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38"/>
  <workbookPr filterPrivacy="1" defaultThemeVersion="124226"/>
  <xr:revisionPtr revIDLastSave="0" documentId="13_ncr:1_{A76E843C-9B31-4634-AF05-056FAA53187F}" xr6:coauthVersionLast="36" xr6:coauthVersionMax="36" xr10:uidLastSave="{00000000-0000-0000-0000-000000000000}"/>
  <bookViews>
    <workbookView xWindow="240" yWindow="120" windowWidth="16160" windowHeight="8510" xr2:uid="{00000000-000D-0000-FFFF-FFFF00000000}"/>
  </bookViews>
  <sheets>
    <sheet name="TableS5" sheetId="1" r:id="rId1"/>
  </sheets>
  <calcPr calcId="145621"/>
</workbook>
</file>

<file path=xl/sharedStrings.xml><?xml version="1.0" encoding="utf-8"?>
<sst xmlns="http://schemas.openxmlformats.org/spreadsheetml/2006/main" count="15705" uniqueCount="4856">
  <si>
    <t>Table S5 | Genes under putatively selected genomic regions for JR1 identified by three selective sweep scan approaches.</t>
    <phoneticPr fontId="3" type="noConversion"/>
  </si>
  <si>
    <t>GeneID</t>
  </si>
  <si>
    <t>Chrom</t>
  </si>
  <si>
    <t>Win_S</t>
  </si>
  <si>
    <t>Win_E</t>
  </si>
  <si>
    <t>GeneS</t>
  </si>
  <si>
    <t>GeneE</t>
  </si>
  <si>
    <t>RAiSD</t>
  </si>
  <si>
    <t>Z_Fst</t>
  </si>
  <si>
    <t>Z_Pi</t>
  </si>
  <si>
    <t>count</t>
  </si>
  <si>
    <t>Pfam</t>
  </si>
  <si>
    <t>Rice</t>
  </si>
  <si>
    <t>Tair</t>
  </si>
  <si>
    <t>Anno</t>
  </si>
  <si>
    <t>TairFlower</t>
  </si>
  <si>
    <t>JreChr01G10713</t>
  </si>
  <si>
    <t>NA</t>
  </si>
  <si>
    <t>LOC_Os06g19630.2</t>
  </si>
  <si>
    <t>AT4G37030.1</t>
  </si>
  <si>
    <t>steroid nuclear receptor, ligand-binding, putative, expressed</t>
  </si>
  <si>
    <t>JreChr01G10731</t>
  </si>
  <si>
    <t>LOC_Os10g25000.1</t>
  </si>
  <si>
    <t>AT4G37020.2</t>
  </si>
  <si>
    <t>expressed protein</t>
  </si>
  <si>
    <t>JreChr01G10736</t>
  </si>
  <si>
    <t>PF01554(MatE)</t>
  </si>
  <si>
    <t>LOC_Os02g45380.1</t>
  </si>
  <si>
    <t>AT5G19700.1</t>
  </si>
  <si>
    <t>MATE domain containing protein, expressed</t>
  </si>
  <si>
    <t>JreChr01G10740</t>
  </si>
  <si>
    <t>LOC_Os01g38620.1</t>
  </si>
  <si>
    <t>AT2G25910.2</t>
  </si>
  <si>
    <t>3-5 exonuclease/ nucleic acid binding protein, putative, expressed</t>
  </si>
  <si>
    <t>JreChr01G10759</t>
  </si>
  <si>
    <t>JreChr01G10764</t>
  </si>
  <si>
    <t>LOC_Os02g52540.1</t>
  </si>
  <si>
    <t>JreChr01G10774</t>
  </si>
  <si>
    <t>PF02362(B3 DNA binding domain)</t>
  </si>
  <si>
    <t>LOC_Os05g40280.1</t>
  </si>
  <si>
    <t>AT3G19184.1</t>
  </si>
  <si>
    <t>B3 DNA binding domain containing protein, expressed</t>
  </si>
  <si>
    <t>JreChr01G10772</t>
  </si>
  <si>
    <t>LOC_Os09g28520.1</t>
  </si>
  <si>
    <t>AT5G66800.1</t>
  </si>
  <si>
    <t>SG1|Culm and rachis internode elongation. Seed development. Cell proliferation. Leaf angle. Brassinolide sensitivity.</t>
  </si>
  <si>
    <t>JreChr01G11214</t>
  </si>
  <si>
    <t>PF00931(NB-ARC domain)|PF05659(Arabidopsis broad-spectrum mildew resistance protein RPW8)</t>
  </si>
  <si>
    <t>LOC_Os12g39620.2</t>
  </si>
  <si>
    <t>AT5G66900.1</t>
  </si>
  <si>
    <t>disease resistance protein, putative, expressed</t>
  </si>
  <si>
    <t>JreChr01G11220</t>
  </si>
  <si>
    <t>JreChr01G11221</t>
  </si>
  <si>
    <t>PF00931(NB-ARC domain)</t>
  </si>
  <si>
    <t>JreChr01G11227</t>
  </si>
  <si>
    <t>PF00190(Cupin)</t>
  </si>
  <si>
    <t>LOC_Os08g08960.1</t>
  </si>
  <si>
    <t>AT3G05950.1</t>
  </si>
  <si>
    <t>Cupin domain containing protein, expressed</t>
  </si>
  <si>
    <t>JreChr01G10215</t>
  </si>
  <si>
    <t>PF00023(Ankyrin repeat)|PF13962(Domain of unknown function)</t>
  </si>
  <si>
    <t>LOC_Os09g12350.1</t>
  </si>
  <si>
    <t>AT4G03500.1</t>
  </si>
  <si>
    <t>ankyrin repeat family protein, putative, expressed</t>
  </si>
  <si>
    <t>JreChr01G10216</t>
  </si>
  <si>
    <t>JreChr01G10218</t>
  </si>
  <si>
    <t>PF00023(Ankyrin repeat)|PF12796(Ankyrin repeats (3 copies))|PF13962(Domain of unknown function)</t>
  </si>
  <si>
    <t>LOC_Os09g16550.1</t>
  </si>
  <si>
    <t>JreChr01G10219</t>
  </si>
  <si>
    <t>JreChr01G10220</t>
  </si>
  <si>
    <t>PF00891(O-methyltransferase)|PF08100(Dimerisation domain)</t>
  </si>
  <si>
    <t>LOC_Os08g06100.1</t>
  </si>
  <si>
    <t>AT5G54160.1</t>
  </si>
  <si>
    <t>O-methyltransferase, putative, expressed</t>
  </si>
  <si>
    <t>JreChr01G10640</t>
  </si>
  <si>
    <t>JreChr01G10641</t>
  </si>
  <si>
    <t>JreChr01G10831</t>
  </si>
  <si>
    <t>PF00332(Glycosyl hydrolases family 17)|PF07983(X8 domain)</t>
  </si>
  <si>
    <t>LOC_Os09g32550.1</t>
  </si>
  <si>
    <t>AT3G23770.1</t>
  </si>
  <si>
    <t>glucan endo-1,3-beta-glucosidase precursor, putative, expressed</t>
  </si>
  <si>
    <t>JreChr01G10832</t>
  </si>
  <si>
    <t>PF07714(Protein tyrosine kinase)|PF08263(Leucine rich repeat N-terminal domain)|PF13855(Leucine rich repeat)</t>
  </si>
  <si>
    <t>LOC_Os03g50810.1</t>
  </si>
  <si>
    <t>AT3G23750.1</t>
  </si>
  <si>
    <t>receptor protein kinase TMK1 precursor, putative, expressed</t>
  </si>
  <si>
    <t>JreChr01G10834</t>
  </si>
  <si>
    <t>PF03151(Triose-phosphate Transporter family)|PF08263(Leucine rich repeat N-terminal domain)</t>
  </si>
  <si>
    <t>LOC_Os08g25624.1</t>
  </si>
  <si>
    <t>AT5G17630.1</t>
  </si>
  <si>
    <t>phosphate/phosphate translocator, putative, expressed</t>
  </si>
  <si>
    <t>JreChr01G10835</t>
  </si>
  <si>
    <t>PF07714(Protein tyrosine kinase)</t>
  </si>
  <si>
    <t>JreChr01G10836</t>
  </si>
  <si>
    <t>JreChr01G10837</t>
  </si>
  <si>
    <t>LOC_Os06g38960.1</t>
  </si>
  <si>
    <t>JreChr01G10838</t>
  </si>
  <si>
    <t>PF03151(Triose-phosphate Transporter family)</t>
  </si>
  <si>
    <t>LOC_Os08g08840.2</t>
  </si>
  <si>
    <t>JreChr01G10839</t>
  </si>
  <si>
    <t>PF08263(Leucine rich repeat N-terminal domain)</t>
  </si>
  <si>
    <t>LOC_Os03g05140.1</t>
  </si>
  <si>
    <t>JreChr01G10840</t>
  </si>
  <si>
    <t>JreChr01G10841</t>
  </si>
  <si>
    <t>JreChr01G10843</t>
  </si>
  <si>
    <t>JreChr01G10844</t>
  </si>
  <si>
    <t>JreChr01G10846</t>
  </si>
  <si>
    <t>JreChr01G10847</t>
  </si>
  <si>
    <t>PF00069(Protein kinase domain)|PF08263(Leucine rich repeat N-terminal domain)</t>
  </si>
  <si>
    <t>JreChr01G10849</t>
  </si>
  <si>
    <t>JreChr01G10850</t>
  </si>
  <si>
    <t>JreChr01G10851</t>
  </si>
  <si>
    <t>JreChr01G10852</t>
  </si>
  <si>
    <t>JreChr01G10853</t>
  </si>
  <si>
    <t>PF07714(Protein tyrosine kinase)|PF08263(Leucine rich repeat N-terminal domain)|PF12799(Leucine Rich repeats (2 copies))</t>
  </si>
  <si>
    <t>LOC_Os04g58910.1</t>
  </si>
  <si>
    <t>AT2G01820.1</t>
  </si>
  <si>
    <t>CS2985|morphological phenotype similar to wt; resistant to kanamycin</t>
  </si>
  <si>
    <t>JreChr01G10855</t>
  </si>
  <si>
    <t>JreChr01G10856</t>
  </si>
  <si>
    <t>JreChr01G10857</t>
  </si>
  <si>
    <t>JreChr01G10858</t>
  </si>
  <si>
    <t>JreChr01G10859</t>
  </si>
  <si>
    <t>PF00069(Protein kinase domain)|PF07714(Protein tyrosine kinase)|PF14111(Domain of unknown function (DUF4283))|PF14392(Zinc knuckle)</t>
  </si>
  <si>
    <t>JreChr01G10860</t>
  </si>
  <si>
    <t>JreChr01G10861</t>
  </si>
  <si>
    <t>JreChr01G10862</t>
  </si>
  <si>
    <t>JreChr01G10863</t>
  </si>
  <si>
    <t>JreChr01G10864</t>
  </si>
  <si>
    <t>PF12697(Alpha/beta hydrolase family)</t>
  </si>
  <si>
    <t>LOC_Os05g34630.1</t>
  </si>
  <si>
    <t>AT5G38520.2</t>
  </si>
  <si>
    <t>hydrolase, alpha/beta fold family domain containing protein, expressed</t>
  </si>
  <si>
    <t>JreChr01G10865</t>
  </si>
  <si>
    <t>JreChr01G10867</t>
  </si>
  <si>
    <t>JreChr01G10868</t>
  </si>
  <si>
    <t>JreChr01G10869</t>
  </si>
  <si>
    <t>JreChr01G10870</t>
  </si>
  <si>
    <t>JreChr01G10871</t>
  </si>
  <si>
    <t>JreChr01G10872</t>
  </si>
  <si>
    <t>JreChr01G10873</t>
  </si>
  <si>
    <t>JreChr01G10874</t>
  </si>
  <si>
    <t>JreChr01G10875</t>
  </si>
  <si>
    <t>PF00201(UDP-glucoronosyl and UDP-glucosyl transferase)</t>
  </si>
  <si>
    <t>JreChr01G10876</t>
  </si>
  <si>
    <t>JreChr01G10877</t>
  </si>
  <si>
    <t>LOC_Os01g08440.1</t>
  </si>
  <si>
    <t>AT4G15550.1</t>
  </si>
  <si>
    <t>UDP-glucoronosyl and UDP-glucosyl transferase domain containing protein, expressed</t>
  </si>
  <si>
    <t>JreChr01G10878</t>
  </si>
  <si>
    <t>JreChr01G10879</t>
  </si>
  <si>
    <t>JreChr01G10880</t>
  </si>
  <si>
    <t>JreChr01G10881</t>
  </si>
  <si>
    <t>JreChr01G10882</t>
  </si>
  <si>
    <t>JreChr01G10886</t>
  </si>
  <si>
    <t>PF05498(Rapid ALkalinization Factor (RALF))</t>
  </si>
  <si>
    <t>AT4G14010.1</t>
  </si>
  <si>
    <t>RALFL4 - Rapid ALkalinization Factor RALF family protein precursor, expressed</t>
  </si>
  <si>
    <t>JreChr01G10887</t>
  </si>
  <si>
    <t>JreChr01G10888</t>
  </si>
  <si>
    <t>PF00501(AMP-binding enzyme)</t>
  </si>
  <si>
    <t>LOC_Os03g62850.1</t>
  </si>
  <si>
    <t>AT3G23790.1</t>
  </si>
  <si>
    <t>AMP-binding enzyme, putative, expressed</t>
  </si>
  <si>
    <t>CS65786|No visible phenotype.</t>
  </si>
  <si>
    <t>JreChr01G10889</t>
  </si>
  <si>
    <t>JreChr01G10891</t>
  </si>
  <si>
    <t>JreChr01G10892</t>
  </si>
  <si>
    <t>JreChr01G10893</t>
  </si>
  <si>
    <t>JreChr01G10894</t>
  </si>
  <si>
    <t>JreChr01G10895</t>
  </si>
  <si>
    <t>JreChr01G10896</t>
  </si>
  <si>
    <t>JreChr01G10897</t>
  </si>
  <si>
    <t>JreChr01G10898</t>
  </si>
  <si>
    <t>JreChr01G10900</t>
  </si>
  <si>
    <t>JreChr01G10901</t>
  </si>
  <si>
    <t>JreChr01G10902</t>
  </si>
  <si>
    <t>JreChr01G10903</t>
  </si>
  <si>
    <t>JreChr01G10904</t>
  </si>
  <si>
    <t>JreChr01G10884</t>
  </si>
  <si>
    <t>LOC_Os09g34250.1</t>
  </si>
  <si>
    <t>AT1G05560.1</t>
  </si>
  <si>
    <t>ugt75b1|Extracts from mutant leaves, flowers, and siliques show a 95% reduction in  p-acylglucosyltransferase activity relative to wild type extracts, and p-ABA-glucose formation is severely diminished when assayed in a radiotracer feeding experiment using mutant and wild type leaves. Though the ratio of glucosylated to non-glucosylated pABA is much lower in mutant plants, they have comparable levels of total pABA.</t>
  </si>
  <si>
    <t>OsSGT1|Probenazole dependent blast resistance.</t>
  </si>
  <si>
    <t>JreChr01G10970</t>
  </si>
  <si>
    <t>JreChr01G10971</t>
  </si>
  <si>
    <t>LOC_Os03g48904.1</t>
  </si>
  <si>
    <t>AT4G29090.1</t>
  </si>
  <si>
    <t>RNA-directed DNA polymerase, putative, expressed</t>
  </si>
  <si>
    <t>JreChr01G10973</t>
  </si>
  <si>
    <t>JreChr01G10974</t>
  </si>
  <si>
    <t>JreChr01G10975</t>
  </si>
  <si>
    <t>JreChr01G10982</t>
  </si>
  <si>
    <t>JreChr01G10983</t>
  </si>
  <si>
    <t>JreChr01G10984</t>
  </si>
  <si>
    <t>JreChr01G10986</t>
  </si>
  <si>
    <t>JreChr01G10987</t>
  </si>
  <si>
    <t>LOC_Os12g24680.1</t>
  </si>
  <si>
    <t>JreChr01G10988</t>
  </si>
  <si>
    <t>JreChr01G10991</t>
  </si>
  <si>
    <t>JreChr01G10993</t>
  </si>
  <si>
    <t>JreChr01G10995</t>
  </si>
  <si>
    <t>JreChr01G10998</t>
  </si>
  <si>
    <t>JreChr01G11001</t>
  </si>
  <si>
    <t>JreChr01G11002</t>
  </si>
  <si>
    <t>JreChr01G11003</t>
  </si>
  <si>
    <t>JreChr01G11004</t>
  </si>
  <si>
    <t>JreChr01G11010</t>
  </si>
  <si>
    <t>JreChr01G11012</t>
  </si>
  <si>
    <t>PF00575(S1 RNA binding domain)</t>
  </si>
  <si>
    <t>LOC_Os03g62780.1</t>
  </si>
  <si>
    <t>AT3G23700.1</t>
  </si>
  <si>
    <t>S1 RNA binding domain containing protein, expressed</t>
  </si>
  <si>
    <t>srrp1|The efficiency of cotyledon greening in srrp1 mutant plants was significantly lower than that of the wild- type plants in an ABA concentration-dependent manner.</t>
  </si>
  <si>
    <t>JreChr01G11013</t>
  </si>
  <si>
    <t>JreChr01G11050</t>
  </si>
  <si>
    <t>PF00855(PWWP domain)|PF00856(SET domain)|PF05964(F/Y-rich N-terminus)|PF05965(F/Y rich C-terminus)|PF13831(PHD-finger)|PF13832(PHD-zinc-finger like domain)</t>
  </si>
  <si>
    <t>LOC_Os09g04890.1</t>
  </si>
  <si>
    <t>AT1G05830.1</t>
  </si>
  <si>
    <t>histone-lysine N-methyltransferase, H3 lysine-4 specific ATX1, putative, expressed</t>
  </si>
  <si>
    <t>OsTrx1|flowering time</t>
  </si>
  <si>
    <t>JreChr01G11041</t>
  </si>
  <si>
    <t>PF00786(P21-Rho-binding domain)</t>
  </si>
  <si>
    <t>LOC_Os11g28310.1</t>
  </si>
  <si>
    <t>AT5G16490.1</t>
  </si>
  <si>
    <t>P21-Rho-binding domain containing protein, putative, expressed</t>
  </si>
  <si>
    <t>JreChr01G11042</t>
  </si>
  <si>
    <t>PF01490(Transmembrane amino acid transporter protein)</t>
  </si>
  <si>
    <t>LOC_Os11g19240.1</t>
  </si>
  <si>
    <t>AT5G16740.1</t>
  </si>
  <si>
    <t>transmembrane amino acid transporter protein, putative, expressed</t>
  </si>
  <si>
    <t>JreChr01G11043</t>
  </si>
  <si>
    <t>JreChr01G11044</t>
  </si>
  <si>
    <t>JreChr01G11045</t>
  </si>
  <si>
    <t>JreChr01G11047</t>
  </si>
  <si>
    <t>JreChr01G11048</t>
  </si>
  <si>
    <t>PF00481(Protein phosphatase 2C)</t>
  </si>
  <si>
    <t>LOC_Os11g22404.1</t>
  </si>
  <si>
    <t>AT5G36250.1</t>
  </si>
  <si>
    <t>protein phosphatase 2C, putative, expressed</t>
  </si>
  <si>
    <t>JreChr01G11049</t>
  </si>
  <si>
    <t>PF14541(Xylanase inhibitor C-terminal)|PF14543(Xylanase inhibitor N-terminal)</t>
  </si>
  <si>
    <t>LOC_Os02g27360.1</t>
  </si>
  <si>
    <t>AT1G05840.1</t>
  </si>
  <si>
    <t>aspartic proteinase-like protein 2 precursor, putative, expressed</t>
  </si>
  <si>
    <t>JreChr01G11055</t>
  </si>
  <si>
    <t>JreChr01G11056</t>
  </si>
  <si>
    <t>JreChr01G11145</t>
  </si>
  <si>
    <t>JreChr01G11146</t>
  </si>
  <si>
    <t>PF13962(Domain of unknown function)</t>
  </si>
  <si>
    <t>LOC_Os11g14544.2</t>
  </si>
  <si>
    <t>AT3G18670.1</t>
  </si>
  <si>
    <t>ankyrin repeat-containing protein, putative, expressed</t>
  </si>
  <si>
    <t>JreChr01G11147</t>
  </si>
  <si>
    <t>JreChr01G11149</t>
  </si>
  <si>
    <t>JreChr01G11186</t>
  </si>
  <si>
    <t>JreChr01G11187</t>
  </si>
  <si>
    <t>JreChr01G11188</t>
  </si>
  <si>
    <t>PF01077(Nitrite and sulphite reductase 4Fe-4S domain)</t>
  </si>
  <si>
    <t>LOC_Os05g42350.1</t>
  </si>
  <si>
    <t>AT5G04590.1</t>
  </si>
  <si>
    <t>ferredoxin--nitrite reductase, putative, expressed</t>
  </si>
  <si>
    <t>JreChr01G11228</t>
  </si>
  <si>
    <t>PF00083(Sugar (and other) transporter)</t>
  </si>
  <si>
    <t>LOC_Os04g41460.1</t>
  </si>
  <si>
    <t>AT2G43330.1</t>
  </si>
  <si>
    <t>transporter family protein, putative, expressed</t>
  </si>
  <si>
    <t>JreChr01G11335</t>
  </si>
  <si>
    <t>PF00294(pfkB family carbohydrate kinase)</t>
  </si>
  <si>
    <t>LOC_Os01g66940.1</t>
  </si>
  <si>
    <t>AT3G59480.1</t>
  </si>
  <si>
    <t>kinase, pfkB family, putative, expressed</t>
  </si>
  <si>
    <t>JreChr01G11339</t>
  </si>
  <si>
    <t>JreChr01G11756</t>
  </si>
  <si>
    <t>PF00400(WD domain, G-beta repeat)</t>
  </si>
  <si>
    <t>LOC_Os06g44370.1</t>
  </si>
  <si>
    <t>AT2G43770.1</t>
  </si>
  <si>
    <t>WD domain, G-beta repeat domain containing protein, expressed</t>
  </si>
  <si>
    <t>JreChr01G11757</t>
  </si>
  <si>
    <t>JreChr01G11760</t>
  </si>
  <si>
    <t>PF13774(Regulated-SNARE-like domain)</t>
  </si>
  <si>
    <t>LOC_Os06g07780.1</t>
  </si>
  <si>
    <t>AT2G25340.1</t>
  </si>
  <si>
    <t>vesicle-associated membrane protein, putative, expressed</t>
  </si>
  <si>
    <t>JreChr01G11761</t>
  </si>
  <si>
    <t>JreChr01G11762</t>
  </si>
  <si>
    <t>JreChr01G11763</t>
  </si>
  <si>
    <t>PF12776(Myb/SANT-like DNA-binding domain)</t>
  </si>
  <si>
    <t>LOC_Os08g25050.1</t>
  </si>
  <si>
    <t>AT3G11290.1</t>
  </si>
  <si>
    <t>transposon protein, putative, CACTA, En/Spm sub-class, expressed</t>
  </si>
  <si>
    <t>JreChr01G11764</t>
  </si>
  <si>
    <t>JreChr01G11765</t>
  </si>
  <si>
    <t>JreChr01G11766</t>
  </si>
  <si>
    <t>JreChr01G11767</t>
  </si>
  <si>
    <t>JreChr01G11768</t>
  </si>
  <si>
    <t>PF00581(Rhodanese-like domain)</t>
  </si>
  <si>
    <t>LOC_Os01g67120.1</t>
  </si>
  <si>
    <t>AT3G59780.1</t>
  </si>
  <si>
    <t>rhodanese-like domain containing protein, putative, expressed</t>
  </si>
  <si>
    <t>JreChr01G11769</t>
  </si>
  <si>
    <t>PF00004(ATPase family associated with various cellular activities (AAA))</t>
  </si>
  <si>
    <t>LOC_Os09g26260.1</t>
  </si>
  <si>
    <t>AT4G30250.1</t>
  </si>
  <si>
    <t>AAA-type ATPase family protein, putative, expressed</t>
  </si>
  <si>
    <t>JreChr01G11771</t>
  </si>
  <si>
    <t>PF02383(SacI homology domain)</t>
  </si>
  <si>
    <t>AT3G59770.3</t>
  </si>
  <si>
    <t>SAC9, putative, expressed</t>
  </si>
  <si>
    <t>sac9-2|slow growing, small leaves with short petioles, accumulates anthocyanin in the leaves, small and constitutively closed guard cells, shorter primary roots, fewer lateral roots, hypersensitive to osmotic stress, cold stress and high-light stress</t>
  </si>
  <si>
    <t>JreChr01G11772</t>
  </si>
  <si>
    <t>PF00397(WW domain)|PF02383(SacI homology domain)</t>
  </si>
  <si>
    <t>LOC_Os01g25330.1</t>
  </si>
  <si>
    <t>JreChr01G11774</t>
  </si>
  <si>
    <t>JreChr01G11775</t>
  </si>
  <si>
    <t>PF01535(PPR repeat)|PF13041(PPR repeat family)|PF14432(DYW family of nucleic acid deaminases)</t>
  </si>
  <si>
    <t>LOC_Os01g08120.1</t>
  </si>
  <si>
    <t>AT4G14820.1</t>
  </si>
  <si>
    <t>pentatricopeptide, putative, expressed</t>
  </si>
  <si>
    <t>JreChr01G11795</t>
  </si>
  <si>
    <t>AT5G11150.1</t>
  </si>
  <si>
    <t>S_116835|The mutant plants are indistinguishable from the wild-type plants when grown in 1/2 strength Murashige and Skoog (MS) medium. However,  when exposed to salt stress, they exhibit increased salt tolerance.</t>
  </si>
  <si>
    <t>JreChr01G11796</t>
  </si>
  <si>
    <t>JreChr01G11797</t>
  </si>
  <si>
    <t>JreChr01G11799</t>
  </si>
  <si>
    <t>JreChr01G11800</t>
  </si>
  <si>
    <t>JreChr01G11801</t>
  </si>
  <si>
    <t>JreChr01G11802</t>
  </si>
  <si>
    <t>JreChr01G11803</t>
  </si>
  <si>
    <t>JreChr01G11805</t>
  </si>
  <si>
    <t>JreChr01G11758</t>
  </si>
  <si>
    <t>PF06241(Castor and Pollux, part of voltage-gated ion channel)</t>
  </si>
  <si>
    <t>LOC_Os03g62650.1</t>
  </si>
  <si>
    <t>AT5G49960.1</t>
  </si>
  <si>
    <t>ion channel DMI1, chloroplast precursor, putative, expressed</t>
  </si>
  <si>
    <t>Os-castor|Mycorrhizal symbiosis.</t>
  </si>
  <si>
    <t>JreChr01G11793</t>
  </si>
  <si>
    <t>JreChr01G11776</t>
  </si>
  <si>
    <t>AT1G05440.1</t>
  </si>
  <si>
    <t>JreChr01G11778</t>
  </si>
  <si>
    <t>PF03092(BT1 family)</t>
  </si>
  <si>
    <t>LOC_Os07g07654.1</t>
  </si>
  <si>
    <t>AT2G32040.1</t>
  </si>
  <si>
    <t>BT1 family protein, putative, expressed</t>
  </si>
  <si>
    <t>JreChr01G11780</t>
  </si>
  <si>
    <t>PF04570(zinc-finger of the FCS-type, C2-C2)</t>
  </si>
  <si>
    <t>LOC_Os03g46260.1</t>
  </si>
  <si>
    <t>AT3G22550.1</t>
  </si>
  <si>
    <t>DUF581 domain containing protein, expressed</t>
  </si>
  <si>
    <t>JreChr01G11781</t>
  </si>
  <si>
    <t>PF00238(Ribosomal protein L14p/L23e)</t>
  </si>
  <si>
    <t>LOC_Os12g42180.1</t>
  </si>
  <si>
    <t>AT5G46160.1</t>
  </si>
  <si>
    <t>ribosomal protein, putative, expressed</t>
  </si>
  <si>
    <t>JreChr01G11782</t>
  </si>
  <si>
    <t>PF13302(Acetyltransferase (GNAT) domain)</t>
  </si>
  <si>
    <t>LOC_Os03g58010.1</t>
  </si>
  <si>
    <t>AT2G32030.1</t>
  </si>
  <si>
    <t>acetyltransferase, GNAT family, putative, expressed</t>
  </si>
  <si>
    <t>JreChr01G11783</t>
  </si>
  <si>
    <t>LOC_Os03g46250.1</t>
  </si>
  <si>
    <t>JreChr01G11784</t>
  </si>
  <si>
    <t>JreChr01G11785</t>
  </si>
  <si>
    <t>PF05179(RNA pol II accessory factor, Cdc73 family, C-terminal)|PF16050(Paf1 complex subunit CDC73 N-terminal)</t>
  </si>
  <si>
    <t>LOC_Os03g46190.1</t>
  </si>
  <si>
    <t>AT3G22590.1</t>
  </si>
  <si>
    <t>parafibromin, putative, expressed</t>
  </si>
  <si>
    <t>cdc73-2|Early flowering in short and long days.</t>
  </si>
  <si>
    <t>PHP, CDC73|PLANT HOMOLOGOUS TO PARAFIBROMIN , CDC73</t>
  </si>
  <si>
    <t>JreChr01G11786</t>
  </si>
  <si>
    <t>PF14368(Probable lipid transfer)</t>
  </si>
  <si>
    <t>LOC_Os07g07930.1</t>
  </si>
  <si>
    <t>AT3G22600.1</t>
  </si>
  <si>
    <t>LTPL78 - Protease inhibitor/seed storage/LTP family protein precursor, expressed</t>
  </si>
  <si>
    <t>JreChr01G11787</t>
  </si>
  <si>
    <t>LOC_Os07g07870.1</t>
  </si>
  <si>
    <t>JreChr01G11788</t>
  </si>
  <si>
    <t>PF00149(Calcineurin-like phosphoesterase)</t>
  </si>
  <si>
    <t>LOC_Os11g15570.1</t>
  </si>
  <si>
    <t>AT1G18480.1</t>
  </si>
  <si>
    <t>Ser/Thr protein phosphatase family protein, putative, expressed</t>
  </si>
  <si>
    <t>JreChr01G11789</t>
  </si>
  <si>
    <t>PF00106(short chain dehydrogenase)</t>
  </si>
  <si>
    <t>LOC_Os02g39490.1</t>
  </si>
  <si>
    <t>AT3G59710.1</t>
  </si>
  <si>
    <t>carbonyl reductase 3, putative, expressed</t>
  </si>
  <si>
    <t>JreChr01G11790</t>
  </si>
  <si>
    <t>LOC_Os04g41900.1</t>
  </si>
  <si>
    <t>AT5G16250.1</t>
  </si>
  <si>
    <t>JreChr01G11791</t>
  </si>
  <si>
    <t>JreChr01G11792</t>
  </si>
  <si>
    <t>JreChr01G11839</t>
  </si>
  <si>
    <t>JreChr01G11840</t>
  </si>
  <si>
    <t>PF00182(Chitinase class I)|PF00187(Chitin recognition protein)</t>
  </si>
  <si>
    <t>LOC_Os04g41680.1</t>
  </si>
  <si>
    <t>AT3G54420.1</t>
  </si>
  <si>
    <t>CHIT3 - Chitinase family protein precursor, expressed</t>
  </si>
  <si>
    <t>JreChr01G11841</t>
  </si>
  <si>
    <t>AT4G28460.1</t>
  </si>
  <si>
    <t>JreChr01G11842</t>
  </si>
  <si>
    <t>JreChr01G11843</t>
  </si>
  <si>
    <t>LOC_Os08g42800.1</t>
  </si>
  <si>
    <t>JreChr01G11844</t>
  </si>
  <si>
    <t>PF05922(Peptidase inhibitor I9)</t>
  </si>
  <si>
    <t>LOC_Os05g36010.1</t>
  </si>
  <si>
    <t>AT1G01900.1</t>
  </si>
  <si>
    <t>OsSub45 - Putative Subtilisin homologue, expressed</t>
  </si>
  <si>
    <t>JreChr01G11847</t>
  </si>
  <si>
    <t>JreChr01G11848</t>
  </si>
  <si>
    <t>PF01367(5'-3' exonuclease, C-terminal SAM fold)|PF02739(5'-3' exonuclease, N-terminal resolvase-like domain)</t>
  </si>
  <si>
    <t>LOC_Os03g12610.1</t>
  </si>
  <si>
    <t>AT3G52050.3</t>
  </si>
  <si>
    <t>DNA polymerase I, putative, expressed</t>
  </si>
  <si>
    <t>JreChr01G11849</t>
  </si>
  <si>
    <t>PF05697(Bacterial trigger factor protein (TF))</t>
  </si>
  <si>
    <t>LOC_Os01g66980.1</t>
  </si>
  <si>
    <t>AT2G30695.1</t>
  </si>
  <si>
    <t>JreChr01G11850</t>
  </si>
  <si>
    <t>PF02290(Signal recognition particle 14kD protein)</t>
  </si>
  <si>
    <t>LOC_Os04g53220.1</t>
  </si>
  <si>
    <t>AT2G43640.1</t>
  </si>
  <si>
    <t>signal recognition particle 14 kDa protein, putative, expressed</t>
  </si>
  <si>
    <t>JreChr01G11851</t>
  </si>
  <si>
    <t>LOC_Os02g39330.1</t>
  </si>
  <si>
    <t>JreChr01G11890</t>
  </si>
  <si>
    <t>JreChr01G11891</t>
  </si>
  <si>
    <t>AT4G13540.1</t>
  </si>
  <si>
    <t>JreChr01G11892</t>
  </si>
  <si>
    <t>LOC_Os02g18820.2</t>
  </si>
  <si>
    <t>AT1G04140.2</t>
  </si>
  <si>
    <t>JreChr01G11893</t>
  </si>
  <si>
    <t>JreChr01G11894</t>
  </si>
  <si>
    <t>JreChr01G11895</t>
  </si>
  <si>
    <t>JreChr01G11896</t>
  </si>
  <si>
    <t>JreChr01G11897</t>
  </si>
  <si>
    <t>PF00743(Flavin-binding monooxygenase-like)</t>
  </si>
  <si>
    <t>LOC_Os04g03980.1</t>
  </si>
  <si>
    <t>AT1G04610.1</t>
  </si>
  <si>
    <t>flavin monooxygenase, putative, expressed</t>
  </si>
  <si>
    <t>JreChr01G11899</t>
  </si>
  <si>
    <t>PF00063(Myosin head (motor domain))|PF00612(IQ calmodulin-binding motif)|PF01843(DIL domain)|PF02736(Myosin N-terminal SH3-like domain)</t>
  </si>
  <si>
    <t>LOC_Os06g29350.1</t>
  </si>
  <si>
    <t>AT1G04160.1</t>
  </si>
  <si>
    <t>myosin, putative, expressed</t>
  </si>
  <si>
    <t>xi-2 / xi-b|The overall growth of the xi-2 / xi-b double mutant is normal. In the leaf epidermis, Golgi stacks and peroxisomes move more slowly in these mutant cells than in wild-type cells. The rate of mitochondrial movement is also slightly reduced. Root hair length is reduced to ~15% of the wild type root hair length in these double mutants, but their root hair density is very similar to the wild type density.</t>
  </si>
  <si>
    <t>JreChr01G11900</t>
  </si>
  <si>
    <t>JreChr01G11901</t>
  </si>
  <si>
    <t>AT5G43930.4</t>
  </si>
  <si>
    <t>JreChr01G12627</t>
  </si>
  <si>
    <t>PF02298(Plastocyanin-like domain)</t>
  </si>
  <si>
    <t>LOC_Os01g16610.1</t>
  </si>
  <si>
    <t>AT1G79800.1</t>
  </si>
  <si>
    <t>plastocyanin-like domain containing protein, putative, expressed</t>
  </si>
  <si>
    <t>JreChr01G12628</t>
  </si>
  <si>
    <t>PF12796(Ankyrin repeats (3 copies))|PF13962(Domain of unknown function)</t>
  </si>
  <si>
    <t>LOC_Os08g42960.1</t>
  </si>
  <si>
    <t>AT1G10340.1</t>
  </si>
  <si>
    <t>JreChr01G12629</t>
  </si>
  <si>
    <t>JreChr01G12630</t>
  </si>
  <si>
    <t>JreChr01G12631</t>
  </si>
  <si>
    <t>PF05172(Nup53/35/40-type RNA recognition motif)</t>
  </si>
  <si>
    <t>LOC_Os01g10350.1</t>
  </si>
  <si>
    <t>AT3G16310.1</t>
  </si>
  <si>
    <t>MPPN domain containing protein, expressed</t>
  </si>
  <si>
    <t>JreChr01G12632</t>
  </si>
  <si>
    <t>PF04535(Domain of unknown function (DUF588))</t>
  </si>
  <si>
    <t>LOC_Os01g52610.1</t>
  </si>
  <si>
    <t>AT3G16300.1</t>
  </si>
  <si>
    <t>membrane associated DUF588 domain containing protein, putative, expressed</t>
  </si>
  <si>
    <t>JreChr01G12633</t>
  </si>
  <si>
    <t>JreChr01G12634</t>
  </si>
  <si>
    <t>JreChr01G12635</t>
  </si>
  <si>
    <t>PF13975(gag-polyprotein putative aspartyl protease)</t>
  </si>
  <si>
    <t>AT3G30770.1</t>
  </si>
  <si>
    <t>JreChr01G12636</t>
  </si>
  <si>
    <t>JreChr01G12637</t>
  </si>
  <si>
    <t>PF00004(ATPase family associated with various cellular activities (AAA))|PF01434(Peptidase family M41)</t>
  </si>
  <si>
    <t>LOC_Os06g45820.1</t>
  </si>
  <si>
    <t>AT3G16290.1</t>
  </si>
  <si>
    <t>OsFtsH1 FtsH protease, homologue of AtFtsH1/5, expressed</t>
  </si>
  <si>
    <t>JreChr01G12638</t>
  </si>
  <si>
    <t>JreChr01G12930</t>
  </si>
  <si>
    <t>PF03105(SPX domain)|PF07690(Major Facilitator Superfamily)</t>
  </si>
  <si>
    <t>LOC_Os04g48390.1</t>
  </si>
  <si>
    <t>AT4G22990.2</t>
  </si>
  <si>
    <t>uncharacterized membrane protein, putative, expressed</t>
  </si>
  <si>
    <t>JreChr01G12933</t>
  </si>
  <si>
    <t>PF08610(Peroxisomal membrane protein (Pex16))</t>
  </si>
  <si>
    <t>LOC_Os02g03070.1</t>
  </si>
  <si>
    <t>AT2G45690.1</t>
  </si>
  <si>
    <t>SSE1, putative, expressed</t>
  </si>
  <si>
    <t>CS6000|Altered seed storage composition, reduced oil and protein body contents with concurrent accumulation of starch; developing embryos have white colored appearance; cotyledons and hypocotyl cells contain no recognizable protein bodies and few oil bodies; starch granules, membrane stacks, vesicles, and vacuoles are present in cells (all of which are absent in wt cells); oil bodies contain higher electron density substances than wt; mature seeds shrink upon desiccation (as a consequence of insufficient deposition of storage molecules) and are lethal; kanamycin resistant.</t>
  </si>
  <si>
    <t>JreChr01G12934</t>
  </si>
  <si>
    <t>PF03634(TCP family transcription factor)</t>
  </si>
  <si>
    <t>LOC_Os08g43160.1</t>
  </si>
  <si>
    <t>AT2G45680.1</t>
  </si>
  <si>
    <t>TCP family transcription factor, putative, expressed</t>
  </si>
  <si>
    <t>JreChr01G12935</t>
  </si>
  <si>
    <t>JreChr01G12937</t>
  </si>
  <si>
    <t>PF00082(Subtilase family)|PF05922(Peptidase inhibitor I9)</t>
  </si>
  <si>
    <t>LOC_Os09g30250.1</t>
  </si>
  <si>
    <t>AT4G00230.1</t>
  </si>
  <si>
    <t>OsSub58 - Putative Subtilisin homologue, expressed</t>
  </si>
  <si>
    <t>JreChr01G12938</t>
  </si>
  <si>
    <t>JreChr01G12939</t>
  </si>
  <si>
    <t>JreChr01G12940</t>
  </si>
  <si>
    <t>LOC_Os02g01760.1</t>
  </si>
  <si>
    <t>AT3G54250.1</t>
  </si>
  <si>
    <t>GHMP kinases ATP-binding protein, putative, expressed</t>
  </si>
  <si>
    <t>JreChr01G12941</t>
  </si>
  <si>
    <t>PF01553(Acyltransferase)|PF13833(EF-hand domain pair)</t>
  </si>
  <si>
    <t>LOC_Os06g49790.1</t>
  </si>
  <si>
    <t>AT2G45670.1</t>
  </si>
  <si>
    <t>acyltransferase, putative, expressed</t>
  </si>
  <si>
    <t>JreChr01G12944</t>
  </si>
  <si>
    <t>LOC_Os06g12600.1</t>
  </si>
  <si>
    <t>AT1G66430.1</t>
  </si>
  <si>
    <t>JreChr01G12945</t>
  </si>
  <si>
    <t>JreChr01G12947</t>
  </si>
  <si>
    <t>PF06487(Sin3 associated polypeptide p18 (SAP18))</t>
  </si>
  <si>
    <t>LOC_Os02g02960.4</t>
  </si>
  <si>
    <t>AT2G45640.1</t>
  </si>
  <si>
    <t>histone deacetylase complex subunit SAP18, putative, expressed</t>
  </si>
  <si>
    <t>JreChr01G12948</t>
  </si>
  <si>
    <t>PF01501(Glycosyl transferase family 8)</t>
  </si>
  <si>
    <t>LOC_Os09g36190.1</t>
  </si>
  <si>
    <t>AT3G61130.1</t>
  </si>
  <si>
    <t>glycosyl transferase family 8, putative, expressed</t>
  </si>
  <si>
    <t>JreChr01G12949</t>
  </si>
  <si>
    <t>PF03171(2OG-Fe(II) oxygenase superfamily)|PF14226(non-haem dioxygenase in morphine synthesis N-terminal)</t>
  </si>
  <si>
    <t>LOC_Os03g63970.1</t>
  </si>
  <si>
    <t>AT4G25420.1</t>
  </si>
  <si>
    <t>gibberellin 20 oxidase 1, putative, expressed</t>
  </si>
  <si>
    <t>ga5-3|semidwarf</t>
  </si>
  <si>
    <t>GA20ox1|GIBBERELLIN 20-OXIDASE 1</t>
  </si>
  <si>
    <t>JreChr01G12950</t>
  </si>
  <si>
    <t>PF00389(D-isomer specific 2-hydroxyacid dehydrogenase, catalytic domain)|PF02826(D-isomer specific 2-hydroxyacid dehydrogenase, NAD binding domain)</t>
  </si>
  <si>
    <t>LOC_Os04g01674.1</t>
  </si>
  <si>
    <t>AT2G45630.2</t>
  </si>
  <si>
    <t>erythronate-4-phosphate dehydrogenase domain containing protein, expressed</t>
  </si>
  <si>
    <t>JreChr01G12951</t>
  </si>
  <si>
    <t>JreChr01G12954</t>
  </si>
  <si>
    <t>JreChr01G12955</t>
  </si>
  <si>
    <t>JreChr01G12932</t>
  </si>
  <si>
    <t>PF09138(Urm1 (Ubiquitin related modifier))</t>
  </si>
  <si>
    <t>LOC_Os07g28280.1</t>
  </si>
  <si>
    <t>AT3G61113.1</t>
  </si>
  <si>
    <t>ubiquitin-related modifier 1, putative, expressed</t>
  </si>
  <si>
    <t>Rurm1|Mobilization of the Active MITE mPing</t>
  </si>
  <si>
    <t>JreChr01G12936</t>
  </si>
  <si>
    <t>PF00168(C2 domain)|PF00614(Phospholipase D Active site motif)|PF12357(Phospholipase D C terminal)</t>
  </si>
  <si>
    <t>LOC_Os10g38060.2</t>
  </si>
  <si>
    <t>AT2G42010.1</t>
  </si>
  <si>
    <t>phospholipase D, putative, expressed</t>
  </si>
  <si>
    <t>PLDβ1|Sensitivity to ABA during germination stage.</t>
  </si>
  <si>
    <t>JreChr01G12946</t>
  </si>
  <si>
    <t>PF00319(SRF-type transcription factor (DNA-binding and dimerisation domain))|PF01486(K-box region)</t>
  </si>
  <si>
    <t>LOC_Os02g45770.1</t>
  </si>
  <si>
    <t>AT2G45650.1</t>
  </si>
  <si>
    <t>OsMADS6 - MADS-box family gene with MIKCc type-box, expressed</t>
  </si>
  <si>
    <t>AGL6|AGAMOUS-LIKE 6</t>
  </si>
  <si>
    <t>osmads6|Floral organ identity. Seed starch filling.</t>
  </si>
  <si>
    <t>JreChr01G12943</t>
  </si>
  <si>
    <t>LOC_Os10g39130.1</t>
  </si>
  <si>
    <t>AT2G45660.1</t>
  </si>
  <si>
    <t>OsMADS56 - MADS-box family gene with MIKCc type-box, expressed</t>
  </si>
  <si>
    <t>suf4 soc1-2|Slight increase in delay in flowering under LD conditions compared to soc1-2 single mutant.</t>
  </si>
  <si>
    <t>SOC1, AGL20|SUPPRESSOR OF OVEREXPRESSION OF CO 1 , AGAMOUS-LIKE 20</t>
  </si>
  <si>
    <t>OsMADS56|Flowering time under long day condition.</t>
  </si>
  <si>
    <t>JreChr02G10175</t>
  </si>
  <si>
    <t>JreChr02G10176</t>
  </si>
  <si>
    <t>PF10607(CTLH/CRA C-terminal to LisH motif domain)</t>
  </si>
  <si>
    <t>LOC_Os10g24070.1</t>
  </si>
  <si>
    <t>AT5G66810.1</t>
  </si>
  <si>
    <t>JreChr02G11925</t>
  </si>
  <si>
    <t>LOC_Os04g48170.1</t>
  </si>
  <si>
    <t>AT1G12740.2</t>
  </si>
  <si>
    <t>cytochrome P450, putative, expressed</t>
  </si>
  <si>
    <t>JreChr02G11926</t>
  </si>
  <si>
    <t>JreChr02G11927</t>
  </si>
  <si>
    <t>JreChr02G12213</t>
  </si>
  <si>
    <t>JreChr02G12214</t>
  </si>
  <si>
    <t>JreChr02G12215</t>
  </si>
  <si>
    <t>JreChr02G12216</t>
  </si>
  <si>
    <t>JreChr02G12217</t>
  </si>
  <si>
    <t>LOC_Os01g01680.1</t>
  </si>
  <si>
    <t>AT2G46630.1</t>
  </si>
  <si>
    <t>JreChr02G12218</t>
  </si>
  <si>
    <t>JreChr02G12219</t>
  </si>
  <si>
    <t>JreChr02G12220</t>
  </si>
  <si>
    <t>JreChr02G12237</t>
  </si>
  <si>
    <t>PF00067(Cytochrome P450)</t>
  </si>
  <si>
    <t>LOC_Os08g43390.1</t>
  </si>
  <si>
    <t>AT2G46660.1</t>
  </si>
  <si>
    <t>JreChr02G12238</t>
  </si>
  <si>
    <t>JreChr02G12239</t>
  </si>
  <si>
    <t>JreChr02G12240</t>
  </si>
  <si>
    <t>JreChr02G12241</t>
  </si>
  <si>
    <t>JreChr02G12242</t>
  </si>
  <si>
    <t>PF00006(ATP synthase alpha/beta family, nucleotide-binding domain)|PF02874(ATP synthase alpha/beta family, beta-barrel domain)</t>
  </si>
  <si>
    <t>LOC_Os09g08910.1</t>
  </si>
  <si>
    <t>AT2G07698.1</t>
  </si>
  <si>
    <t>ATP synthase, putative, expressed</t>
  </si>
  <si>
    <t>JreChr02G12243</t>
  </si>
  <si>
    <t>JreChr02G12244</t>
  </si>
  <si>
    <t>JreChr02G12245</t>
  </si>
  <si>
    <t>PF00388(Phosphatidylinositol-specific phospholipase C, X domain)</t>
  </si>
  <si>
    <t>LOC_Os12g37560.1</t>
  </si>
  <si>
    <t>AT3G55940.1</t>
  </si>
  <si>
    <t>phospholipase C, putative, expressed</t>
  </si>
  <si>
    <t>JreChr02G10031</t>
  </si>
  <si>
    <t>PF00753(Metallo-beta-lactamase superfamily)|PF16123(Hydroxyacylglutathione hydrolase C-terminus)</t>
  </si>
  <si>
    <t>LOC_Os09g34100.1</t>
  </si>
  <si>
    <t>AT1G06130.1</t>
  </si>
  <si>
    <t>metallo-beta-lactamase family protein, putative, expressed</t>
  </si>
  <si>
    <t>JreChr02G10033</t>
  </si>
  <si>
    <t>JreChr02G10232</t>
  </si>
  <si>
    <t>AT4G14090.1</t>
  </si>
  <si>
    <t>JreChr02G10236</t>
  </si>
  <si>
    <t>PF05694(56kDa selenium binding protein (SBP56))</t>
  </si>
  <si>
    <t>LOC_Os01g68770.1</t>
  </si>
  <si>
    <t>AT4G14040.1</t>
  </si>
  <si>
    <t>selenium-binding protein, putative, expressed</t>
  </si>
  <si>
    <t>OsSBP|Bacterial blight and blast resistance.</t>
  </si>
  <si>
    <t>JreChr02G10228</t>
  </si>
  <si>
    <t>JreChr02G10229</t>
  </si>
  <si>
    <t>LOC_Os06g39270.1</t>
  </si>
  <si>
    <t>JreChr02G10230</t>
  </si>
  <si>
    <t>JreChr02G10231</t>
  </si>
  <si>
    <t>PF13961(Domain of unknown function (DUF4219))|PF14223(gag-polypeptide of LTR copia-type)</t>
  </si>
  <si>
    <t>LOC_Os12g15530.1</t>
  </si>
  <si>
    <t>AT1G48720.1</t>
  </si>
  <si>
    <t>JreChr02G10233</t>
  </si>
  <si>
    <t>JreChr02G10234</t>
  </si>
  <si>
    <t>JreChr02G10235</t>
  </si>
  <si>
    <t>JreChr02G10480</t>
  </si>
  <si>
    <t>PF05623(Protein of unknown function (DUF789))</t>
  </si>
  <si>
    <t>LOC_Os03g61580.1</t>
  </si>
  <si>
    <t>AT5G49220.1</t>
  </si>
  <si>
    <t>JreChr02G10849</t>
  </si>
  <si>
    <t>PF00413(Matrixin)|PF01471(Putative peptidoglycan binding domain)</t>
  </si>
  <si>
    <t>LOC_Os02g50730.1</t>
  </si>
  <si>
    <t>AT1G24140.1</t>
  </si>
  <si>
    <t>metalloendoproteinase 1 precursor, putative, expressed</t>
  </si>
  <si>
    <t>JreChr02G10850</t>
  </si>
  <si>
    <t>JreChr02G10851</t>
  </si>
  <si>
    <t>PF00413(Matrixin)</t>
  </si>
  <si>
    <t>AT1G70170.1</t>
  </si>
  <si>
    <t>mmp|Late flowering, early senescence</t>
  </si>
  <si>
    <t>JreChr02G10852</t>
  </si>
  <si>
    <t>JreChr02G10853</t>
  </si>
  <si>
    <t>JreChr02G10854</t>
  </si>
  <si>
    <t>LOC_Os07g26480.2</t>
  </si>
  <si>
    <t>AT2G33460.1</t>
  </si>
  <si>
    <t>ric1-1|Derived from Weigel Activation tagged line- . Mutants have fewer and shorter cortical microtubule arrays.</t>
  </si>
  <si>
    <t>JreChr02G10855</t>
  </si>
  <si>
    <t>PF08718(Glycolipid transfer protein (GLTP))</t>
  </si>
  <si>
    <t>LOC_Os07g26460.1</t>
  </si>
  <si>
    <t>AT2G33470.1</t>
  </si>
  <si>
    <t>GLTP domain containing protein, putative, expressed</t>
  </si>
  <si>
    <t>JreChr02G10858</t>
  </si>
  <si>
    <t>LOC_Os07g32380.1</t>
  </si>
  <si>
    <t>AT3G23360.1</t>
  </si>
  <si>
    <t>JreChr02G10898</t>
  </si>
  <si>
    <t>PF03479(Domain of unknown function (DUF296))</t>
  </si>
  <si>
    <t>LOC_Os02g57520.1</t>
  </si>
  <si>
    <t>AT4G14465.1</t>
  </si>
  <si>
    <t>DNA binding protein, putative, expressed</t>
  </si>
  <si>
    <t>JreChr02G10899</t>
  </si>
  <si>
    <t>JreChr02G10901</t>
  </si>
  <si>
    <t>LOC_Os03g48430.1</t>
  </si>
  <si>
    <t>AT1G06620.1</t>
  </si>
  <si>
    <t>1-aminocyclopropane-1-carboxylate oxidase homolog 4, putative, expressed</t>
  </si>
  <si>
    <t>JreChr02G10902</t>
  </si>
  <si>
    <t>PF05514(HR-like lesion-inducing)</t>
  </si>
  <si>
    <t>LOC_Os03g05520.1</t>
  </si>
  <si>
    <t>AT1G04340.1</t>
  </si>
  <si>
    <t>nicotiana lesion-inducing like, putative, expressed</t>
  </si>
  <si>
    <t>JreChr02G10903</t>
  </si>
  <si>
    <t>PF00378(Enoyl-CoA hydratase/isomerase)</t>
  </si>
  <si>
    <t>LOC_Os05g45300.1</t>
  </si>
  <si>
    <t>AT4G14440.1</t>
  </si>
  <si>
    <t>enoyl-CoA hydratase/isomerase family protein, putative, expressed</t>
  </si>
  <si>
    <t>SALK_012852C|This mutant does not show any change in sensitivity to indole-3-butyric acid (IBA)(although a mutation in a closely related gene (IBR10 / At4g14430) does cause increased IBA resistance).</t>
  </si>
  <si>
    <t>JreChr02G10904</t>
  </si>
  <si>
    <t>PF00176(SNF2 family N-terminal domain)|PF00271(Helicase conserved C-terminal domain)|PF08797(HIRAN domain)|PF13920(Zinc finger, C3HC4 type (RING finger))</t>
  </si>
  <si>
    <t>LOC_Os04g09800.1</t>
  </si>
  <si>
    <t>AT5G43530.1</t>
  </si>
  <si>
    <t>SWI/SNF-related matrix-associated actin-dependent regulator of chromatin subfamily A, putative, expressed</t>
  </si>
  <si>
    <t>JreChr02G10905</t>
  </si>
  <si>
    <t>PF05003(Protein of unknown function (DUF668))|PF11961(Domain of unknown function (DUF3475))</t>
  </si>
  <si>
    <t>LOC_Os04g08764.1</t>
  </si>
  <si>
    <t>AT3G23160.1</t>
  </si>
  <si>
    <t>avr9/Cf-9 rapidly elicited protein 137, putative, expressed</t>
  </si>
  <si>
    <t>JreChr02G10907</t>
  </si>
  <si>
    <t>JreChr02G10909</t>
  </si>
  <si>
    <t>PF00072(Response regulator receiver domain)|PF00512(His Kinase A (phospho-acceptor) domain)|PF01590(GAF domain)|PF02518(Histidine kinase-, DNA gyrase B-, and HSP90-like ATPase)</t>
  </si>
  <si>
    <t>LOC_Os04g08740.1</t>
  </si>
  <si>
    <t>AT3G23150.1</t>
  </si>
  <si>
    <t>ethylene receptor, putative, expressed</t>
  </si>
  <si>
    <t>etr2|Ethylene insensitivity (dominant)</t>
  </si>
  <si>
    <t>etr2|Flowering time. Ethylene sensitivity. Stem starch content.</t>
  </si>
  <si>
    <t>JreChr03G10827</t>
  </si>
  <si>
    <t>JreChr03G10828</t>
  </si>
  <si>
    <t>JreChr03G10829</t>
  </si>
  <si>
    <t>PF12609(Wound-induced protein)</t>
  </si>
  <si>
    <t>LOC_Os04g54240.1</t>
  </si>
  <si>
    <t>AT4G10265.1</t>
  </si>
  <si>
    <t>wound induced protein, putative, expressed</t>
  </si>
  <si>
    <t>JreChr03G10830</t>
  </si>
  <si>
    <t>JreChr03G10831</t>
  </si>
  <si>
    <t>JreChr03G10833</t>
  </si>
  <si>
    <t>JreChr03G10834</t>
  </si>
  <si>
    <t>JreChr03G10835</t>
  </si>
  <si>
    <t>JreChr03G10836</t>
  </si>
  <si>
    <t>JreChr03G10837</t>
  </si>
  <si>
    <t>JreChr03G10838</t>
  </si>
  <si>
    <t>JreChr03G10839</t>
  </si>
  <si>
    <t>JreChr03G10840</t>
  </si>
  <si>
    <t>JreChr03G10841</t>
  </si>
  <si>
    <t>JreChr03G10842</t>
  </si>
  <si>
    <t>PF01474(Class-II DAHP synthetase family)</t>
  </si>
  <si>
    <t>LOC_Os03g27230.1</t>
  </si>
  <si>
    <t>AT4G39980.1</t>
  </si>
  <si>
    <t>phospho-2-dehydro-3-deoxyheptonate aldolase, chloroplast precursor, putative, expressed</t>
  </si>
  <si>
    <t>JreChr03G10843</t>
  </si>
  <si>
    <t>PF01988(VIT family)</t>
  </si>
  <si>
    <t>LOC_Os04g59020.1</t>
  </si>
  <si>
    <t>AT3G43660.1</t>
  </si>
  <si>
    <t>integral membrane protein, putative, expressed</t>
  </si>
  <si>
    <t>JreChr03G10846</t>
  </si>
  <si>
    <t>PF00635(MSP (Major sperm protein) domain)</t>
  </si>
  <si>
    <t>LOC_Os08g04620.1</t>
  </si>
  <si>
    <t>AT4G21450.3</t>
  </si>
  <si>
    <t>MSP domain containing protein, putative, expressed</t>
  </si>
  <si>
    <t>JreChr03G10847</t>
  </si>
  <si>
    <t>AT4G28240.1</t>
  </si>
  <si>
    <t>JreChr03G10848</t>
  </si>
  <si>
    <t>JreChr03G10849</t>
  </si>
  <si>
    <t>JreChr03G10850</t>
  </si>
  <si>
    <t>PF14392(Zinc knuckle)</t>
  </si>
  <si>
    <t>LOC_Os03g30510.1</t>
  </si>
  <si>
    <t>JreChr03G10851</t>
  </si>
  <si>
    <t>JreChr03G10852</t>
  </si>
  <si>
    <t>JreChr03G10853</t>
  </si>
  <si>
    <t>JreChr03G10855</t>
  </si>
  <si>
    <t>PF00637(Region in Clathrin and VPS)|PF05131(Pep3/Vps18/deep orange family)</t>
  </si>
  <si>
    <t>LOC_Os08g08060.1</t>
  </si>
  <si>
    <t>AT1G12470.1</t>
  </si>
  <si>
    <t>vacuolar protein sorting-associated protein 18, putative, expressed</t>
  </si>
  <si>
    <t>JreChr03G10856</t>
  </si>
  <si>
    <t>JreChr03G10857</t>
  </si>
  <si>
    <t>PF01535(PPR repeat)|PF13041(PPR repeat family)|PF13812(Pentatricopeptide repeat domain)</t>
  </si>
  <si>
    <t>LOC_Os05g40320.1</t>
  </si>
  <si>
    <t>AT1G11900.1</t>
  </si>
  <si>
    <t>PPR repeat domain containing protein, putative, expressed</t>
  </si>
  <si>
    <t>JreChr03G10858</t>
  </si>
  <si>
    <t>PF07992(Pyridine nucleotide-disulphide oxidoreductase)</t>
  </si>
  <si>
    <t>LOC_Os06g47000.2</t>
  </si>
  <si>
    <t>AT4G28220.1</t>
  </si>
  <si>
    <t>external NADH-ubiquinone oxidoreductase 1, mitochondrial precursor, putative, expressed</t>
  </si>
  <si>
    <t>JreChr03G10859</t>
  </si>
  <si>
    <t>JreChr03G10860</t>
  </si>
  <si>
    <t>AT4G28210.1</t>
  </si>
  <si>
    <t>JreChr03G10861</t>
  </si>
  <si>
    <t>PF01535(PPR repeat)|PF13041(PPR repeat family)</t>
  </si>
  <si>
    <t>LOC_Os03g63510.1</t>
  </si>
  <si>
    <t>AT1G03510.1</t>
  </si>
  <si>
    <t>JreChr03G10863</t>
  </si>
  <si>
    <t>PF16166(Chloroplast import apparatus Tic20-like)</t>
  </si>
  <si>
    <t>LOC_Os07g38110.1</t>
  </si>
  <si>
    <t>AT4G03320.1</t>
  </si>
  <si>
    <t>tic20, putative, expressed</t>
  </si>
  <si>
    <t>JreChr03G10864</t>
  </si>
  <si>
    <t>PF14223(gag-polypeptide of LTR copia-type)</t>
  </si>
  <si>
    <t>AT1G21280.1</t>
  </si>
  <si>
    <t>JreChr03G10865</t>
  </si>
  <si>
    <t>JreChr03G10866</t>
  </si>
  <si>
    <t>JreChr03G10867</t>
  </si>
  <si>
    <t>LOC_Os04g54360.1</t>
  </si>
  <si>
    <t>AT2G20810.1</t>
  </si>
  <si>
    <t>glycosyl transferase 8 domain containing protein, putative, expressed</t>
  </si>
  <si>
    <t>JreChr03G10868</t>
  </si>
  <si>
    <t>PF04484(QWRF family)</t>
  </si>
  <si>
    <t>LOC_Os07g02470.1</t>
  </si>
  <si>
    <t>AT2G20815.1</t>
  </si>
  <si>
    <t>JreChr03G10869</t>
  </si>
  <si>
    <t>JreChr03G10870</t>
  </si>
  <si>
    <t>JreChr03G10871</t>
  </si>
  <si>
    <t>JreChr03G10872</t>
  </si>
  <si>
    <t>JreChr03G10873</t>
  </si>
  <si>
    <t>LOC_Os03g38520.1</t>
  </si>
  <si>
    <t>AT2G20820.2</t>
  </si>
  <si>
    <t>JreChr03G10874</t>
  </si>
  <si>
    <t>LOC_Os04g54370.1</t>
  </si>
  <si>
    <t>JreChr03G10876</t>
  </si>
  <si>
    <t>PF07837(Formiminotransferase domain, N-terminal subdomain)</t>
  </si>
  <si>
    <t>LOC_Os03g38540.1</t>
  </si>
  <si>
    <t>AT2G20830.2</t>
  </si>
  <si>
    <t>folic acid binding protein, putative, expressed</t>
  </si>
  <si>
    <t>JreChr03G10878</t>
  </si>
  <si>
    <t>JreChr03G10879</t>
  </si>
  <si>
    <t>JreChr03G10880</t>
  </si>
  <si>
    <t>JreChr03G10973</t>
  </si>
  <si>
    <t>JreChr03G10974</t>
  </si>
  <si>
    <t>LOC_Os04g39910.1</t>
  </si>
  <si>
    <t>AT5G60900.1</t>
  </si>
  <si>
    <t>receptor-like protein kinase, putative, expressed</t>
  </si>
  <si>
    <t>JreChr03G11091</t>
  </si>
  <si>
    <t>JreChr03G11093</t>
  </si>
  <si>
    <t>LOC_Os01g54430.1</t>
  </si>
  <si>
    <t>AT5G53870.1</t>
  </si>
  <si>
    <t>JreChr03G11094</t>
  </si>
  <si>
    <t>JreChr03G11095</t>
  </si>
  <si>
    <t>JreChr03G11105</t>
  </si>
  <si>
    <t>ChrUn.fgenesh.mRNA.49</t>
  </si>
  <si>
    <t>AT5G28950.1</t>
  </si>
  <si>
    <t>JreChr03G11106</t>
  </si>
  <si>
    <t>JreChr03G11107</t>
  </si>
  <si>
    <t>JreChr03G11108</t>
  </si>
  <si>
    <t>JreChr03G11109</t>
  </si>
  <si>
    <t>JreChr03G11110</t>
  </si>
  <si>
    <t>PF00098(Zinc knuckle)</t>
  </si>
  <si>
    <t>JreChr03G11111</t>
  </si>
  <si>
    <t>PF03110(SBP domain)</t>
  </si>
  <si>
    <t>LOC_Os07g32170.1</t>
  </si>
  <si>
    <t>AT1G53160.2</t>
  </si>
  <si>
    <t>OsSPL6 - SBP-box gene family member, expressed</t>
  </si>
  <si>
    <t>SPL4|SQUAMOSA PROMOTER BINDING PROTEIN-LIKE 4</t>
  </si>
  <si>
    <t>JreChr03G11113</t>
  </si>
  <si>
    <t>PF02519(Auxin responsive protein)</t>
  </si>
  <si>
    <t>LOC_Os12g41600.1</t>
  </si>
  <si>
    <t>AT3G12955.1</t>
  </si>
  <si>
    <t>OsSAUR33 - Auxin-responsive SAUR gene family member, expressed</t>
  </si>
  <si>
    <t>JreChr03G11114</t>
  </si>
  <si>
    <t>PF13923(Zinc finger, C3HC4 type (RING finger))</t>
  </si>
  <si>
    <t>LOC_Os05g41795.1</t>
  </si>
  <si>
    <t>AT1G03770.2</t>
  </si>
  <si>
    <t>zinc finger C3HC4 type family protein, putative, expressed</t>
  </si>
  <si>
    <t>ring1a/ring1b/tfl2-2|Plants are extremely small with a reduced number of leaves, leaves are sessile and the inflorescences are completely arrested.Enhanced de-repression of KNOX gene expression.</t>
  </si>
  <si>
    <t>JreChr03G11116</t>
  </si>
  <si>
    <t>PF06886(Targeting protein for Xklp2 (TPX2))|PF12214(Cell cycle regulated microtubule associated protein)</t>
  </si>
  <si>
    <t>LOC_Os07g32390.1</t>
  </si>
  <si>
    <t>AT1G03780.3</t>
  </si>
  <si>
    <t>targeting protein-related, putative, expressed</t>
  </si>
  <si>
    <t>JreChr03G11117</t>
  </si>
  <si>
    <t>AT4G28400.1</t>
  </si>
  <si>
    <t>JreChr03G11118</t>
  </si>
  <si>
    <t>JreChr03G11119</t>
  </si>
  <si>
    <t>JreChr03G11120</t>
  </si>
  <si>
    <t>JreChr03G11121</t>
  </si>
  <si>
    <t>JreChr03G11236</t>
  </si>
  <si>
    <t>PF01699(Sodium/calcium exchanger protein)|PF13499(EF-hand domain pair)</t>
  </si>
  <si>
    <t>LOC_Os02g14980.1</t>
  </si>
  <si>
    <t>AT1G53210.1</t>
  </si>
  <si>
    <t>calcium-binding EF hand family protein, putative, expressed</t>
  </si>
  <si>
    <t>JreChr03G11237</t>
  </si>
  <si>
    <t>PF13499(EF-hand domain pair)</t>
  </si>
  <si>
    <t>LOC_Os01g11414.1</t>
  </si>
  <si>
    <t>JreChr03G11303</t>
  </si>
  <si>
    <t>JreChr03G11304</t>
  </si>
  <si>
    <t>PF08241(Methyltransferase domain)</t>
  </si>
  <si>
    <t>LOC_Os10g10180.1</t>
  </si>
  <si>
    <t>AT1G23360.1</t>
  </si>
  <si>
    <t>methyltransferase domain containing protein, putative, expressed</t>
  </si>
  <si>
    <t>JreChr03G11320</t>
  </si>
  <si>
    <t>PF00112(Papain family cysteine protease)</t>
  </si>
  <si>
    <t>LOC_Os11g14900.4</t>
  </si>
  <si>
    <t>AT5G50260.1</t>
  </si>
  <si>
    <t>vignain precursor, putative, expressed</t>
  </si>
  <si>
    <t>JreChr03G11321</t>
  </si>
  <si>
    <t>PF08246(Cathepsin propeptide inhibitor domain (I29))</t>
  </si>
  <si>
    <t>LOC_Os12g17540.1</t>
  </si>
  <si>
    <t>AT1G29090.1</t>
  </si>
  <si>
    <t>JreChr03G11323</t>
  </si>
  <si>
    <t>JreChr03G11324</t>
  </si>
  <si>
    <t>JreChr03G11326</t>
  </si>
  <si>
    <t>JreChr03G11332</t>
  </si>
  <si>
    <t>JreChr03G11333</t>
  </si>
  <si>
    <t>JreChr03G11335</t>
  </si>
  <si>
    <t>JreChr03G11743</t>
  </si>
  <si>
    <t>JreChr03G11744</t>
  </si>
  <si>
    <t>JreChr03G11803</t>
  </si>
  <si>
    <t>JreChr03G11806</t>
  </si>
  <si>
    <t>JreChr03G11807</t>
  </si>
  <si>
    <t>PF00249(Myb-like DNA-binding domain)</t>
  </si>
  <si>
    <t>LOC_Os12g07640.1</t>
  </si>
  <si>
    <t>AT1G22640.1</t>
  </si>
  <si>
    <t>MYB family transcription factor, putative, expressed</t>
  </si>
  <si>
    <t>JreChr03G11808</t>
  </si>
  <si>
    <t>JreChr03G11809</t>
  </si>
  <si>
    <t>JreChr03G11811</t>
  </si>
  <si>
    <t>PF07876(Stress responsive A/B Barrel Domain)</t>
  </si>
  <si>
    <t>LOC_Os07g41810.4</t>
  </si>
  <si>
    <t>AT2G31670.1</t>
  </si>
  <si>
    <t>stress responsive A/B Barrel domain containing protein, expressed</t>
  </si>
  <si>
    <t>JreChr03G11812</t>
  </si>
  <si>
    <t>JreChr03G11813</t>
  </si>
  <si>
    <t>LOC_Os01g43774.1</t>
  </si>
  <si>
    <t>AT3G14690.1</t>
  </si>
  <si>
    <t>cytochrome P450 72A1, putative, expressed</t>
  </si>
  <si>
    <t>JreChr03G11815</t>
  </si>
  <si>
    <t>LOC_Os03g29614.1</t>
  </si>
  <si>
    <t>JreChr03G11816</t>
  </si>
  <si>
    <t>JreChr03G11817</t>
  </si>
  <si>
    <t>JreChr03G11818</t>
  </si>
  <si>
    <t>AT4G38620.1</t>
  </si>
  <si>
    <t>myb4|Increased sinpate esters in leaves, uV-B tolerant</t>
  </si>
  <si>
    <t>JreChr03G11822</t>
  </si>
  <si>
    <t>JreChr03G11824</t>
  </si>
  <si>
    <t>JreChr03G12442</t>
  </si>
  <si>
    <t>LOC_Os06g07941.1</t>
  </si>
  <si>
    <t>AT1G49390.1</t>
  </si>
  <si>
    <t>leucoanthocyanidin dioxygenase, putative, expressed</t>
  </si>
  <si>
    <t>JreChr03G12443</t>
  </si>
  <si>
    <t>PF01493(GXGXG motif)</t>
  </si>
  <si>
    <t>LOC_Os07g46460.1</t>
  </si>
  <si>
    <t>AT2G41220.1</t>
  </si>
  <si>
    <t>ferredoxin-dependent glutamate synthase, chloroplast precursor, putative, expressed</t>
  </si>
  <si>
    <t>JreChr03G12444</t>
  </si>
  <si>
    <t>LOC_Os06g08032.1</t>
  </si>
  <si>
    <t>JreChr03G12446</t>
  </si>
  <si>
    <t>PF00312(Ribosomal protein S15)|PF08069(Ribosomal S13/S15 N-terminal domain)</t>
  </si>
  <si>
    <t>LOC_Os08g02400.1</t>
  </si>
  <si>
    <t>AT4G00100.1</t>
  </si>
  <si>
    <t>40S ribosomal protein S13, putative, expressed</t>
  </si>
  <si>
    <t>pfl2|Altered leaf morphology, growth retardation</t>
  </si>
  <si>
    <t>JreChr04G11251</t>
  </si>
  <si>
    <t>PF10163(Transcription factor e(y)2)</t>
  </si>
  <si>
    <t>LOC_Os01g69110.1</t>
  </si>
  <si>
    <t>AT3G27100.2</t>
  </si>
  <si>
    <t>-|DNA methylation</t>
  </si>
  <si>
    <t>JreChr04G11228</t>
  </si>
  <si>
    <t>PF00268(Ribonucleotide reductase, small chain)</t>
  </si>
  <si>
    <t>LOC_Os06g14620.1</t>
  </si>
  <si>
    <t>AT3G27060.1</t>
  </si>
  <si>
    <t>ribonucleoside-diphosphate reductase small chain, putative, expressed</t>
  </si>
  <si>
    <t>tso2-1 rnr2a-1|tso2-1 rnr2a-1 seedlings  did not develop beyond the two- to four-leaf stage. Their SAMs were terminated with callus-like cells, and their leaves exhibited massively. Exhibited significantly increased sensitivity to UV-C light.</t>
  </si>
  <si>
    <t>st1|Chloroplast development during seedling stage.</t>
  </si>
  <si>
    <t>JreChr04G11953</t>
  </si>
  <si>
    <t>LOC_Os03g13600.2</t>
  </si>
  <si>
    <t>AT1G66140.1</t>
  </si>
  <si>
    <t>ZOS3-07 - C2H2 zinc finger protein, expressed</t>
  </si>
  <si>
    <t>JreChr04G11954</t>
  </si>
  <si>
    <t>JreChr04G11956</t>
  </si>
  <si>
    <t>LOC_Os08g02330.1</t>
  </si>
  <si>
    <t>AT4G10610.1</t>
  </si>
  <si>
    <t>RNA recognition motif containing protein, putative, expressed</t>
  </si>
  <si>
    <t>JreChr04G11957</t>
  </si>
  <si>
    <t>JreChr04G11958</t>
  </si>
  <si>
    <t>JreChr04G11960</t>
  </si>
  <si>
    <t>LOC_Os08g32980.1</t>
  </si>
  <si>
    <t>AT5G16550.1</t>
  </si>
  <si>
    <t>JreChr04G11961</t>
  </si>
  <si>
    <t>JreChr04G11962</t>
  </si>
  <si>
    <t>PF04442(Cytochrome c oxidase assembly protein CtaG/Cox11)|PF06886(Targeting protein for Xklp2 (TPX2))</t>
  </si>
  <si>
    <t>LOC_Os03g50940.1</t>
  </si>
  <si>
    <t>AT1G02410.1</t>
  </si>
  <si>
    <t>cytochrome c oxidase assembly protein COX11, mitochondrial precursor, putative, expressed</t>
  </si>
  <si>
    <t>JreChr04G11963</t>
  </si>
  <si>
    <t>PF03109(ABC1 family)|PF03371(PRP38 family)</t>
  </si>
  <si>
    <t>LOC_Os11g34750.1</t>
  </si>
  <si>
    <t>AT1G65950.1</t>
  </si>
  <si>
    <t>ABC1 family domain containing protein, putative, expressed</t>
  </si>
  <si>
    <t>JreChr04G11964</t>
  </si>
  <si>
    <t>PF00180(Isocitrate/isopropylmalate dehydrogenase)</t>
  </si>
  <si>
    <t>LOC_Os01g46610.1</t>
  </si>
  <si>
    <t>AT1G65930.1</t>
  </si>
  <si>
    <t>dehydrogenase, putative, expressed</t>
  </si>
  <si>
    <t>JreChr04G11965</t>
  </si>
  <si>
    <t>PF01704(UTP--glucose-1-phosphate uridylyltransferase)</t>
  </si>
  <si>
    <t>LOC_Os02g02560.1</t>
  </si>
  <si>
    <t>AT5G17310.2</t>
  </si>
  <si>
    <t>UTP--glucose-1-phosphate uridylyltransferase, putative, expressed</t>
  </si>
  <si>
    <t>atugp1/atugp2|The atugp1/atugp2 double mutant showed extremely reduced plant growth and a delayed flowering time.</t>
  </si>
  <si>
    <t>JreChr04G11968</t>
  </si>
  <si>
    <t>PF00076(RNA recognition motif. (a.k.a. RRM, RBD, or RNP domain))|PF01585(G-patch domain)</t>
  </si>
  <si>
    <t>LOC_Os02g07070.1</t>
  </si>
  <si>
    <t>AT3G54230.2</t>
  </si>
  <si>
    <t>RNA recognition motif family protein, expressed</t>
  </si>
  <si>
    <t>JreChr04G11969</t>
  </si>
  <si>
    <t>JreChr04G11970</t>
  </si>
  <si>
    <t>PF00043(Glutathione S-transferase, C-terminal domain)|PF02798(Glutathione S-transferase, N-terminal domain)</t>
  </si>
  <si>
    <t>LOC_Os03g04260.1</t>
  </si>
  <si>
    <t>AT3G03190.1</t>
  </si>
  <si>
    <t>glutathione S-transferase, putative, expressed</t>
  </si>
  <si>
    <t>JreChr04G11971</t>
  </si>
  <si>
    <t>PF00856(SET domain)|PF09273(Rubisco LSMT substrate-binding)</t>
  </si>
  <si>
    <t>LOC_Os07g28840.1</t>
  </si>
  <si>
    <t>AT5G17240.1</t>
  </si>
  <si>
    <t>SET domain containing protein, expressed</t>
  </si>
  <si>
    <t>JreChr04G11972</t>
  </si>
  <si>
    <t>PF00534(Glycosyl transferases group 1)|PF00862(Sucrose synthase)</t>
  </si>
  <si>
    <t>LOC_Os04g24430.1</t>
  </si>
  <si>
    <t>AT1G73370.1</t>
  </si>
  <si>
    <t>sucrose synthase, putative, expressed</t>
  </si>
  <si>
    <t>sus6 (WISC)|The amounts of glucose, fructose, sucrose, cellulose (roots) and starch in the mutant were not statistically significantly different  from those of the equivalent wild-type lines grown under the same conditions at the same time.</t>
  </si>
  <si>
    <t>JreChr04G11973</t>
  </si>
  <si>
    <t>PF03381(LEM3 (ligand-effect modulator 3) family / CDC50 family)</t>
  </si>
  <si>
    <t>LOC_Os03g02830.1</t>
  </si>
  <si>
    <t>AT3G12740.1</t>
  </si>
  <si>
    <t>cell cycle control protein, putative, expressed</t>
  </si>
  <si>
    <t>JreChr04G11975</t>
  </si>
  <si>
    <t>LOC_Os09g20220.1</t>
  </si>
  <si>
    <t>AT1G78370.1</t>
  </si>
  <si>
    <t>JreChr04G11976</t>
  </si>
  <si>
    <t>PF00501(AMP-binding enzyme)|PF13193(AMP-binding enzyme C-terminal domain)</t>
  </si>
  <si>
    <t>LOC_Os09g38350.1</t>
  </si>
  <si>
    <t>AT1G65890.1</t>
  </si>
  <si>
    <t>AMP-binding domain containing protein, expressed</t>
  </si>
  <si>
    <t>CS65820|No visible phenotype.</t>
  </si>
  <si>
    <t>JreChr04G11977</t>
  </si>
  <si>
    <t>JreChr04G11979</t>
  </si>
  <si>
    <t>PF00071(Ras family)</t>
  </si>
  <si>
    <t>LOC_Os03g46390.1</t>
  </si>
  <si>
    <t>AT5G45130.1</t>
  </si>
  <si>
    <t>ras-related protein, putative, expressed</t>
  </si>
  <si>
    <t>JreChr04G11980</t>
  </si>
  <si>
    <t>PF01593(Flavin containing amine oxidoreductase)</t>
  </si>
  <si>
    <t>LOC_Os04g57560.1</t>
  </si>
  <si>
    <t>AT1G65840.1</t>
  </si>
  <si>
    <t>amine oxidase, flavin-containing, domain containing protein, expressed</t>
  </si>
  <si>
    <t>JreChr04G11981</t>
  </si>
  <si>
    <t>LOC_Os04g21320.1</t>
  </si>
  <si>
    <t>AT1G17200.1</t>
  </si>
  <si>
    <t>JreChr04G11982</t>
  </si>
  <si>
    <t>JreChr04G11983</t>
  </si>
  <si>
    <t>PF00170(bZIP transcription factor)</t>
  </si>
  <si>
    <t>LOC_Os02g49560.1</t>
  </si>
  <si>
    <t>AT3G30530.1</t>
  </si>
  <si>
    <t>bZIP transcription factor domain containing protein, expressed</t>
  </si>
  <si>
    <t>JreChr04G11984</t>
  </si>
  <si>
    <t>PF13639(Ring finger domain)</t>
  </si>
  <si>
    <t>LOC_Os11g02670.1</t>
  </si>
  <si>
    <t>AT5G15820.1</t>
  </si>
  <si>
    <t>zinc finger, C3HC4 type domain containing protein, expressed</t>
  </si>
  <si>
    <t>JreChr04G11985</t>
  </si>
  <si>
    <t>LOC_Os05g15140.1</t>
  </si>
  <si>
    <t>AT5G11390.1</t>
  </si>
  <si>
    <t>CS39985|No visible phenotype.</t>
  </si>
  <si>
    <t>JreChr04G11987</t>
  </si>
  <si>
    <t>JreChr04G11988</t>
  </si>
  <si>
    <t>LOC_Os06g42720.1</t>
  </si>
  <si>
    <t>AT3G30390.1</t>
  </si>
  <si>
    <t>amino acid transporter, putative, expressed</t>
  </si>
  <si>
    <t>JreChr04G11989</t>
  </si>
  <si>
    <t>JreChr04G11990</t>
  </si>
  <si>
    <t>LOC_Os03g11310.1</t>
  </si>
  <si>
    <t>AT3G29290.1</t>
  </si>
  <si>
    <t>JreChr04G11993</t>
  </si>
  <si>
    <t>JreChr04G11995</t>
  </si>
  <si>
    <t>JreChr04G11996</t>
  </si>
  <si>
    <t>PF00657(GDSL-like Lipase/Acylhydrolase)</t>
  </si>
  <si>
    <t>LOC_Os08g02094.1</t>
  </si>
  <si>
    <t>AT5G15720.1</t>
  </si>
  <si>
    <t>GDSL-like lipase/acylhydrolase, putative, expressed</t>
  </si>
  <si>
    <t>JreChr04G11997</t>
  </si>
  <si>
    <t>LOC_Os06g17285.2</t>
  </si>
  <si>
    <t>AT5G15730.2</t>
  </si>
  <si>
    <t>protein kinase, putative, expressed</t>
  </si>
  <si>
    <t>JreChr04G11999</t>
  </si>
  <si>
    <t>LOC_Os04g56770.1</t>
  </si>
  <si>
    <t>AT3G07860.1</t>
  </si>
  <si>
    <t>JreChr04G12000</t>
  </si>
  <si>
    <t>JreChr04G12001</t>
  </si>
  <si>
    <t>JreChr04G12002</t>
  </si>
  <si>
    <t>PF00328(Histidine phosphatase superfamily (branch 2))</t>
  </si>
  <si>
    <t>LOC_Os03g48300.1</t>
  </si>
  <si>
    <t>AT3G01310.1</t>
  </si>
  <si>
    <t>histidine acid phosphatase, putative, expressed</t>
  </si>
  <si>
    <t>JreChr04G12003</t>
  </si>
  <si>
    <t>PF10250(GDP-fucose protein O-fucosyltransferase)</t>
  </si>
  <si>
    <t>LOC_Os05g04190.1</t>
  </si>
  <si>
    <t>AT3G30300.1</t>
  </si>
  <si>
    <t>growth regulator related protein, putative, expressed</t>
  </si>
  <si>
    <t>JreChr04G12004</t>
  </si>
  <si>
    <t>PF00010(Helix-loop-helix DNA-binding domain)</t>
  </si>
  <si>
    <t>LOC_Os08g38210.1</t>
  </si>
  <si>
    <t>AT1G69010.1</t>
  </si>
  <si>
    <t>transcription factor BIM2, putative, expressed</t>
  </si>
  <si>
    <t>JreChr04G12005</t>
  </si>
  <si>
    <t>PF01956(Integral membrane protein DUF106)</t>
  </si>
  <si>
    <t>LOC_Os03g51160.2</t>
  </si>
  <si>
    <t>AT5G06660.1</t>
  </si>
  <si>
    <t>fb27, putative, expressed</t>
  </si>
  <si>
    <t>JreChr04G12006</t>
  </si>
  <si>
    <t>LOC_Os06g17390.1</t>
  </si>
  <si>
    <t>AT5G15740.1</t>
  </si>
  <si>
    <t>auxin-independent growth promoter protein, putative, expressed</t>
  </si>
  <si>
    <t>JreChr04G12007</t>
  </si>
  <si>
    <t>LOC_Os11g41140.1</t>
  </si>
  <si>
    <t>AT5G38895.3</t>
  </si>
  <si>
    <t>JreChr04G12008</t>
  </si>
  <si>
    <t>JreChr04G12010</t>
  </si>
  <si>
    <t>JreChr04G12011</t>
  </si>
  <si>
    <t>PF07732(Multicopper oxidase)</t>
  </si>
  <si>
    <t>LOC_Os01g62480.1</t>
  </si>
  <si>
    <t>AT2G29130.1</t>
  </si>
  <si>
    <t>laccase precursor protein, putative, expressed</t>
  </si>
  <si>
    <t>SALK_025690C|reduced root elongation under PEG-induced dehydration</t>
  </si>
  <si>
    <t>JreChr04G12012</t>
  </si>
  <si>
    <t>PF00025(ADP-ribosylation factor family)</t>
  </si>
  <si>
    <t>LOC_Os02g49980.1</t>
  </si>
  <si>
    <t>AT5G37680.1</t>
  </si>
  <si>
    <t>ADP-ribosylation factor, putative, expressed</t>
  </si>
  <si>
    <t>JreChr04G12013</t>
  </si>
  <si>
    <t>PF00011(Hsp20/alpha crystallin family)</t>
  </si>
  <si>
    <t>LOC_Os06g14240.1</t>
  </si>
  <si>
    <t>AT5G37670.1</t>
  </si>
  <si>
    <t>hsp20/alpha crystallin family protein, putative, expressed</t>
  </si>
  <si>
    <t>JreChr04G12015</t>
  </si>
  <si>
    <t>JreChr04G12017</t>
  </si>
  <si>
    <t>PF00384(Molybdopterin oxidoreductase)</t>
  </si>
  <si>
    <t>LOC_Os03g50540.1</t>
  </si>
  <si>
    <t>AT5G37510.2</t>
  </si>
  <si>
    <t>2Fe-2S iron-sulfur cluster binding domain containing protein, expressed</t>
  </si>
  <si>
    <t>JreChr04G12018</t>
  </si>
  <si>
    <t>LOC_Os03g50780.1</t>
  </si>
  <si>
    <t>AT1G66170.1</t>
  </si>
  <si>
    <t>PHD-finger domain containing protein, putative, expressed</t>
  </si>
  <si>
    <t>mmd1|Male sterile.</t>
  </si>
  <si>
    <t>JreChr04G12019</t>
  </si>
  <si>
    <t>PF03141(Putative S-adenosyl-L-methionine-dependent methyltransferase)</t>
  </si>
  <si>
    <t>LOC_Os04g36710.1</t>
  </si>
  <si>
    <t>AT3G05390.1</t>
  </si>
  <si>
    <t>methyltransferase domain containing protein, expressed</t>
  </si>
  <si>
    <t>JreChr04G12020</t>
  </si>
  <si>
    <t>PF04564(U-box domain)</t>
  </si>
  <si>
    <t>LOC_Os03g13740.1</t>
  </si>
  <si>
    <t>AT5G37490.1</t>
  </si>
  <si>
    <t>U-box protein CMPG1, putative, expressed</t>
  </si>
  <si>
    <t>JreChr04G12021</t>
  </si>
  <si>
    <t>JreChr04G12022</t>
  </si>
  <si>
    <t>JreChr04G12023</t>
  </si>
  <si>
    <t>PF04442(Cytochrome c oxidase assembly protein CtaG/Cox11)</t>
  </si>
  <si>
    <t>JreChr04G12024</t>
  </si>
  <si>
    <t>PF06886(Targeting protein for Xklp2 (TPX2))</t>
  </si>
  <si>
    <t>LOC_Os09g13650.1</t>
  </si>
  <si>
    <t>AT5G37478.1</t>
  </si>
  <si>
    <t>microtubule-associated protein, putative, expressed</t>
  </si>
  <si>
    <t>JreChr04G12025</t>
  </si>
  <si>
    <t>JreChr04G12027</t>
  </si>
  <si>
    <t>LOC_Os05g49760.1</t>
  </si>
  <si>
    <t>JreChr04G12029</t>
  </si>
  <si>
    <t>LOC_Os06g51260.1</t>
  </si>
  <si>
    <t>AT5G17300.1</t>
  </si>
  <si>
    <t>JreChr04G12030</t>
  </si>
  <si>
    <t>JreChr04G12031</t>
  </si>
  <si>
    <t>JreChr04G12032</t>
  </si>
  <si>
    <t>JreChr04G12034</t>
  </si>
  <si>
    <t>JreChr04G12035</t>
  </si>
  <si>
    <t>JreChr04G12036</t>
  </si>
  <si>
    <t>JreChr04G12038</t>
  </si>
  <si>
    <t>JreChr04G12040</t>
  </si>
  <si>
    <t>JreChr04G12041</t>
  </si>
  <si>
    <t>JreChr04G12042</t>
  </si>
  <si>
    <t>JreChr04G12043</t>
  </si>
  <si>
    <t>JreChr04G12044</t>
  </si>
  <si>
    <t>PF13086(AAA domain)|PF13087(AAA domain)</t>
  </si>
  <si>
    <t>LOC_Os04g49340.1</t>
  </si>
  <si>
    <t>AT1G65810.1</t>
  </si>
  <si>
    <t>tRNA-splicing endonuclease positive effector-related, putative, expressed</t>
  </si>
  <si>
    <t>JreChr04G12045</t>
  </si>
  <si>
    <t>JreChr04G12047</t>
  </si>
  <si>
    <t>JreChr04G12048</t>
  </si>
  <si>
    <t>PF00393(6-phosphogluconate dehydrogenase, C-terminal domain)|PF03446(NAD binding domain of 6-phosphogluconate dehydrogenase)</t>
  </si>
  <si>
    <t>LOC_Os06g02144.1</t>
  </si>
  <si>
    <t>AT3G02360.2</t>
  </si>
  <si>
    <t>6-phosphogluconate dehydrogenase, decarboxylating, putative, expressed</t>
  </si>
  <si>
    <t>JreChr04G12049</t>
  </si>
  <si>
    <t>JreChr04G12050</t>
  </si>
  <si>
    <t>JreChr04G12051</t>
  </si>
  <si>
    <t>JreChr04G12052</t>
  </si>
  <si>
    <t>JreChr04G12053</t>
  </si>
  <si>
    <t>JreChr04G12054</t>
  </si>
  <si>
    <t>PF00940(DNA-dependent RNA polymerase)|PF14700(DNA-directed RNA polymerase N-terminal)</t>
  </si>
  <si>
    <t>LOC_Os09g07120.1</t>
  </si>
  <si>
    <t>AT5G15700.2</t>
  </si>
  <si>
    <t>DNA-directed RNA polymerase 1B, mitochondrial precursor, putative, expressed</t>
  </si>
  <si>
    <t>JreChr04G12056</t>
  </si>
  <si>
    <t>JreChr04G12057</t>
  </si>
  <si>
    <t>JreChr04G12058</t>
  </si>
  <si>
    <t>JreChr04G12059</t>
  </si>
  <si>
    <t>JreChr04G12060</t>
  </si>
  <si>
    <t>JreChr04G12061</t>
  </si>
  <si>
    <t>JreChr04G11974</t>
  </si>
  <si>
    <t>PF02365(No apical meristem (NAM) protein)</t>
  </si>
  <si>
    <t>LOC_Os03g02800.1</t>
  </si>
  <si>
    <t>AT1G65910.1</t>
  </si>
  <si>
    <t>no apical meristem protein, putative, expressed</t>
  </si>
  <si>
    <t>rim1|Rice dwarf virus resistance.</t>
  </si>
  <si>
    <t>JreChr04G12016</t>
  </si>
  <si>
    <t>PF00120(Glutamine synthetase, catalytic domain)|PF03951(Glutamine synthetase, beta-Grasp domain)</t>
  </si>
  <si>
    <t>LOC_Os02g50240.1</t>
  </si>
  <si>
    <t>AT5G37600.1</t>
  </si>
  <si>
    <t>glutamine synthetase, catalytic domain containing protein, expressed</t>
  </si>
  <si>
    <t>Osgs1;1|Dwarfism. Growth retardation.</t>
  </si>
  <si>
    <t>JreChr04G12039</t>
  </si>
  <si>
    <t>JreChr04G11959</t>
  </si>
  <si>
    <t>LOC_Os09g23200.1</t>
  </si>
  <si>
    <t>AT5G16560.1</t>
  </si>
  <si>
    <t>KANADI1, putative, expressed</t>
  </si>
  <si>
    <t>pgy1-1/kan1-2/kan2-1|kan1/kan2 defects in gynoecium development is mostly supressed. Plants are fertile and siliques more elongated compared to the kan1/kan2 double mutant and only occasionally form ectopic style tissue along the replum.Leaves are small and adaxialized.</t>
  </si>
  <si>
    <t>rl9|Leaf rolling. Grain size.</t>
  </si>
  <si>
    <t>JreChr04G12009</t>
  </si>
  <si>
    <t>LOC_Os07g41370.1</t>
  </si>
  <si>
    <t>AT5G60910.1</t>
  </si>
  <si>
    <t>OsMADS18 - MADS-box family gene with MIKCc type-box, expressed</t>
  </si>
  <si>
    <t>nst1-1/ful|The ectopic formation of secondary walls normally seen in the ful mutant is suppressed in the double mutant.</t>
  </si>
  <si>
    <t>FUL, AGL8|FRUITFULL, AGAMOUS-LIKE 8</t>
  </si>
  <si>
    <t>OsMADS18|Flowering time.</t>
  </si>
  <si>
    <t>JreChr04G12321</t>
  </si>
  <si>
    <t>PF00202(Aminotransferase class-III)</t>
  </si>
  <si>
    <t>LOC_Os04g52450.1</t>
  </si>
  <si>
    <t>AT3G22200.2</t>
  </si>
  <si>
    <t>aminotransferase, putative, expressed</t>
  </si>
  <si>
    <t>her1-1|The her1-1 mutant shows a specific resistance to E-2-hexenal-mediated root growth inhibition. her1-1 mutants have reduced apical dominance, but this phenotype is not observed in allelic pop2-1 (Ler) or pop2-3 (Ws) mutants indicating that this may be an ecotype-specific phenotype. her1-1 mutants produce fewer seeds and have higher levels of GABA than wild type plants. They are slightly more sensitive to E-2-pentenal and slightly less sensitive to E-2-heptenal than wild type seedlings in root elongation assays, but the reduced E-2-hexenal sensitivity is much more dramatic. her1 mutants, like wild type seedlings, produce higher GABA levels upon exposure to E-2-hexenal. The her1-1 mutation does not appear to affect the plant's ability to degrade E-2-hexenal or to attach glutathione to it.</t>
  </si>
  <si>
    <t>JreChr04G12322</t>
  </si>
  <si>
    <t>LOC_Os02g02210.1</t>
  </si>
  <si>
    <t>JreChr04G12323</t>
  </si>
  <si>
    <t>PF07645(Calcium-binding EGF domain)|PF13947(Wall-associated receptor kinase galacturonan-binding)</t>
  </si>
  <si>
    <t>LOC_Os12g42040.1</t>
  </si>
  <si>
    <t>AT1G16260.1</t>
  </si>
  <si>
    <t>OsWAK55 - OsWAK receptor-like protein kinase, expressed</t>
  </si>
  <si>
    <t>JreChr04G12325</t>
  </si>
  <si>
    <t>PF07645(Calcium-binding EGF domain)|PF08488(Wall-associated kinase)|PF13947(Wall-associated receptor kinase galacturonan-binding)</t>
  </si>
  <si>
    <t>LOC_Os02g02120.1</t>
  </si>
  <si>
    <t>JreChr04G10129</t>
  </si>
  <si>
    <t>JreChr04G10130</t>
  </si>
  <si>
    <t>PF12452(Protein of unknown function (DUF3685))</t>
  </si>
  <si>
    <t>LOC_Os02g31070.1</t>
  </si>
  <si>
    <t>AT5G48830.2</t>
  </si>
  <si>
    <t>JreChr04G10131</t>
  </si>
  <si>
    <t>AT3G24770.1</t>
  </si>
  <si>
    <t>JreChr04G10132</t>
  </si>
  <si>
    <t>JreChr04G10133</t>
  </si>
  <si>
    <t>LOC_Os04g43350.1</t>
  </si>
  <si>
    <t>AT4G13200.1</t>
  </si>
  <si>
    <t>JreChr04G10134</t>
  </si>
  <si>
    <t>PF00957(Synaptobrevin)|PF13774(Regulated-SNARE-like domain)</t>
  </si>
  <si>
    <t>LOC_Os07g09600.1</t>
  </si>
  <si>
    <t>AT1G04760.1</t>
  </si>
  <si>
    <t>JreChr04G10135</t>
  </si>
  <si>
    <t>PF02569(Pantoate-beta-alanine ligase)</t>
  </si>
  <si>
    <t>LOC_Os03g63490.1</t>
  </si>
  <si>
    <t>AT5G48840.1</t>
  </si>
  <si>
    <t>pantoate--beta-alanine ligase, putative, expressed</t>
  </si>
  <si>
    <t>pts-2|pts-2 heterozygous mutants do not display any obvious phenotypic abnormalities in plant size, pigmentation, leaf development or flower development. However, they produce a 3:1 ratio of viable to deformed seed upon self-fertilization. The deformed seed turn pale white and then dark brown during the greening stage. The deformed seeds contain embryos arrested at the preglobular stage.</t>
  </si>
  <si>
    <t>JreChr04G10137</t>
  </si>
  <si>
    <t>PF13181(Tetratricopeptide repeat)</t>
  </si>
  <si>
    <t>LOC_Os05g43040.1</t>
  </si>
  <si>
    <t>AT5G48850.1</t>
  </si>
  <si>
    <t>tetratricopeptide repeat domain containing protein, expressed</t>
  </si>
  <si>
    <t>JreChr04G10568</t>
  </si>
  <si>
    <t>LOC_Os12g25450.1</t>
  </si>
  <si>
    <t>AT4G35160.1</t>
  </si>
  <si>
    <t>JreChr04G10569</t>
  </si>
  <si>
    <t>JreChr04G10570</t>
  </si>
  <si>
    <t>PF15612(WSTF, HB1, Itc1p, MBD9 motif 1)</t>
  </si>
  <si>
    <t>LOC_Os03g58820.1</t>
  </si>
  <si>
    <t>AT1G18950.1</t>
  </si>
  <si>
    <t>aminoacyl-tRNA synthetase, putative, expressed</t>
  </si>
  <si>
    <t>JreChr04G10572</t>
  </si>
  <si>
    <t>LOC_Os02g20850.1</t>
  </si>
  <si>
    <t>AT4G35020.1</t>
  </si>
  <si>
    <t>JreChr04G10573</t>
  </si>
  <si>
    <t>PF03195(Lateral organ boundaries (LOB) domain)</t>
  </si>
  <si>
    <t>LOC_Os03g41600.1</t>
  </si>
  <si>
    <t>AT1G06280.1</t>
  </si>
  <si>
    <t>DUF260 domain containing protein, putative, expressed</t>
  </si>
  <si>
    <t>JreChr04G10574</t>
  </si>
  <si>
    <t>JreChr04G10575</t>
  </si>
  <si>
    <t>JreChr04G11117</t>
  </si>
  <si>
    <t>JreChr04G11161</t>
  </si>
  <si>
    <t>JreChr04G11439</t>
  </si>
  <si>
    <t>PF14432(DYW family of nucleic acid deaminases)</t>
  </si>
  <si>
    <t>LOC_Os09g29825.1</t>
  </si>
  <si>
    <t>AT1G08070.1</t>
  </si>
  <si>
    <t>JreChr04G11441</t>
  </si>
  <si>
    <t>PF00069(Protein kinase domain)|PF00560(Leucine Rich Repeat)|PF08263(Leucine rich repeat N-terminal domain)|PF13855(Leucine rich repeat)</t>
  </si>
  <si>
    <t>LOC_Os01g42294.1</t>
  </si>
  <si>
    <t>AT2G26730.1</t>
  </si>
  <si>
    <t>inactive receptor kinase At2g26730 precursor, putative, expressed</t>
  </si>
  <si>
    <t>JreChr04G11443</t>
  </si>
  <si>
    <t>LOC_Os01g08160.1</t>
  </si>
  <si>
    <t>AT2G03500.1</t>
  </si>
  <si>
    <t>EFM|EARLY FLOWERING MYB FLOWERING</t>
  </si>
  <si>
    <t>JreChr04G11444</t>
  </si>
  <si>
    <t>JreChr04G11599</t>
  </si>
  <si>
    <t>LOC_Os04g55150.2</t>
  </si>
  <si>
    <t>AT2G12550.1</t>
  </si>
  <si>
    <t>UBA/TS-N domain containing protein, expressed</t>
  </si>
  <si>
    <t>JreChr04G11600</t>
  </si>
  <si>
    <t>LOC_Os04g55440.1</t>
  </si>
  <si>
    <t>AT2G25470.1</t>
  </si>
  <si>
    <t>leucine-rich repeat family protein, putative, expressed</t>
  </si>
  <si>
    <t>CS65455|No visible phenotype.</t>
  </si>
  <si>
    <t>JreChr04G11601</t>
  </si>
  <si>
    <t>PF00560(Leucine Rich Repeat)|PF13855(Leucine rich repeat)</t>
  </si>
  <si>
    <t>LOC_Os01g41770.1</t>
  </si>
  <si>
    <t>AT1G74170.1</t>
  </si>
  <si>
    <t>CS65448|No visible phenotype.</t>
  </si>
  <si>
    <t>JreChr04G11603</t>
  </si>
  <si>
    <t>PF07915(Glucosidase II beta subunit-like protein)</t>
  </si>
  <si>
    <t>LOC_Os06g43710.1</t>
  </si>
  <si>
    <t>AT5G35080.1</t>
  </si>
  <si>
    <t>glucosidase II beta subunit-like domain containing protein, expressed</t>
  </si>
  <si>
    <t>JreChr05G10254</t>
  </si>
  <si>
    <t>LOC_Os03g25850.1</t>
  </si>
  <si>
    <t>AT2G15020.1</t>
  </si>
  <si>
    <t>JreChr05G10259</t>
  </si>
  <si>
    <t>JreChr05G10269</t>
  </si>
  <si>
    <t>PF14498(Glycosyl hydrolase family 65, N-terminal domain)</t>
  </si>
  <si>
    <t>LOC_Os10g19334.1</t>
  </si>
  <si>
    <t>AT4G34260.1</t>
  </si>
  <si>
    <t>alpha-1,2-fucosidase, putative, expressed</t>
  </si>
  <si>
    <t>JreChr05G10280</t>
  </si>
  <si>
    <t>LOC_Os10g19880.1</t>
  </si>
  <si>
    <t>JreChr05G10287</t>
  </si>
  <si>
    <t>AT2G15000.4</t>
  </si>
  <si>
    <t>JreChr05G10289</t>
  </si>
  <si>
    <t>PF04083(Partial alpha/beta-hydrolase lipase region)</t>
  </si>
  <si>
    <t>LOC_Os09g01590.1</t>
  </si>
  <si>
    <t>AT2G15230.1</t>
  </si>
  <si>
    <t>triacylglycerol lipase 1 precursor, putative, expressed</t>
  </si>
  <si>
    <t>JreChr05G10328</t>
  </si>
  <si>
    <t>LOC_Os01g51790.1</t>
  </si>
  <si>
    <t>AT5G40405.1</t>
  </si>
  <si>
    <t>JreChr05G10329</t>
  </si>
  <si>
    <t>JreChr05G10585</t>
  </si>
  <si>
    <t>JreChr05G10748</t>
  </si>
  <si>
    <t>PF12171(Zinc-finger double-stranded RNA-binding)</t>
  </si>
  <si>
    <t>LOC_Os04g47860.2</t>
  </si>
  <si>
    <t>AT2G02070.1</t>
  </si>
  <si>
    <t>ZOS9-17 - C2H2 zinc finger protein, expressed</t>
  </si>
  <si>
    <t>OsIDD10|Ammonium dependent root development.</t>
  </si>
  <si>
    <t>JreChr05G10746</t>
  </si>
  <si>
    <t>JreChr05G10747</t>
  </si>
  <si>
    <t>JreChr05G11012</t>
  </si>
  <si>
    <t>JreChr05G11013</t>
  </si>
  <si>
    <t>JreChr05G11014</t>
  </si>
  <si>
    <t>PF02517(CAAX protease self-immunity)</t>
  </si>
  <si>
    <t>LOC_Os02g38480.1</t>
  </si>
  <si>
    <t>AT1G24460.1</t>
  </si>
  <si>
    <t>JreChr05G11015</t>
  </si>
  <si>
    <t>PF00615(Regulator of G protein signaling domain)</t>
  </si>
  <si>
    <t>AT3G26090.1</t>
  </si>
  <si>
    <t>CS6538|Altered cell proliferation; increased cell elongation in hypocotyls in darkness (longer hypocotyls than wild type); increased cell production in roots grown in light (longer roots than wild type); altered sugar sensing; kanamycin resistant or silenced. Tolerant to high glucose concentration (6%).</t>
  </si>
  <si>
    <t>JreChr05G11016</t>
  </si>
  <si>
    <t>JreChr05G11293</t>
  </si>
  <si>
    <t>PF06200(tify domain)|PF09425(Divergent CCT motif)</t>
  </si>
  <si>
    <t>LOC_Os08g33160.1</t>
  </si>
  <si>
    <t>AT3G17860.1</t>
  </si>
  <si>
    <t>ZIM motif family protein, expressed</t>
  </si>
  <si>
    <t>JreChr05G11294</t>
  </si>
  <si>
    <t>JreChr05G11295</t>
  </si>
  <si>
    <t>JreChr05G11297</t>
  </si>
  <si>
    <t>PF11573(Mediator complex subunit 23)</t>
  </si>
  <si>
    <t>LOC_Os02g49992.1</t>
  </si>
  <si>
    <t>AT1G23230.1</t>
  </si>
  <si>
    <t>JreChr05G11357</t>
  </si>
  <si>
    <t>PF01566(Natural resistance-associated macrophage protein)</t>
  </si>
  <si>
    <t>LOC_Os07g15460.1</t>
  </si>
  <si>
    <t>AT1G15960.1</t>
  </si>
  <si>
    <t>metal transporter Nramp6, putative, expressed</t>
  </si>
  <si>
    <t>OsNRAMP1|Cadmium uptake and translocation.</t>
  </si>
  <si>
    <t>JreChr05G11342</t>
  </si>
  <si>
    <t>JreChr05G11343</t>
  </si>
  <si>
    <t>PF00407(Pathogenesis-related protein Bet v I family)</t>
  </si>
  <si>
    <t>LOC_Os04g39150.1</t>
  </si>
  <si>
    <t>AT5G28010.1</t>
  </si>
  <si>
    <t>pathogenesis-related Bet v I family protein, putative, expressed</t>
  </si>
  <si>
    <t>JreChr05G11344</t>
  </si>
  <si>
    <t>JreChr05G11345</t>
  </si>
  <si>
    <t>JreChr05G11346</t>
  </si>
  <si>
    <t>JreChr05G11347</t>
  </si>
  <si>
    <t>JreChr05G11348</t>
  </si>
  <si>
    <t>JreChr05G11350</t>
  </si>
  <si>
    <t>JreChr05G11351</t>
  </si>
  <si>
    <t>AT1G70890.1</t>
  </si>
  <si>
    <t>JreChr05G11353</t>
  </si>
  <si>
    <t>JreChr05G11354</t>
  </si>
  <si>
    <t>JreChr05G11355</t>
  </si>
  <si>
    <t>LOC_Os02g56960.1</t>
  </si>
  <si>
    <t>AT3G04400.1</t>
  </si>
  <si>
    <t>CS16043|embryo defective; developmental arrest of mutant embryos</t>
  </si>
  <si>
    <t>JreChr05G11356</t>
  </si>
  <si>
    <t>JreChr05G11359</t>
  </si>
  <si>
    <t>JreChr05G11361</t>
  </si>
  <si>
    <t>JreChr05G11362</t>
  </si>
  <si>
    <t>AT1G14930.1</t>
  </si>
  <si>
    <t>JreChr05G11364</t>
  </si>
  <si>
    <t>JreChr05G11365</t>
  </si>
  <si>
    <t>JreChr05G11366</t>
  </si>
  <si>
    <t>JreChr05G11367</t>
  </si>
  <si>
    <t>PF00544(Pectate lyase)</t>
  </si>
  <si>
    <t>LOC_Os02g12300.1</t>
  </si>
  <si>
    <t>AT3G01270.1</t>
  </si>
  <si>
    <t>pectate lyase precursor, putative, expressed</t>
  </si>
  <si>
    <t>JreChr05G11368</t>
  </si>
  <si>
    <t>LOC_Os03g27880.1</t>
  </si>
  <si>
    <t>AT2G01510.1</t>
  </si>
  <si>
    <t>JreChr05G11369</t>
  </si>
  <si>
    <t>JreChr05G11370</t>
  </si>
  <si>
    <t>PF00892(EamA-like transporter family)</t>
  </si>
  <si>
    <t>LOC_Os03g49940.1</t>
  </si>
  <si>
    <t>JreChr05G11371</t>
  </si>
  <si>
    <t>JreChr05G11372</t>
  </si>
  <si>
    <t>JreChr05G11373</t>
  </si>
  <si>
    <t>JreChr05G11374</t>
  </si>
  <si>
    <t>JreChr05G11375</t>
  </si>
  <si>
    <t>AT2G01505.1</t>
  </si>
  <si>
    <t>JreChr05G11568</t>
  </si>
  <si>
    <t>JreChr05G11574</t>
  </si>
  <si>
    <t>PF03936(Terpene synthase family, metal binding domain)</t>
  </si>
  <si>
    <t>LOC_Os01g23530.1</t>
  </si>
  <si>
    <t>AT5G23960.1</t>
  </si>
  <si>
    <t>terpene synthase, putative, expressed</t>
  </si>
  <si>
    <t>JreChr05G11577</t>
  </si>
  <si>
    <t>JreChr05G11578</t>
  </si>
  <si>
    <t>JreChr05G11579</t>
  </si>
  <si>
    <t>LOC_Os09g26980.1</t>
  </si>
  <si>
    <t>AT4G31940.1</t>
  </si>
  <si>
    <t>JreChr05G11581</t>
  </si>
  <si>
    <t>JreChr05G11582</t>
  </si>
  <si>
    <t>JreChr05G11583</t>
  </si>
  <si>
    <t>JreChr05G11584</t>
  </si>
  <si>
    <t>JreChr05G11604</t>
  </si>
  <si>
    <t>JreChr06G10297</t>
  </si>
  <si>
    <t>JreChr06G10305</t>
  </si>
  <si>
    <t>PF00520(Ion transport protein)</t>
  </si>
  <si>
    <t>LOC_Os02g15580.1</t>
  </si>
  <si>
    <t>AT5G53130.1</t>
  </si>
  <si>
    <t>cyclic nucleotide-gated ion channel 1, putative, expressed</t>
  </si>
  <si>
    <t>JreChr06G10310</t>
  </si>
  <si>
    <t>JreChr06G10312</t>
  </si>
  <si>
    <t>JreChr06G10325</t>
  </si>
  <si>
    <t>LOC_Os06g33570.1</t>
  </si>
  <si>
    <t>JreChr06G10341</t>
  </si>
  <si>
    <t>JreChr06G10343</t>
  </si>
  <si>
    <t>JreChr06G10371</t>
  </si>
  <si>
    <t>JreChr06G10395</t>
  </si>
  <si>
    <t>JreChr06G10414</t>
  </si>
  <si>
    <t>JreChr06G11806</t>
  </si>
  <si>
    <t>AT1G36940.2</t>
  </si>
  <si>
    <t>JreChr06G11807</t>
  </si>
  <si>
    <t>PF01853(MOZ/SAS family)|PF11717(RNA binding activity-knot of a chromodomain)</t>
  </si>
  <si>
    <t>LOC_Os07g43360.1</t>
  </si>
  <si>
    <t>AT5G64610.1</t>
  </si>
  <si>
    <t>MYST-like histone acetyltransferase 1, putative, expressed</t>
  </si>
  <si>
    <t>HAM1|HISTONE ACETYLTRANSFERASE OF THE MYST FAMILY 1</t>
  </si>
  <si>
    <t>JreChr06G11808</t>
  </si>
  <si>
    <t>PF13831(PHD-finger)|PF13832(PHD-zinc-finger like domain)</t>
  </si>
  <si>
    <t>LOC_Os02g52960.1</t>
  </si>
  <si>
    <t>AT1G77800.1</t>
  </si>
  <si>
    <t>JreChr06G11809</t>
  </si>
  <si>
    <t>PF13831(PHD-finger)</t>
  </si>
  <si>
    <t>JreChr06G11811</t>
  </si>
  <si>
    <t>JreChr06G11812</t>
  </si>
  <si>
    <t>LOC_Os04g37540.1</t>
  </si>
  <si>
    <t>AT1G36990.1</t>
  </si>
  <si>
    <t>JreChr06G11813</t>
  </si>
  <si>
    <t>JreChr06G11814</t>
  </si>
  <si>
    <t>PF00069(Protein kinase domain)</t>
  </si>
  <si>
    <t>LOC_Os03g49640.1</t>
  </si>
  <si>
    <t>AT4G08500.1</t>
  </si>
  <si>
    <t>STE_MEKK_ste11_MAP3K.12 - STE kinases include homologs to sterile 7, sterile 11 and sterile 20 from yeast, expressed</t>
  </si>
  <si>
    <t>JreChr06G11815</t>
  </si>
  <si>
    <t>JreChr06G12146</t>
  </si>
  <si>
    <t>PF00538(linker histone H1 and H5 family)</t>
  </si>
  <si>
    <t>LOC_Os08g33190.1</t>
  </si>
  <si>
    <t>AT1G14900.1</t>
  </si>
  <si>
    <t>linker histone H1 and H5 family protein, expressed</t>
  </si>
  <si>
    <t>JreChr06G12147</t>
  </si>
  <si>
    <t>JreChr06G12148</t>
  </si>
  <si>
    <t>PF00408(Phosphoglucomutase/phosphomannomutase, C-terminal domain)|PF02878(Phosphoglucomutase/phosphomannomutase, alpha/beta/alpha domain I)|PF02879(Phosphoglucomutase/phosphomannomutase, alpha/beta/alpha domain II)|PF02880(Phosphoglucomutase/phosphomannomutase, alpha/beta/alpha domain III)</t>
  </si>
  <si>
    <t>LOC_Os03g50480.1</t>
  </si>
  <si>
    <t>AT1G70730.3</t>
  </si>
  <si>
    <t>phosphoglucomutase, putative, expressed</t>
  </si>
  <si>
    <t>JreChr06G12229</t>
  </si>
  <si>
    <t>JreChr06G12234</t>
  </si>
  <si>
    <t>JreChr06G12235</t>
  </si>
  <si>
    <t>JreChr06G12237</t>
  </si>
  <si>
    <t>JreChr06G12238</t>
  </si>
  <si>
    <t>JreChr06G12230</t>
  </si>
  <si>
    <t>PF05183(RNA dependent RNA polymerase)</t>
  </si>
  <si>
    <t>LOC_Os02g50330.1</t>
  </si>
  <si>
    <t>AT1G14790.1</t>
  </si>
  <si>
    <t>RNA-dependent RNA polymerase, putative, expressed</t>
  </si>
  <si>
    <t>CS66485|similar to rdr6-15; homozygous individuals have elongated, downwardly curled rosette leaves; early rosette leaves have higher length/width ratios than those of Col-0.</t>
  </si>
  <si>
    <t>OsRDR1|abiotic stress response</t>
  </si>
  <si>
    <t>JreChr06G12232</t>
  </si>
  <si>
    <t>JreChr06G11576</t>
  </si>
  <si>
    <t>JreChr06G11578</t>
  </si>
  <si>
    <t>LOC_Os09g02170.1</t>
  </si>
  <si>
    <t>AT2G15240.1</t>
  </si>
  <si>
    <t>unc-50, putative, expressed</t>
  </si>
  <si>
    <t>JreChr06G11580</t>
  </si>
  <si>
    <t>PF02453(Reticulon)</t>
  </si>
  <si>
    <t>LOC_Os04g57420.1</t>
  </si>
  <si>
    <t>AT3G19460.2</t>
  </si>
  <si>
    <t>reticulon domain containing protein, putative, expressed</t>
  </si>
  <si>
    <t>JreChr06G11581</t>
  </si>
  <si>
    <t>AT2G15280.1</t>
  </si>
  <si>
    <t>JreChr06G11582</t>
  </si>
  <si>
    <t>LOC_Os09g02250.1</t>
  </si>
  <si>
    <t>AT4G37250.1</t>
  </si>
  <si>
    <t>transposon protein, putative, unclassified, expressed</t>
  </si>
  <si>
    <t>JreChr06G11583</t>
  </si>
  <si>
    <t>PF00389(D-isomer specific 2-hydroxyacid dehydrogenase, catalytic domain)|PF01842(ACT domain)|PF02826(D-isomer specific 2-hydroxyacid dehydrogenase, NAD binding domain)</t>
  </si>
  <si>
    <t>LOC_Os04g55720.1</t>
  </si>
  <si>
    <t>AT4G34200.1</t>
  </si>
  <si>
    <t>D-3-phosphoglycerate dehydrogenase, chloroplast precursor, putative, expressed</t>
  </si>
  <si>
    <t>JreChr06G11584</t>
  </si>
  <si>
    <t>PF03600(Citrate transporter)</t>
  </si>
  <si>
    <t>LOC_Os09g02214.1</t>
  </si>
  <si>
    <t>AT3G19490.1</t>
  </si>
  <si>
    <t>Citrate transporter protein, putative, expressed</t>
  </si>
  <si>
    <t>JreChr06G11585</t>
  </si>
  <si>
    <t>LOC_Os11g40600.1</t>
  </si>
  <si>
    <t>AT4G34190.1</t>
  </si>
  <si>
    <t>JreChr06G11587</t>
  </si>
  <si>
    <t>PF15341(Ribosome biogenesis protein SLX9)</t>
  </si>
  <si>
    <t>LOC_Os12g14110.1</t>
  </si>
  <si>
    <t>AT2G01640.1</t>
  </si>
  <si>
    <t>JreChr06G11589</t>
  </si>
  <si>
    <t>JreChr06G11590</t>
  </si>
  <si>
    <t>PF01000(RNA polymerase Rpb3/RpoA insert domain)|PF01193(RNA polymerase Rpb3/Rpb11 dimerisation domain)</t>
  </si>
  <si>
    <t>LOC_Os09g02284.1</t>
  </si>
  <si>
    <t>AT2G15430.1</t>
  </si>
  <si>
    <t>DNA-directed RNA polymerase subunit, putative, expressed</t>
  </si>
  <si>
    <t>JreChr06G11591</t>
  </si>
  <si>
    <t>PF05770(Inositol 1, 3, 4-trisphosphate 5/6-kinase)</t>
  </si>
  <si>
    <t>LOC_Os10g01480.1</t>
  </si>
  <si>
    <t>AT4G33770.1</t>
  </si>
  <si>
    <t>Inositol 1, 3, 4-trisphosphate 5/6-kinase, putative, expressed</t>
  </si>
  <si>
    <t>JreChr06G11592</t>
  </si>
  <si>
    <t>JreChr06G11593</t>
  </si>
  <si>
    <t>PF00646(F-box domain)</t>
  </si>
  <si>
    <t>LOC_Os03g12940.1</t>
  </si>
  <si>
    <t>AT1G23780.1</t>
  </si>
  <si>
    <t>OsFBO13 - F-box and other domain containing protein, expressed</t>
  </si>
  <si>
    <t>JreChr06G11594</t>
  </si>
  <si>
    <t>JreChr06G11595</t>
  </si>
  <si>
    <t>PF06404(Phytosulfokine precursor protein (PSK))</t>
  </si>
  <si>
    <t>LOC_Os03g12990.1</t>
  </si>
  <si>
    <t>AT3G49780.1</t>
  </si>
  <si>
    <t>phytosulfokines precursor, putative, expressed</t>
  </si>
  <si>
    <t>JreChr06G11596</t>
  </si>
  <si>
    <t>LOC_Os08g32120.1</t>
  </si>
  <si>
    <t>AT3G19660.1</t>
  </si>
  <si>
    <t>JreChr06G11597</t>
  </si>
  <si>
    <t>PF00450(Serine carboxypeptidase)</t>
  </si>
  <si>
    <t>LOC_Os04g09720.1</t>
  </si>
  <si>
    <t>AT3G12203.1</t>
  </si>
  <si>
    <t>OsSCP44 - Putative Serine Carboxypeptidase homologue, expressed</t>
  </si>
  <si>
    <t>JreChr06G11598</t>
  </si>
  <si>
    <t>PF07724(AAA domain (Cdc48 subfamily))|PF10431(C-terminal, D2-small domain, of ClpB protein)</t>
  </si>
  <si>
    <t>LOC_Os02g35630.1</t>
  </si>
  <si>
    <t>AT5G49840.1</t>
  </si>
  <si>
    <t>AAA family ATPase, putative, expressed</t>
  </si>
  <si>
    <t>JreChr06G11599</t>
  </si>
  <si>
    <t>AT1G73270.1</t>
  </si>
  <si>
    <t>JreChr06G11611</t>
  </si>
  <si>
    <t>PF00651(BTB/POZ domain)|PF03000(NPH3 family)</t>
  </si>
  <si>
    <t>LOC_Os12g39380.1</t>
  </si>
  <si>
    <t>AT2G14820.1</t>
  </si>
  <si>
    <t>BTBN24 - Bric-a-Brac, Tramtrack, Broad Complex BTB domain with non-phototropic hypocotyl 3 NPH3 domain, expressed</t>
  </si>
  <si>
    <t>JreChr06G11612</t>
  </si>
  <si>
    <t>LOC_Os03g10820.1</t>
  </si>
  <si>
    <t>AT1G49890.1</t>
  </si>
  <si>
    <t>JreChr06G11613</t>
  </si>
  <si>
    <t>PF02148(Zn-finger in ubiquitin-hydrolases and other protein)</t>
  </si>
  <si>
    <t>LOC_Os12g32374.1</t>
  </si>
  <si>
    <t>AT2G14830.1</t>
  </si>
  <si>
    <t>DUF292 domain containing protein, expressed</t>
  </si>
  <si>
    <t>JreChr06G11614</t>
  </si>
  <si>
    <t>PF02470(MlaD protein)</t>
  </si>
  <si>
    <t>LOC_Os01g74280.1</t>
  </si>
  <si>
    <t>AT3G20320.1</t>
  </si>
  <si>
    <t>TGD2, putative, expressed</t>
  </si>
  <si>
    <t>tgd2-1|Compared to the wild type, mutant plants were consistently smaller and slightly pale, as was observed for the tgd1-1 mutants. Chlorophyll contents (Chlorophyll per gram of fresh weight) were reduced to a similar extent in the tgd1-1 and tgd2-1 mutants. Mutant plants had aberrant accumulation of oligogalactolipids and triacylglycerols; this was consistent with a disruption of the import of ER-derived lipids into the plastid.</t>
  </si>
  <si>
    <t>JreChr06G11615</t>
  </si>
  <si>
    <t>PF04777(Erv1 / Alr family)</t>
  </si>
  <si>
    <t>LOC_Os03g10850.1</t>
  </si>
  <si>
    <t>AT1G49880.1</t>
  </si>
  <si>
    <t>FAD-linked sulfhydryl oxidase ALR, putative, expressed</t>
  </si>
  <si>
    <t>JreChr06G11617</t>
  </si>
  <si>
    <t>PF04117(Mpv17 / PMP22 family)</t>
  </si>
  <si>
    <t>LOC_Os12g32330.1</t>
  </si>
  <si>
    <t>AT4G33905.1</t>
  </si>
  <si>
    <t>peroxisomal membrane protein, putative, expressed</t>
  </si>
  <si>
    <t>JreChr06G11618</t>
  </si>
  <si>
    <t>PF08263(Leucine rich repeat N-terminal domain)|PF13855(Leucine rich repeat)</t>
  </si>
  <si>
    <t>LOC_Os03g32580.1</t>
  </si>
  <si>
    <t>AT5G21090.1</t>
  </si>
  <si>
    <t>BRASSINOSTEROID INSENSITIVE 1-associated receptor kinase 1 precursor, putative, expressed</t>
  </si>
  <si>
    <t>JreChr06G11619</t>
  </si>
  <si>
    <t>LOC_Os12g39120.1</t>
  </si>
  <si>
    <t>AT4G33920.1</t>
  </si>
  <si>
    <t>JreChr06G11620</t>
  </si>
  <si>
    <t>JreChr06G11621</t>
  </si>
  <si>
    <t>PF04788(Protein of unknown function (DUF620))</t>
  </si>
  <si>
    <t>LOC_Os07g40150.1</t>
  </si>
  <si>
    <t>AT3G19540.1</t>
  </si>
  <si>
    <t>JreChr06G11622</t>
  </si>
  <si>
    <t>LOC_Os09g32050.1</t>
  </si>
  <si>
    <t>AT1G21080.3</t>
  </si>
  <si>
    <t>chaperone protein dnaJ 10, putative, expressed</t>
  </si>
  <si>
    <t>JreChr06G11623</t>
  </si>
  <si>
    <t>PF00806(Pumilio-family RNA binding repeat)</t>
  </si>
  <si>
    <t>LOC_Os03g09150.1</t>
  </si>
  <si>
    <t>AT1G22240.1</t>
  </si>
  <si>
    <t>pumilio-family RNA binding repeat domain containing protein, expressed</t>
  </si>
  <si>
    <t>JreChr06G11625</t>
  </si>
  <si>
    <t>LOC_Os12g01850.1</t>
  </si>
  <si>
    <t>AT2G29760.1</t>
  </si>
  <si>
    <t>JreChr06G11626</t>
  </si>
  <si>
    <t>PF05542(Protein of unknown function (DUF760))</t>
  </si>
  <si>
    <t>LOC_Os03g41080.1</t>
  </si>
  <si>
    <t>AT2G14910.1</t>
  </si>
  <si>
    <t>seed maturation protein PM23, putative, expressed</t>
  </si>
  <si>
    <t>JreChr06G11628</t>
  </si>
  <si>
    <t>LOC_Os12g39220.1</t>
  </si>
  <si>
    <t>AT1G24625.1</t>
  </si>
  <si>
    <t>JreChr06G11629</t>
  </si>
  <si>
    <t>JreChr06G11630</t>
  </si>
  <si>
    <t>PF05347(Complex 1 protein (LYR family))</t>
  </si>
  <si>
    <t>LOC_Os01g24020.1</t>
  </si>
  <si>
    <t>AT3G19508.1</t>
  </si>
  <si>
    <t>JreChr06G11632</t>
  </si>
  <si>
    <t>LOC_Os02g09510.1</t>
  </si>
  <si>
    <t>AT4G15480.1</t>
  </si>
  <si>
    <t>limonoid UDP-glucosyltransferase, putative, expressed</t>
  </si>
  <si>
    <t>JreChr06G11633</t>
  </si>
  <si>
    <t>JreChr06G11634</t>
  </si>
  <si>
    <t>JreChr06G11577</t>
  </si>
  <si>
    <t>PF00107(Zinc-binding dehydrogenase)|PF08240(Alcohol dehydrogenase GroES-like domain)</t>
  </si>
  <si>
    <t>LOC_Os02g09490.1</t>
  </si>
  <si>
    <t>AT3G19450.1</t>
  </si>
  <si>
    <t>OsCAD2|&amp;quot;culm stiffness, culm strength, lignin concentrations of cell walls &amp;quot;</t>
  </si>
  <si>
    <t>JreChr06G11627</t>
  </si>
  <si>
    <t>PF00046(Homeobox domain)|PF00628(PHD-finger)</t>
  </si>
  <si>
    <t>LOC_Os06g12400.1</t>
  </si>
  <si>
    <t>AT3G19510.1</t>
  </si>
  <si>
    <t>Homeobox domain containing protein, expressed</t>
  </si>
  <si>
    <t>HOX1a|Elongation of uppermost internode. Gibberellin sensitivity.</t>
  </si>
  <si>
    <t>JreChr06G11631</t>
  </si>
  <si>
    <t>LOC_Os04g41570.2</t>
  </si>
  <si>
    <t>AT3G19500.1</t>
  </si>
  <si>
    <t>ethylene-responsive protein related, putative, expressed</t>
  </si>
  <si>
    <t>OsbHLH65|defense resistance against rice blast</t>
  </si>
  <si>
    <t>JreChr06G11601</t>
  </si>
  <si>
    <t>LOC_Os01g68040.1</t>
  </si>
  <si>
    <t>AT3G19640.1</t>
  </si>
  <si>
    <t>CorA-like magnesium transporter protein, putative, expressed</t>
  </si>
  <si>
    <t>JreChr06G11602</t>
  </si>
  <si>
    <t>AT4G33800.1</t>
  </si>
  <si>
    <t>JreChr06G11603</t>
  </si>
  <si>
    <t>PF00134(Cyclin, N-terminal domain)|PF02984(Cyclin, C-terminal domain)</t>
  </si>
  <si>
    <t>LOC_Os09g29100.1</t>
  </si>
  <si>
    <t>AT1G70210.1</t>
  </si>
  <si>
    <t>cyclin, putative, expressed</t>
  </si>
  <si>
    <t>cycd1;1|During germination, the onset of cell proliferation in root tips is significantly delayed and the overall numbers of dividing cells are reduced.  The delay in cell cycle activation is linked to delayed radicle emergence.</t>
  </si>
  <si>
    <t>JreChr06G11604</t>
  </si>
  <si>
    <t>PF00860(Permease family)</t>
  </si>
  <si>
    <t>LOC_Os02g50820.1</t>
  </si>
  <si>
    <t>AT1G49960.1</t>
  </si>
  <si>
    <t>nucleobase-ascorbate transporter, putative, expressed</t>
  </si>
  <si>
    <t>JreChr06G11605</t>
  </si>
  <si>
    <t>PF01583(Adenylylsulphate kinase)</t>
  </si>
  <si>
    <t>LOC_Os07g38560.1</t>
  </si>
  <si>
    <t>AT3G03900.1</t>
  </si>
  <si>
    <t>adenylyl-sulfate kinase, putative, expressed</t>
  </si>
  <si>
    <t>JreChr06G11606</t>
  </si>
  <si>
    <t>LOC_Os03g10770.1</t>
  </si>
  <si>
    <t>AT4G33880.1</t>
  </si>
  <si>
    <t>helix-loop-helix DNA-binding domain containing protein, expressed</t>
  </si>
  <si>
    <t>JreChr06G11608</t>
  </si>
  <si>
    <t>LOC_Os03g33580.1</t>
  </si>
  <si>
    <t>AT3G19590.1</t>
  </si>
  <si>
    <t>mitotic checkpoint protein, putative, expressed</t>
  </si>
  <si>
    <t>JreChr06G11609</t>
  </si>
  <si>
    <t>PF13912(C2H2-type zinc finger)</t>
  </si>
  <si>
    <t>LOC_Os03g55540.1</t>
  </si>
  <si>
    <t>AT1G27730.1</t>
  </si>
  <si>
    <t>ZOS12-09 - C2H2 zinc finger protein, expressed</t>
  </si>
  <si>
    <t>JreChr07G10611</t>
  </si>
  <si>
    <t>LOC_Os08g34230.1</t>
  </si>
  <si>
    <t>JreChr07G10622</t>
  </si>
  <si>
    <t>AT1G10710.1</t>
  </si>
  <si>
    <t>JreChr07G10634</t>
  </si>
  <si>
    <t>JreChr07G12475</t>
  </si>
  <si>
    <t>LOC_Os01g14790.1</t>
  </si>
  <si>
    <t>AT1G57540.1</t>
  </si>
  <si>
    <t>JreChr07G12476</t>
  </si>
  <si>
    <t>PF00026(Eukaryotic aspartyl protease)|PF03489(Saposin-like type B, region 2)|PF05184(Saposin-like type B, region 1)</t>
  </si>
  <si>
    <t>LOC_Os01g18630.1</t>
  </si>
  <si>
    <t>AT1G11910.1</t>
  </si>
  <si>
    <t>aspartic proteinase oryzasin-1 precursor, putative, expressed</t>
  </si>
  <si>
    <t>JreChr07G12478</t>
  </si>
  <si>
    <t>JreChr07G12479</t>
  </si>
  <si>
    <t>JreChr07G12480</t>
  </si>
  <si>
    <t>JreChr07G12481</t>
  </si>
  <si>
    <t>JreChr07G12482</t>
  </si>
  <si>
    <t>JreChr07G12483</t>
  </si>
  <si>
    <t>PF08491(Squalene epoxidase)|PF13450(NAD(P)-binding Rossmann-like domain)</t>
  </si>
  <si>
    <t>LOC_Os03g12910.1</t>
  </si>
  <si>
    <t>AT4G37760.1</t>
  </si>
  <si>
    <t>squalene monooxygenase, putative, expressed</t>
  </si>
  <si>
    <t>JreChr07G12484</t>
  </si>
  <si>
    <t>PF01535(PPR repeat)|PF12854(PPR repeat)|PF13041(PPR repeat family)</t>
  </si>
  <si>
    <t>LOC_Os02g07050.1</t>
  </si>
  <si>
    <t>AT3G49740.1</t>
  </si>
  <si>
    <t>JreChr07G12485</t>
  </si>
  <si>
    <t>LOC_Os03g51840.1</t>
  </si>
  <si>
    <t>AT5G65820.1</t>
  </si>
  <si>
    <t>PPR repeat containing protein, expressed</t>
  </si>
  <si>
    <t>JreChr07G12486</t>
  </si>
  <si>
    <t>JreChr07G12487</t>
  </si>
  <si>
    <t>PF01595(Domain of unknown function DUF21)</t>
  </si>
  <si>
    <t>LOC_Os03g47120.1</t>
  </si>
  <si>
    <t>AT2G14520.1</t>
  </si>
  <si>
    <t>CBS domain containing protein, expressed</t>
  </si>
  <si>
    <t>JreChr07G12490</t>
  </si>
  <si>
    <t>PF00564(PB1 domain)|PF03108(MuDR family transposase)|PF04434(SWIM zinc finger)|PF10551(MULE transposase domain)</t>
  </si>
  <si>
    <t>ChrUn.fgenesh.mRNA.23</t>
  </si>
  <si>
    <t>AT1G64260.1</t>
  </si>
  <si>
    <t>JreChr07G12491</t>
  </si>
  <si>
    <t>PF00266(Aminotransferase class-V)</t>
  </si>
  <si>
    <t>LOC_Os01g18640.1</t>
  </si>
  <si>
    <t>AT5G26600.2</t>
  </si>
  <si>
    <t>JreChr07G12492</t>
  </si>
  <si>
    <t>JreChr07G12609</t>
  </si>
  <si>
    <t>JreChr07G12610</t>
  </si>
  <si>
    <t>JreChr07G12611</t>
  </si>
  <si>
    <t>JreChr07G12612</t>
  </si>
  <si>
    <t>PF13963(Transposase-associated domain)</t>
  </si>
  <si>
    <t>LOC_Os07g33300.2</t>
  </si>
  <si>
    <t>JreChr07G12613</t>
  </si>
  <si>
    <t>PF00069(Protein kinase domain)|PF00139(Legume lectin domain)</t>
  </si>
  <si>
    <t>LOC_Os01g57100.1</t>
  </si>
  <si>
    <t>AT5G10530.1</t>
  </si>
  <si>
    <t>CS2979|morphological phenotype similar to wt; resistant to kanamycin</t>
  </si>
  <si>
    <t>JreChr07G12717</t>
  </si>
  <si>
    <t>JreChr07G12719</t>
  </si>
  <si>
    <t>JreChr07G12721</t>
  </si>
  <si>
    <t>PF03492(SAM dependent carboxyl methyltransferase)</t>
  </si>
  <si>
    <t>LOC_Os06g13350.1</t>
  </si>
  <si>
    <t>AT3G11480.1</t>
  </si>
  <si>
    <t>SAM dependent carboxyl methyltransferase, putative, expressed</t>
  </si>
  <si>
    <t>JreChr07G12722</t>
  </si>
  <si>
    <t>LOC_Os02g48770.1</t>
  </si>
  <si>
    <t>AT5G66430.1</t>
  </si>
  <si>
    <t>JreChr07G12724</t>
  </si>
  <si>
    <t>JreChr07G12725</t>
  </si>
  <si>
    <t>JreChr07G10377</t>
  </si>
  <si>
    <t>PF00072(Response regulator receiver domain)|PF01590(GAF domain)</t>
  </si>
  <si>
    <t>AT3G04580.1</t>
  </si>
  <si>
    <t>CS8053|ethylene insensitive.</t>
  </si>
  <si>
    <t>JreChr07G10373</t>
  </si>
  <si>
    <t>JreChr07G10375</t>
  </si>
  <si>
    <t>JreChr07G10378</t>
  </si>
  <si>
    <t>LOC_Os10g42230.2</t>
  </si>
  <si>
    <t>AT3G04590.2</t>
  </si>
  <si>
    <t>AT hook motif domain containing protein, expressed</t>
  </si>
  <si>
    <t>JreChr07G10379</t>
  </si>
  <si>
    <t>JreChr07G10380</t>
  </si>
  <si>
    <t>LOC_Os05g08854.1</t>
  </si>
  <si>
    <t>AT5G57060.1</t>
  </si>
  <si>
    <t>JreChr07G10381</t>
  </si>
  <si>
    <t>LOC_Os07g08820.1</t>
  </si>
  <si>
    <t>AT2G14045.1</t>
  </si>
  <si>
    <t>C-Myc-binding protein, putative, expressed</t>
  </si>
  <si>
    <t>JreChr07G10550</t>
  </si>
  <si>
    <t>AT5G24580.1</t>
  </si>
  <si>
    <t>heavy metal-associated domain containing protein, expressed</t>
  </si>
  <si>
    <t>JreChr07G10553</t>
  </si>
  <si>
    <t>JreChr07G10554</t>
  </si>
  <si>
    <t>LOC_Os01g19160.1</t>
  </si>
  <si>
    <t>AT4G08850.1</t>
  </si>
  <si>
    <t>receptor-like protein kinase precursor, putative, expressed</t>
  </si>
  <si>
    <t>JreChr07G10555</t>
  </si>
  <si>
    <t>PF00403(Heavy-metal-associated domain)</t>
  </si>
  <si>
    <t>LOC_Os03g64340.1</t>
  </si>
  <si>
    <t>JreChr07G10556</t>
  </si>
  <si>
    <t>LOC_Os02g06600.1</t>
  </si>
  <si>
    <t>JreChr07G10552</t>
  </si>
  <si>
    <t>PF03405(Fatty acid desaturase)</t>
  </si>
  <si>
    <t>LOC_Os01g69080.1</t>
  </si>
  <si>
    <t>AT3G02630.1</t>
  </si>
  <si>
    <t>acyl-desaturase, chloroplast precursor, putative, expressed</t>
  </si>
  <si>
    <t>OsSSI2|Resistance to Magnaporthe grisea and Xanthomonas oryzae pv. oryzae. Spotted leaf. Growth retardation.</t>
  </si>
  <si>
    <t>JreChr07G10837</t>
  </si>
  <si>
    <t>JreChr07G10838</t>
  </si>
  <si>
    <t>JreChr07G10840</t>
  </si>
  <si>
    <t>JreChr07G10841</t>
  </si>
  <si>
    <t>AT2G32080.1</t>
  </si>
  <si>
    <t>PUR ALPHA-1, putative, expressed</t>
  </si>
  <si>
    <t>JreChr07G10842</t>
  </si>
  <si>
    <t>PF02338(OTU-like cysteine protease)</t>
  </si>
  <si>
    <t>LOC_Os04g52850.1</t>
  </si>
  <si>
    <t>AT3G62940.2</t>
  </si>
  <si>
    <t>OTU-like cysteine protease family protein, putative, expressed</t>
  </si>
  <si>
    <t>JreChr07G10843</t>
  </si>
  <si>
    <t>PF00462(Glutaredoxin)</t>
  </si>
  <si>
    <t>LOC_Os01g27140.1</t>
  </si>
  <si>
    <t>AT1G03020.1</t>
  </si>
  <si>
    <t>JreChr07G10844</t>
  </si>
  <si>
    <t>LOC_Os12g35330.1</t>
  </si>
  <si>
    <t>JreChr07G10845</t>
  </si>
  <si>
    <t>JreChr07G10846</t>
  </si>
  <si>
    <t>JreChr07G10847</t>
  </si>
  <si>
    <t>AT3G62930.1</t>
  </si>
  <si>
    <t>OsGrx_C7 - glutaredoxin subgroup III, expressed</t>
  </si>
  <si>
    <t>JreChr07G10848</t>
  </si>
  <si>
    <t>JreChr07G10849</t>
  </si>
  <si>
    <t>LOC_Os03g22600.1</t>
  </si>
  <si>
    <t>AT1G03010.1</t>
  </si>
  <si>
    <t>BTBN6 - Bric-a-Brac, Tramtrack, Broad Complex BTB domain with non-phototropic hypocotyl 3 NPH3 and coiled-coil domains, expressed</t>
  </si>
  <si>
    <t>JreChr07G10850</t>
  </si>
  <si>
    <t>LOC_Os02g11830.2</t>
  </si>
  <si>
    <t>AT1G52360.2</t>
  </si>
  <si>
    <t>coatomer subunit beta, putative, expressed</t>
  </si>
  <si>
    <t>JreChr07G10852</t>
  </si>
  <si>
    <t>PF00642(Zinc finger C-x8-C-x5-C-x3-H type (and similar))</t>
  </si>
  <si>
    <t>LOC_Os01g15460.1</t>
  </si>
  <si>
    <t>AT2G47850.1</t>
  </si>
  <si>
    <t>zinc finger C-x8-C-x5-C-x3-H type family protein, expressed</t>
  </si>
  <si>
    <t>JreChr07G12266</t>
  </si>
  <si>
    <t>JreChr07G12267</t>
  </si>
  <si>
    <t>LOC_Os09g10340.1</t>
  </si>
  <si>
    <t>AT3G48270.1</t>
  </si>
  <si>
    <t>JreChr07G12268</t>
  </si>
  <si>
    <t>JreChr07G12269</t>
  </si>
  <si>
    <t>LOC_Os12g27520.1</t>
  </si>
  <si>
    <t>AT4G24740.1</t>
  </si>
  <si>
    <t>serine/threonine-protein kinase AFC2, putative, expressed</t>
  </si>
  <si>
    <t>JreChr07G12271</t>
  </si>
  <si>
    <t>PF00847(AP2 domain)</t>
  </si>
  <si>
    <t>LOC_Os02g10760.1</t>
  </si>
  <si>
    <t>AT5G25390.2</t>
  </si>
  <si>
    <t>AP2 domain containing protein, expressed</t>
  </si>
  <si>
    <t>JreChr07G12272</t>
  </si>
  <si>
    <t>LOC_Os01g07760.2</t>
  </si>
  <si>
    <t>AT1G52570.1</t>
  </si>
  <si>
    <t>OsPLDα1|Salinity tolerance in suspension-cultured cells.</t>
  </si>
  <si>
    <t>JreChr07G12273</t>
  </si>
  <si>
    <t>PF00614(Phospholipase D Active site motif)|PF12357(Phospholipase D C terminal)</t>
  </si>
  <si>
    <t>JreChr08G11547</t>
  </si>
  <si>
    <t>PF00013(KH domain)|PF01068(ATP dependent DNA ligase domain)|PF04675(DNA ligase N terminus)|PF04679(ATP dependent DNA ligase C terminal region)|PF16589(BRCT domain, a BRCA1 C-terminus domain)</t>
  </si>
  <si>
    <t>LOC_Os10g41440.1</t>
  </si>
  <si>
    <t>AT5G57160.1</t>
  </si>
  <si>
    <t>DNA ligase I, ATP-dependent family protein, expressed</t>
  </si>
  <si>
    <t>atlig6-1 atlig4-5|Delayed seed germination- even greater than in atlig6-1 alone.</t>
  </si>
  <si>
    <t>JreChr08G11584</t>
  </si>
  <si>
    <t>PF00628(PHD-finger)|PF01448(ELM2 domain)</t>
  </si>
  <si>
    <t>LOC_Os04g34720.2</t>
  </si>
  <si>
    <t>AT2G19260.1</t>
  </si>
  <si>
    <t>JreChr08G11586</t>
  </si>
  <si>
    <t>JreChr08G11598</t>
  </si>
  <si>
    <t>PF00046(Homeobox domain)</t>
  </si>
  <si>
    <t>LOC_Os02g05450.1</t>
  </si>
  <si>
    <t>AT4G29940.1</t>
  </si>
  <si>
    <t>JreChr08G11539</t>
  </si>
  <si>
    <t>LOC_Os04g23550.1</t>
  </si>
  <si>
    <t>AT5G57150.4</t>
  </si>
  <si>
    <t>basic helix-loop-helix family protein, putative, expressed</t>
  </si>
  <si>
    <t>RERJ1|Dwarfism. JA sensitivity during seedling stage.</t>
  </si>
  <si>
    <t>JreChr08G11752</t>
  </si>
  <si>
    <t>PF05057(Putative serine esterase (DUF676))</t>
  </si>
  <si>
    <t>LOC_Os02g43850.1</t>
  </si>
  <si>
    <t>AT5G51180.1</t>
  </si>
  <si>
    <t>serine esterase family protein, putative, expressed</t>
  </si>
  <si>
    <t>JreChr08G11753</t>
  </si>
  <si>
    <t>LOC_Os04g46240.1</t>
  </si>
  <si>
    <t>AT5G07580.1</t>
  </si>
  <si>
    <t>JreChr08G11754</t>
  </si>
  <si>
    <t>LOC_Os02g43820.1</t>
  </si>
  <si>
    <t>AT5G51190.1</t>
  </si>
  <si>
    <t>JreChr08G12056</t>
  </si>
  <si>
    <t>JreChr08G12058</t>
  </si>
  <si>
    <t>JreChr08G12059</t>
  </si>
  <si>
    <t>JreChr08G12060</t>
  </si>
  <si>
    <t>PF00612(IQ calmodulin-binding motif)|PF13178(Protein of unknown function (DUF4005))</t>
  </si>
  <si>
    <t>LOC_Os04g56740.1</t>
  </si>
  <si>
    <t>AT1G19870.1</t>
  </si>
  <si>
    <t>IQ calmodulin-binding motif family protein, putative, expressed</t>
  </si>
  <si>
    <t>JreChr08G12061</t>
  </si>
  <si>
    <t>LOC_Os04g56750.1</t>
  </si>
  <si>
    <t>AT1G19860.1</t>
  </si>
  <si>
    <t>JreChr08G12062</t>
  </si>
  <si>
    <t>PF00270(DEAD/DEAH box helicase)|PF00271(Helicase conserved C-terminal domain)|PF00575(S1 RNA binding domain)|PF04408(Helicase associated domain (HA2))|PF07717(Oligonucleotide/oligosaccharide-binding (OB)-fold)</t>
  </si>
  <si>
    <t>LOC_Os02g19860.1</t>
  </si>
  <si>
    <t>AT3G26560.1</t>
  </si>
  <si>
    <t>pre-mRNA-splicing factor ATP-dependent RNA helicase, putative, expressed</t>
  </si>
  <si>
    <t>JreChr08G12063</t>
  </si>
  <si>
    <t>AT3G12100.1</t>
  </si>
  <si>
    <t>cation efflux family protein, putative, expressed</t>
  </si>
  <si>
    <t>JreChr08G12064</t>
  </si>
  <si>
    <t>PF05911(Filament-like plant protein, long coiled-coil)</t>
  </si>
  <si>
    <t>LOC_Os03g14250.1</t>
  </si>
  <si>
    <t>AT1G19835.1</t>
  </si>
  <si>
    <t>plant protein of unknown function DUF869 domain containing protein, expressed</t>
  </si>
  <si>
    <t>JreChr08G12066</t>
  </si>
  <si>
    <t>PF01747(ATP-sulfurylase)|PF14306(PUA-like domain)</t>
  </si>
  <si>
    <t>LOC_Os04g02050.1</t>
  </si>
  <si>
    <t>AT1G19920.1</t>
  </si>
  <si>
    <t>bifunctional 3-phosphoadenosine 5-phosphosulfate synthetase, putative, expressed</t>
  </si>
  <si>
    <t>JreChr08G12067</t>
  </si>
  <si>
    <t>JreChr08G10378</t>
  </si>
  <si>
    <t>PF00183(Hsp90 protein)</t>
  </si>
  <si>
    <t>LOC_Os04g01740.1</t>
  </si>
  <si>
    <t>AT1G52640.1</t>
  </si>
  <si>
    <t>JreChr08G10379</t>
  </si>
  <si>
    <t>JreChr08G10381</t>
  </si>
  <si>
    <t>JreChr08G10382</t>
  </si>
  <si>
    <t>JreChr08G10409</t>
  </si>
  <si>
    <t>JreChr08G10410</t>
  </si>
  <si>
    <t>JreChr08G10412</t>
  </si>
  <si>
    <t>JreChr08G10532</t>
  </si>
  <si>
    <t>JreChr08G10628</t>
  </si>
  <si>
    <t>JreChr08G10631</t>
  </si>
  <si>
    <t>LOC_Os06g16070.1</t>
  </si>
  <si>
    <t>AT5G20480.1</t>
  </si>
  <si>
    <t>receptor kinase, putative, expressed</t>
  </si>
  <si>
    <t>SALK_068675|More susceptible to Agobacterium tumefaciens.</t>
  </si>
  <si>
    <t>JreChr08G10632</t>
  </si>
  <si>
    <t>PF00069(Protein kinase domain)|PF00560(Leucine Rich Repeat)|PF08263(Leucine rich repeat N-terminal domain)|PF13516(Leucine Rich repeat)|PF13855(Leucine rich repeat)</t>
  </si>
  <si>
    <t>LOC_Os11g47180.1</t>
  </si>
  <si>
    <t>AT3G47570.1</t>
  </si>
  <si>
    <t>JreChr08G10633</t>
  </si>
  <si>
    <t>PF00004(ATPase family associated with various cellular activities (AAA))|PF14363(Domain associated at C-terminal with AAA)</t>
  </si>
  <si>
    <t>LOC_Os12g24320.1</t>
  </si>
  <si>
    <t>AT5G40010.1</t>
  </si>
  <si>
    <t>ATPase 3, putative, expressed</t>
  </si>
  <si>
    <t>JreChr08G10639</t>
  </si>
  <si>
    <t>LOC_Os12g44190.1</t>
  </si>
  <si>
    <t>AT3G28580.1</t>
  </si>
  <si>
    <t>JreChr08G10641</t>
  </si>
  <si>
    <t>JreChr08G10637</t>
  </si>
  <si>
    <t>PF00069(Protein kinase domain)|PF00560(Leucine Rich Repeat)</t>
  </si>
  <si>
    <t>LOC_Os01g49920.1</t>
  </si>
  <si>
    <t>JreChr08G10638</t>
  </si>
  <si>
    <t>JreChr08G10642</t>
  </si>
  <si>
    <t>LOC_Os07g01560.1</t>
  </si>
  <si>
    <t>AT3G19940.1</t>
  </si>
  <si>
    <t>stp10-1|No visible phenotype.</t>
  </si>
  <si>
    <t>JreChr08G10643</t>
  </si>
  <si>
    <t>LOC_Os02g13100.1</t>
  </si>
  <si>
    <t>AT5G26010.1</t>
  </si>
  <si>
    <t>JreChr08G10644</t>
  </si>
  <si>
    <t>PF00382(Transcription factor TFIIB repeat)|PF07741(Brf1-like TBP-binding domain)</t>
  </si>
  <si>
    <t>LOC_Os05g23940.1</t>
  </si>
  <si>
    <t>AT3G09360.1</t>
  </si>
  <si>
    <t>transcription initiation factor IIB, putative, expressed</t>
  </si>
  <si>
    <t>JreChr08G10645</t>
  </si>
  <si>
    <t>PF08767(CRM1 C terminal)</t>
  </si>
  <si>
    <t>LOC_Os10g33710.1</t>
  </si>
  <si>
    <t>AT3G04490.1</t>
  </si>
  <si>
    <t>JreChr08G10647</t>
  </si>
  <si>
    <t>JreChr08G10648</t>
  </si>
  <si>
    <t>JreChr08G10649</t>
  </si>
  <si>
    <t>JreChr08G10650</t>
  </si>
  <si>
    <t>JreChr08G10815</t>
  </si>
  <si>
    <t>JreChr08G10816</t>
  </si>
  <si>
    <t>PF13947(Wall-associated receptor kinase galacturonan-binding)</t>
  </si>
  <si>
    <t>LOC_Os01g02590.1</t>
  </si>
  <si>
    <t>AT1G18390.2</t>
  </si>
  <si>
    <t>OsWAK10d - OsWAK receptor-like cytoplasmic kinase OsWAK-RLCK, expressed</t>
  </si>
  <si>
    <t>lrk10l1-2/lrk10l1-2|Flowers 3 days later than wild type. Hypersensitive to drought stress. Decreased sensitivity to ABA treatment during germination.</t>
  </si>
  <si>
    <t>JreChr08G10817</t>
  </si>
  <si>
    <t>JreChr08G10849</t>
  </si>
  <si>
    <t>JreChr08G10850</t>
  </si>
  <si>
    <t>PF05910(Plant protein of unknown function (DUF868))</t>
  </si>
  <si>
    <t>LOC_Os03g59200.1</t>
  </si>
  <si>
    <t>AT5G28150.1</t>
  </si>
  <si>
    <t>JreChr08G10851</t>
  </si>
  <si>
    <t>JreChr08G10854</t>
  </si>
  <si>
    <t>JreChr08G10855</t>
  </si>
  <si>
    <t>JreChr08G10856</t>
  </si>
  <si>
    <t>JreChr08G10858</t>
  </si>
  <si>
    <t>JreChr08G10859</t>
  </si>
  <si>
    <t>JreChr08G10861</t>
  </si>
  <si>
    <t>JreChr08G10862</t>
  </si>
  <si>
    <t>AT1G51950.1</t>
  </si>
  <si>
    <t>OsIAA7 - Auxin-responsive Aux/IAA gene family member, expressed</t>
  </si>
  <si>
    <t>JreChr08G10863</t>
  </si>
  <si>
    <t>JreChr08G10864</t>
  </si>
  <si>
    <t>JreChr08G10865</t>
  </si>
  <si>
    <t>PF00749(tRNA synthetases class I (E and Q), catalytic domain)|PF03950(tRNA synthetases class I (E and Q), anti-codon binding domain)</t>
  </si>
  <si>
    <t>LOC_Os10g22380.1</t>
  </si>
  <si>
    <t>AT5G26710.1</t>
  </si>
  <si>
    <t>glutamyl-tRNA synthetase, cytoplasmic, putative, expressed</t>
  </si>
  <si>
    <t>JreChr08G10866</t>
  </si>
  <si>
    <t>PF00248(Aldo/keto reductase family)</t>
  </si>
  <si>
    <t>LOC_Os10g28320.1</t>
  </si>
  <si>
    <t>AT1G60710.1</t>
  </si>
  <si>
    <t>oxidoreductase, aldo/keto reductase family protein, putative, expressed</t>
  </si>
  <si>
    <t>JreChr08G10867</t>
  </si>
  <si>
    <t>JreChr08G10868</t>
  </si>
  <si>
    <t>LOC_Os01g43090.1</t>
  </si>
  <si>
    <t>AT1G60680.1</t>
  </si>
  <si>
    <t>JreChr08G10869</t>
  </si>
  <si>
    <t>PF06201(PITH domain)</t>
  </si>
  <si>
    <t>LOC_Os03g58130.1</t>
  </si>
  <si>
    <t>AT3G04780.1</t>
  </si>
  <si>
    <t>thioredoxin, putative, expressed</t>
  </si>
  <si>
    <t>JreChr08G10870</t>
  </si>
  <si>
    <t>LOC_Os03g06580.4</t>
  </si>
  <si>
    <t>AT4G14746.1</t>
  </si>
  <si>
    <t>MTN26L2 - MtN26 family protein precursor, expressed</t>
  </si>
  <si>
    <t>JreChr08G11184</t>
  </si>
  <si>
    <t>PF13456(Reverse transcriptase-like)</t>
  </si>
  <si>
    <t>LOC_Os02g06100.1</t>
  </si>
  <si>
    <t>AT2G02650.1</t>
  </si>
  <si>
    <t>JreChr08G11185</t>
  </si>
  <si>
    <t>PF08263(Leucine rich repeat N-terminal domain)|PF13516(Leucine Rich repeat)|PF13855(Leucine rich repeat)</t>
  </si>
  <si>
    <t>LOC_Os01g04070.1</t>
  </si>
  <si>
    <t>AT3G28890.1</t>
  </si>
  <si>
    <t>NL0E, putative, expressed</t>
  </si>
  <si>
    <t>CS65487|No visible phenotype.</t>
  </si>
  <si>
    <t>JreChr08G11186</t>
  </si>
  <si>
    <t>PF08263(Leucine rich repeat N-terminal domain)|PF12799(Leucine Rich repeats (2 copies))|PF13516(Leucine Rich repeat)|PF13855(Leucine rich repeat)</t>
  </si>
  <si>
    <t>LOC_Os07g04190.1</t>
  </si>
  <si>
    <t>AT5G65700.1</t>
  </si>
  <si>
    <t>receptor protein kinase CLAVATA1 precursor, putative, expressed</t>
  </si>
  <si>
    <t>bam1-3 bam2-3|Reduced shoot meristem size.</t>
  </si>
  <si>
    <t>JreChr08G11187</t>
  </si>
  <si>
    <t>AT5G41980.1</t>
  </si>
  <si>
    <t>hypothetical protein</t>
  </si>
  <si>
    <t>JreChr08G11188</t>
  </si>
  <si>
    <t>PF00560(Leucine Rich Repeat)|PF08263(Leucine rich repeat N-terminal domain)|PF13855(Leucine rich repeat)</t>
  </si>
  <si>
    <t>JreChr08G11189</t>
  </si>
  <si>
    <t>PF13855(Leucine rich repeat)</t>
  </si>
  <si>
    <t>AT2G33030.1</t>
  </si>
  <si>
    <t>verticillium wilt disease resistance protein, putative, expressed</t>
  </si>
  <si>
    <t>CS65459|No visible phenotype.</t>
  </si>
  <si>
    <t>JreChr08G11190</t>
  </si>
  <si>
    <t>JreChr08G11191</t>
  </si>
  <si>
    <t>JreChr08G11192</t>
  </si>
  <si>
    <t>JreChr08G11193</t>
  </si>
  <si>
    <t>PF13516(Leucine Rich repeat)|PF13855(Leucine rich repeat)</t>
  </si>
  <si>
    <t>AT3G49670.1</t>
  </si>
  <si>
    <t>bam2-3|No visible phenotype.</t>
  </si>
  <si>
    <t>JreChr08G11194</t>
  </si>
  <si>
    <t>JreChr08G11195</t>
  </si>
  <si>
    <t>JreChr08G11196</t>
  </si>
  <si>
    <t>JreChr08G11197</t>
  </si>
  <si>
    <t>JreChr08G11198</t>
  </si>
  <si>
    <t>LOC_Os06g04830.1</t>
  </si>
  <si>
    <t>JreChr08G11199</t>
  </si>
  <si>
    <t>PF00560(Leucine Rich Repeat)|PF08263(Leucine rich repeat N-terminal domain)|PF12799(Leucine Rich repeats (2 copies))|PF13516(Leucine Rich repeat)|PF13855(Leucine rich repeat)</t>
  </si>
  <si>
    <t>LOC_Os07g31500.1</t>
  </si>
  <si>
    <t>JreChr08G11201</t>
  </si>
  <si>
    <t>JreChr08G11202</t>
  </si>
  <si>
    <t>JreChr08G11204</t>
  </si>
  <si>
    <t>LOC_Os12g11860.1</t>
  </si>
  <si>
    <t>AT3G05660.1</t>
  </si>
  <si>
    <t>CS65473|No visible phenotype.</t>
  </si>
  <si>
    <t>JreChr08G11205</t>
  </si>
  <si>
    <t>LOC_Os06g44540.1</t>
  </si>
  <si>
    <t>AT1G73050.1</t>
  </si>
  <si>
    <t>HOTHEAD precursor, putative, expressed</t>
  </si>
  <si>
    <t>JreChr08G11208</t>
  </si>
  <si>
    <t>JreChr08G11209</t>
  </si>
  <si>
    <t>JreChr08G11210</t>
  </si>
  <si>
    <t>AT5G40170.1</t>
  </si>
  <si>
    <t>CS65502|No visible phenotype.</t>
  </si>
  <si>
    <t>JreChr08G11211</t>
  </si>
  <si>
    <t>LOC_Os12g11370.1</t>
  </si>
  <si>
    <t>JreChr08G11212</t>
  </si>
  <si>
    <t>JreChr08G11213</t>
  </si>
  <si>
    <t>JreChr08G11214</t>
  </si>
  <si>
    <t>AT5G25910.1</t>
  </si>
  <si>
    <t>receptor-like protein kinase 5 precursor, putative, expressed</t>
  </si>
  <si>
    <t>CS65500|No visible phenotype.</t>
  </si>
  <si>
    <t>JreChr08G11215</t>
  </si>
  <si>
    <t>JreChr08G11216</t>
  </si>
  <si>
    <t>JreChr08G11217</t>
  </si>
  <si>
    <t>PF08263(Leucine rich repeat N-terminal domain)|PF12799(Leucine Rich repeats (2 copies))|PF13855(Leucine rich repeat)</t>
  </si>
  <si>
    <t>JreChr08G11219</t>
  </si>
  <si>
    <t>JreChr08G11222</t>
  </si>
  <si>
    <t>PF00056(lactate/malate dehydrogenase, NAD binding domain)|PF02866(lactate/malate dehydrogenase, alpha/beta C-terminal domain)</t>
  </si>
  <si>
    <t>LOC_Os12g43630.1</t>
  </si>
  <si>
    <t>AT2G22780.1</t>
  </si>
  <si>
    <t>lactate/malate dehydrogenase, putative, expressed</t>
  </si>
  <si>
    <t>pmdh1pmdh2|Some reduction in growth rate in the dark, resulting in shorter hypocotyls in the pmdh1pmdh2 double mutant. The double mutant germinated, but seedling growth was arrested unless exogenous sucrose was provided, however even then the double mutant remained appreciably smaller than the wild type</t>
  </si>
  <si>
    <t>JreChr08G11223</t>
  </si>
  <si>
    <t>JreChr08G11224</t>
  </si>
  <si>
    <t>JreChr08G11227</t>
  </si>
  <si>
    <t>PF01293(Phosphoenolpyruvate carboxykinase)</t>
  </si>
  <si>
    <t>LOC_Os03g15050.1</t>
  </si>
  <si>
    <t>AT5G65690.1</t>
  </si>
  <si>
    <t>phosphoenolpyruvate carboxykinase, putative, expressed</t>
  </si>
  <si>
    <t>JreChr08G11228</t>
  </si>
  <si>
    <t>LOC_Os07g16140.1</t>
  </si>
  <si>
    <t>AT3G49645.1</t>
  </si>
  <si>
    <t>FAD binding protein, putative, expressed</t>
  </si>
  <si>
    <t>JreChr08G11229</t>
  </si>
  <si>
    <t>LOC_Os03g51580.1</t>
  </si>
  <si>
    <t>AT4G37850.1</t>
  </si>
  <si>
    <t>JreChr08G11231</t>
  </si>
  <si>
    <t>JreChr08G11233</t>
  </si>
  <si>
    <t>JreChr08G11234</t>
  </si>
  <si>
    <t>PF00314(Thaumatin family)</t>
  </si>
  <si>
    <t>LOC_Os10g05660.1</t>
  </si>
  <si>
    <t>AT4G38670.1</t>
  </si>
  <si>
    <t>thaumatin, putative, expressed</t>
  </si>
  <si>
    <t>JreChr08G11235</t>
  </si>
  <si>
    <t>JreChr08G11237</t>
  </si>
  <si>
    <t>LOC_Os12g12130.1</t>
  </si>
  <si>
    <t>JreChr08G11238</t>
  </si>
  <si>
    <t>JreChr08G11239</t>
  </si>
  <si>
    <t>JreChr08G11203</t>
  </si>
  <si>
    <t>LOC_Os03g56270.1</t>
  </si>
  <si>
    <t>NRRb|Flowering time.</t>
  </si>
  <si>
    <t>JreChr08G11206</t>
  </si>
  <si>
    <t>JreChr08G11225</t>
  </si>
  <si>
    <t>PF00092(von Willebrand factor type A domain)|PF17123(RING-like zinc finger)</t>
  </si>
  <si>
    <t>LOC_Os04g01160.1</t>
  </si>
  <si>
    <t>AT2G22680.1</t>
  </si>
  <si>
    <t>zinc finger family protein, putative, expressed</t>
  </si>
  <si>
    <t>SOR1|Root growth angle.</t>
  </si>
  <si>
    <t>JreChr08G11220</t>
  </si>
  <si>
    <t>PF00560(Leucine Rich Repeat)|PF08263(Leucine rich repeat N-terminal domain)|PF13516(Leucine Rich repeat)</t>
  </si>
  <si>
    <t>JreChr08G11221</t>
  </si>
  <si>
    <t>PF00069(Protein kinase domain)|PF00560(Leucine Rich Repeat)|PF08263(Leucine rich repeat N-terminal domain)|PF12799(Leucine Rich repeats (2 copies))|PF13855(Leucine rich repeat)</t>
  </si>
  <si>
    <t>JreChr08G11336</t>
  </si>
  <si>
    <t>LOC_Os03g59280.1</t>
  </si>
  <si>
    <t>AT5G26330.1</t>
  </si>
  <si>
    <t>JreChr08G11337</t>
  </si>
  <si>
    <t>PF08442(ATP-grasp domain)|PF16114(ATP citrate lyase citrate-binding)</t>
  </si>
  <si>
    <t>LOC_Os12g37870.1</t>
  </si>
  <si>
    <t>AT1G09430.1</t>
  </si>
  <si>
    <t>ATP-grasp domain containing protein, expressed</t>
  </si>
  <si>
    <t>JreChr08G11338</t>
  </si>
  <si>
    <t>PF04810(Sec23/Sec24 zinc finger)|PF04811(Sec23/Sec24 trunk domain)|PF04815(Sec23/Sec24 helical domain)|PF08033(Sec23/Sec24 beta-sandwich domain)</t>
  </si>
  <si>
    <t>LOC_Os04g04020.1</t>
  </si>
  <si>
    <t>AT3G07100.1</t>
  </si>
  <si>
    <t>protein transport protein Sec24-like, putative, expressed</t>
  </si>
  <si>
    <t>CS68909|Homozygous sec24a-2 mutants have the following phenotypes: ectopic giant cells in sepals and leaves; dwarfism; male sterile; increased lobing of pavement cells on sepals; abnormal ER morphology; abnormal Golgi morphology; prominent shoot developmental defects</t>
  </si>
  <si>
    <t>JreChr08G11339</t>
  </si>
  <si>
    <t>LOC_Os01g14860.3</t>
  </si>
  <si>
    <t>AT3G05840.2</t>
  </si>
  <si>
    <t>CGMC_GSK.1 - CGMC includes CDA, MAPK, GSK3, and CLKC kinases, expressed</t>
  </si>
  <si>
    <t>JreChr08G11340</t>
  </si>
  <si>
    <t>PF15699(NPR1 interacting)</t>
  </si>
  <si>
    <t>AT1G02450.1</t>
  </si>
  <si>
    <t>JreChr08G11341</t>
  </si>
  <si>
    <t>LOC_Os01g22660.1</t>
  </si>
  <si>
    <t>AT1G09390.1</t>
  </si>
  <si>
    <t>JreChr08G11342</t>
  </si>
  <si>
    <t>LOC_Os01g19290.1</t>
  </si>
  <si>
    <t>AT1G09380.1</t>
  </si>
  <si>
    <t>integral membrane protein DUF6 containing protein, expressed</t>
  </si>
  <si>
    <t>JreChr08G11343</t>
  </si>
  <si>
    <t>LOC_Os05g41060.1</t>
  </si>
  <si>
    <t>AT1G10630.1</t>
  </si>
  <si>
    <t>JreChr08G11344</t>
  </si>
  <si>
    <t>LOC_Os03g20170.1</t>
  </si>
  <si>
    <t>AT5G02270.2</t>
  </si>
  <si>
    <t>ABC transporter, ATP-binding protein, putative, expressed</t>
  </si>
  <si>
    <t>JreChr08G11345</t>
  </si>
  <si>
    <t>LOC_Os07g09530.1</t>
  </si>
  <si>
    <t>JreChr08G11346</t>
  </si>
  <si>
    <t>PF13637(Ankyrin repeats (many copies))|PF13962(Domain of unknown function)</t>
  </si>
  <si>
    <t>JreChr08G11347</t>
  </si>
  <si>
    <t>LOC_Os11g14520.1</t>
  </si>
  <si>
    <t>JreChr08G11348</t>
  </si>
  <si>
    <t>PF12796(Ankyrin repeats (3 copies))</t>
  </si>
  <si>
    <t>JreChr08G11349</t>
  </si>
  <si>
    <t>LOC_Os01g36890.2</t>
  </si>
  <si>
    <t>AT5G11170.1</t>
  </si>
  <si>
    <t>DEAD-box ATP-dependent RNA helicase, putative, expressed</t>
  </si>
  <si>
    <t>JreChr08G11350</t>
  </si>
  <si>
    <t>JreChr08G11351</t>
  </si>
  <si>
    <t>JreChr08G11352</t>
  </si>
  <si>
    <t>JreChr08G11593</t>
  </si>
  <si>
    <t>LOC_Os04g47420.1</t>
  </si>
  <si>
    <t>AT1G47670.1</t>
  </si>
  <si>
    <t>JreChr08G11594</t>
  </si>
  <si>
    <t>PF03398(Regulator of Vps4 activity in the MVB pathway)</t>
  </si>
  <si>
    <t>LOC_Os09g37510.1</t>
  </si>
  <si>
    <t>AT4G35730.1</t>
  </si>
  <si>
    <t>JreChr08G11595</t>
  </si>
  <si>
    <t>PF03087(Arabidopsis protein of unknown function)</t>
  </si>
  <si>
    <t>LOC_Os11g06110.1</t>
  </si>
  <si>
    <t>AT4G35720.1</t>
  </si>
  <si>
    <t>carrier, putative, expressed</t>
  </si>
  <si>
    <t>JreChr08G11596</t>
  </si>
  <si>
    <t>LOC_Os08g43970.1</t>
  </si>
  <si>
    <t>AT4G35690.1</t>
  </si>
  <si>
    <t>JreChr08G11597</t>
  </si>
  <si>
    <t>AT2G33810.1</t>
  </si>
  <si>
    <t>OsSPL13 - SBP-box gene family member, expressed</t>
  </si>
  <si>
    <t>SPL3|SQUAMOSA PROMOTER BINDING PROTEIN-LIKE 3</t>
  </si>
  <si>
    <t>JreChr08G11599</t>
  </si>
  <si>
    <t>LOC_Os03g04120.1</t>
  </si>
  <si>
    <t>AT2G17650.1</t>
  </si>
  <si>
    <t>CS65810|No visible phenotype.</t>
  </si>
  <si>
    <t>JreChr08G11600</t>
  </si>
  <si>
    <t>PF03088(Strictosidine synthase)</t>
  </si>
  <si>
    <t>LOC_Os10g39710.1</t>
  </si>
  <si>
    <t>AT3G51430.1</t>
  </si>
  <si>
    <t>strictosidine synthase, putative, expressed</t>
  </si>
  <si>
    <t>JreChr08G11601</t>
  </si>
  <si>
    <t>AT3G51440.1</t>
  </si>
  <si>
    <t>JreChr08G11602</t>
  </si>
  <si>
    <t>JreChr08G11603</t>
  </si>
  <si>
    <t>LOC_Os11g29090.1</t>
  </si>
  <si>
    <t>AT4G27190.1</t>
  </si>
  <si>
    <t>disease resistance protein RPS2, putative, expressed</t>
  </si>
  <si>
    <t>JreChr08G11604</t>
  </si>
  <si>
    <t>JreChr08G11605</t>
  </si>
  <si>
    <t>LOC_Os03g06200.1</t>
  </si>
  <si>
    <t>AT4G35630.1</t>
  </si>
  <si>
    <t>JreChr08G11606</t>
  </si>
  <si>
    <t>LOC_Os06g51110.2</t>
  </si>
  <si>
    <t>AT1G20610.1</t>
  </si>
  <si>
    <t>JreChr09G10272</t>
  </si>
  <si>
    <t>PF07534(TLD)</t>
  </si>
  <si>
    <t>LOC_Os04g56790.1</t>
  </si>
  <si>
    <t>AT5G39590.1</t>
  </si>
  <si>
    <t>TLD family protein, putative, expressed</t>
  </si>
  <si>
    <t>JreChr09G10273</t>
  </si>
  <si>
    <t>LOC_Os07g36180.2</t>
  </si>
  <si>
    <t>AT4G18975.1</t>
  </si>
  <si>
    <t>JreChr09G10274</t>
  </si>
  <si>
    <t>JreChr09G10276</t>
  </si>
  <si>
    <t>PF00082(Subtilase family)|PF02225(PA domain)|PF05922(Peptidase inhibitor I9)</t>
  </si>
  <si>
    <t>LOC_Os01g52750.1</t>
  </si>
  <si>
    <t>AT5G45650.1</t>
  </si>
  <si>
    <t>OsSub3 - Putative Subtilisin homologue, expressed</t>
  </si>
  <si>
    <t>JreChr09G10278</t>
  </si>
  <si>
    <t>JreChr09G10279</t>
  </si>
  <si>
    <t>LOC_Os11g47210.1</t>
  </si>
  <si>
    <t>AT3G47580.1</t>
  </si>
  <si>
    <t>JreChr09G10280</t>
  </si>
  <si>
    <t>LOC_Os11g47030.1</t>
  </si>
  <si>
    <t>AT3G47090.1</t>
  </si>
  <si>
    <t>JreChr09G10281</t>
  </si>
  <si>
    <t>LOC_Os01g52760.1</t>
  </si>
  <si>
    <t>AT5G45660.1</t>
  </si>
  <si>
    <t>JreChr09G10282</t>
  </si>
  <si>
    <t>JreChr09G10283</t>
  </si>
  <si>
    <t>PF14111(Domain of unknown function (DUF4283))|PF14392(Zinc knuckle)</t>
  </si>
  <si>
    <t>LOC_Os11g18710.1</t>
  </si>
  <si>
    <t>AT3G31430.1</t>
  </si>
  <si>
    <t>JreChr09G10277</t>
  </si>
  <si>
    <t>PF00982(Glycosyltransferase family 20)|PF02358(Trehalose-phosphatase)</t>
  </si>
  <si>
    <t>LOC_Os05g44210.1</t>
  </si>
  <si>
    <t>AT1G78580.1</t>
  </si>
  <si>
    <t>trehalose-6-phosphate synthase, putative, expressed</t>
  </si>
  <si>
    <t>tps1-2|The homozygous progeny is embryo-lethal.</t>
  </si>
  <si>
    <t>TPS1|TREHALOSE-6-PHOSPHATE SYNTHASE 1</t>
  </si>
  <si>
    <t>OsTPS1|&amp;quot;Cold, drought and salinity tolerance.&amp;quot;</t>
  </si>
  <si>
    <t>JreChr09G11444</t>
  </si>
  <si>
    <t>JreChr09G11445</t>
  </si>
  <si>
    <t>PF00132(Bacterial transferase hexapeptide (six repeats))|PF00483(Nucleotidyl transferase)</t>
  </si>
  <si>
    <t>LOC_Os08g13930.2</t>
  </si>
  <si>
    <t>AT2G39770.1</t>
  </si>
  <si>
    <t>mannose-1-phosphate guanyltransferase, putative, expressed</t>
  </si>
  <si>
    <t>vtc1|mutation enhances pathogen resistance</t>
  </si>
  <si>
    <t>JreChr09G11446</t>
  </si>
  <si>
    <t>LOC_Os05g38250.1</t>
  </si>
  <si>
    <t>AT3G53850.1</t>
  </si>
  <si>
    <t>JreChr09G11447</t>
  </si>
  <si>
    <t>LOC_Os01g62870.1</t>
  </si>
  <si>
    <t>AT2G37770.2</t>
  </si>
  <si>
    <t>JreChr09G11449</t>
  </si>
  <si>
    <t>JreChr09G11461</t>
  </si>
  <si>
    <t>JreChr09G11462</t>
  </si>
  <si>
    <t>PF03208(PRA1 family protein)</t>
  </si>
  <si>
    <t>LOC_Os05g38160.1</t>
  </si>
  <si>
    <t>AT5G05987.1</t>
  </si>
  <si>
    <t>prenylated rab acceptor, putative, expressed</t>
  </si>
  <si>
    <t>JreChr09G11463</t>
  </si>
  <si>
    <t>LOC_Os03g16130.1</t>
  </si>
  <si>
    <t>AT2G37840.1</t>
  </si>
  <si>
    <t>CAMK_CAMK_like_ULKh_APGy.2 - CAMK includes calcium/calmodulin depedent protein kinases, expressed</t>
  </si>
  <si>
    <t>JreChr09G11464</t>
  </si>
  <si>
    <t>PF00954(S-locus glycoprotein domain)|PF01453(D-mannose binding lectin)</t>
  </si>
  <si>
    <t>LOC_Os01g47840.1</t>
  </si>
  <si>
    <t>AT1G34300.1</t>
  </si>
  <si>
    <t>lectin protein kinase family protein, putative, expressed</t>
  </si>
  <si>
    <t>JreChr09G11465</t>
  </si>
  <si>
    <t>LOC_Os07g13590.1</t>
  </si>
  <si>
    <t>AT5G22790.1</t>
  </si>
  <si>
    <t>JreChr09G11466</t>
  </si>
  <si>
    <t>PF11891(Protein RETICULATA-related)</t>
  </si>
  <si>
    <t>LOC_Os04g44290.1</t>
  </si>
  <si>
    <t>AT2G37860.3</t>
  </si>
  <si>
    <t>soz2|Pale plants, sensitive to ozone</t>
  </si>
  <si>
    <t>JreChr09G11467</t>
  </si>
  <si>
    <t>JreChr09G11559</t>
  </si>
  <si>
    <t>PF02458(Transferase family)</t>
  </si>
  <si>
    <t>LOC_Os01g63480.1</t>
  </si>
  <si>
    <t>AT5G01210.1</t>
  </si>
  <si>
    <t>transferase family protein, putative, expressed</t>
  </si>
  <si>
    <t>JreChr09G11561</t>
  </si>
  <si>
    <t>PF00534(Glycosyl transferases group 1)|PF13439(Glycosyltransferase Family 4)</t>
  </si>
  <si>
    <t>LOC_Os07g01030.1</t>
  </si>
  <si>
    <t>AT5G01220.1</t>
  </si>
  <si>
    <t>glycosyl transferase, group 1 domain containing protein, expressed</t>
  </si>
  <si>
    <t>sqd2|Decreased sulfolipids, reduced growth under phosphate-limited conditions</t>
  </si>
  <si>
    <t>JreChr09G11562</t>
  </si>
  <si>
    <t>AT3G09032.1</t>
  </si>
  <si>
    <t>JreChr09G11563</t>
  </si>
  <si>
    <t>JreChr09G11564</t>
  </si>
  <si>
    <t>PF00854(POT family)</t>
  </si>
  <si>
    <t>LOC_Os01g65110.1</t>
  </si>
  <si>
    <t>AT2G38100.1</t>
  </si>
  <si>
    <t>peptide transporter PTR2, putative, expressed</t>
  </si>
  <si>
    <t>npf5.5-1|Reduced nitrogen content in embryos.</t>
  </si>
  <si>
    <t>JreChr09G11565</t>
  </si>
  <si>
    <t>LOC_Os03g51050.1</t>
  </si>
  <si>
    <t>JreChr09G11566</t>
  </si>
  <si>
    <t>JreChr09G11568</t>
  </si>
  <si>
    <t>PF01553(Acyltransferase)</t>
  </si>
  <si>
    <t>LOC_Os01g63580.1</t>
  </si>
  <si>
    <t>AT2G38110.1</t>
  </si>
  <si>
    <t>glycerol-3-phosphate acyltransferase, putative, expressed</t>
  </si>
  <si>
    <t>JreChr09G11569</t>
  </si>
  <si>
    <t>PF12710(haloacid dehalogenase-like hydrolase)</t>
  </si>
  <si>
    <t>JreChr09G11572</t>
  </si>
  <si>
    <t>LOC_Os01g63770.1</t>
  </si>
  <si>
    <t>AT2G38120.1</t>
  </si>
  <si>
    <t>wav5-33|Root agravitropic phenotype.</t>
  </si>
  <si>
    <t>JreChr09G11573</t>
  </si>
  <si>
    <t>LOC_Os05g37450.1</t>
  </si>
  <si>
    <t>AT5G01260.2</t>
  </si>
  <si>
    <t>starch binding domain containing protein, putative, expressed</t>
  </si>
  <si>
    <t>JreChr09G11574</t>
  </si>
  <si>
    <t>PF00035(Double-stranded RNA binding motif)|PF03031(NLI interacting factor-like phosphatase)</t>
  </si>
  <si>
    <t>LOC_Os02g42600.1</t>
  </si>
  <si>
    <t>AT5G01270.2</t>
  </si>
  <si>
    <t>double-stranded RNA binding motif containing protein, expressed</t>
  </si>
  <si>
    <t>SALK_149234|leaf expansion defects, early flowering, low fertility, and increased salt sensitivity. cpl2 mutant plants produced shorter hypocotyls than wild-type plants in the light, but were indistinguishable from wild type in the dark.</t>
  </si>
  <si>
    <t>JreChr09G11575</t>
  </si>
  <si>
    <t>PF01086(Clathrin light chain)</t>
  </si>
  <si>
    <t>LOC_Os04g58240.1</t>
  </si>
  <si>
    <t>AT3G51890.1</t>
  </si>
  <si>
    <t>JreChr09G11577</t>
  </si>
  <si>
    <t>LOC_Os01g04880.1</t>
  </si>
  <si>
    <t>AT2G40070.1</t>
  </si>
  <si>
    <t>retrotransposon protein, putative, unclassified, expressed</t>
  </si>
  <si>
    <t>JreChr09G11578</t>
  </si>
  <si>
    <t>PF03226(Yippee zinc-binding/DNA-binding /Mis18, centromere assembly)</t>
  </si>
  <si>
    <t>LOC_Os03g49150.1</t>
  </si>
  <si>
    <t>AT2G40110.1</t>
  </si>
  <si>
    <t>yippee zinc-binding protein, putative, expressed</t>
  </si>
  <si>
    <t>JreChr09G11579</t>
  </si>
  <si>
    <t>LOC_Os02g27810.1</t>
  </si>
  <si>
    <t>AT3G25400.1</t>
  </si>
  <si>
    <t>MazG nucleotide pyrophosphohydrolase domain containing protein, expressed</t>
  </si>
  <si>
    <t>JreChr09G11580</t>
  </si>
  <si>
    <t>PF05063(MT-A70)</t>
  </si>
  <si>
    <t>LOC_Os03g10224.1</t>
  </si>
  <si>
    <t>AT1G19340.1</t>
  </si>
  <si>
    <t>MT-A70 domain containing protein, expressed</t>
  </si>
  <si>
    <t>JreChr09G11581</t>
  </si>
  <si>
    <t>JreChr09G11582</t>
  </si>
  <si>
    <t>LOC_Os05g37730.1</t>
  </si>
  <si>
    <t>AT2G38090.1</t>
  </si>
  <si>
    <t>JreChr09G11583</t>
  </si>
  <si>
    <t>JreChr09G11585</t>
  </si>
  <si>
    <t>JreChr09G11810</t>
  </si>
  <si>
    <t>JreChr09G11811</t>
  </si>
  <si>
    <t>JreChr09G11812</t>
  </si>
  <si>
    <t>LOC_Os01g59740.1</t>
  </si>
  <si>
    <t>AT3G08640.1</t>
  </si>
  <si>
    <t>JreChr09G11814</t>
  </si>
  <si>
    <t>LOC_Os05g25194.1</t>
  </si>
  <si>
    <t>AT3G08650.2</t>
  </si>
  <si>
    <t>metal cation transporter, putative, expressed</t>
  </si>
  <si>
    <t>JreChr10G10272</t>
  </si>
  <si>
    <t>PF03168(Late embryogenesis abundant protein)</t>
  </si>
  <si>
    <t>LOC_Os04g58850.1</t>
  </si>
  <si>
    <t>AT5G06320.1</t>
  </si>
  <si>
    <t>harpin-induced protein 1 domain containing protein, expressed</t>
  </si>
  <si>
    <t>JreChr10G10274</t>
  </si>
  <si>
    <t>AT2G35980.1</t>
  </si>
  <si>
    <t>JreChr10G10279</t>
  </si>
  <si>
    <t>JreChr10G10280</t>
  </si>
  <si>
    <t>LOC_Os04g58860.1</t>
  </si>
  <si>
    <t>AT3G52460.1</t>
  </si>
  <si>
    <t>JreChr10G10287</t>
  </si>
  <si>
    <t>JreChr10G10306</t>
  </si>
  <si>
    <t>JreChr10G10307</t>
  </si>
  <si>
    <t>PF11571(Mediator complex subunit 27)</t>
  </si>
  <si>
    <t>LOC_Os01g15850.1</t>
  </si>
  <si>
    <t>AT3G09180.1</t>
  </si>
  <si>
    <t>JreChr10G10320</t>
  </si>
  <si>
    <t>LOC_Os04g58840.1</t>
  </si>
  <si>
    <t>AT3G52500.1</t>
  </si>
  <si>
    <t>Eukaryotic aspartyl protease domain containing protein, expressed</t>
  </si>
  <si>
    <t>JreChr10G10323</t>
  </si>
  <si>
    <t>PF09758(Uncharacterised conserved protein)</t>
  </si>
  <si>
    <t>LOC_Os04g23210.1</t>
  </si>
  <si>
    <t>AT3G28430.1</t>
  </si>
  <si>
    <t>CS164|pale brown seeds due to reduced levels of brown pigment in seed coat (testa); approximately wild-type anthocyanin levels observed in leaves, stems and other tissues.</t>
  </si>
  <si>
    <t>JreChr10G10352</t>
  </si>
  <si>
    <t>AT3G52480.1</t>
  </si>
  <si>
    <t>JreChr10G10356</t>
  </si>
  <si>
    <t>JreChr10G10359</t>
  </si>
  <si>
    <t>JreChr10G10360</t>
  </si>
  <si>
    <t>LOC_Os12g06260.1</t>
  </si>
  <si>
    <t>AT3G11660.1</t>
  </si>
  <si>
    <t>JreChr10G10372</t>
  </si>
  <si>
    <t>JreChr10G10376</t>
  </si>
  <si>
    <t>JreChr10G10378</t>
  </si>
  <si>
    <t>PF03081(Exo70 exocyst complex subunit)</t>
  </si>
  <si>
    <t>LOC_Os11g05880.1</t>
  </si>
  <si>
    <t>AT5G52340.1</t>
  </si>
  <si>
    <t>exo70 exocyst complex subunit, putative, expressed</t>
  </si>
  <si>
    <t>JreChr10G10384</t>
  </si>
  <si>
    <t>JreChr10G12028</t>
  </si>
  <si>
    <t>AT1G11655.1</t>
  </si>
  <si>
    <t>JreChr10G12029</t>
  </si>
  <si>
    <t>PF00012(Hsp70 protein)</t>
  </si>
  <si>
    <t>LOC_Os06g46600.1</t>
  </si>
  <si>
    <t>AT1G11660.1</t>
  </si>
  <si>
    <t>DnaK family protein, putative, expressed</t>
  </si>
  <si>
    <t>JreChr10G12032</t>
  </si>
  <si>
    <t>PF04520(Senescence regulator)</t>
  </si>
  <si>
    <t>LOC_Os04g43990.1</t>
  </si>
  <si>
    <t>AT1G11700.1</t>
  </si>
  <si>
    <t>DUF584 domain containing protein, putative, expressed</t>
  </si>
  <si>
    <t>JreChr10G12033</t>
  </si>
  <si>
    <t>LOC_Os03g36960.1</t>
  </si>
  <si>
    <t>AT4G21780.1</t>
  </si>
  <si>
    <t>JreChr10G12034</t>
  </si>
  <si>
    <t>PF13041(PPR repeat family)|PF13812(Pentatricopeptide repeat domain)</t>
  </si>
  <si>
    <t>LOC_Os01g58080.1</t>
  </si>
  <si>
    <t>AT1G61870.1</t>
  </si>
  <si>
    <t>membrane-associated salt-inducible protein, putative, expressed</t>
  </si>
  <si>
    <t>JreChr10G12035</t>
  </si>
  <si>
    <t>PF06454(Protein of unknown function (DUF1084))</t>
  </si>
  <si>
    <t>LOC_Os03g36790.1</t>
  </si>
  <si>
    <t>AT4G21790.1</t>
  </si>
  <si>
    <t>tobamovirus multiplication protein, putative, expressed</t>
  </si>
  <si>
    <t>CS8109|reduced levels of TMV coat protein (4-fold less in upper inoculated leaves of infected plants); protoplasts inoculated with TMV have lower percentage of TMV-positive cells and delayed TMV RNA accumulation compared to wild type; protoplast accumulation of TMV molecules is reduced by coinfection with CMV (cucumber mosiac virus) RNA; no visible phenotypic effects in the absence of TMV.</t>
  </si>
  <si>
    <t>JreChr10G12036</t>
  </si>
  <si>
    <t>JreChr10G12037</t>
  </si>
  <si>
    <t>PF00076(RNA recognition motif. (a.k.a. RRM, RBD, or RNP domain))</t>
  </si>
  <si>
    <t>LOC_Os03g37270.1</t>
  </si>
  <si>
    <t>AT1G11650.2</t>
  </si>
  <si>
    <t>JreChr10G12038</t>
  </si>
  <si>
    <t>PF11221(Subunit 21 of Mediator complex)</t>
  </si>
  <si>
    <t>LOC_Os08g04150.1</t>
  </si>
  <si>
    <t>AT4G04780.1</t>
  </si>
  <si>
    <t>RNA polymerase II complex component SRB7, putative, expressed</t>
  </si>
  <si>
    <t>med21/+|Segregates 25% aborted embryos.</t>
  </si>
  <si>
    <t>JreChr10G12039</t>
  </si>
  <si>
    <t>JreChr10G12040</t>
  </si>
  <si>
    <t>JreChr10G12041</t>
  </si>
  <si>
    <t>LOC_Os03g37640.1</t>
  </si>
  <si>
    <t>AT3G21690.1</t>
  </si>
  <si>
    <t>MATE efflux family protein, putative, expressed</t>
  </si>
  <si>
    <t>JreChr10G12043</t>
  </si>
  <si>
    <t>AT4G21920.1</t>
  </si>
  <si>
    <t>JreChr10G12042</t>
  </si>
  <si>
    <t>LOC_Os07g01240.1</t>
  </si>
  <si>
    <t>AT1G61900.1</t>
  </si>
  <si>
    <t>SRL1|Lolled leaf. Bulliform cell formation.</t>
  </si>
  <si>
    <t>JreChr10G10120</t>
  </si>
  <si>
    <t>LOC_Os11g10610.1</t>
  </si>
  <si>
    <t>AT5G66910.1</t>
  </si>
  <si>
    <t>JreChr10G10166</t>
  </si>
  <si>
    <t>PF01248(Ribosomal protein L7Ae/L30e/S12e/Gadd45 family)</t>
  </si>
  <si>
    <t>LOC_Os07g05580.1</t>
  </si>
  <si>
    <t>AT2G32060.1</t>
  </si>
  <si>
    <t>ribosomal protein L7Ae, putative, expressed</t>
  </si>
  <si>
    <t>JreChr10G10168</t>
  </si>
  <si>
    <t>LOC_Os01g54470.1</t>
  </si>
  <si>
    <t>AT5G45670.1</t>
  </si>
  <si>
    <t>JreChr10G10169</t>
  </si>
  <si>
    <t>JreChr10G10219</t>
  </si>
  <si>
    <t>JreChr10G10220</t>
  </si>
  <si>
    <t>JreChr10G10221</t>
  </si>
  <si>
    <t>JreChr10G10270</t>
  </si>
  <si>
    <t>PF12041(Transcriptional regulator DELLA protein N terminal)</t>
  </si>
  <si>
    <t>LOC_Os03g49990.1</t>
  </si>
  <si>
    <t>AT3G03450.1</t>
  </si>
  <si>
    <t>GRAS family transcription factor domain containing protein, expressed</t>
  </si>
  <si>
    <t>CS16354|No visible phenotype.</t>
  </si>
  <si>
    <t>RGL2|RGA-LIKE PROTEIN 2</t>
  </si>
  <si>
    <t>Slr1-d|Dwarfism. Gibberellin sensitivity.</t>
  </si>
  <si>
    <t>JreChr10G10281</t>
  </si>
  <si>
    <t>PF00230(Major intrinsic protein)</t>
  </si>
  <si>
    <t>LOC_Os02g13870.1</t>
  </si>
  <si>
    <t>AT4G18910.1</t>
  </si>
  <si>
    <t>aquaporin protein, putative, expressed</t>
  </si>
  <si>
    <t>JreChr10G10282</t>
  </si>
  <si>
    <t>PF03031(NLI interacting factor-like phosphatase)</t>
  </si>
  <si>
    <t>LOC_Os05g11570.1</t>
  </si>
  <si>
    <t>AT5G45700.1</t>
  </si>
  <si>
    <t>NLI interacting factor-like phosphatase, putative, expressed</t>
  </si>
  <si>
    <t>JreChr10G10283</t>
  </si>
  <si>
    <t>JreChr10G10284</t>
  </si>
  <si>
    <t>PF01363(FYVE zinc finger)|PF04366(Las17-binding protein actin regulator)</t>
  </si>
  <si>
    <t>LOC_Os02g13890.1</t>
  </si>
  <si>
    <t>AT1G29800.1</t>
  </si>
  <si>
    <t>FYVE zinc finger domain containing protein, expressed</t>
  </si>
  <si>
    <t>JreChr10G10285</t>
  </si>
  <si>
    <t>PF05687(BES1/BZR1 plant transcription factor, N-terminal)</t>
  </si>
  <si>
    <t>LOC_Os06g35900.1</t>
  </si>
  <si>
    <t>AT1G78700.1</t>
  </si>
  <si>
    <t>BES1/BZR1 homolog protein, putative, expressed</t>
  </si>
  <si>
    <t>JreChr10G10286</t>
  </si>
  <si>
    <t>JreChr10G10288</t>
  </si>
  <si>
    <t>PF00447(HSF-type DNA-binding)</t>
  </si>
  <si>
    <t>LOC_Os01g54550.1</t>
  </si>
  <si>
    <t>AT4G18880.1</t>
  </si>
  <si>
    <t>HSF-type DNA-binding domain containing protein, expressed</t>
  </si>
  <si>
    <t>JreChr10G10289</t>
  </si>
  <si>
    <t>LOC_Os05g19000.1</t>
  </si>
  <si>
    <t>AT2G47010.1</t>
  </si>
  <si>
    <t>JreChr10G10290</t>
  </si>
  <si>
    <t>LOC_Os05g19030.1</t>
  </si>
  <si>
    <t>JreChr10G10291</t>
  </si>
  <si>
    <t>JreChr10G10292</t>
  </si>
  <si>
    <t>PF00514(Armadillo/beta-catenin-like repeat)|PF04564(U-box domain)</t>
  </si>
  <si>
    <t>LOC_Os02g13960.1</t>
  </si>
  <si>
    <t>AT1G29340.1</t>
  </si>
  <si>
    <t>spotted leaf 11, putative, expressed</t>
  </si>
  <si>
    <t>JreChr10G10300</t>
  </si>
  <si>
    <t>JreChr10G10301</t>
  </si>
  <si>
    <t>JreChr10G10331</t>
  </si>
  <si>
    <t>JreChr10G10332</t>
  </si>
  <si>
    <t>LOC_Os01g61990.2</t>
  </si>
  <si>
    <t>AT5G35810.1</t>
  </si>
  <si>
    <t>JreChr10G10333</t>
  </si>
  <si>
    <t>JreChr10G10335</t>
  </si>
  <si>
    <t>JreChr10G10355</t>
  </si>
  <si>
    <t>PF01535(PPR repeat)|PF14432(DYW family of nucleic acid deaminases)</t>
  </si>
  <si>
    <t>LOC_Os04g02850.1</t>
  </si>
  <si>
    <t>AT3G57430.1</t>
  </si>
  <si>
    <t>JreChr10G10357</t>
  </si>
  <si>
    <t>JreChr10G10358</t>
  </si>
  <si>
    <t>PF16845(Aspartic acid proteinase inhibitor)</t>
  </si>
  <si>
    <t>AT5G05040.1</t>
  </si>
  <si>
    <t>JreChr10G10361</t>
  </si>
  <si>
    <t>AT5G44720.1</t>
  </si>
  <si>
    <t>MOSC domain-containing protein, mitochondrial precursor, putative, expressed</t>
  </si>
  <si>
    <t>JreChr10G10362</t>
  </si>
  <si>
    <t>JreChr10G10409</t>
  </si>
  <si>
    <t>LOC_Os11g36790.1</t>
  </si>
  <si>
    <t>JreChr10G10410</t>
  </si>
  <si>
    <t>AT4G21740.1</t>
  </si>
  <si>
    <t>JreChr10G10412</t>
  </si>
  <si>
    <t>LOC_Os08g03630.1</t>
  </si>
  <si>
    <t>AT1G30520.1</t>
  </si>
  <si>
    <t>acyl-activating enzyme 14, putative, expressed</t>
  </si>
  <si>
    <t>SALK_060226|seedling lethal</t>
  </si>
  <si>
    <t>JreChr10G10408</t>
  </si>
  <si>
    <t>JreChr10G10414</t>
  </si>
  <si>
    <t>PF01869(BadF/BadG/BcrA/BcrD ATPase family)</t>
  </si>
  <si>
    <t>LOC_Os07g05380.1</t>
  </si>
  <si>
    <t>AT1G30540.1</t>
  </si>
  <si>
    <t>ATPase BadF/BadG/BcrA/BcrD type, putative, expressed</t>
  </si>
  <si>
    <t>JreChr10G10755</t>
  </si>
  <si>
    <t>JreChr10G10757</t>
  </si>
  <si>
    <t>JreChr10G10758</t>
  </si>
  <si>
    <t>JreChr10G10759</t>
  </si>
  <si>
    <t>JreChr10G10761</t>
  </si>
  <si>
    <t>LOC_Os12g03540.1</t>
  </si>
  <si>
    <t>AT3G56900.1</t>
  </si>
  <si>
    <t>JreChr10G10763</t>
  </si>
  <si>
    <t>JreChr10G10764</t>
  </si>
  <si>
    <t>PF02263(Guanylate-binding protein, N-terminal domain)</t>
  </si>
  <si>
    <t>LOC_Os02g20410.1</t>
  </si>
  <si>
    <t>AT5G46070.1</t>
  </si>
  <si>
    <t>GTP binding protein, putative, expressed</t>
  </si>
  <si>
    <t>JreChr10G10766</t>
  </si>
  <si>
    <t>JreChr10G10767</t>
  </si>
  <si>
    <t>LOC_Os06g43270.1</t>
  </si>
  <si>
    <t>AT4G32250.1</t>
  </si>
  <si>
    <t>protein kinase domain containing protein, expressed</t>
  </si>
  <si>
    <t>JreChr10G10768</t>
  </si>
  <si>
    <t>JreChr10G10769</t>
  </si>
  <si>
    <t>PF06964(Alpha-L-arabinofuranosidase C-terminal domain)</t>
  </si>
  <si>
    <t>LOC_Os11g03730.3</t>
  </si>
  <si>
    <t>AT3G10740.1</t>
  </si>
  <si>
    <t>alpha-N-arabinofuranosidase A, putative, expressed</t>
  </si>
  <si>
    <t>JreChr10G10771</t>
  </si>
  <si>
    <t>LOC_Os04g48050.1</t>
  </si>
  <si>
    <t>AT1G68070.1</t>
  </si>
  <si>
    <t>JreChr10G10773</t>
  </si>
  <si>
    <t>JreChr10G10775</t>
  </si>
  <si>
    <t>JreChr10G10777</t>
  </si>
  <si>
    <t>JreChr10G10779</t>
  </si>
  <si>
    <t>JreChr10G10780</t>
  </si>
  <si>
    <t>JreChr10G10781</t>
  </si>
  <si>
    <t>AT5G57480.1</t>
  </si>
  <si>
    <t>JreChr10G10782</t>
  </si>
  <si>
    <t>JreChr10G10783</t>
  </si>
  <si>
    <t>JreChr10G11502</t>
  </si>
  <si>
    <t>PF07107(Wound-induced protein WI12)</t>
  </si>
  <si>
    <t>LOC_Os05g27590.1</t>
  </si>
  <si>
    <t>AT5G01740.1</t>
  </si>
  <si>
    <t>wound-induced protein WI12, putative, expressed</t>
  </si>
  <si>
    <t>JreChr10G11503</t>
  </si>
  <si>
    <t>JreChr10G11504</t>
  </si>
  <si>
    <t>JreChr10G11506</t>
  </si>
  <si>
    <t>JreChr10G11507</t>
  </si>
  <si>
    <t>JreChr10G11508</t>
  </si>
  <si>
    <t>JreChr10G11509</t>
  </si>
  <si>
    <t>LOC_Os03g60240.1</t>
  </si>
  <si>
    <t>AT2G38440.1</t>
  </si>
  <si>
    <t>SCAR-like protein 1, putative, expressed</t>
  </si>
  <si>
    <t>scar2-3|Weak distorted phenotype reminiscent of arp2-arp3 complex mutant trichomes: branches of mutant trichomes are often twisted and variable in length.</t>
  </si>
  <si>
    <t>JreChr10G11510</t>
  </si>
  <si>
    <t>JreChr10G11512</t>
  </si>
  <si>
    <t>PF13561(Enoyl-(Acyl carrier protein) reductase)</t>
  </si>
  <si>
    <t>LOC_Os03g18740.1</t>
  </si>
  <si>
    <t>AT3G51680.1</t>
  </si>
  <si>
    <t>oxidoreductase, short chain dehydrogenase/reductase family, putative, expressed</t>
  </si>
  <si>
    <t>JreChr10G11513</t>
  </si>
  <si>
    <t>PF01535(PPR repeat)</t>
  </si>
  <si>
    <t>LOC_Os05g36350.1</t>
  </si>
  <si>
    <t>AT3G51320.1</t>
  </si>
  <si>
    <t>JreChr10G11514</t>
  </si>
  <si>
    <t>JreChr10G11515</t>
  </si>
  <si>
    <t>JreChr10G11570</t>
  </si>
  <si>
    <t>PF00013(KH domain)|PF16544(Homodimerisation region of STAR domain protein)</t>
  </si>
  <si>
    <t>LOC_Os03g60110.1</t>
  </si>
  <si>
    <t>AT2G38610.1</t>
  </si>
  <si>
    <t>KH domain containing protein, putative, expressed</t>
  </si>
  <si>
    <t>SPIN1|Flowering time independent of day length.</t>
  </si>
  <si>
    <t>JreChr10G11567</t>
  </si>
  <si>
    <t>JreChr10G11568</t>
  </si>
  <si>
    <t>PF02535(ZIP Zinc transporter)</t>
  </si>
  <si>
    <t>JreChr10G11569</t>
  </si>
  <si>
    <t>PF00515(Tetratricopeptide repeat)</t>
  </si>
  <si>
    <t>LOC_Os10g34540.1</t>
  </si>
  <si>
    <t>AT4G30480.2</t>
  </si>
  <si>
    <t>tetratricopeptide repeat protein 1, putative, expressed</t>
  </si>
  <si>
    <t>JreChr10G11572</t>
  </si>
  <si>
    <t>PF15879(NADH-ubiquinone oxidoreductase MWFE subunit)</t>
  </si>
  <si>
    <t>LOC_Os05g40300.2</t>
  </si>
  <si>
    <t>AT3G08610.1</t>
  </si>
  <si>
    <t>JreChr10G11573</t>
  </si>
  <si>
    <t>PF06697(Protein of unknown function (DUF1191))</t>
  </si>
  <si>
    <t>LOC_Os11g02630.1</t>
  </si>
  <si>
    <t>AT3G08600.1</t>
  </si>
  <si>
    <t>JreChr10G11574</t>
  </si>
  <si>
    <t>LOC_Os03g05730.1</t>
  </si>
  <si>
    <t>AT5G03340.1</t>
  </si>
  <si>
    <t>cell division control protein 48 homolog E, putative, expressed</t>
  </si>
  <si>
    <t>JreChr10G11575</t>
  </si>
  <si>
    <t>LOC_Os09g33780.1</t>
  </si>
  <si>
    <t>AT3G51980.1</t>
  </si>
  <si>
    <t>JreChr10G11577</t>
  </si>
  <si>
    <t>LOC_Os01g07390.1</t>
  </si>
  <si>
    <t>AT5G01960.1</t>
  </si>
  <si>
    <t>zinc finger, C3HC4 type family protein, expressed</t>
  </si>
  <si>
    <t>JreChr10G11578</t>
  </si>
  <si>
    <t>PF01676(Metalloenzyme superfamily)|PF06415(BPG-independent PGAM N-terminus (iPGM_N))</t>
  </si>
  <si>
    <t>LOC_Os01g60190.2</t>
  </si>
  <si>
    <t>AT1G09780.1</t>
  </si>
  <si>
    <t>2,3-bisphosphoglycerate-independent phosphoglycerate mutase, putative, expressed</t>
  </si>
  <si>
    <t>ipgam1-1 ipgam2-2|Vegetative and reproductive growth are greatly reduced with respect to wild type. Pale reticulate leaf phenotype.  Double mutants are self-sterile due to failure to produce pollen grains.</t>
  </si>
  <si>
    <t>JreChr10G11579</t>
  </si>
  <si>
    <t>JreChr10G11580</t>
  </si>
  <si>
    <t>PF01722(BolA-like protein)|PF02657(Fe-S metabolism associated domain)</t>
  </si>
  <si>
    <t>LOC_Os09g09790.1</t>
  </si>
  <si>
    <t>AT4G26500.1</t>
  </si>
  <si>
    <t>Fe-S metabolism associated domain containing protein, expressed</t>
  </si>
  <si>
    <t>CS24065|embryo defective; preglobular</t>
  </si>
  <si>
    <t>JreChr10G11582</t>
  </si>
  <si>
    <t>PF01467(Cytidylyltransferase-like)</t>
  </si>
  <si>
    <t>LOC_Os11g03050.1</t>
  </si>
  <si>
    <t>AT2G38670.1</t>
  </si>
  <si>
    <t>cytidylyltransferase domain containing protein, expressed</t>
  </si>
  <si>
    <t>pect1-6|embryo lethal. Embryos do not develop beyond the octant stage.</t>
  </si>
  <si>
    <t>JreChr10G11584</t>
  </si>
  <si>
    <t>PF00394(Multicopper oxidase)|PF07731(Multicopper oxidase)|PF07732(Multicopper oxidase)</t>
  </si>
  <si>
    <t>LOC_Os05g40740.3</t>
  </si>
  <si>
    <t>AT1G55570.1</t>
  </si>
  <si>
    <t>monocopper oxidase, putative, expressed</t>
  </si>
  <si>
    <t>JreChr10G11585</t>
  </si>
  <si>
    <t>JreChr11G11714</t>
  </si>
  <si>
    <t>LOC_Os05g35500.1</t>
  </si>
  <si>
    <t>AT5G14750.1</t>
  </si>
  <si>
    <t>CS67773|Excessive root hair production. GFP is expressed in all stages of differentiating root epidermal cells, in both hair (H) and non-hair (N) cell types, although preferentially in the N cells.</t>
  </si>
  <si>
    <t>JreChr11G11720</t>
  </si>
  <si>
    <t>JreChr11G11721</t>
  </si>
  <si>
    <t>JreChr11G12339</t>
  </si>
  <si>
    <t>LOC_Os05g37970.1</t>
  </si>
  <si>
    <t>AT3G53990.1</t>
  </si>
  <si>
    <t>universal stress protein domain containing protein, putative, expressed</t>
  </si>
  <si>
    <t>JreChr11G12340</t>
  </si>
  <si>
    <t>JreChr11G12341</t>
  </si>
  <si>
    <t>JreChr11G12342</t>
  </si>
  <si>
    <t>JreChr11G12343</t>
  </si>
  <si>
    <t>JreChr11G12345</t>
  </si>
  <si>
    <t>JreChr11G12346</t>
  </si>
  <si>
    <t>LOC_Os02g34790.1</t>
  </si>
  <si>
    <t>JreChr11G12347</t>
  </si>
  <si>
    <t>PF00468(Ribosomal protein L34)</t>
  </si>
  <si>
    <t>LOC_Os01g59060.1</t>
  </si>
  <si>
    <t>AT1G29070.1</t>
  </si>
  <si>
    <t>50S ribosomal protein, putative, expressed</t>
  </si>
  <si>
    <t>JreChr11G12385</t>
  </si>
  <si>
    <t>JreChr11G12377</t>
  </si>
  <si>
    <t>AT1G27435.1</t>
  </si>
  <si>
    <t>JreChr11G12378</t>
  </si>
  <si>
    <t>PF14111(Domain of unknown function (DUF4283))</t>
  </si>
  <si>
    <t>JreChr11G12379</t>
  </si>
  <si>
    <t>JreChr11G12380</t>
  </si>
  <si>
    <t>LOC_Os10g02990.1</t>
  </si>
  <si>
    <t>JreChr11G12381</t>
  </si>
  <si>
    <t>LOC_Os07g05740.1</t>
  </si>
  <si>
    <t>JreChr11G12382</t>
  </si>
  <si>
    <t>AT1G68660.1</t>
  </si>
  <si>
    <t>ATP-dependent Clp protease adaptor protein ClpS containing protein, expressed</t>
  </si>
  <si>
    <t>JreChr11G12383</t>
  </si>
  <si>
    <t>PF00069(Protein kinase domain)|PF13855(Leucine rich repeat)</t>
  </si>
  <si>
    <t>AT1G35710.1</t>
  </si>
  <si>
    <t>JreChr11G12384</t>
  </si>
  <si>
    <t>LOC_Os06g38990.1</t>
  </si>
  <si>
    <t>JreChr11G12386</t>
  </si>
  <si>
    <t>PF00069(Protein kinase domain)|PF00560(Leucine Rich Repeat)|PF07714(Protein tyrosine kinase)|PF08263(Leucine rich repeat N-terminal domain)|PF13855(Leucine rich repeat)</t>
  </si>
  <si>
    <t>LOC_Os10g33040.1</t>
  </si>
  <si>
    <t>JreChr11G12388</t>
  </si>
  <si>
    <t>JreChr11G12389</t>
  </si>
  <si>
    <t>JreChr11G12390</t>
  </si>
  <si>
    <t>PF00069(Protein kinase domain)|PF08263(Leucine rich repeat N-terminal domain)|PF13855(Leucine rich repeat)</t>
  </si>
  <si>
    <t>JreChr11G12393</t>
  </si>
  <si>
    <t>JreChr11G12394</t>
  </si>
  <si>
    <t>JreChr11G12396</t>
  </si>
  <si>
    <t>JreChr11G12398</t>
  </si>
  <si>
    <t>JreChr11G12399</t>
  </si>
  <si>
    <t>LOC_Os04g51980.1</t>
  </si>
  <si>
    <t>AT1G78990.1</t>
  </si>
  <si>
    <t>transferase family domain containing protein, expressed</t>
  </si>
  <si>
    <t>JreChr11G12400</t>
  </si>
  <si>
    <t>JreChr11G10001</t>
  </si>
  <si>
    <t>LOC_Os03g21540.1</t>
  </si>
  <si>
    <t>AT3G51550.1</t>
  </si>
  <si>
    <t>TKL_IRAK_CrRLK1L-1.5 - The CrRLK1L-1 subfamily has homology to the CrRLK1L homolog, expressed</t>
  </si>
  <si>
    <t>sir/+|Pollen from heterozygotes can fertilize wild-type ovules.  Pollen tube growth and sperm delivery appear to be unaffected by the mutation.</t>
  </si>
  <si>
    <t>JreChr11G10002</t>
  </si>
  <si>
    <t>LOC_Os03g21630.1</t>
  </si>
  <si>
    <t>AT2G38570.1</t>
  </si>
  <si>
    <t>PRC-barrel domain protein, putative, expressed</t>
  </si>
  <si>
    <t>JreChr11G12696</t>
  </si>
  <si>
    <t>LOC_Os01g02600.1</t>
  </si>
  <si>
    <t>AT1G66920.2</t>
  </si>
  <si>
    <t>Protein kinase domain containing protein, expressed</t>
  </si>
  <si>
    <t>JreChr11G10141</t>
  </si>
  <si>
    <t>JreChr11G10142</t>
  </si>
  <si>
    <t>AT3G21000.1</t>
  </si>
  <si>
    <t>JreChr11G10143</t>
  </si>
  <si>
    <t>JreChr11G10147</t>
  </si>
  <si>
    <t>JreChr11G10144</t>
  </si>
  <si>
    <t>JreChr11G10145</t>
  </si>
  <si>
    <t>JreChr11G10392</t>
  </si>
  <si>
    <t>PF00413(Matrixin)|PF01471(Putative peptidoglycan binding domain)|PF08704(tRNA methyltransferase complex GCD14 subunit)</t>
  </si>
  <si>
    <t>LOC_Os10g40830.1</t>
  </si>
  <si>
    <t>AT2G45040.1</t>
  </si>
  <si>
    <t>JreChr11G10393</t>
  </si>
  <si>
    <t>LOC_Os02g44080.1</t>
  </si>
  <si>
    <t>AT5G47450.1</t>
  </si>
  <si>
    <t>JreChr11G10395</t>
  </si>
  <si>
    <t>PF05641(Agenet domain)</t>
  </si>
  <si>
    <t>LOC_Os10g41030.1</t>
  </si>
  <si>
    <t>AT4G17330.1</t>
  </si>
  <si>
    <t>agenet domain containing protein, putative, expressed</t>
  </si>
  <si>
    <t>JreChr11G10396</t>
  </si>
  <si>
    <t>JreChr11G10527</t>
  </si>
  <si>
    <t>PF00072(Response regulator receiver domain)</t>
  </si>
  <si>
    <t>AT1G66340.1</t>
  </si>
  <si>
    <t>rte1-2 etr1-2|Weak ethylene-insensitivity of etr1-2 is suppressed by rte1-2.  Ethylene responses are similar to those of the wild type.</t>
  </si>
  <si>
    <t>JreChr11G10522</t>
  </si>
  <si>
    <t>PF12937(F-box-like)</t>
  </si>
  <si>
    <t>LOC_Os06g49530.1</t>
  </si>
  <si>
    <t>AT5G45360.1</t>
  </si>
  <si>
    <t>OsFBX206 - F-box domain containing protein, expressed</t>
  </si>
  <si>
    <t>JreChr11G10523</t>
  </si>
  <si>
    <t>JreChr11G10524</t>
  </si>
  <si>
    <t>JreChr11G10525</t>
  </si>
  <si>
    <t>PF00512(His Kinase A (phospho-acceptor) domain)|PF01590(GAF domain)|PF02518(Histidine kinase-, DNA gyrase B-, and HSP90-like ATPase)</t>
  </si>
  <si>
    <t>LOC_Os03g49500.1</t>
  </si>
  <si>
    <t>JreChr11G10526</t>
  </si>
  <si>
    <t>JreChr11G10528</t>
  </si>
  <si>
    <t>JreChr11G10529</t>
  </si>
  <si>
    <t>PF02162(XYPPX repeat (two copies))</t>
  </si>
  <si>
    <t>AT2G41420.1</t>
  </si>
  <si>
    <t>JreChr11G10530</t>
  </si>
  <si>
    <t>JreChr11G10531</t>
  </si>
  <si>
    <t>JreChr11G10532</t>
  </si>
  <si>
    <t>PF00005(ABC transporter)|PF00037(4Fe-4S binding domain)|PF04068(Possible Fer4-like domain in RNase L inhibitor, RLI)</t>
  </si>
  <si>
    <t>LOC_Os11g34350.1</t>
  </si>
  <si>
    <t>AT4G19210.1</t>
  </si>
  <si>
    <t>ATP-binding cassette sub-family E member 1, putative, expressed</t>
  </si>
  <si>
    <t>JreChr11G10543</t>
  </si>
  <si>
    <t>JreChr11G10545</t>
  </si>
  <si>
    <t>JreChr11G10546</t>
  </si>
  <si>
    <t>PF05199(GMC oxidoreductase)</t>
  </si>
  <si>
    <t>LOC_Os10g33540.1</t>
  </si>
  <si>
    <t>AT4G19380.1</t>
  </si>
  <si>
    <t>alcohol oxidase, putative, expressed</t>
  </si>
  <si>
    <t>JreChr11G10547</t>
  </si>
  <si>
    <t>JreChr11G10549</t>
  </si>
  <si>
    <t>JreChr11G10771</t>
  </si>
  <si>
    <t>LOC_Os01g09330.1</t>
  </si>
  <si>
    <t>JreChr11G10787</t>
  </si>
  <si>
    <t>LOC_Os02g46600.1</t>
  </si>
  <si>
    <t>AT3G03550.1</t>
  </si>
  <si>
    <t>RING-H2 finger protein ATL5G, putative, expressed</t>
  </si>
  <si>
    <t>JreChr11G10788</t>
  </si>
  <si>
    <t>PF01251(Ribosomal protein S7e)</t>
  </si>
  <si>
    <t>LOC_Os03g18570.1</t>
  </si>
  <si>
    <t>AT3G02560.1</t>
  </si>
  <si>
    <t>40S ribosomal protein S7, putative, expressed</t>
  </si>
  <si>
    <t>JreChr11G10790</t>
  </si>
  <si>
    <t>PF14749(Acyl-coenzyme A oxidase N-terminal)</t>
  </si>
  <si>
    <t>LOC_Os06g01390.1</t>
  </si>
  <si>
    <t>AT4G16760.1</t>
  </si>
  <si>
    <t>acyl-coenzyme A oxidase 1.2, peroxisomal, putative, expressed</t>
  </si>
  <si>
    <t>acx1-3|Plants display decreased sensitivity to the inhibitory effect of indole-3-butyric acid (IBA) on root elongation, while remaining sensitive to inhibitory concentrations of indole-3-acetic acid.  They maintain their ability to initiate lateral roots in response to IBA.</t>
  </si>
  <si>
    <t>JreChr11G10791</t>
  </si>
  <si>
    <t>JreChr11G10792</t>
  </si>
  <si>
    <t>LOC_Os09g29310.1</t>
  </si>
  <si>
    <t>AT4G17920.1</t>
  </si>
  <si>
    <t>JreChr11G10793</t>
  </si>
  <si>
    <t>LOC_Os08g06330.1</t>
  </si>
  <si>
    <t>AT1G32360.1</t>
  </si>
  <si>
    <t>JreChr11G10794</t>
  </si>
  <si>
    <t>PF01073(3-beta hydroxysteroid dehydrogenase/isomerase family)</t>
  </si>
  <si>
    <t>LOC_Os10g42620.1</t>
  </si>
  <si>
    <t>AT2G23910.1</t>
  </si>
  <si>
    <t>dihydroflavonol-4-reductase, putative, expressed</t>
  </si>
  <si>
    <t>JreChr11G10795</t>
  </si>
  <si>
    <t>JreChr11G10796</t>
  </si>
  <si>
    <t>PF14223(gag-polypeptide of LTR copia-type)|PF14244(gag-polypeptide of LTR copia-type)</t>
  </si>
  <si>
    <t>JreChr11G10797</t>
  </si>
  <si>
    <t>LOC_Os02g13200.1</t>
  </si>
  <si>
    <t>AT5G52980.1</t>
  </si>
  <si>
    <t>JreChr11G10798</t>
  </si>
  <si>
    <t>AT1G28520.1</t>
  </si>
  <si>
    <t>VOZ1|VASCULAR PLANT ONE ZINC FINGER PROTEIN 1</t>
  </si>
  <si>
    <t>JreChr11G10799</t>
  </si>
  <si>
    <t>JreChr11G10832</t>
  </si>
  <si>
    <t>JreChr11G10833</t>
  </si>
  <si>
    <t>PF07802(GCK domain)</t>
  </si>
  <si>
    <t>AT1G14060.1</t>
  </si>
  <si>
    <t>JreChr11G10834</t>
  </si>
  <si>
    <t>LOC_Os02g46560.1</t>
  </si>
  <si>
    <t>AT5G46690.1</t>
  </si>
  <si>
    <t>helix-loop-helix DNA-binding protein, putative, expressed</t>
  </si>
  <si>
    <t>JreChr11G10835</t>
  </si>
  <si>
    <t>LOC_Os03g51000.1</t>
  </si>
  <si>
    <t>AT3G17770.1</t>
  </si>
  <si>
    <t>3,4-dihydroxy-2-butanone kinase, putative, expressed</t>
  </si>
  <si>
    <t>JreChr11G10836</t>
  </si>
  <si>
    <t>LOC_Os04g43430.2</t>
  </si>
  <si>
    <t>AT3G26540.1</t>
  </si>
  <si>
    <t>JreChr11G10837</t>
  </si>
  <si>
    <t>JreChr11G10838</t>
  </si>
  <si>
    <t>JreChr11G10839</t>
  </si>
  <si>
    <t>JreChr11G10840</t>
  </si>
  <si>
    <t>AT5G52640.1</t>
  </si>
  <si>
    <t>heat shock protein, putative, expressed</t>
  </si>
  <si>
    <t>CS68773|No visible phenotype.</t>
  </si>
  <si>
    <t>JreChr11G10841</t>
  </si>
  <si>
    <t>LOC_Os08g44430.2</t>
  </si>
  <si>
    <t>AT3G54300.1</t>
  </si>
  <si>
    <t>vesicle-associated membrane protein 727, putative, expressed</t>
  </si>
  <si>
    <t>vamp727/syp22-1|Double mutant enhances the effect of SYP22 single mutant. Increased leaf serration and dwarfism.</t>
  </si>
  <si>
    <t>JreChr11G10843</t>
  </si>
  <si>
    <t>JreChr11G10844</t>
  </si>
  <si>
    <t>LOC_Os06g46960.1</t>
  </si>
  <si>
    <t>JreChr11G10845</t>
  </si>
  <si>
    <t>JreChr11G10846</t>
  </si>
  <si>
    <t>JreChr11G10847</t>
  </si>
  <si>
    <t>JreChr11G10848</t>
  </si>
  <si>
    <t>JreChr11G10849</t>
  </si>
  <si>
    <t>JreChr11G10850</t>
  </si>
  <si>
    <t>JreChr11G10851</t>
  </si>
  <si>
    <t>LOC_Os06g40440.1</t>
  </si>
  <si>
    <t>AT4G17940.1</t>
  </si>
  <si>
    <t>JreChr11G10852</t>
  </si>
  <si>
    <t>PF00332(Glycosyl hydrolases family 17)</t>
  </si>
  <si>
    <t>LOC_Os05g41610.1</t>
  </si>
  <si>
    <t>AT4G16260.1</t>
  </si>
  <si>
    <t>glycosyl hydrolases family 17, putative, expressed</t>
  </si>
  <si>
    <t>JreChr11G10853</t>
  </si>
  <si>
    <t>JreChr11G10855</t>
  </si>
  <si>
    <t>JreChr11G10856</t>
  </si>
  <si>
    <t>JreChr12G10009</t>
  </si>
  <si>
    <t>JreChr12G10013</t>
  </si>
  <si>
    <t>LOC_Os12g24540.1</t>
  </si>
  <si>
    <t>AT5G61120.1</t>
  </si>
  <si>
    <t>JreChr12G10032</t>
  </si>
  <si>
    <t>JreChr12G10047</t>
  </si>
  <si>
    <t>PF07983(X8 domain)</t>
  </si>
  <si>
    <t>LOC_Os03g54910.1</t>
  </si>
  <si>
    <t>AT1G18650.1</t>
  </si>
  <si>
    <t>X8 domain containing protein, expressed</t>
  </si>
  <si>
    <t>JreChr12G10091</t>
  </si>
  <si>
    <t>JreChr12G10112</t>
  </si>
  <si>
    <t>PF00141(Peroxidase)</t>
  </si>
  <si>
    <t>LOC_Os01g51550.1</t>
  </si>
  <si>
    <t>AT4G33870.1</t>
  </si>
  <si>
    <t>peroxidase family protein, expressed</t>
  </si>
  <si>
    <t>JreChr12G10119</t>
  </si>
  <si>
    <t>JreChr12G10123</t>
  </si>
  <si>
    <t>PF00400(WD domain, G-beta repeat)|PF08149(BING4CT (NUC141) domain)</t>
  </si>
  <si>
    <t>LOC_Os01g08770.1</t>
  </si>
  <si>
    <t>AT3G10530.1</t>
  </si>
  <si>
    <t>JreChr12G10137</t>
  </si>
  <si>
    <t>JreChr12G10173</t>
  </si>
  <si>
    <t>JreChr12G10463</t>
  </si>
  <si>
    <t>LOC_Os08g31470.1</t>
  </si>
  <si>
    <t>AT5G45030.1</t>
  </si>
  <si>
    <t>peptidase, trypsin-like serine and cysteine proteases, putative, expressed</t>
  </si>
  <si>
    <t>JreChr12G10502</t>
  </si>
  <si>
    <t>LOC_Os02g31220.2</t>
  </si>
  <si>
    <t>AT1G79090.1</t>
  </si>
  <si>
    <t>SALK_040660C|Levels of select capped mRNAs are elevated.</t>
  </si>
  <si>
    <t>JreChr12G10656</t>
  </si>
  <si>
    <t>PF00225(Kinesin motor domain)</t>
  </si>
  <si>
    <t>LOC_Os12g42160.1</t>
  </si>
  <si>
    <t>AT1G72250.2</t>
  </si>
  <si>
    <t>kinesin motor domain containing protein, putative, expressed</t>
  </si>
  <si>
    <t>JreChr12G10668</t>
  </si>
  <si>
    <t>JreChr12G10730</t>
  </si>
  <si>
    <t>JreChr12G10783</t>
  </si>
  <si>
    <t>JreChr12G10801</t>
  </si>
  <si>
    <t>JreChr12G10804</t>
  </si>
  <si>
    <t>PF01926(50S ribosome-binding GTPase)|PF06071(Protein of unknown function (DUF933))</t>
  </si>
  <si>
    <t>LOC_Os03g56840.1</t>
  </si>
  <si>
    <t>AT1G56050.1</t>
  </si>
  <si>
    <t>GTP-binding protein, putative, expressed</t>
  </si>
  <si>
    <t>JreChr12G10841</t>
  </si>
  <si>
    <t>LOC_Os01g15790.1</t>
  </si>
  <si>
    <t>AT4G36440.1</t>
  </si>
  <si>
    <t>JreChr12G10854</t>
  </si>
  <si>
    <t>JreChr12G10873</t>
  </si>
  <si>
    <t>JreChr12G10883</t>
  </si>
  <si>
    <t>JreChr12G10898</t>
  </si>
  <si>
    <t>JreChr12G10914</t>
  </si>
  <si>
    <t>JreChr12G10923</t>
  </si>
  <si>
    <t>LOC_Os03g14840.1</t>
  </si>
  <si>
    <t>AT3G14370.1</t>
  </si>
  <si>
    <t>AGC_PVPK_like_kin82y.8 - ACG kinases include homologs to PKA, PKG and PKC, expressed</t>
  </si>
  <si>
    <t>wag2-1|Morphologically similar to wild type. When seedlings were grown on vertical plates, root exhibited wavy pattern.</t>
  </si>
  <si>
    <t>JreChr12G10951</t>
  </si>
  <si>
    <t>PF01434(Peptidase family M41)</t>
  </si>
  <si>
    <t>LOC_Os05g38400.1</t>
  </si>
  <si>
    <t>AT1G07510.1</t>
  </si>
  <si>
    <t>OsFtsH8 FtsH protease, homologue of AtFtsH3/10, expressed</t>
  </si>
  <si>
    <t>JreChr12G10968</t>
  </si>
  <si>
    <t>JreChr12G10975</t>
  </si>
  <si>
    <t>JreChr12G10991</t>
  </si>
  <si>
    <t>JreChr12G11021</t>
  </si>
  <si>
    <t>LOC_Os07g31440.2</t>
  </si>
  <si>
    <t>AT3G12940.1</t>
  </si>
  <si>
    <t>JreChr12G11022</t>
  </si>
  <si>
    <t>JreChr12G11032</t>
  </si>
  <si>
    <t>JreChr12G11254</t>
  </si>
  <si>
    <t>PF00232(Glycosyl hydrolase family 1)</t>
  </si>
  <si>
    <t>LOC_Os06g21570.1</t>
  </si>
  <si>
    <t>AT2G44480.1</t>
  </si>
  <si>
    <t>Os6bglu24 - beta-glucosidase homologue, similar to G. max isohydroxyurate hydrolase, expressed</t>
  </si>
  <si>
    <t>JreChr12G11347</t>
  </si>
  <si>
    <t>JreChr12G11559</t>
  </si>
  <si>
    <t>PF08243(SPT2 chromatin protein)</t>
  </si>
  <si>
    <t>LOC_Os02g44530.1</t>
  </si>
  <si>
    <t>AT4G37860.1</t>
  </si>
  <si>
    <t>JreChr12G11560</t>
  </si>
  <si>
    <t>JreChr12G11561</t>
  </si>
  <si>
    <t>AT2G22720.2</t>
  </si>
  <si>
    <t>JreChr12G11563</t>
  </si>
  <si>
    <t>JreChr12G11564</t>
  </si>
  <si>
    <t>JreChr12G11565</t>
  </si>
  <si>
    <t>LOC_Os01g70050.1</t>
  </si>
  <si>
    <t>AT5G50760.1</t>
  </si>
  <si>
    <t>OsSAUR3 - Auxin-responsive SAUR gene family member, expressed</t>
  </si>
  <si>
    <t>JreChr12G11566</t>
  </si>
  <si>
    <t>JreChr12G11574</t>
  </si>
  <si>
    <t>PF03083(Sugar efflux transporter for intercellular exchange)</t>
  </si>
  <si>
    <t>LOC_Os11g31190.1</t>
  </si>
  <si>
    <t>AT5G23660.1</t>
  </si>
  <si>
    <t>nodulin MtN3 family protein, putative, expressed</t>
  </si>
  <si>
    <t>CS68998|Wrinkled seed phenotype caused by severe seed defects including the following: retarded embryo development, reduced seed weight, reduced starch and lipid content, and starch accumulation in the seed coat, but not the embryo.</t>
  </si>
  <si>
    <t>JreChr12G11575</t>
  </si>
  <si>
    <t>JreChr12G11576</t>
  </si>
  <si>
    <t>JreChr12G11577</t>
  </si>
  <si>
    <t>PF03876(SHS2 domain found in N terminus of Rpb7p/Rpc25p/MJ0397)</t>
  </si>
  <si>
    <t>LOC_Os05g06490.1</t>
  </si>
  <si>
    <t>AT4G14660.1</t>
  </si>
  <si>
    <t>RNA polymerase Rpb7, N-terminal domain containing protein, expressed</t>
  </si>
  <si>
    <t>JreChr12G11578</t>
  </si>
  <si>
    <t>JreChr12G11600</t>
  </si>
  <si>
    <t>JreChr12G11601</t>
  </si>
  <si>
    <t>JreChr12G11602</t>
  </si>
  <si>
    <t>JreChr12G11603</t>
  </si>
  <si>
    <t>JreChr12G11604</t>
  </si>
  <si>
    <t>PF07109(Magnesium-protoporphyrin IX methyltransferase C-terminus)</t>
  </si>
  <si>
    <t>LOC_Os06g04150.1</t>
  </si>
  <si>
    <t>AT4G25080.3</t>
  </si>
  <si>
    <t>magnesium-protoporphyrin O-methyltransferase, putative, expressed</t>
  </si>
  <si>
    <t>chlm|When germinated on MS-agar containing 0.5% sucrose and under medium light (70 &amp;mu;mol of photons m-2 s-1), the homozygous seedlings turned white and stopped growth after cotyledon development. However, when the plants were transferred after 5 days in medium light to dim light (5 &amp;mu;mol of photons m-2 s-1), they could develop, although very slowly and with a stunted appearance; they then formed small yellow leaves.</t>
  </si>
  <si>
    <t>JreChr12G11605</t>
  </si>
  <si>
    <t>JreChr12G11606</t>
  </si>
  <si>
    <t>JreChr12G11609</t>
  </si>
  <si>
    <t>JreChr12G11610</t>
  </si>
  <si>
    <t>PF00097(Zinc finger, C3HC4 type (RING finger))|PF02182(SAD/SRA domain)|PF13445(RING-type zinc-finger)</t>
  </si>
  <si>
    <t>LOC_Os05g01230.1</t>
  </si>
  <si>
    <t>AT1G57820.1</t>
  </si>
  <si>
    <t>CS24737|Increased HpaII cleavage of the 180-bp centromere repeats.  This reflects hypomethylation of the centromere.  Centromere repeats in interphase nuclei are decondensed relative to wild type.</t>
  </si>
  <si>
    <t>VIM1, ORTH2|VARIANT IN METHYLATION 1, ORTHRUS 2</t>
  </si>
  <si>
    <t>JreChr12G11611</t>
  </si>
  <si>
    <t>JreChr12G11612</t>
  </si>
  <si>
    <t>PF01698(Floricaula / Leafy protein SAM domain)|PF17538(DNA Binding Domain (C-terminal) Leafy/Floricaula)</t>
  </si>
  <si>
    <t>LOC_Os04g51000.1</t>
  </si>
  <si>
    <t>AT5G61850.1</t>
  </si>
  <si>
    <t>transcription factor FL, putative, expressed</t>
  </si>
  <si>
    <t>lmi1-1lfy-10/+|lmi1-1 enhances meristem identity defects, strong increase in number of secondary inflorescences and bracts compared with lfy-10/+.</t>
  </si>
  <si>
    <t>LFY|LEAFY</t>
  </si>
  <si>
    <t>apo2|Transition from inflorescence meristem to floral meristem. Panicle architecture.</t>
  </si>
  <si>
    <t>JreChr12G11690</t>
  </si>
  <si>
    <t>JreChr12G11691</t>
  </si>
  <si>
    <t>AT5G62550.1</t>
  </si>
  <si>
    <t>JreChr12G11692</t>
  </si>
  <si>
    <t>PF00005(ABC transporter)|PF12698(ABC-2 family transporter protein)</t>
  </si>
  <si>
    <t>LOC_Os08g30740.1</t>
  </si>
  <si>
    <t>AT3G47730.1</t>
  </si>
  <si>
    <t>JreChr12G11693</t>
  </si>
  <si>
    <t>LOC_Os08g30770.1</t>
  </si>
  <si>
    <t>AT3G47780.1</t>
  </si>
  <si>
    <t>CS66054|No visible phenotype.</t>
  </si>
  <si>
    <t>JreChr12G11696</t>
  </si>
  <si>
    <t>JreChr12G11697</t>
  </si>
  <si>
    <t>PF01926(50S ribosome-binding GTPase)|PF08153(NGP1NT (NUC091) domain)</t>
  </si>
  <si>
    <t>LOC_Os03g22890.2</t>
  </si>
  <si>
    <t>AT1G52980.1</t>
  </si>
  <si>
    <t>GTPase of unknown function domain containing protein, putative, expressed</t>
  </si>
  <si>
    <t>JreChr12G11694</t>
  </si>
  <si>
    <t>JreChr12G11695</t>
  </si>
  <si>
    <t>JreChr12G11700</t>
  </si>
  <si>
    <t>JreChr12G11701</t>
  </si>
  <si>
    <t>JreChr12G11702</t>
  </si>
  <si>
    <t>JreChr12G11703</t>
  </si>
  <si>
    <t>LOC_Os10g26460.1</t>
  </si>
  <si>
    <t>AT3G47710.1</t>
  </si>
  <si>
    <t>bHLH family protein, putative, expressed</t>
  </si>
  <si>
    <t>bnq3 ap3-3|Pale yellowish sepaloid second-whorl organs.</t>
  </si>
  <si>
    <t>JreChr12G11705</t>
  </si>
  <si>
    <t>JreChr12G11706</t>
  </si>
  <si>
    <t>JreChr12G11709</t>
  </si>
  <si>
    <t>JreChr12G11710</t>
  </si>
  <si>
    <t>JreChr12G11711</t>
  </si>
  <si>
    <t>JreChr12G11712</t>
  </si>
  <si>
    <t>JreChr12G11713</t>
  </si>
  <si>
    <t>JreChr12G11714</t>
  </si>
  <si>
    <t>JreChr12G11715</t>
  </si>
  <si>
    <t>PF01344(Kelch motif)</t>
  </si>
  <si>
    <t>LOC_Os02g51350.1</t>
  </si>
  <si>
    <t>AT1G74510.2</t>
  </si>
  <si>
    <t>OsFBK10 - F-box domain and kelch repeat containing protein, expressed</t>
  </si>
  <si>
    <t>JreChr12G11716</t>
  </si>
  <si>
    <t>LOC_Os03g07530.1</t>
  </si>
  <si>
    <t>AT1G26930.1</t>
  </si>
  <si>
    <t>JreChr12G11720</t>
  </si>
  <si>
    <t>PF03134(TB2/DP1, HVA22 family)</t>
  </si>
  <si>
    <t>LOC_Os06g12220.1</t>
  </si>
  <si>
    <t>AT1G74520.1</t>
  </si>
  <si>
    <t>HVA22, putative, expressed</t>
  </si>
  <si>
    <t>JreChr12G11724</t>
  </si>
  <si>
    <t>PF03004(Plant transposase (Ptta/En/Spm family))|PF13639(Ring finger domain)</t>
  </si>
  <si>
    <t>LOC_Os01g50750.1</t>
  </si>
  <si>
    <t>AT5G55970.1</t>
  </si>
  <si>
    <t>JreChr12G11721</t>
  </si>
  <si>
    <t>JreChr12G11722</t>
  </si>
  <si>
    <t>JreChr12G11723</t>
  </si>
  <si>
    <t>JreChr12G11729</t>
  </si>
  <si>
    <t>JreChr12G11730</t>
  </si>
  <si>
    <t>JreChr12G11731</t>
  </si>
  <si>
    <t>JreChr12G11732</t>
  </si>
  <si>
    <t>LOC_Os06g50210.1</t>
  </si>
  <si>
    <t>JreChr12G11733</t>
  </si>
  <si>
    <t>JreChr12G11734</t>
  </si>
  <si>
    <t>JreChr12G11735</t>
  </si>
  <si>
    <t>LOC_Os08g33660.1</t>
  </si>
  <si>
    <t>AT3G01140.1</t>
  </si>
  <si>
    <t>try-EM1 nok-122|Additive phenotype resulting in trichomes with up to 11 branch points.</t>
  </si>
  <si>
    <t>JreChr12G11736</t>
  </si>
  <si>
    <t>JreChr12G11737</t>
  </si>
  <si>
    <t>AT5G15310.1</t>
  </si>
  <si>
    <t>JreChr12G11739</t>
  </si>
  <si>
    <t>JreChr12G11740</t>
  </si>
  <si>
    <t>JreChr12G11741</t>
  </si>
  <si>
    <t>JreChr12G11742</t>
  </si>
  <si>
    <t>JreChr12G11748</t>
  </si>
  <si>
    <t>LOC_Os04g38720.1</t>
  </si>
  <si>
    <t>AT5G61430.1</t>
  </si>
  <si>
    <t>OMTN2|low spikelet fertility</t>
  </si>
  <si>
    <t>JreChr12G11743</t>
  </si>
  <si>
    <t>JreChr12G11744</t>
  </si>
  <si>
    <t>JreChr12G11745</t>
  </si>
  <si>
    <t>JreChr12G11746</t>
  </si>
  <si>
    <t>JreChr12G11747</t>
  </si>
  <si>
    <t>JreChr12G11749</t>
  </si>
  <si>
    <t>JreChr12G11750</t>
  </si>
  <si>
    <t>JreChr12G11751</t>
  </si>
  <si>
    <t>JreChr12G11752</t>
  </si>
  <si>
    <t>JreChr12G11770</t>
  </si>
  <si>
    <t>LOC_Os08g33700.1</t>
  </si>
  <si>
    <t>AT3G47530.1</t>
  </si>
  <si>
    <t>JreChr12G11771</t>
  </si>
  <si>
    <t>JreChr12G11772</t>
  </si>
  <si>
    <t>JreChr12G11773</t>
  </si>
  <si>
    <t>JreChr12G11774</t>
  </si>
  <si>
    <t>AT3G47510.1</t>
  </si>
  <si>
    <t>JreChr12G11775</t>
  </si>
  <si>
    <t>JreChr12G11777</t>
  </si>
  <si>
    <t>JreChr12G11778</t>
  </si>
  <si>
    <t>JreChr12G11779</t>
  </si>
  <si>
    <t>JreChr12G11780</t>
  </si>
  <si>
    <t>PF00122(E1-E2 ATPase)</t>
  </si>
  <si>
    <t>LOC_Os04g51610.1</t>
  </si>
  <si>
    <t>AT5G57110.1</t>
  </si>
  <si>
    <t>calcium-transporting ATPase, plasma membrane-type, putative, expressed</t>
  </si>
  <si>
    <t>JreChr12G11781</t>
  </si>
  <si>
    <t>PF02042(RWP-RK domain)</t>
  </si>
  <si>
    <t>LOC_Os06g12360.1</t>
  </si>
  <si>
    <t>AT1G18790.1</t>
  </si>
  <si>
    <t>RWP-RK domain-containing protein, putative, expressed</t>
  </si>
  <si>
    <t>JreChr12G11782</t>
  </si>
  <si>
    <t>JreChr12G11783</t>
  </si>
  <si>
    <t>PF12428(Protein of unknown function (DUF3675))|PF12906(RING-variant domain)</t>
  </si>
  <si>
    <t>LOC_Os09g24650.2</t>
  </si>
  <si>
    <t>AT3G47550.3</t>
  </si>
  <si>
    <t>zinc finger, C3HC4 type, putative, expressed</t>
  </si>
  <si>
    <t>JreChr12G11784</t>
  </si>
  <si>
    <t>LOC_Os08g34030.1</t>
  </si>
  <si>
    <t>AT1G69588.1</t>
  </si>
  <si>
    <t>JreChr12G11785</t>
  </si>
  <si>
    <t>JreChr12G11786</t>
  </si>
  <si>
    <t>PF01582(TIR domain)</t>
  </si>
  <si>
    <t>LOC_Os11g10760.1</t>
  </si>
  <si>
    <t>AT5G46450.1</t>
  </si>
  <si>
    <t>disease resistance protein RGA2, putative, expressed</t>
  </si>
  <si>
    <t>JreChr12G11787</t>
  </si>
  <si>
    <t>JreChr12G11788</t>
  </si>
  <si>
    <t>PF02704(Gibberellin regulated protein)</t>
  </si>
  <si>
    <t>LOC_Os09g24840.1</t>
  </si>
  <si>
    <t>AT1G74670.1</t>
  </si>
  <si>
    <t>GASR5 - Gibberellin-regulated GASA/GAST/Snakin family protein precursor, expressed</t>
  </si>
  <si>
    <t>JreChr12G11789</t>
  </si>
  <si>
    <t>JreChr12G11790</t>
  </si>
  <si>
    <t>JreChr12G11791</t>
  </si>
  <si>
    <t>LOC_Os11g16250.1</t>
  </si>
  <si>
    <t>JreChr12G11792</t>
  </si>
  <si>
    <t>PF04770(ZF-HD protein dimerisation region)</t>
  </si>
  <si>
    <t>LOC_Os11g03420.1</t>
  </si>
  <si>
    <t>AT1G74660.1</t>
  </si>
  <si>
    <t>ZF-HD protein dimerisation region containing protein, expressed</t>
  </si>
  <si>
    <t>35S::MIF1|Constitutive overexpression of MIF1 caused dramatic  developmental defects, including dwarfism, reduced apical dominance, extreme longevity, dark-green leaves,  altered flower morphology, poor fertility, reduced hypocotyl length, spoon-like cotyledons, reduced root  growth, and ectopic root hairs on hypocotyls and cotyledons. In addition, 35S::MIF1 seedlings underwent  constitutive photomorphogenesis in the dark, with root growth similar to that in the light. Furthermore,  35S::MIF1 seedlings were demonstrated to be non-responsive to gibberellin (GA) for cell elongation,  hypersensitive to the GA synthesis inhibitor paclobutrazol (PAC) and abscisic acid (ABA), and hyposensitive to  auxin, brassinosteroid and cytokinin, but normally responsive to ethylene. The de-etiolation defect could not  be rescued by the hormones tested.</t>
  </si>
  <si>
    <t>JreChr12G11793</t>
  </si>
  <si>
    <t>JreChr12G11794</t>
  </si>
  <si>
    <t>AT1G31850.1</t>
  </si>
  <si>
    <t>methyltransferase, putative, expressed</t>
  </si>
  <si>
    <t>JreChr12G11795</t>
  </si>
  <si>
    <t>JreChr12G11796</t>
  </si>
  <si>
    <t>JreChr12G11797</t>
  </si>
  <si>
    <t>LOC_Os08g33940.1</t>
  </si>
  <si>
    <t>AT3G47600.1</t>
  </si>
  <si>
    <t>JreChr12G11799</t>
  </si>
  <si>
    <t>PF03358(NADPH-dependent FMN reductase)</t>
  </si>
  <si>
    <t>LOC_Os01g72430.1</t>
  </si>
  <si>
    <t>AT3G27890.1</t>
  </si>
  <si>
    <t>NADPH quinone oxidoreductase, putative, expressed</t>
  </si>
  <si>
    <t>JreChr12G11805</t>
  </si>
  <si>
    <t>JreChr12G11806</t>
  </si>
  <si>
    <t>JreChr12G11818</t>
  </si>
  <si>
    <t>JreChr12G11819</t>
  </si>
  <si>
    <t>JreChr12G11820</t>
  </si>
  <si>
    <t>JreChr12G11823</t>
  </si>
  <si>
    <t>JreChr12G11824</t>
  </si>
  <si>
    <t>JreChr12G11826</t>
  </si>
  <si>
    <t>PF00425(chorismate binding enzyme)</t>
  </si>
  <si>
    <t>LOC_Os09g19734.1</t>
  </si>
  <si>
    <t>AT1G18870.1</t>
  </si>
  <si>
    <t>isochorismate synthase 1, chloroplast precursor, putative, expressed</t>
  </si>
  <si>
    <t>ics1 ics2:ICS2|Contains about 18% of wild-type phylloquinone content but 50-70% of wild-type PSI activity.</t>
  </si>
  <si>
    <t>JreChr12G11827</t>
  </si>
  <si>
    <t>JreChr12G11829</t>
  </si>
  <si>
    <t>JreChr12G11817</t>
  </si>
  <si>
    <t>PF12706(Beta-lactamase superfamily domain)</t>
  </si>
  <si>
    <t>LOC_Os02g12290.1</t>
  </si>
  <si>
    <t>AT1G74700.1</t>
  </si>
  <si>
    <t>nuclear ribonuclease Z, putative, expressed</t>
  </si>
  <si>
    <t>tms5|defective pollen production and male sterility through over accumulated RNase ZS1-mediated UbL40 mRNA in high temperature</t>
  </si>
  <si>
    <t>JreChr12G11835</t>
  </si>
  <si>
    <t>LOC_Os02g42134.2</t>
  </si>
  <si>
    <t>AT1G10870.1</t>
  </si>
  <si>
    <t>ARF GTPase-activating domain-containing protein, putative, expressed</t>
  </si>
  <si>
    <t>JreChr12G11836</t>
  </si>
  <si>
    <t>JreChr12G11837</t>
  </si>
  <si>
    <t>PF00106(short chain dehydrogenase)|PF13561(Enoyl-(Acyl carrier protein) reductase)</t>
  </si>
  <si>
    <t>LOC_Os03g61740.1</t>
  </si>
  <si>
    <t>AT2G47140.1</t>
  </si>
  <si>
    <t>sex determination protein tasselseed-2, putative, expressed</t>
  </si>
  <si>
    <t>JreChr12G11838</t>
  </si>
  <si>
    <t>PF08284(Retroviral aspartyl protease)</t>
  </si>
  <si>
    <t>LOC_Os12g31470.1</t>
  </si>
  <si>
    <t>AT3G29750.1</t>
  </si>
  <si>
    <t>JreChr12G11839</t>
  </si>
  <si>
    <t>JreChr12G11840</t>
  </si>
  <si>
    <t>JreChr12G10005</t>
  </si>
  <si>
    <t>JreChr12G10006</t>
  </si>
  <si>
    <t>JreChr12G10007</t>
  </si>
  <si>
    <t>JreChr12G10008</t>
  </si>
  <si>
    <t>JreChr12G10010</t>
  </si>
  <si>
    <t>JreChr12G10011</t>
  </si>
  <si>
    <t>JreChr12G10012</t>
  </si>
  <si>
    <t>JreChr12G10014</t>
  </si>
  <si>
    <t>LOC_Os12g04590.1</t>
  </si>
  <si>
    <t>AT3G13430.1</t>
  </si>
  <si>
    <t>JreChr12G10015</t>
  </si>
  <si>
    <t>JreChr12G10016</t>
  </si>
  <si>
    <t>PF00069(Protein kinase domain)|PF13499(EF-hand domain pair)</t>
  </si>
  <si>
    <t>LOC_Os01g61590.1</t>
  </si>
  <si>
    <t>AT1G74740.1</t>
  </si>
  <si>
    <t>CAMK_CAMK_like.1 - CAMK includes calcium/calmodulin depedent protein kinases, expressed</t>
  </si>
  <si>
    <t>JreChr12G10017</t>
  </si>
  <si>
    <t>JreChr12G10018</t>
  </si>
  <si>
    <t>JreChr12G10019</t>
  </si>
  <si>
    <t>JreChr12G10021</t>
  </si>
  <si>
    <t>JreChr12G10022</t>
  </si>
  <si>
    <t>JreChr12G10023</t>
  </si>
  <si>
    <t>JreChr12G10024</t>
  </si>
  <si>
    <t>JreChr12G10025</t>
  </si>
  <si>
    <t>PF06694(Plant nuclear matrix protein 1 (NMP1))</t>
  </si>
  <si>
    <t>LOC_Os01g64920.1</t>
  </si>
  <si>
    <t>AT5G17620.1</t>
  </si>
  <si>
    <t>nuclear matrix protein 1, putative, expressed</t>
  </si>
  <si>
    <t>JreChr12G10026</t>
  </si>
  <si>
    <t>PF06813(Nodulin-like)|PF07690(Major Facilitator Superfamily)</t>
  </si>
  <si>
    <t>LOC_Os12g44180.1</t>
  </si>
  <si>
    <t>AT1G74780.1</t>
  </si>
  <si>
    <t>nodulin, putative, expressed</t>
  </si>
  <si>
    <t>JreChr12G10027</t>
  </si>
  <si>
    <t>JreChr12G10028</t>
  </si>
  <si>
    <t>PF07995(Glucose / Sorbosone dehydrogenase)</t>
  </si>
  <si>
    <t>LOC_Os03g48540.1</t>
  </si>
  <si>
    <t>AT1G74790.1</t>
  </si>
  <si>
    <t>JreChr12G10029</t>
  </si>
  <si>
    <t>JreChr12G10030</t>
  </si>
  <si>
    <t>PF02791(DDT domain)|PF15612(WSTF, HB1, Itc1p, MBD9 motif 1)</t>
  </si>
  <si>
    <t>LOC_Os07g09580.1</t>
  </si>
  <si>
    <t>JreChr12G10031</t>
  </si>
  <si>
    <t>JreChr12G10004</t>
  </si>
  <si>
    <t>LOC_Os04g12540.1</t>
  </si>
  <si>
    <t>AT3G09510.1</t>
  </si>
  <si>
    <t>OslecRK|Germination rate. Resistance to Magnaporthe oryzae and Xanthomonas oryzae pv. oryzae. Brown planthopper resistance.</t>
  </si>
  <si>
    <t>JreChr12G10020</t>
  </si>
  <si>
    <t>PF01814(Hemerythrin HHE cation binding domain)|PF05495(CHY zinc finger)|PF13639(Ring finger domain)|PF14599(Zinc-ribbon)</t>
  </si>
  <si>
    <t>LOC_Os01g49470.1</t>
  </si>
  <si>
    <t>AT1G74770.1</t>
  </si>
  <si>
    <t>E3 ubiquitin ligase, putative, expressed</t>
  </si>
  <si>
    <t>OsHRZ1|Fe acquisition.</t>
  </si>
  <si>
    <t>JreChr12G10049</t>
  </si>
  <si>
    <t>JreChr12G10050</t>
  </si>
  <si>
    <t>JreChr12G10051</t>
  </si>
  <si>
    <t>JreChr12G10052</t>
  </si>
  <si>
    <t>JreChr12G10053</t>
  </si>
  <si>
    <t>JreChr12G10054</t>
  </si>
  <si>
    <t>JreChr12G10065</t>
  </si>
  <si>
    <t>JreChr12G10066</t>
  </si>
  <si>
    <t>JreChr12G10067</t>
  </si>
  <si>
    <t>LOC_Os07g39070.1</t>
  </si>
  <si>
    <t>AT5G13050.1</t>
  </si>
  <si>
    <t>5-formyltetrahydrofolate cyclo-ligase, putative, expressed</t>
  </si>
  <si>
    <t>JreChr12G10068</t>
  </si>
  <si>
    <t>JreChr12G10069</t>
  </si>
  <si>
    <t>JreChr12G10070</t>
  </si>
  <si>
    <t>JreChr12G10084</t>
  </si>
  <si>
    <t>JreChr12G10086</t>
  </si>
  <si>
    <t>JreChr12G10087</t>
  </si>
  <si>
    <t>JreChr12G10088</t>
  </si>
  <si>
    <t>JreChr12G10071</t>
  </si>
  <si>
    <t>JreChr12G10072</t>
  </si>
  <si>
    <t>JreChr12G10073</t>
  </si>
  <si>
    <t>JreChr12G10075</t>
  </si>
  <si>
    <t>JreChr12G10076</t>
  </si>
  <si>
    <t>JreChr12G10077</t>
  </si>
  <si>
    <t>JreChr12G10079</t>
  </si>
  <si>
    <t>JreChr12G10080</t>
  </si>
  <si>
    <t>JreChr12G10081</t>
  </si>
  <si>
    <t>AT3G22380.2</t>
  </si>
  <si>
    <t>SAIL_753_E03|tic-2 plants display a late flowering phenotype under LD (16/8). Leaf production is altered leading to a plastochron phenotype. The mutant has a slow growth rate and a deep green color of leaves due to an increase in chlorophyll levels . Starch metabolism is defective causing a starch excess phenotype, it also has alterations in other carbohydrates. tic-2 germination presents hypersensitivity to oxidative stress and ABA. Developed plants are drought tolerant.</t>
  </si>
  <si>
    <t>TIC|TIME FOR COFFEE</t>
  </si>
  <si>
    <t>JreChr12G10082</t>
  </si>
  <si>
    <t>JreChr12G10083</t>
  </si>
  <si>
    <t>JreChr12G10092</t>
  </si>
  <si>
    <t>PF01812(5-formyltetrahydrofolate cyclo-ligase family)</t>
  </si>
  <si>
    <t>JreChr12G10093</t>
  </si>
  <si>
    <t>JreChr12G10094</t>
  </si>
  <si>
    <t>PF04576(Zein-binding)</t>
  </si>
  <si>
    <t>LOC_Os10g27480.1</t>
  </si>
  <si>
    <t>AT1G74830.1</t>
  </si>
  <si>
    <t>DUF593 domain containing protein, expressed</t>
  </si>
  <si>
    <t>JreChr12G10095</t>
  </si>
  <si>
    <t>PF08389(Exportin 1-like protein)</t>
  </si>
  <si>
    <t>LOC_Os10g33770.1</t>
  </si>
  <si>
    <t>AT5G62600.1</t>
  </si>
  <si>
    <t>importin-beta N-terminal domain containing protein, expressed</t>
  </si>
  <si>
    <t>JreChr12G10096</t>
  </si>
  <si>
    <t>JreChr12G10101</t>
  </si>
  <si>
    <t>PF14570(RING/Ubox like zinc-binding domain)</t>
  </si>
  <si>
    <t>LOC_Os02g37030.1</t>
  </si>
  <si>
    <t>AT5G62910.1</t>
  </si>
  <si>
    <t>protein binding protein, putative, expressed</t>
  </si>
  <si>
    <t>JreChr12G10102</t>
  </si>
  <si>
    <t>PF01764(Lipase (class 3))</t>
  </si>
  <si>
    <t>LOC_Os09g22450.1</t>
  </si>
  <si>
    <t>AT3G48080.1</t>
  </si>
  <si>
    <t>lipase, putative, expressed</t>
  </si>
  <si>
    <t>JreChr12G10103</t>
  </si>
  <si>
    <t>PF00385(Chromo (CHRromatin Organisation MOdifier) domain)</t>
  </si>
  <si>
    <t>JreChr12G10104</t>
  </si>
  <si>
    <t>JreChr12G10105</t>
  </si>
  <si>
    <t>LOC_Os01g49340.1</t>
  </si>
  <si>
    <t>AT3G48120.1</t>
  </si>
  <si>
    <t>arginine/serine-rich coiled-coil protein 1, putative, expressed</t>
  </si>
  <si>
    <t>JreChr12G10106</t>
  </si>
  <si>
    <t>PF04049(Anaphase promoting complex subunit 8 / Cdc23)|PF13181(Tetratricopeptide repeat)|PF13414(TPR repeat)|PF13432(Tetratricopeptide repeat)</t>
  </si>
  <si>
    <t>LOC_Os02g43920.1</t>
  </si>
  <si>
    <t>AT3G48150.1</t>
  </si>
  <si>
    <t>cell division cycle protein 23, putative, expressed</t>
  </si>
  <si>
    <t>JreChr12G10107</t>
  </si>
  <si>
    <t>PF02319(E2F/DP family winged-helix DNA-binding domain)</t>
  </si>
  <si>
    <t>LOC_Os02g50630.1</t>
  </si>
  <si>
    <t>AT3G48160.2</t>
  </si>
  <si>
    <t>E2F family transcription factor protein, putative, expressed</t>
  </si>
  <si>
    <t>del1-1|Epidermal cells on abaxial surface have increased DNA content.</t>
  </si>
  <si>
    <t>JreChr12G10138</t>
  </si>
  <si>
    <t>PF04134(Protein of unknown function, DUF393)</t>
  </si>
  <si>
    <t>LOC_Os04g57310.1</t>
  </si>
  <si>
    <t>AT5G50100.1</t>
  </si>
  <si>
    <t>thiol-disulphide oxidoreductase DCC, putative, expressed</t>
  </si>
  <si>
    <t>JreChr12G10139</t>
  </si>
  <si>
    <t>JreChr12G10140</t>
  </si>
  <si>
    <t>PF00168(C2 domain)</t>
  </si>
  <si>
    <t>LOC_Os02g22130.1</t>
  </si>
  <si>
    <t>AT2G01540.1</t>
  </si>
  <si>
    <t>JreChr12G10141</t>
  </si>
  <si>
    <t>PF00412(LIM domain)</t>
  </si>
  <si>
    <t>LOC_Os12g32620.1</t>
  </si>
  <si>
    <t>AT1G10200.1</t>
  </si>
  <si>
    <t>OsWLIM1 - LIM domain protein, putative actin-binding protein and transcription factor, expressed</t>
  </si>
  <si>
    <t>JreChr12G10142</t>
  </si>
  <si>
    <t>PF14009(Domain of unknown function (DUF4228))</t>
  </si>
  <si>
    <t>LOC_Os09g21380.1</t>
  </si>
  <si>
    <t>AT1G60010.1</t>
  </si>
  <si>
    <t>JreChr12G10143</t>
  </si>
  <si>
    <t>AT5G62890.1</t>
  </si>
  <si>
    <t>JreChr12G10136</t>
  </si>
  <si>
    <t>AT2G43840.2</t>
  </si>
  <si>
    <t>JreChr12G10155</t>
  </si>
  <si>
    <t>JreChr12G10156</t>
  </si>
  <si>
    <t>JreChr12G10157</t>
  </si>
  <si>
    <t>JreChr12G10158</t>
  </si>
  <si>
    <t>LOC_Os01g01870.1</t>
  </si>
  <si>
    <t>AT4G20970.1</t>
  </si>
  <si>
    <t>JreChr12G10159</t>
  </si>
  <si>
    <t>JreChr12G10160</t>
  </si>
  <si>
    <t>JreChr12G10161</t>
  </si>
  <si>
    <t>PF00276(Ribosomal protein L23)</t>
  </si>
  <si>
    <t>LOC_Os01g24690.1</t>
  </si>
  <si>
    <t>AT3G55280.1</t>
  </si>
  <si>
    <t>60S ribosomal protein L23A, putative, expressed</t>
  </si>
  <si>
    <t>SAIL_597_B08|In homozygotes, no RPL23aB transcript is detected by RT-PCR. Presumed knockout. Homozygotes have WT phenotype wrt rate of development, morphology, flowering or fecundity. Venation patterns in laves also same as WT.</t>
  </si>
  <si>
    <t>JreChr12G10162</t>
  </si>
  <si>
    <t>AT1G27510.1</t>
  </si>
  <si>
    <t>ex2 flu1-1|When mature plants grown under continuous light were shifted to the dark for 8 h free protochlorophyllide accumulated in the mutant to similar levels in rosette leaves and were 3- to 4-fold higher than in wild-type controls.</t>
  </si>
  <si>
    <t>JreChr12G10285</t>
  </si>
  <si>
    <t>JreChr12G10286</t>
  </si>
  <si>
    <t>JreChr12G10287</t>
  </si>
  <si>
    <t>PF07910(Peptidase family C78)</t>
  </si>
  <si>
    <t>LOC_Os12g18760.2</t>
  </si>
  <si>
    <t>AT3G48380.3</t>
  </si>
  <si>
    <t>peptidase family C78 domain containing protein, expressed</t>
  </si>
  <si>
    <t>JreChr12G10288</t>
  </si>
  <si>
    <t>JreChr12G10289</t>
  </si>
  <si>
    <t>PF02847(MA3 domain)</t>
  </si>
  <si>
    <t>LOC_Os08g02690.1</t>
  </si>
  <si>
    <t>AT5G63190.1</t>
  </si>
  <si>
    <t>MA3 domain containing protein, expressed</t>
  </si>
  <si>
    <t>JreChr12G10290</t>
  </si>
  <si>
    <t>PF13181(Tetratricopeptide repeat)|PF13424(Tetratricopeptide repeat)|PF14559(Tetratricopeptide repeat)</t>
  </si>
  <si>
    <t>LOC_Os01g67920.1</t>
  </si>
  <si>
    <t>AT5G63200.1</t>
  </si>
  <si>
    <t>JreChr12G10292</t>
  </si>
  <si>
    <t>LOC_Os11g28270.1</t>
  </si>
  <si>
    <t>AT3G48440.1</t>
  </si>
  <si>
    <t>JreChr12G10294</t>
  </si>
  <si>
    <t>PF02364(1,3-beta-glucan synthase component)|PF14288(1,3-beta-glucan synthase subunit FKS1, domain-1)</t>
  </si>
  <si>
    <t>LOC_Os06g08380.1</t>
  </si>
  <si>
    <t>AT2G36850.1</t>
  </si>
  <si>
    <t>1,3-beta-glucan synthase component domain containing protein, expressed</t>
  </si>
  <si>
    <t>gsl8-2|Abnormal pollen development associated with asymmetric microspore division.</t>
  </si>
  <si>
    <t>JreChr12G10295</t>
  </si>
  <si>
    <t>JreChr12G10296</t>
  </si>
  <si>
    <t>JreChr12G10297</t>
  </si>
  <si>
    <t>JreChr12G10298</t>
  </si>
  <si>
    <t>JreChr12G10299</t>
  </si>
  <si>
    <t>LOC_Os03g62740.1</t>
  </si>
  <si>
    <t>AT3G48460.1</t>
  </si>
  <si>
    <t>JreChr12G10300</t>
  </si>
  <si>
    <t>PF13920(Zinc finger, C3HC4 type (RING finger))</t>
  </si>
  <si>
    <t>LOC_Os07g17400.1</t>
  </si>
  <si>
    <t>AT1G24440.1</t>
  </si>
  <si>
    <t>zinc finger, RING-type, putative, expressed</t>
  </si>
  <si>
    <t>JreChr12G10301</t>
  </si>
  <si>
    <t>PF00583(Acetyltransferase (GNAT) family)|PF04055(Radical SAM superfamily)|PF16199(Radical_SAM C-terminal domain)</t>
  </si>
  <si>
    <t>LOC_Os04g40840.1</t>
  </si>
  <si>
    <t>AT5G50320.1</t>
  </si>
  <si>
    <t>elongator complex protein 3, putative, expressed</t>
  </si>
  <si>
    <t>elo3-1|Reduced organ growth.  Reduced cell proliferation rate.</t>
  </si>
  <si>
    <t>JreChr12G10302</t>
  </si>
  <si>
    <t>PF10193(Telomere length regulation protein)</t>
  </si>
  <si>
    <t>LOC_Os02g38680.1</t>
  </si>
  <si>
    <t>AT3G48470.1</t>
  </si>
  <si>
    <t>EMB2423, putative, expressed</t>
  </si>
  <si>
    <t>emb2423|embryo defective</t>
  </si>
  <si>
    <t>JreChr12G10303</t>
  </si>
  <si>
    <t>PF01165(Ribosomal protein S21)</t>
  </si>
  <si>
    <t>LOC_Os02g09590.1</t>
  </si>
  <si>
    <t>AT3G27160.1</t>
  </si>
  <si>
    <t>ribosome, putative, expressed</t>
  </si>
  <si>
    <t>JreChr12G10291</t>
  </si>
  <si>
    <t>PF02373(JmjC domain, hydroxylase)|PF02375(jmjN domain)</t>
  </si>
  <si>
    <t>LOC_Os01g67970.1</t>
  </si>
  <si>
    <t>AT3G48430.1</t>
  </si>
  <si>
    <t>ZOS1-20 - C2H2 zinc finger protein, expressed</t>
  </si>
  <si>
    <t>ref6-3|ref6-3 mutants flower later than wild-type plants under long- and short-day conditions.  Levels of H4 histone acetylation in the the promoter and in the first intron of FLC are reduced in ref6-3 mutants compared to wild-type plants.</t>
  </si>
  <si>
    <t>REF6, JMJ12|RELATIVE OF EARLY FLOWERING 6 ,  JUMONJI DOMAIN-CONTAINING PROTEIN 12</t>
  </si>
  <si>
    <t>JMJ705|Resistance to Xanthomonas oryzae pv oryzae.</t>
  </si>
  <si>
    <t>JreChr12G10798</t>
  </si>
  <si>
    <t>PF00561(alpha/beta hydrolase fold)</t>
  </si>
  <si>
    <t>LOC_Os10g38860.1</t>
  </si>
  <si>
    <t>AT4G24140.1</t>
  </si>
  <si>
    <t>JreChr12G10799</t>
  </si>
  <si>
    <t>PF00010(Helix-loop-helix DNA-binding domain)|PF14215(bHLH-MYC and R2R3-MYB transcription factors N-terminal)</t>
  </si>
  <si>
    <t>LOC_Os10g42430.1</t>
  </si>
  <si>
    <t>AT4G17880.1</t>
  </si>
  <si>
    <t>transcription factor MYC7E, putative, expressed</t>
  </si>
  <si>
    <t>JreChr12G10800</t>
  </si>
  <si>
    <t>LOC_Os09g35910.1</t>
  </si>
  <si>
    <t>AT2G46680.1</t>
  </si>
  <si>
    <t>homeobox associated leucine zipper, putative, expressed</t>
  </si>
  <si>
    <t>JreChr12G10802</t>
  </si>
  <si>
    <t>PF13225(Domain of unknown function (DUF4033))</t>
  </si>
  <si>
    <t>LOC_Os08g02210.2</t>
  </si>
  <si>
    <t>AT1G64680.1</t>
  </si>
  <si>
    <t>JreChr12G11401</t>
  </si>
  <si>
    <t>PF04885(Stigma-specific protein, Stig1)</t>
  </si>
  <si>
    <t>LOC_Os05g18940.1</t>
  </si>
  <si>
    <t>AT1G50720.1</t>
  </si>
  <si>
    <t>STIGL1 - Stigma-specific Stig1 family protein precursor, expressed</t>
  </si>
  <si>
    <t>JreChr12G11402</t>
  </si>
  <si>
    <t>JreChr12G11403</t>
  </si>
  <si>
    <t>PF00443(Ubiquitin carboxyl-terminal hydrolase)</t>
  </si>
  <si>
    <t>LOC_Os02g55180.1</t>
  </si>
  <si>
    <t>AT4G17895.1</t>
  </si>
  <si>
    <t>ubiquitin carboxyl-terminal hydrolase domain containing protein, expressed</t>
  </si>
  <si>
    <t>JreChr12G11404</t>
  </si>
  <si>
    <t>PF01412(Putative GTPase activating protein for Arf)</t>
  </si>
  <si>
    <t>LOC_Os03g63710.1</t>
  </si>
  <si>
    <t>AT5G46750.1</t>
  </si>
  <si>
    <t>GTPase-activating protein, putative, expressed</t>
  </si>
  <si>
    <t>JreChr12G11405</t>
  </si>
  <si>
    <t>JreChr12G11406</t>
  </si>
  <si>
    <t>JreChr12G11407</t>
  </si>
  <si>
    <t>PF05678(VQ motif)</t>
  </si>
  <si>
    <t>AT1G32610.1</t>
  </si>
  <si>
    <t>JreChr12G11408</t>
  </si>
  <si>
    <t>PF08392(FAE1/Type III polyketide synthase-like protein)|PF08541(3-Oxoacyl-[acyl-carrier-protein (ACP)] synthase III C terminal)</t>
  </si>
  <si>
    <t>LOC_Os05g49900.1</t>
  </si>
  <si>
    <t>AT1G04220.1</t>
  </si>
  <si>
    <t>3-ketoacyl-CoA synthase, putative, expressed</t>
  </si>
  <si>
    <t>daisy-2|significantly reduced root growth</t>
  </si>
  <si>
    <t>JreChr12G11409</t>
  </si>
  <si>
    <t>PF01762(Galactosyltransferase)|PF13334(Domain of unknown function (DUF4094))</t>
  </si>
  <si>
    <t>LOC_Os03g38050.1</t>
  </si>
  <si>
    <t>AT1G05170.2</t>
  </si>
  <si>
    <t>galactosyltransferase, putative, expressed</t>
  </si>
  <si>
    <t>JreChr12G11411</t>
  </si>
  <si>
    <t>LOC_Os02g12760.1</t>
  </si>
  <si>
    <t>AT5G54980.1</t>
  </si>
  <si>
    <t>JreChr12G11412</t>
  </si>
  <si>
    <t>PF02991(Autophagy protein Atg8 ubiquitin like)</t>
  </si>
  <si>
    <t>LOC_Os08g09240.1</t>
  </si>
  <si>
    <t>AT1G62040.2</t>
  </si>
  <si>
    <t>autophagy-related protein, putative, expressed</t>
  </si>
  <si>
    <t>JreChr12G11414</t>
  </si>
  <si>
    <t>JreChr12G11415</t>
  </si>
  <si>
    <t>PF00439(Bromodomain)</t>
  </si>
  <si>
    <t>LOC_Os09g37760.1</t>
  </si>
  <si>
    <t>AT5G55040.1</t>
  </si>
  <si>
    <t>bromodomain domain containing protein, expressed</t>
  </si>
  <si>
    <t>JreChr12G11417</t>
  </si>
  <si>
    <t>PF13890(Rab3 GTPase-activating protein catalytic subunit)</t>
  </si>
  <si>
    <t>LOC_Os07g32670.1</t>
  </si>
  <si>
    <t>AT5G55060.1</t>
  </si>
  <si>
    <t>JreChr12G11418</t>
  </si>
  <si>
    <t>JreChr12G11419</t>
  </si>
  <si>
    <t>LOC_Os02g21700.1</t>
  </si>
  <si>
    <t>AT5G55090.1</t>
  </si>
  <si>
    <t>STE_MEKK_ste11_MAP3K.8 - STE kinases include homologs to sterile 7, sterile 11 and sterile 20 from yeast, expressed</t>
  </si>
  <si>
    <t>JreChr12G11420</t>
  </si>
  <si>
    <t>PF01805(Surp module)|PF09750(Alternative splicing regulator)</t>
  </si>
  <si>
    <t>LOC_Os01g50320.1</t>
  </si>
  <si>
    <t>AT5G55100.2</t>
  </si>
  <si>
    <t>surp module family protein, putative, expressed</t>
  </si>
  <si>
    <t>JreChr12G11421</t>
  </si>
  <si>
    <t>JreChr12G11422</t>
  </si>
  <si>
    <t>LOC_Os04g55740.1</t>
  </si>
  <si>
    <t>AT1G14540.1</t>
  </si>
  <si>
    <t>peroxidase precursor, putative, expressed</t>
  </si>
  <si>
    <t>JreChr12G11423</t>
  </si>
  <si>
    <t>PF04078(Cell differentiation family, Rcd1-like)</t>
  </si>
  <si>
    <t>LOC_Os07g37790.1</t>
  </si>
  <si>
    <t>AT3G20800.1</t>
  </si>
  <si>
    <t>JreChr12G11424</t>
  </si>
  <si>
    <t>PF00035(Double-stranded RNA binding motif)|PF00636(Ribonuclease III domain)|PF14709(double strand RNA binding domain from DEAD END PROTEIN 1)</t>
  </si>
  <si>
    <t>LOC_Os05g18850.1</t>
  </si>
  <si>
    <t>AT3G20420.1</t>
  </si>
  <si>
    <t>endoribonuclease Dicer, putative, expressed</t>
  </si>
  <si>
    <t>AtRtl2|Inhibits cleavage of the 3’ETS from rRNA precursor</t>
  </si>
  <si>
    <t>JreChr12G11425</t>
  </si>
  <si>
    <t>PF02681(Divergent PAP2 family)</t>
  </si>
  <si>
    <t>LOC_Os01g67560.1</t>
  </si>
  <si>
    <t>AT3G21610.1</t>
  </si>
  <si>
    <t>Divergent PAP2 family domain containing protein, expressed</t>
  </si>
  <si>
    <t>JreChr12G11413</t>
  </si>
  <si>
    <t>LOC_Os01g59660.1</t>
  </si>
  <si>
    <t>AT4G26930.1</t>
  </si>
  <si>
    <t>myb97 myb101 myb120|Significant increase in expression of AT1G65330, AT1G65300, AT3G11180. Significant decrease in expression of AT4G20990, AT4G21000, AT5G46200, AT5G09280, AT5G36720, AT5G36805, AT2G30310, AT2G30220, AT4G26830, AT5G06170, AT3G19940, AT5G20340, AT5G03810, AT5G03820, AT3G26870, AT1G06540, AT1G02820, AT1G02550, AT2G14670, AT5G39200, AT5G39170, AT5G39140, AT1G09720, AT1G66570, AT5G22910, AT5G26250, AT3G17600, AT5G12060, AT2G46660, AT1G66220, AT3G19940, AT5G14470, AT5G47370, AT5G11820, AT4G39490, AT1G29230, AT3G09590, AT5G26100, AT3G26880, AT2G16130, AT2G16120, AT2G34920, AT1G18280, and AT1G29770.</t>
  </si>
  <si>
    <t>gamyb|Pollen development.</t>
  </si>
  <si>
    <t>JreChr12G11416</t>
  </si>
  <si>
    <t>PF00903(Glyoxalase/Bleomycin resistance protein/Dioxygenase superfamily)</t>
  </si>
  <si>
    <t>LOC_Os08g09250.1</t>
  </si>
  <si>
    <t>AT1G11840.6</t>
  </si>
  <si>
    <t>glyoxalase family protein, putative, expressed</t>
  </si>
  <si>
    <r>
      <rPr>
        <sz val="11"/>
        <color theme="1"/>
        <rFont val="Times New Roman"/>
        <family val="1"/>
      </rPr>
      <t xml:space="preserve">OsGLY1-11.2|&amp;quot;maintenance of glutathione (GSH) levels, Na+/K+ ration, and methylglyoxal under stress conditions, Ni2+-dependent GLY </t>
    </r>
    <r>
      <rPr>
        <sz val="11"/>
        <color theme="1"/>
        <rFont val="等线"/>
        <family val="3"/>
        <charset val="134"/>
      </rPr>
      <t>Ⅰ</t>
    </r>
    <r>
      <rPr>
        <sz val="11"/>
        <color theme="1"/>
        <rFont val="Times New Roman"/>
        <family val="1"/>
      </rPr>
      <t>activity&amp;quot;</t>
    </r>
  </si>
  <si>
    <t>JreChr13G10717</t>
  </si>
  <si>
    <t>PF01535(PPR repeat)|PF13812(Pentatricopeptide repeat domain)</t>
  </si>
  <si>
    <t>LOC_Os04g46010.1</t>
  </si>
  <si>
    <t>AT1G02150.1</t>
  </si>
  <si>
    <t>JreChr13G10723</t>
  </si>
  <si>
    <t>AT3G13710.1</t>
  </si>
  <si>
    <t>JreChr13G10728</t>
  </si>
  <si>
    <t>PF03901(Alg9-like mannosyltransferase family)</t>
  </si>
  <si>
    <t>LOC_Os04g46050.1</t>
  </si>
  <si>
    <t>AT1G02145.3</t>
  </si>
  <si>
    <t>Alg9-like mannosyltransferase protein, putative, expressed</t>
  </si>
  <si>
    <t>JreChr13G10747</t>
  </si>
  <si>
    <t>PF01214(Casein kinase II regulatory subunit)</t>
  </si>
  <si>
    <t>LOC_Os10g41520.1</t>
  </si>
  <si>
    <t>AT2G44680.1</t>
  </si>
  <si>
    <t>casein kinase II subunit beta-4, putative, expressed</t>
  </si>
  <si>
    <t>CKB4|CASEIN KINASE II BETA SUBUNIT 4</t>
  </si>
  <si>
    <t>JreChr13G10755</t>
  </si>
  <si>
    <t>LOC_Os12g02640.1</t>
  </si>
  <si>
    <t>AT5G24910.1</t>
  </si>
  <si>
    <t>JreChr13G10098</t>
  </si>
  <si>
    <t>LOC_Os05g03430.1</t>
  </si>
  <si>
    <t>AT5G60410.2</t>
  </si>
  <si>
    <t>ATSIZ1/SIZ1, putative, expressed</t>
  </si>
  <si>
    <t>sos3-1 siz1-1|Suppression of NaCl sensitivity of sos3-1 seedlings.</t>
  </si>
  <si>
    <t>SIZ1|ATSIZ1</t>
  </si>
  <si>
    <t>siz1|Anther dehiscence.</t>
  </si>
  <si>
    <t>JreChr13G10097</t>
  </si>
  <si>
    <t>PF02037(SAP domain)|PF02891(MIZ/SP-RING zinc finger)</t>
  </si>
  <si>
    <t>JreChr13G10099</t>
  </si>
  <si>
    <t>JreChr13G10096</t>
  </si>
  <si>
    <t>JreChr13G10100</t>
  </si>
  <si>
    <t>PF04056(Ssl1-like)|PF07975(TFIIH C1-like domain)</t>
  </si>
  <si>
    <t>LOC_Os04g42990.1</t>
  </si>
  <si>
    <t>AT1G05055.1</t>
  </si>
  <si>
    <t>suppressor of stem-loop protein 1, putative, expressed</t>
  </si>
  <si>
    <t>JreChr13G10101</t>
  </si>
  <si>
    <t>AT1G18610.1</t>
  </si>
  <si>
    <t>kelch motif family protein, putative, expressed</t>
  </si>
  <si>
    <t>JreChr13G10102</t>
  </si>
  <si>
    <t>PF09786(Cytochrome B561, N terminal)</t>
  </si>
  <si>
    <t>LOC_Os03g17950.1</t>
  </si>
  <si>
    <t>AT1G07970.1</t>
  </si>
  <si>
    <t>JreChr13G10206</t>
  </si>
  <si>
    <t>PF00240(Ubiquitin family)</t>
  </si>
  <si>
    <t>LOC_Os11g04880.1</t>
  </si>
  <si>
    <t>AT5G42300.1</t>
  </si>
  <si>
    <t>JreChr13G10207</t>
  </si>
  <si>
    <t>PF02362(B3 DNA binding domain)|PF06507(Auxin response factor)</t>
  </si>
  <si>
    <t>LOC_Os06g47150.1</t>
  </si>
  <si>
    <t>AT2G28350.1</t>
  </si>
  <si>
    <t>auxin response factor 18, putative, expressed</t>
  </si>
  <si>
    <t>CS24611|no obvious auxin-related growth phenotype</t>
  </si>
  <si>
    <t>JreChr13G10208</t>
  </si>
  <si>
    <t>PF00320(GATA zinc finger)</t>
  </si>
  <si>
    <t>LOC_Os02g56250.1</t>
  </si>
  <si>
    <t>AT1G08010.1</t>
  </si>
  <si>
    <t>GATA zinc finger domain containing protein, expressed</t>
  </si>
  <si>
    <t>JreChr13G10210</t>
  </si>
  <si>
    <t>PF00685(Sulfotransferase domain)</t>
  </si>
  <si>
    <t>LOC_Os06g06370.1</t>
  </si>
  <si>
    <t>AT1G08030.1</t>
  </si>
  <si>
    <t>SALK_009847|Seedlings of tpst-1 had stunted roots and smaller cotyledons compared with the WT.  tpst-1 has an abnormally shaped root apical meristem due to disorganized cell division and expansion. At 15 days after germination, the leaves of the tpst-1 plants are small and pale green, the number of higher order veins is reduced, and the secondary veins often do not close.  At the flowering stage, tpst-1 has smaller rosettes, tiny leaves showing early senescence, shorter inflorescence, and a reduced number of flowers and siliques. The fertility and seed set of tpst-1 are normal.</t>
  </si>
  <si>
    <t>JreChr13G10211</t>
  </si>
  <si>
    <t>JreChr13G10267</t>
  </si>
  <si>
    <t>PF05920(Homeobox KN domain)|PF07526(Associated with HOX)</t>
  </si>
  <si>
    <t>LOC_Os05g38120.1</t>
  </si>
  <si>
    <t>AT2G27990.1</t>
  </si>
  <si>
    <t>homeodomain protein, putative, expressed</t>
  </si>
  <si>
    <t>pnf-96116/pny-40126|Shoot apical meristem terminates prematurely.</t>
  </si>
  <si>
    <t>JreChr13G10270</t>
  </si>
  <si>
    <t>JreChr13G10271</t>
  </si>
  <si>
    <t>LOC_Os03g64219.1</t>
  </si>
  <si>
    <t>AT5G04250.1</t>
  </si>
  <si>
    <t>JreChr13G10278</t>
  </si>
  <si>
    <t>LOC_Os09g39870.1</t>
  </si>
  <si>
    <t>AT5G60760.1</t>
  </si>
  <si>
    <t>2-phosphoglycerate kinase-related, putative, expressed</t>
  </si>
  <si>
    <t>CS67151|Reduced content of phytic acid compared with wild-type seeds.</t>
  </si>
  <si>
    <t>JreChr13G10279</t>
  </si>
  <si>
    <t>JreChr13G10284</t>
  </si>
  <si>
    <t>JreChr13G10287</t>
  </si>
  <si>
    <t>PF04739(5'-AMP-activated protein kinase beta subunit, interaction domain)</t>
  </si>
  <si>
    <t>LOC_Os09g20010.1</t>
  </si>
  <si>
    <t>AT2G28060.1</t>
  </si>
  <si>
    <t>SNF1-related protein kinase regulatory subunit beta-2, putative, expressed</t>
  </si>
  <si>
    <t>JreChr13G10226</t>
  </si>
  <si>
    <t>JreChr13G10227</t>
  </si>
  <si>
    <t>LOC_Os01g72680.1</t>
  </si>
  <si>
    <t>JreChr13G10228</t>
  </si>
  <si>
    <t>JreChr13G10229</t>
  </si>
  <si>
    <t>JreChr13G10230</t>
  </si>
  <si>
    <t>JreChr13G10231</t>
  </si>
  <si>
    <t>PF00169(PH domain)|PF01852(START domain)|PF07059(Protein of unknown function (DUF1336))</t>
  </si>
  <si>
    <t>LOC_Os10g33930.1</t>
  </si>
  <si>
    <t>AT2G28320.1</t>
  </si>
  <si>
    <t>DUF1336 domain containing protein, expressed</t>
  </si>
  <si>
    <t>JreChr13G10232</t>
  </si>
  <si>
    <t>JreChr13G10233</t>
  </si>
  <si>
    <t>JreChr13G10234</t>
  </si>
  <si>
    <t>JreChr13G10235</t>
  </si>
  <si>
    <t>LOC_Os02g41780.1</t>
  </si>
  <si>
    <t>AT2G28315.1</t>
  </si>
  <si>
    <t>transporter-related, putative, expressed</t>
  </si>
  <si>
    <t>SALK_086773C|Decreased xyl and glucuronoxylan content in stems.</t>
  </si>
  <si>
    <t>JreChr13G10237</t>
  </si>
  <si>
    <t>JreChr13G10238</t>
  </si>
  <si>
    <t>LOC_Os11g07040.1</t>
  </si>
  <si>
    <t>AT1G35670.1</t>
  </si>
  <si>
    <t>CAMK_CAMK_like.43 - CAMK includes calcium/calmodulin depedent protein kinases, expressed</t>
  </si>
  <si>
    <t>cpk11-2|Increased sensitivity to ABA and salt.</t>
  </si>
  <si>
    <t>JreChr13G10240</t>
  </si>
  <si>
    <t>PF05212(Protein of unknown function (DUF707))</t>
  </si>
  <si>
    <t>LOC_Os01g68260.1</t>
  </si>
  <si>
    <t>AT2G28310.1</t>
  </si>
  <si>
    <t>lysine ketoglutarate reductase trans-splicing related 1, putative, expressed</t>
  </si>
  <si>
    <t>JreChr13G10241</t>
  </si>
  <si>
    <t>JreChr13G10242</t>
  </si>
  <si>
    <t>LOC_Os02g56260.1</t>
  </si>
  <si>
    <t>AT5G60700.1</t>
  </si>
  <si>
    <t>JreChr13G10243</t>
  </si>
  <si>
    <t>ChrUn.fgenesh.mRNA.8</t>
  </si>
  <si>
    <t>JreChr13G10245</t>
  </si>
  <si>
    <t>PF03641(Possible lysine decarboxylase)</t>
  </si>
  <si>
    <t>LOC_Os04g43840.1</t>
  </si>
  <si>
    <t>AT2G28305.1</t>
  </si>
  <si>
    <t>possible lysine decarboxylase domain containing protein, expressed</t>
  </si>
  <si>
    <t>JreChr13G10247</t>
  </si>
  <si>
    <t>JreChr13G10248</t>
  </si>
  <si>
    <t>JreChr13G10249</t>
  </si>
  <si>
    <t>JreChr13G10250</t>
  </si>
  <si>
    <t>JreChr13G10251</t>
  </si>
  <si>
    <t>JreChr13G10252</t>
  </si>
  <si>
    <t>JreChr13G10253</t>
  </si>
  <si>
    <t>LOC_Os02g02040.1</t>
  </si>
  <si>
    <t>AT2G28250.1</t>
  </si>
  <si>
    <t>JreChr13G10254</t>
  </si>
  <si>
    <t>PF00092(von Willebrand factor type A domain)|PF00097(Zinc finger, C3HC4 type (RING finger))|PF14624(VWA / Hh  protein intein-like)</t>
  </si>
  <si>
    <t>LOC_Os02g56280.1</t>
  </si>
  <si>
    <t>AT5G60710.1</t>
  </si>
  <si>
    <t>JreChr13G10255</t>
  </si>
  <si>
    <t>JreChr13G10259</t>
  </si>
  <si>
    <t>PF00194(Eukaryotic-type carbonic anhydrase)</t>
  </si>
  <si>
    <t>LOC_Os08g36630.1</t>
  </si>
  <si>
    <t>AT1G08080.1</t>
  </si>
  <si>
    <t>bifunctional monodehydroascorbate reductase and carbonic anhydrasenectarin-3 precursor, putative, expressed</t>
  </si>
  <si>
    <t>JreChr13G10264</t>
  </si>
  <si>
    <t>JreChr13G10265</t>
  </si>
  <si>
    <t>JreChr13G10266</t>
  </si>
  <si>
    <t>JreChr13G10268</t>
  </si>
  <si>
    <t>LOC_Os02g57440.1</t>
  </si>
  <si>
    <t>AT3G57120.1</t>
  </si>
  <si>
    <t>LYK8, putative, expressed</t>
  </si>
  <si>
    <t>JreChr13G10269</t>
  </si>
  <si>
    <t>LOC_Os02g53670.1</t>
  </si>
  <si>
    <t>AT1G72650.2</t>
  </si>
  <si>
    <t>JreChr13G10273</t>
  </si>
  <si>
    <t>JreChr13G10274</t>
  </si>
  <si>
    <t>JreChr13G10275</t>
  </si>
  <si>
    <t>JreChr13G10276</t>
  </si>
  <si>
    <t>JreChr13G10280</t>
  </si>
  <si>
    <t>PF07058(Microtubule-associated protein 70)</t>
  </si>
  <si>
    <t>LOC_Os06g14080.1</t>
  </si>
  <si>
    <t>AT1G14840.1</t>
  </si>
  <si>
    <t>ATMAP70 protein, putative, expressed</t>
  </si>
  <si>
    <t>JreChr13G10281</t>
  </si>
  <si>
    <t>LOC_Os12g03810.2</t>
  </si>
  <si>
    <t>AT2G26980.4</t>
  </si>
  <si>
    <t>CAMK_KIN1/SNF1/Nim1_like.37 - CAMK includes calcium/calmodulin depedent protein kinases, expressed</t>
  </si>
  <si>
    <t>JreChr13G10282</t>
  </si>
  <si>
    <t>JreChr13G10283</t>
  </si>
  <si>
    <t>JreChr13G10285</t>
  </si>
  <si>
    <t>JreChr13G10288</t>
  </si>
  <si>
    <t>PF07690(Major Facilitator Superfamily)</t>
  </si>
  <si>
    <t>LOC_Os02g02170.1</t>
  </si>
  <si>
    <t>AT5G60770.1</t>
  </si>
  <si>
    <t>transporter, major facilitator family, putative, expressed</t>
  </si>
  <si>
    <t>JreChr13G10289</t>
  </si>
  <si>
    <t>JreChr13G10291</t>
  </si>
  <si>
    <t>LOC_Os06g51470.1</t>
  </si>
  <si>
    <t>AT3G45050.2</t>
  </si>
  <si>
    <t>JreChr13G10292</t>
  </si>
  <si>
    <t>JreChr13G10293</t>
  </si>
  <si>
    <t>PF00004(ATPase family associated with various cellular activities (AAA))|PF02359(Cell division protein 48 (CDC48), N-terminal domain)|PF02933(Cell division protein 48 (CDC48), domain 2)</t>
  </si>
  <si>
    <t>LOC_Os10g30580.1</t>
  </si>
  <si>
    <t>JreChr13G10294</t>
  </si>
  <si>
    <t>JreChr13G10298</t>
  </si>
  <si>
    <t>JreChr13G10385</t>
  </si>
  <si>
    <t>JreChr13G10391</t>
  </si>
  <si>
    <t>LOC_Os03g20370.1</t>
  </si>
  <si>
    <t>AT3G43810.1</t>
  </si>
  <si>
    <t>OsCam1-2 - Calmodulin, expressed</t>
  </si>
  <si>
    <t>OsCam1-1|Salinity tolerance. Regulation of ABA biosynthesis.</t>
  </si>
  <si>
    <t>JreChr13G10408</t>
  </si>
  <si>
    <t>PF05495(CHY zinc finger)|PF14599(Zinc-ribbon)|PF14634(zinc-RING finger domain)</t>
  </si>
  <si>
    <t>LOC_Os01g52110.1</t>
  </si>
  <si>
    <t>AT5G22920.1</t>
  </si>
  <si>
    <t>RING finger and CHY zinc finger domain-containing protein 1, putative, expressed</t>
  </si>
  <si>
    <t>OsRZFP34|&amp;quot;regulating leaf temperature under heat and ABA treatment, stomatal opening and transpiration cooling under high temperature&amp;quot;</t>
  </si>
  <si>
    <t>JreChr13G10388</t>
  </si>
  <si>
    <t>JreChr13G10389</t>
  </si>
  <si>
    <t>JreChr13G10396</t>
  </si>
  <si>
    <t>PF01281(Ribosomal protein L9, N-terminal domain)|PF03948(Ribosomal protein L9, C-terminal domain)</t>
  </si>
  <si>
    <t>LOC_Os02g57670.1</t>
  </si>
  <si>
    <t>AT3G44890.1</t>
  </si>
  <si>
    <t>ribosomal L9, putative, expressed</t>
  </si>
  <si>
    <t>JreChr13G10397</t>
  </si>
  <si>
    <t>JreChr13G10399</t>
  </si>
  <si>
    <t>LOC_Os02g57790.1</t>
  </si>
  <si>
    <t>AT5G04390.1</t>
  </si>
  <si>
    <t>ZOS4-03 - C2H2 zinc finger protein, expressed</t>
  </si>
  <si>
    <t>JreChr13G10402</t>
  </si>
  <si>
    <t>PF03399(SAC3/GANP family)</t>
  </si>
  <si>
    <t>LOC_Os03g22870.1</t>
  </si>
  <si>
    <t>AT3G54380.1</t>
  </si>
  <si>
    <t>SAC3/GANP family protein, putative, expressed</t>
  </si>
  <si>
    <t>JreChr13G10410</t>
  </si>
  <si>
    <t>JreChr13G10412</t>
  </si>
  <si>
    <t>JreChr13G10413</t>
  </si>
  <si>
    <t>JreChr13G10415</t>
  </si>
  <si>
    <t>PF06136(Domain of unknown function (DUF966))</t>
  </si>
  <si>
    <t>LOC_Os03g48600.1</t>
  </si>
  <si>
    <t>AT2G28150.1</t>
  </si>
  <si>
    <t>domain of unknown function DUF966 domain containing protein, expressed</t>
  </si>
  <si>
    <t>JreChr13G10416</t>
  </si>
  <si>
    <t>JreChr13G10417</t>
  </si>
  <si>
    <t>PF01068(ATP dependent DNA ligase domain)|PF04675(DNA ligase N terminus)|PF04679(ATP dependent DNA ligase C terminal region)</t>
  </si>
  <si>
    <t>LOC_Os10g34750.1</t>
  </si>
  <si>
    <t>AT1G08130.1</t>
  </si>
  <si>
    <t>LIG1 - Putative DNA ligase I, expressed</t>
  </si>
  <si>
    <t>JreChr13G10419</t>
  </si>
  <si>
    <t>PF07795(Protein of unknown function (DUF1635))</t>
  </si>
  <si>
    <t>LOC_Os05g02450.1</t>
  </si>
  <si>
    <t>AT5G22930.1</t>
  </si>
  <si>
    <t>JreChr13G10421</t>
  </si>
  <si>
    <t>LOC_Os10g31930.1</t>
  </si>
  <si>
    <t>AT5G04320.2</t>
  </si>
  <si>
    <t>shugoshin-1, putative, expressed</t>
  </si>
  <si>
    <t>JreChr13G10426</t>
  </si>
  <si>
    <t>PF06813(Nodulin-like)</t>
  </si>
  <si>
    <t>LOC_Os03g58580.1</t>
  </si>
  <si>
    <t>AT2G28120.1</t>
  </si>
  <si>
    <t>JreChr13G10427</t>
  </si>
  <si>
    <t>PF03016(Exostosin family)</t>
  </si>
  <si>
    <t>LOC_Os03g01760.1</t>
  </si>
  <si>
    <t>AT2G28110.1</t>
  </si>
  <si>
    <t>exostosin family domain containing protein, expressed</t>
  </si>
  <si>
    <t>fra8|Dramatic reduction in fiber wall thickness of a vessel member cells, a decrease in stem strength, and alteration of the overall growth were observed in mutated plants. Comparative analyses of cell wall polysaccharide fractions from fra8 and wild-type stems showed that the xylan and cellulose contents are drastically reduced in fra8, whereas xyloglucan and pectin are elevated. Inflorescence stems were shorter in height, and rosette leaves smaller in size. Mild wilty phenotype was sometimes found in greenhouse conditions.</t>
  </si>
  <si>
    <t>JreChr13G10428</t>
  </si>
  <si>
    <t>JreChr13G10429</t>
  </si>
  <si>
    <t>JreChr13G10430</t>
  </si>
  <si>
    <t>PF00722(Glycosyl hydrolases family 16)</t>
  </si>
  <si>
    <t>LOC_Os03g01800.1</t>
  </si>
  <si>
    <t>AT2G36870.1</t>
  </si>
  <si>
    <t>glycosyl hydrolases family 16, putative, expressed</t>
  </si>
  <si>
    <t>CS67892|no visible phenotype</t>
  </si>
  <si>
    <t>JreChr13G10395</t>
  </si>
  <si>
    <t>JreChr13G10401</t>
  </si>
  <si>
    <t>JreChr13G10404</t>
  </si>
  <si>
    <t>JreChr13G10405</t>
  </si>
  <si>
    <t>PF00080(Copper/zinc superoxide dismutase (SODC))</t>
  </si>
  <si>
    <t>LOC_Os08g44770.1</t>
  </si>
  <si>
    <t>AT2G28190.1</t>
  </si>
  <si>
    <t>copper/zinc superoxide dismutase, putative, expressed</t>
  </si>
  <si>
    <t>JreChr13G10406</t>
  </si>
  <si>
    <t>PF10220(Smg8_Smg9)</t>
  </si>
  <si>
    <t>LOC_Os02g57780.1</t>
  </si>
  <si>
    <t>JreChr13G10422</t>
  </si>
  <si>
    <t>JreChr13G10423</t>
  </si>
  <si>
    <t>LOC_Os05g49800.1</t>
  </si>
  <si>
    <t>AT3G58610.1</t>
  </si>
  <si>
    <t>ketol-acid reductoisomerase, chloroplast precursor, putative, expressed</t>
  </si>
  <si>
    <t>JreChr13G10424</t>
  </si>
  <si>
    <t>LOC_Os01g13940.1</t>
  </si>
  <si>
    <t>AT2G28130.1</t>
  </si>
  <si>
    <t>JreChr13G10432</t>
  </si>
  <si>
    <t>JreChr13G10433</t>
  </si>
  <si>
    <t>PF06101(Vacuolar protein sorting-associated protein 62)</t>
  </si>
  <si>
    <t>LOC_Os07g38840.1</t>
  </si>
  <si>
    <t>AT2G44260.2</t>
  </si>
  <si>
    <t>JreChr13G10434</t>
  </si>
  <si>
    <t>JreChr13G10435</t>
  </si>
  <si>
    <t>LOC_Os02g02320.1</t>
  </si>
  <si>
    <t>AT3G45010.1</t>
  </si>
  <si>
    <t>OsSCP6 - Putative Serine Carboxypeptidase homologue, expressed</t>
  </si>
  <si>
    <t>JreChr13G10436</t>
  </si>
  <si>
    <t>LOC_Os10g39830.1</t>
  </si>
  <si>
    <t>AT2G28105.1</t>
  </si>
  <si>
    <t>JreChr13G10437</t>
  </si>
  <si>
    <t>JreChr13G10438</t>
  </si>
  <si>
    <t>PF10294(Lysine methyltransferase)</t>
  </si>
  <si>
    <t>LOC_Os02g57330.1</t>
  </si>
  <si>
    <t>AT1G08125.2</t>
  </si>
  <si>
    <t>JreChr13G10439</t>
  </si>
  <si>
    <t>JreChr13G10440</t>
  </si>
  <si>
    <t>PF01120(Alpha-L-fucosidase)</t>
  </si>
  <si>
    <t>LOC_Os04g47280.1</t>
  </si>
  <si>
    <t>AT2G28100.1</t>
  </si>
  <si>
    <t>ATFUC1, putative, expressed</t>
  </si>
  <si>
    <t>JreChr13G10442</t>
  </si>
  <si>
    <t>PF00933(Glycosyl hydrolase family 3 N terminal domain)|PF01915(Glycosyl hydrolase family 3 C-terminal domain)</t>
  </si>
  <si>
    <t>LOC_Os03g53800.3</t>
  </si>
  <si>
    <t>AT5G20950.1</t>
  </si>
  <si>
    <t>periplasmic beta-glucosidase precursor, putative, expressed</t>
  </si>
  <si>
    <t>JreChr13G10443</t>
  </si>
  <si>
    <t>LOC_Os02g44730.1</t>
  </si>
  <si>
    <t>AT5G42210.1</t>
  </si>
  <si>
    <t>tetracycline transporter protein, putative, expressed</t>
  </si>
  <si>
    <t>JreChr13G10444</t>
  </si>
  <si>
    <t>PF14306(PUA-like domain)</t>
  </si>
  <si>
    <t>LOC_Os07g14830.1</t>
  </si>
  <si>
    <t>AT4G14680.1</t>
  </si>
  <si>
    <t>JreChr13G10450</t>
  </si>
  <si>
    <t>LOC_Os04g33480.1</t>
  </si>
  <si>
    <t>AT3G44680.1</t>
  </si>
  <si>
    <t>histone deacetylase, putative, expressed</t>
  </si>
  <si>
    <t>HDA9|HISTONE DEACETYLASE 9</t>
  </si>
  <si>
    <t>JreChr13G10452</t>
  </si>
  <si>
    <t>JreChr13G10453</t>
  </si>
  <si>
    <t>JreChr13G10454</t>
  </si>
  <si>
    <t>JreChr13G10455</t>
  </si>
  <si>
    <t>PF02463(RecF/RecN/SMC N terminal domain)|PF06470(SMC proteins Flexible Hinge Domain)</t>
  </si>
  <si>
    <t>LOC_Os02g04080.1</t>
  </si>
  <si>
    <t>AT2G27170.1</t>
  </si>
  <si>
    <t>chromosome segregation protein, putative, expressed</t>
  </si>
  <si>
    <t>CS16081|embryo defective; enlarged endosperm nuclei, immature seeds are filled with a watery endosperm and have a glassy appearance.</t>
  </si>
  <si>
    <t>JreChr13G10458</t>
  </si>
  <si>
    <t>PF06839(GRF zinc finger)</t>
  </si>
  <si>
    <t>JreChr13G10459</t>
  </si>
  <si>
    <t>PF00920(Dehydratase family)|PF02784(Pyridoxal-dependent decarboxylase, pyridoxal binding domain)</t>
  </si>
  <si>
    <t>LOC_Os08g44530.1</t>
  </si>
  <si>
    <t>AT3G23940.1</t>
  </si>
  <si>
    <t>dihydroxy-acid dehydratase, putative, expressed</t>
  </si>
  <si>
    <t>JreChr13G10460</t>
  </si>
  <si>
    <t>PF01176(Translation initiation factor 1A / IF-1)</t>
  </si>
  <si>
    <t>LOC_Os03g02310.1</t>
  </si>
  <si>
    <t>AT2G40780.1</t>
  </si>
  <si>
    <t>RNA binding protein, putative, expressed</t>
  </si>
  <si>
    <t>JreChr13G10461</t>
  </si>
  <si>
    <t>JreChr13G10462</t>
  </si>
  <si>
    <t>PF11347(Protein of unknown function (DUF3148))</t>
  </si>
  <si>
    <t>LOC_Os07g06990.1</t>
  </si>
  <si>
    <t>AT5G20935.1</t>
  </si>
  <si>
    <t>JreChr13G10463</t>
  </si>
  <si>
    <t>LOC_Os03g53880.1</t>
  </si>
  <si>
    <t>AT5G20930.1</t>
  </si>
  <si>
    <t>serine/threonine-protein kinase TOUSLED, putative, expressed</t>
  </si>
  <si>
    <t>CS8169|flowering delayed 1 week compared to wild type; slightly increased number of rosette leaves; deeply serrated leaves; secondary axes arise from axils of cauline leaves on main inflorescence - cauline leaves are rolled around the new axis; abnormal flowers with fewer, variable organs formed in all whorls (sepals, petals, anthers and gynoecium); no homeotic conversions among organ types occur; some floral organs are misshapen, reduced in size or filamentous; sterile at 22C; slightly fertile at 16C.</t>
  </si>
  <si>
    <t>JreChr13G10465</t>
  </si>
  <si>
    <t>PF01282(Ribosomal protein S24e)</t>
  </si>
  <si>
    <t>LOC_Os01g52490.1</t>
  </si>
  <si>
    <t>AT3G04920.1</t>
  </si>
  <si>
    <t>40S ribosomal protein S24, putative, expressed</t>
  </si>
  <si>
    <t>JreChr13G10466</t>
  </si>
  <si>
    <t>JreChr13G10467</t>
  </si>
  <si>
    <t>AT3G44020.1</t>
  </si>
  <si>
    <t>JreChr13G10468</t>
  </si>
  <si>
    <t>LOC_Os03g53920.1</t>
  </si>
  <si>
    <t>AT3G44050.1</t>
  </si>
  <si>
    <t>JreChr13G10469</t>
  </si>
  <si>
    <t>LOC_Os07g06710.1</t>
  </si>
  <si>
    <t>AT5G21990.1</t>
  </si>
  <si>
    <t>tetratricopeptide repeat, putative, expressed</t>
  </si>
  <si>
    <t>JreChr13G10470</t>
  </si>
  <si>
    <t>JreChr13G10471</t>
  </si>
  <si>
    <t>LOC_Os12g42650.1</t>
  </si>
  <si>
    <t>AT2G27180.1</t>
  </si>
  <si>
    <t>pollen preferential protein, putative, expressed</t>
  </si>
  <si>
    <t>JreChr13G10472</t>
  </si>
  <si>
    <t>LOC_Os11g36430.3</t>
  </si>
  <si>
    <t>AT5G22000.2</t>
  </si>
  <si>
    <t>rhf1a rhf2a|This double mutant has shorter siliques than WT plants, and lower fertility. Approximately 60% of ovules abort the megagametophytic development process at the FG1 stage. Often, one of the megaspores that is supposed to degenerate remains visible in the rhf1a rhf2a megagametophyte for a prolonged period of time. Some of the mutants arrested at the two nucleate (F2) stage, whereas about 30% developed normal female gametophytes that could be successfully fertilized to produce viable seed. The pollen of the double mutant is largely defective with about 50-70% nonviability compared to ~0.5% nonviability for wild type pollen. The pollen for rhf1a rhf2a mutants appears to develop normally through PMI, but 30-40% of the pollen grain fail to undergo this mitotic division, and then, of those that did pass through, another 20-30% never go through the next round of cell division (PMII). The variety of different ploidy levels measured in generative cells arrested at the PMII phase indicate that they could be blocked at the G1, S, or G2. Levels of myc:KRP6 increase in the double mutant, suggesting that this protein is a putative substrate of this E3 ubiquitin ligase. And many of the aberrant phenotypes observed in the double mutant can be improved when KRP6 levels are decreased by RNAi.</t>
  </si>
  <si>
    <t>JreChr13G10475</t>
  </si>
  <si>
    <t>LOC_Os08g02080.1</t>
  </si>
  <si>
    <t>AT1G08480.1</t>
  </si>
  <si>
    <t>rickettsia 17 kDa surface antigen family protein, expressed</t>
  </si>
  <si>
    <t>JreChr13G10476</t>
  </si>
  <si>
    <t>JreChr13G10477</t>
  </si>
  <si>
    <t>PF00004(ATPase family associated with various cellular activities (AAA))|PF00533(BRCA1 C Terminus (BRCT) domain)|PF08519(Replication factor RFC1 C terminal domain)</t>
  </si>
  <si>
    <t>LOC_Os11g36390.1</t>
  </si>
  <si>
    <t>AT5G22010.1</t>
  </si>
  <si>
    <t>RFC1 - Putative clamp loader of PCNA, replication factor C subunit 1, expressed</t>
  </si>
  <si>
    <t>JreChr13G10478</t>
  </si>
  <si>
    <t>JreChr13G10480</t>
  </si>
  <si>
    <t>JreChr13G10481</t>
  </si>
  <si>
    <t>LOC_Os03g53950.1</t>
  </si>
  <si>
    <t>AT1G08470.1</t>
  </si>
  <si>
    <t>JreChr13G10483</t>
  </si>
  <si>
    <t>JreChr13G10484</t>
  </si>
  <si>
    <t>JreChr13G10486</t>
  </si>
  <si>
    <t>JreChr13G10487</t>
  </si>
  <si>
    <t>JreChr13G10488</t>
  </si>
  <si>
    <t>JreChr13G10489</t>
  </si>
  <si>
    <t>JreChr13G10491</t>
  </si>
  <si>
    <t>JreChr13G10492</t>
  </si>
  <si>
    <t>JreChr13G10493</t>
  </si>
  <si>
    <t>JreChr13G10497</t>
  </si>
  <si>
    <t>JreChr13G10498</t>
  </si>
  <si>
    <t>LOC_Os07g06610.1</t>
  </si>
  <si>
    <t>AT5G22030.2</t>
  </si>
  <si>
    <t>CS860091|No visible phenotype.</t>
  </si>
  <si>
    <t>JreChr13G10499</t>
  </si>
  <si>
    <t>PF04130(Spc97 / Spc98 family)</t>
  </si>
  <si>
    <t>LOC_Os04g47906.2</t>
  </si>
  <si>
    <t>AT3G43610.1</t>
  </si>
  <si>
    <t>gamma-tubulin complex component 6, putative, expressed</t>
  </si>
  <si>
    <t>JreChr13G10502</t>
  </si>
  <si>
    <t>JreChr13G10503</t>
  </si>
  <si>
    <t>JreChr13G10504</t>
  </si>
  <si>
    <t>JreChr13G10505</t>
  </si>
  <si>
    <t>PF01717(Cobalamin-independent synthase, Catalytic domain)|PF08267(Cobalamin-independent synthase, N-terminal domain)</t>
  </si>
  <si>
    <t>LOC_Os12g42884.1</t>
  </si>
  <si>
    <t>AT5G17920.1</t>
  </si>
  <si>
    <t>5-methyltetrahydropteroyltriglutamate--homocysteine methyltransferase, putative, expressed</t>
  </si>
  <si>
    <t>JreChr13G10507</t>
  </si>
  <si>
    <t>JreChr13G10508</t>
  </si>
  <si>
    <t>PF00994(Probable molybdopterin binding domain)|PF03453(MoeA N-terminal region (domain I and II))|PF03454(MoeA C-terminal region (domain IV))</t>
  </si>
  <si>
    <t>LOC_Os04g56620.1</t>
  </si>
  <si>
    <t>AT5G20990.1</t>
  </si>
  <si>
    <t>molybdopterin biosynthesis protein CNX1, putative, expressed</t>
  </si>
  <si>
    <t>CS203|chlorate resistant due to reduced nitrate reductase activity, about 10 percent of the wild-type level; reduced levels of the nitrate reductase cofactor molybenum-pterin (Mo Co); poor growth on nitrate medium.</t>
  </si>
  <si>
    <t>JreChr13G10448</t>
  </si>
  <si>
    <t>LOC_Os01g60020.1</t>
  </si>
  <si>
    <t>AT1G69490.1</t>
  </si>
  <si>
    <t>No apical meristem protein, putative, expressed</t>
  </si>
  <si>
    <t>SALK_005010|Significantly delayed leaf senescence.</t>
  </si>
  <si>
    <t>OsNAC4|Bacterial blight resistance. HR cell death.</t>
  </si>
  <si>
    <t>JreChr13G10495</t>
  </si>
  <si>
    <t>PF04690(YABBY protein)</t>
  </si>
  <si>
    <t>LOC_Os03g44710.2</t>
  </si>
  <si>
    <t>AT1G08465.1</t>
  </si>
  <si>
    <t>YABBY domain containing protein, putative, expressed</t>
  </si>
  <si>
    <t>OsSh1|Seed shattering.</t>
  </si>
  <si>
    <t>JreChr13G10534</t>
  </si>
  <si>
    <t>LOC_Os02g18870.1</t>
  </si>
  <si>
    <t>AT4G10950.1</t>
  </si>
  <si>
    <t>JreChr13G10535</t>
  </si>
  <si>
    <t>PF09790(Hyccin)</t>
  </si>
  <si>
    <t>LOC_Os03g51210.1</t>
  </si>
  <si>
    <t>AT5G21050.1</t>
  </si>
  <si>
    <t>JreChr13G10537</t>
  </si>
  <si>
    <t>JreChr13G10564</t>
  </si>
  <si>
    <t>PF00149(Calcineurin-like phosphoesterase)|PF07646(Kelch motif)|PF13418(Galactose oxidase, central domain)</t>
  </si>
  <si>
    <t>LOC_Os12g42310.1</t>
  </si>
  <si>
    <t>AT1G08420.1</t>
  </si>
  <si>
    <t>serine/threonine-protein phosphatase BSL2, putative, expressed</t>
  </si>
  <si>
    <t>OsPPKL3|Grain length.</t>
  </si>
  <si>
    <t>JreChr13G10538</t>
  </si>
  <si>
    <t>LOC_Os05g41030.1</t>
  </si>
  <si>
    <t>AT3G43720.1</t>
  </si>
  <si>
    <t>LTPL67 - Protease inhibitor/seed storage/LTP family protein precursor, expressed</t>
  </si>
  <si>
    <t>JreChr13G10539</t>
  </si>
  <si>
    <t>JreChr13G10540</t>
  </si>
  <si>
    <t>LOC_Os08g40200.1</t>
  </si>
  <si>
    <t>AT5G63870.2</t>
  </si>
  <si>
    <t>JreChr13G10541</t>
  </si>
  <si>
    <t>JreChr13G10542</t>
  </si>
  <si>
    <t>JreChr13G10543</t>
  </si>
  <si>
    <t>JreChr13G10545</t>
  </si>
  <si>
    <t>JreChr13G10546</t>
  </si>
  <si>
    <t>JreChr13G10547</t>
  </si>
  <si>
    <t>LOC_Os03g44560.1</t>
  </si>
  <si>
    <t>AT3G44150.1</t>
  </si>
  <si>
    <t>expp1 protein precursor, putative, expressed</t>
  </si>
  <si>
    <t>JreChr13G10548</t>
  </si>
  <si>
    <t>JreChr13G10549</t>
  </si>
  <si>
    <t>LOC_Os05g33310.1</t>
  </si>
  <si>
    <t>AT2G48080.1</t>
  </si>
  <si>
    <t>oxidoreductase, 2OG-Fe oxygenase family protein, putative, expressed</t>
  </si>
  <si>
    <t>JreChr13G10550</t>
  </si>
  <si>
    <t>JreChr13G10551</t>
  </si>
  <si>
    <t>PF01103(Surface antigen)</t>
  </si>
  <si>
    <t>LOC_Os05g43470.1</t>
  </si>
  <si>
    <t>AT3G44160.1</t>
  </si>
  <si>
    <t>outer membrane protein, OMP85 family, putative, expressed</t>
  </si>
  <si>
    <t>JreChr13G10553</t>
  </si>
  <si>
    <t>JreChr13G10554</t>
  </si>
  <si>
    <t>JreChr13G10555</t>
  </si>
  <si>
    <t>PF05938(Plant self-incompatibility protein S1)</t>
  </si>
  <si>
    <t>AT5G12060.1</t>
  </si>
  <si>
    <t>JreChr13G10556</t>
  </si>
  <si>
    <t>LOC_Os03g45340.1</t>
  </si>
  <si>
    <t>AT5G20970.1</t>
  </si>
  <si>
    <t>JreChr13G10557</t>
  </si>
  <si>
    <t>LOC_Os02g33590.1</t>
  </si>
  <si>
    <t>AT2G35930.1</t>
  </si>
  <si>
    <t>U-box domain-containing protein, putative, expressed</t>
  </si>
  <si>
    <t>pub22-1/pub23-1|Resistant to severe drought stress. Mutant plants recovered from water withdrawl to a greater extent than wild type.</t>
  </si>
  <si>
    <t>JreChr13G10558</t>
  </si>
  <si>
    <t>JreChr13G10560</t>
  </si>
  <si>
    <t>PF11250(Fantastic Four meristem regulator)</t>
  </si>
  <si>
    <t>LOC_Os03g49830.1</t>
  </si>
  <si>
    <t>AT5G22090.1</t>
  </si>
  <si>
    <t>JreChr13G10563</t>
  </si>
  <si>
    <t>JreChr13G10565</t>
  </si>
  <si>
    <t>JreChr13G10562</t>
  </si>
  <si>
    <t>JreChr13G10570</t>
  </si>
  <si>
    <t>JreChr13G10571</t>
  </si>
  <si>
    <t>LOC_Os01g73470.1</t>
  </si>
  <si>
    <t>AT5G22120.1</t>
  </si>
  <si>
    <t>growth inhibition and differentiation-related protein 88, putative, expressed</t>
  </si>
  <si>
    <t>JreChr13G10572</t>
  </si>
  <si>
    <t>JreChr13G10577</t>
  </si>
  <si>
    <t>LOC_Os11g06020.1</t>
  </si>
  <si>
    <t>AT2G35940.1</t>
  </si>
  <si>
    <t>homeobox domain containing protein, expressed</t>
  </si>
  <si>
    <t>eostre-1/knat3|Normal embryo sac development.</t>
  </si>
  <si>
    <t>JreChr13G10578</t>
  </si>
  <si>
    <t>JreChr13G10579</t>
  </si>
  <si>
    <t>JreChr13G10580</t>
  </si>
  <si>
    <t>JreChr13G10581</t>
  </si>
  <si>
    <t>PF14215(bHLH-MYC and R2R3-MYB transcription factors N-terminal)</t>
  </si>
  <si>
    <t>LOC_Os12g06335.1</t>
  </si>
  <si>
    <t>AT2G27230.1</t>
  </si>
  <si>
    <t>lhw-4|Reduced root vascular population.  Roots lose bilateral symmetry and are monarch instead of diarch.</t>
  </si>
  <si>
    <t>JreChr13G10583</t>
  </si>
  <si>
    <t>JreChr13G10591</t>
  </si>
  <si>
    <t>LOC_Os02g01610.1</t>
  </si>
  <si>
    <t>AT1G68930.1</t>
  </si>
  <si>
    <t>JreChr13G10584</t>
  </si>
  <si>
    <t>JreChr13G10586</t>
  </si>
  <si>
    <t>PF11744(Aluminium activated malate transporter)</t>
  </si>
  <si>
    <t>LOC_Os04g34010.1</t>
  </si>
  <si>
    <t>AT1G08440.1</t>
  </si>
  <si>
    <t>aluminum-activated malate transporter, putative, expressed</t>
  </si>
  <si>
    <t>JreChr13G10587</t>
  </si>
  <si>
    <t>JreChr13G10589</t>
  </si>
  <si>
    <t>JreChr13G10590</t>
  </si>
  <si>
    <t>JreChr13G10592</t>
  </si>
  <si>
    <t>LOC_Os02g45160.1</t>
  </si>
  <si>
    <t>AT3G11680.1</t>
  </si>
  <si>
    <t>JreChr13G10593</t>
  </si>
  <si>
    <t>JreChr13G10594</t>
  </si>
  <si>
    <t>JreChr13G10595</t>
  </si>
  <si>
    <t>LOC_Os03g17100.1</t>
  </si>
  <si>
    <t>AT5G27670.1</t>
  </si>
  <si>
    <t>Core histone H2A/H2B/H3/H4 domain containing protein, putative, expressed</t>
  </si>
  <si>
    <t>JreChr13G10596</t>
  </si>
  <si>
    <t>JreChr13G10597</t>
  </si>
  <si>
    <t>JreChr13G10598</t>
  </si>
  <si>
    <t>AT2G27240.1</t>
  </si>
  <si>
    <t>JreChr13G10599</t>
  </si>
  <si>
    <t>JreChr13G10600</t>
  </si>
  <si>
    <t>JreChr13G10604</t>
  </si>
  <si>
    <t>JreChr13G10605</t>
  </si>
  <si>
    <t>JreChr13G10606</t>
  </si>
  <si>
    <t>JreChr13G10610</t>
  </si>
  <si>
    <t>JreChr13G10613</t>
  </si>
  <si>
    <t>JreChr13G10619</t>
  </si>
  <si>
    <t>PF01053(Cys/Met metabolism PLP-dependent enzyme)</t>
  </si>
  <si>
    <t>LOC_Os06g07860.1</t>
  </si>
  <si>
    <t>AT3G57050.1</t>
  </si>
  <si>
    <t>cystathionine gamma-synthase, putative, expressed</t>
  </si>
  <si>
    <t>JreChr13G10620</t>
  </si>
  <si>
    <t>LOC_Os02g04450.1</t>
  </si>
  <si>
    <t>AT3G10250.1</t>
  </si>
  <si>
    <t>plant-specific domain TIGR01589 family protein, putative, expressed</t>
  </si>
  <si>
    <t>JreChr13G10617</t>
  </si>
  <si>
    <t>JreChr13G10618</t>
  </si>
  <si>
    <t>PF01302(CAP-Gly domain)|PF14560(Ubiquitin-like domain)</t>
  </si>
  <si>
    <t>LOC_Os04g59560.1</t>
  </si>
  <si>
    <t>AT3G10220.1</t>
  </si>
  <si>
    <t>tubulin folding cofactor B, putative, expressed</t>
  </si>
  <si>
    <t>JreChr13G10622</t>
  </si>
  <si>
    <t>JreChr13G10623</t>
  </si>
  <si>
    <t>JreChr13G10624</t>
  </si>
  <si>
    <t>JreChr13G10625</t>
  </si>
  <si>
    <t>JreChr13G10626</t>
  </si>
  <si>
    <t>AT1G66150.1</t>
  </si>
  <si>
    <t>JreChr13G10628</t>
  </si>
  <si>
    <t>JreChr13G10629</t>
  </si>
  <si>
    <t>JreChr13G10630</t>
  </si>
  <si>
    <t>JreChr13G10632</t>
  </si>
  <si>
    <t>LOC_Os06g07960.1</t>
  </si>
  <si>
    <t>JreChr13G10633</t>
  </si>
  <si>
    <t>JreChr13G10635</t>
  </si>
  <si>
    <t>JreChr13G10636</t>
  </si>
  <si>
    <t>JreChr13G10637</t>
  </si>
  <si>
    <t>JreChr13G10639</t>
  </si>
  <si>
    <t>JreChr13G10640</t>
  </si>
  <si>
    <t>JreChr13G10641</t>
  </si>
  <si>
    <t>JreChr13G11227</t>
  </si>
  <si>
    <t>JreChr13G11251</t>
  </si>
  <si>
    <t>LOC_Os11g29900.1</t>
  </si>
  <si>
    <t>AT1G55280.1</t>
  </si>
  <si>
    <t>JreChr13G11252</t>
  </si>
  <si>
    <t>PF13520(Amino acid permease)</t>
  </si>
  <si>
    <t>LOC_Os03g25920.1</t>
  </si>
  <si>
    <t>AT3G13620.1</t>
  </si>
  <si>
    <t>amino acid permease family protein, putative, expressed</t>
  </si>
  <si>
    <t>JreChr13G11253</t>
  </si>
  <si>
    <t>LOC_Os10g41590.1</t>
  </si>
  <si>
    <t>AT1G55250.1</t>
  </si>
  <si>
    <t>hub2-2|The flowering of hub2-2 mutants is accelerated compared to wild type plants under long days and short days. In addition, the plants are small and have pale green leaves. Histone2B ubiquitination is lost in hub2-2 mutants.</t>
  </si>
  <si>
    <t>HUB2|HISTONE MONO-UBIQUITINATION 2</t>
  </si>
  <si>
    <t>JreChr13G11254</t>
  </si>
  <si>
    <t>LOC_Os07g41710.2</t>
  </si>
  <si>
    <t>AT3G32930.1</t>
  </si>
  <si>
    <t>JreChr13G11257</t>
  </si>
  <si>
    <t>JreChr13G11258</t>
  </si>
  <si>
    <t>PF04188(Mannosyltransferase (PIG-V))</t>
  </si>
  <si>
    <t>LOC_Os12g31480.1</t>
  </si>
  <si>
    <t>AT1G11880.1</t>
  </si>
  <si>
    <t>GPI mannosyltransferase 2, putative, expressed</t>
  </si>
  <si>
    <t>JreChr13G11259</t>
  </si>
  <si>
    <t>LOC_Os03g07100.1</t>
  </si>
  <si>
    <t>AT1G55260.1</t>
  </si>
  <si>
    <t>LTPL82 - Protease inhibitor/seed storage/LTP family protein precursor, expressed</t>
  </si>
  <si>
    <t>JreChr13G11260</t>
  </si>
  <si>
    <t>PF04398(Protein of unknown function, DUF538)</t>
  </si>
  <si>
    <t>LOC_Os03g48710.4</t>
  </si>
  <si>
    <t>AT5G19860.1</t>
  </si>
  <si>
    <t>JreChr13G11261</t>
  </si>
  <si>
    <t>LOC_Os03g48626.1</t>
  </si>
  <si>
    <t>AT1G55265.1</t>
  </si>
  <si>
    <t>JreChr13G11262</t>
  </si>
  <si>
    <t>PF00646(F-box domain)|PF01344(Kelch motif)</t>
  </si>
  <si>
    <t>LOC_Os10g26990.1</t>
  </si>
  <si>
    <t>AT1G55270.1</t>
  </si>
  <si>
    <t>OsFBK23 - F-box domain and kelch repeat containing protein, expressed</t>
  </si>
  <si>
    <t>JreChr13G11263</t>
  </si>
  <si>
    <t>PF00270(DEAD/DEAH box helicase)|PF00271(Helicase conserved C-terminal domain)</t>
  </si>
  <si>
    <t>LOC_Os03g59050.1</t>
  </si>
  <si>
    <t>AT2G42520.1</t>
  </si>
  <si>
    <t>JreChr13G11298</t>
  </si>
  <si>
    <t>JreChr13G11299</t>
  </si>
  <si>
    <t>LOC_Os07g44620.1</t>
  </si>
  <si>
    <t>AT3G55620.1</t>
  </si>
  <si>
    <t>eukaryotic translation initiation factor 6, putative, expressed</t>
  </si>
  <si>
    <t>JreChr14G11142</t>
  </si>
  <si>
    <t>JreChr14G11143</t>
  </si>
  <si>
    <t>JreChr14G11144</t>
  </si>
  <si>
    <t>JreChr14G11305</t>
  </si>
  <si>
    <t>AT4G05200.1</t>
  </si>
  <si>
    <t>TKL_IRAK_DUF26-lc.12 - DUF26 kinases have homology to DUF26 containing loci, expressed</t>
  </si>
  <si>
    <t>JreChr14G11436</t>
  </si>
  <si>
    <t>LOC_Os03g18590.1</t>
  </si>
  <si>
    <t>AT2G30200.1</t>
  </si>
  <si>
    <t>malonyl CoA-acyl carrier protein transacylase, mitochondrial precursor, putative, expressed</t>
  </si>
  <si>
    <t>JreChr14G11437</t>
  </si>
  <si>
    <t>PF00999(Sodium/hydrogen exchanger family)</t>
  </si>
  <si>
    <t>LOC_Os05g40650.1</t>
  </si>
  <si>
    <t>AT5G22900.1</t>
  </si>
  <si>
    <t>ATCHX, putative, expressed</t>
  </si>
  <si>
    <t>JreChr14G11438</t>
  </si>
  <si>
    <t>LOC_Os01g61570.1</t>
  </si>
  <si>
    <t>AT2G30310.1</t>
  </si>
  <si>
    <t>JreChr14G11465</t>
  </si>
  <si>
    <t>LOC_Os12g01490.1</t>
  </si>
  <si>
    <t>AT2G38300.1</t>
  </si>
  <si>
    <t>JreChr14G11466</t>
  </si>
  <si>
    <t>LOC_Os02g14910.1</t>
  </si>
  <si>
    <t>AT2G42380.2</t>
  </si>
  <si>
    <t>JreChr14G11468</t>
  </si>
  <si>
    <t>JreChr14G11469</t>
  </si>
  <si>
    <t>PF08209(Sgf11 (transcriptional regulation protein))</t>
  </si>
  <si>
    <t>LOC_Os05g28370.2</t>
  </si>
  <si>
    <t>AT5G58575.1</t>
  </si>
  <si>
    <t>JreChr14G11470</t>
  </si>
  <si>
    <t>PF00240(Ubiquitin family)|PF02179(BAG domain)</t>
  </si>
  <si>
    <t>LOC_Os01g61500.1</t>
  </si>
  <si>
    <t>AT3G51780.1</t>
  </si>
  <si>
    <t>BAG domain containing protein, expressed</t>
  </si>
  <si>
    <t>SALK_033845|Mutant plants exhibited earlier flowering and shorter vegetative and reproductive phases, producing more branched roots and inflorescences compared to wild-type plants. Senescence occurred earlier in mutants than the wild-type plants.</t>
  </si>
  <si>
    <t>JreChr14G11471</t>
  </si>
  <si>
    <t>PF00583(Acetyltransferase (GNAT) family)</t>
  </si>
  <si>
    <t>LOC_Os03g55530.1</t>
  </si>
  <si>
    <t>AT2G30090.1</t>
  </si>
  <si>
    <t>HLS, putative, expressed</t>
  </si>
  <si>
    <t>JreChr14G11472</t>
  </si>
  <si>
    <t>LOC_Os05g07140.1</t>
  </si>
  <si>
    <t>AT3G16720.1</t>
  </si>
  <si>
    <t>JreChr14G11474</t>
  </si>
  <si>
    <t>PF00205(Thiamine pyrophosphate enzyme, central domain)|PF02775(Thiamine pyrophosphate enzyme, C-terminal TPP binding domain)|PF02776(Thiamine pyrophosphate enzyme, N-terminal TPP binding domain)</t>
  </si>
  <si>
    <t>LOC_Os03g18220.1</t>
  </si>
  <si>
    <t>AT5G01320.1</t>
  </si>
  <si>
    <t>pyruvate decarboxylase isozyme 2, putative, expressed</t>
  </si>
  <si>
    <t>JreChr14G11476</t>
  </si>
  <si>
    <t>JreChr14G11477</t>
  </si>
  <si>
    <t>JreChr14G11478</t>
  </si>
  <si>
    <t>LOC_Os03g18430.1</t>
  </si>
  <si>
    <t>AT5G58520.1</t>
  </si>
  <si>
    <t>JreChr14G11479</t>
  </si>
  <si>
    <t>PF00899(ThiF family)|PF09358(Ubiquitin fold domain)|PF10585(Ubiquitin-activating enzyme active site)|PF16190(Ubiquitin-activating enzyme E1 FCCH domain)|PF16191(Ubiquitin-activating enzyme E1 four-helix bundle)</t>
  </si>
  <si>
    <t>LOC_Os11g01510.2</t>
  </si>
  <si>
    <t>AT2G30110.1</t>
  </si>
  <si>
    <t>ubiquitin-activating enzyme, putative, expressed</t>
  </si>
  <si>
    <t>mos5 uba2|lethal</t>
  </si>
  <si>
    <t>JreChr14G11480</t>
  </si>
  <si>
    <t>PF07714(Protein tyrosine kinase)|PF08263(Leucine rich repeat N-terminal domain)</t>
  </si>
  <si>
    <t>LOC_Os01g48390.2</t>
  </si>
  <si>
    <t>AT5G45840.2</t>
  </si>
  <si>
    <t>MRH1, putative, expressed</t>
  </si>
  <si>
    <t>JreChr14G11481</t>
  </si>
  <si>
    <t>LOC_Os05g28500.1</t>
  </si>
  <si>
    <t>AT2G30100.1</t>
  </si>
  <si>
    <t>ubiquitin family protein, putative, expressed</t>
  </si>
  <si>
    <t>JreChr14G11482</t>
  </si>
  <si>
    <t>JreChr14G11483</t>
  </si>
  <si>
    <t>JreChr14G11485</t>
  </si>
  <si>
    <t>JreChr14G11486</t>
  </si>
  <si>
    <t>JreChr14G11487</t>
  </si>
  <si>
    <t>PF00300(Histidine phosphatase superfamily (branch 1))|PF00686(Starch binding domain)|PF01591(6-phosphofructo-2-kinase)</t>
  </si>
  <si>
    <t>LOC_Os05g07130.1</t>
  </si>
  <si>
    <t>AT1G07110.1</t>
  </si>
  <si>
    <t>6PF-2-K/Fru-2,6-P2ASE liver isozyme, putative, expressed</t>
  </si>
  <si>
    <t>JreChr14G11488</t>
  </si>
  <si>
    <t>LOC_Os03g18300.1</t>
  </si>
  <si>
    <t>AT1G07120.1</t>
  </si>
  <si>
    <t>chloroplast unusual positioning protein, putative, expressed</t>
  </si>
  <si>
    <t>JreChr14G11489</t>
  </si>
  <si>
    <t>JreChr14G11643</t>
  </si>
  <si>
    <t>JreChr14G11644</t>
  </si>
  <si>
    <t>PF05056(Protein of unknown function (DUF674))</t>
  </si>
  <si>
    <t>LOC_Os01g06030.1</t>
  </si>
  <si>
    <t>AT3G09110.1</t>
  </si>
  <si>
    <t>JreChr14G11645</t>
  </si>
  <si>
    <t>LOC_Os08g35090.1</t>
  </si>
  <si>
    <t>AT3G14240.1</t>
  </si>
  <si>
    <t>OsSub56 - Putative Subtilisin homologue, expressed</t>
  </si>
  <si>
    <t>JreChr14G11646</t>
  </si>
  <si>
    <t>LOC_Os03g15960.1</t>
  </si>
  <si>
    <t>AT1G53540.1</t>
  </si>
  <si>
    <t>JreChr14G11647</t>
  </si>
  <si>
    <t>PF00861(Ribosomal L18 of archaea, bacteria, mitoch. and chloroplast)</t>
  </si>
  <si>
    <t>LOC_Os09g37740.1</t>
  </si>
  <si>
    <t>AT3G45020.1</t>
  </si>
  <si>
    <t>ribosomal L18p/L5e family protein, putative, expressed</t>
  </si>
  <si>
    <t>JreChr14G11648</t>
  </si>
  <si>
    <t>JreChr14G11649</t>
  </si>
  <si>
    <t>JreChr14G11651</t>
  </si>
  <si>
    <t>JreChr14G11696</t>
  </si>
  <si>
    <t>LOC_Os01g74450.1</t>
  </si>
  <si>
    <t>AT4G01470.1</t>
  </si>
  <si>
    <t>JreChr14G11697</t>
  </si>
  <si>
    <t>JreChr14G11698</t>
  </si>
  <si>
    <t>PF07795(Protein of unknown function (DUF1635))|PF13639(Ring finger domain)</t>
  </si>
  <si>
    <t>AT2G28690.1</t>
  </si>
  <si>
    <t>JreChr14G11699</t>
  </si>
  <si>
    <t>PF00276(Ribosomal protein L23)|PF03939(Ribosomal protein L23, N-terminal domain)</t>
  </si>
  <si>
    <t>JreChr14G11700</t>
  </si>
  <si>
    <t>PF08449(UAA transporter family)</t>
  </si>
  <si>
    <t>LOC_Os05g02490.1</t>
  </si>
  <si>
    <t>AT5G59740.1</t>
  </si>
  <si>
    <t>JreChr14G11701</t>
  </si>
  <si>
    <t>LOC_Os01g74480.1</t>
  </si>
  <si>
    <t>AT2G28680.1</t>
  </si>
  <si>
    <t>cupin domain containing protein, expressed</t>
  </si>
  <si>
    <t>JreChr14G11704</t>
  </si>
  <si>
    <t>JreChr14G11706</t>
  </si>
  <si>
    <t>LOC_Os12g37970.1</t>
  </si>
  <si>
    <t>AT3G46130.1</t>
  </si>
  <si>
    <t>JreChr14G11707</t>
  </si>
  <si>
    <t>PF04387(Protein tyrosine phosphatase-like protein, PTPLA)</t>
  </si>
  <si>
    <t>LOC_Os05g38590.1</t>
  </si>
  <si>
    <t>AT5G59770.1</t>
  </si>
  <si>
    <t>JreChr14G11708</t>
  </si>
  <si>
    <t>JreChr14G11709</t>
  </si>
  <si>
    <t>JreChr14G11710</t>
  </si>
  <si>
    <t>JreChr14G10078</t>
  </si>
  <si>
    <t>PF03140(Plant protein of unknown function)</t>
  </si>
  <si>
    <t>LOC_Os06g08120.1</t>
  </si>
  <si>
    <t>AT3G02645.1</t>
  </si>
  <si>
    <t>plant protein of unknown function domain containing protein, expressed</t>
  </si>
  <si>
    <t>JreChr14G10079</t>
  </si>
  <si>
    <t>PF14244(gag-polypeptide of LTR copia-type)</t>
  </si>
  <si>
    <t>JreChr14G10080</t>
  </si>
  <si>
    <t>JreChr14G10081</t>
  </si>
  <si>
    <t>JreChr14G10082</t>
  </si>
  <si>
    <t>LOC_Os06g23650.1</t>
  </si>
  <si>
    <t>AT5G53950.1</t>
  </si>
  <si>
    <t>cuc2-3|Absence of leaf serrations, smooth leaf margins.</t>
  </si>
  <si>
    <t>JreChr14G10083</t>
  </si>
  <si>
    <t>PF03164(Trafficking protein Mon1)</t>
  </si>
  <si>
    <t>LOC_Os01g74460.2</t>
  </si>
  <si>
    <t>AT2G28390.1</t>
  </si>
  <si>
    <t>vacuolar fusion protein MON1 homolog A, putative, expressed</t>
  </si>
  <si>
    <t>JreChr14G10085</t>
  </si>
  <si>
    <t>JreChr14G10087</t>
  </si>
  <si>
    <t>PF00035(Double-stranded RNA binding motif)</t>
  </si>
  <si>
    <t>LOC_Os10g33970.1</t>
  </si>
  <si>
    <t>AT2G28380.1</t>
  </si>
  <si>
    <t>JreChr14G10088</t>
  </si>
  <si>
    <t>PF00046(Homeobox domain)|PF01852(START domain)|PF08670(MEKHLA domain)</t>
  </si>
  <si>
    <t>LOC_Os03g01890.1</t>
  </si>
  <si>
    <t>AT5G60690.1</t>
  </si>
  <si>
    <t>START domain containing protein, expressed</t>
  </si>
  <si>
    <t>pgy1-1/rev-6|Floral and inflorescence meristems defective. Few flowers.</t>
  </si>
  <si>
    <t>JreChr14G10090</t>
  </si>
  <si>
    <t>JreChr14G10091</t>
  </si>
  <si>
    <t>JreChr14G10092</t>
  </si>
  <si>
    <t>JreChr14G10093</t>
  </si>
  <si>
    <t>JreChr14G10094</t>
  </si>
  <si>
    <t>AT4G02940.1</t>
  </si>
  <si>
    <t>JreChr14G10096</t>
  </si>
  <si>
    <t>JreChr14G10097</t>
  </si>
  <si>
    <t>PF13621(Cupin-like domain)</t>
  </si>
  <si>
    <t>LOC_Os01g56640.3</t>
  </si>
  <si>
    <t>AT5G19840.2</t>
  </si>
  <si>
    <t>transcription factor jumonji, putative, expressed</t>
  </si>
  <si>
    <t>JreChr14G10099</t>
  </si>
  <si>
    <t>JreChr14G10100</t>
  </si>
  <si>
    <t>JreChr14G10101</t>
  </si>
  <si>
    <t>JreChr14G10102</t>
  </si>
  <si>
    <t>JreChr14G10103</t>
  </si>
  <si>
    <t>LOC_Os03g10870.1</t>
  </si>
  <si>
    <t>AT2G28370.1</t>
  </si>
  <si>
    <t>JreChr14G10224</t>
  </si>
  <si>
    <t>PF00005(ABC transporter)|PF12848(ABC transporter)</t>
  </si>
  <si>
    <t>LOC_Os08g45010.1</t>
  </si>
  <si>
    <t>AT5G60790.1</t>
  </si>
  <si>
    <t>JreChr14G10226</t>
  </si>
  <si>
    <t>JreChr14G10227</t>
  </si>
  <si>
    <t>LOC_Os04g10010.1</t>
  </si>
  <si>
    <t>JreChr14G10228</t>
  </si>
  <si>
    <t>JreChr14G10229</t>
  </si>
  <si>
    <t>JreChr14G10230</t>
  </si>
  <si>
    <t>JreChr14G10231</t>
  </si>
  <si>
    <t>JreChr14G10232</t>
  </si>
  <si>
    <t>JreChr14G10270</t>
  </si>
  <si>
    <t>PF00069(Protein kinase domain)|PF03822(NAF domain)</t>
  </si>
  <si>
    <t>JreChr14G10384</t>
  </si>
  <si>
    <t>JreChr14G10385</t>
  </si>
  <si>
    <t>JreChr14G10386</t>
  </si>
  <si>
    <t>PF03101(FAR1 DNA-binding domain)|PF07258(COMM domain)</t>
  </si>
  <si>
    <t>LOC_Os03g15040.1</t>
  </si>
  <si>
    <t>AT2G27110.1</t>
  </si>
  <si>
    <t>JreChr14G10387</t>
  </si>
  <si>
    <t>PF00400(WD domain, G-beta repeat)|PF00646(F-box domain)</t>
  </si>
  <si>
    <t>LOC_Os04g52870.1</t>
  </si>
  <si>
    <t>AT5G21040.1</t>
  </si>
  <si>
    <t>OsFBW1 - F-box domain and WD40 repeat containing protein, expressed</t>
  </si>
  <si>
    <t>JreChr14G10389</t>
  </si>
  <si>
    <t>JreChr14G10393</t>
  </si>
  <si>
    <t>PF04782(Protein of unknown function (DUF632))</t>
  </si>
  <si>
    <t>LOC_Os03g20530.1</t>
  </si>
  <si>
    <t>AT2G27090.1</t>
  </si>
  <si>
    <t>DUF630/DUF632 domains containing protein, putative, expressed</t>
  </si>
  <si>
    <t>JreChr14G10394</t>
  </si>
  <si>
    <t>JreChr14G10396</t>
  </si>
  <si>
    <t>LOC_Os01g17020.1</t>
  </si>
  <si>
    <t>AT5G21070.1</t>
  </si>
  <si>
    <t>glycosyl hydrolases family 17 protein, putative, expressed</t>
  </si>
  <si>
    <t>JreChr14G10397</t>
  </si>
  <si>
    <t>JreChr14G10399</t>
  </si>
  <si>
    <t>JreChr14G10402</t>
  </si>
  <si>
    <t>JreChr14G10404</t>
  </si>
  <si>
    <t>JreChr14G10405</t>
  </si>
  <si>
    <t>PF00118(TCP-1/cpn60 chaperonin family)</t>
  </si>
  <si>
    <t>LOC_Os06g47320.1</t>
  </si>
  <si>
    <t>AT3G11830.1</t>
  </si>
  <si>
    <t>T-complex protein, putative, expressed</t>
  </si>
  <si>
    <t>JreChr14G10454</t>
  </si>
  <si>
    <t>LOC_Os05g25550.1</t>
  </si>
  <si>
    <t>AT3G47950.1</t>
  </si>
  <si>
    <t>plasma membrane ATPase, putative, expressed</t>
  </si>
  <si>
    <t>aha4|Slight reduction in root and shoot growth, exaggerated defects in salt stress</t>
  </si>
  <si>
    <t>JreChr14G10455</t>
  </si>
  <si>
    <t>JreChr14G10456</t>
  </si>
  <si>
    <t>JreChr14G10458</t>
  </si>
  <si>
    <t>JreChr14G10459</t>
  </si>
  <si>
    <t>JreChr14G10461</t>
  </si>
  <si>
    <t>JreChr14G10479</t>
  </si>
  <si>
    <t>JreChr14G10481</t>
  </si>
  <si>
    <t>JreChr14G10487</t>
  </si>
  <si>
    <t>JreChr14G10488</t>
  </si>
  <si>
    <t>LOC_Os01g57020.1</t>
  </si>
  <si>
    <t>AT1G05577.1</t>
  </si>
  <si>
    <t>JreChr14G10491</t>
  </si>
  <si>
    <t>AT5G17970.1</t>
  </si>
  <si>
    <t>Leucine Rich Repeat family protein, expressed</t>
  </si>
  <si>
    <t>JreChr14G10494</t>
  </si>
  <si>
    <t>JreChr14G10495</t>
  </si>
  <si>
    <t>JreChr14G10497</t>
  </si>
  <si>
    <t>LOC_Os06g47650.1</t>
  </si>
  <si>
    <t>AT5G49290.1</t>
  </si>
  <si>
    <t>CS65506|No visible phenotype.</t>
  </si>
  <si>
    <t>JreChr14G10499</t>
  </si>
  <si>
    <t>JreChr14G10500</t>
  </si>
  <si>
    <t>LOC_Os06g47760.1</t>
  </si>
  <si>
    <t>AT1G72300.1</t>
  </si>
  <si>
    <t>phytosulfokine receptor precursor, putative, expressed</t>
  </si>
  <si>
    <t>JreChr14G10502</t>
  </si>
  <si>
    <t>JreChr14G10504</t>
  </si>
  <si>
    <t>JreChr14G10505</t>
  </si>
  <si>
    <t>LOC_Os08g25734.1</t>
  </si>
  <si>
    <t>AT5G48300.1</t>
  </si>
  <si>
    <t>glucose-1-phosphate adenylyltransferase large subunit, chloroplast precursor, putative, expressed</t>
  </si>
  <si>
    <t>aps1-SALK_040155|In short days plants have delayed growth and were late flowering.In long day conditions, plants also had delayed growth but flowering time was unaffected. Lacks ADP-Glc PPase activity in leaves and no starch can be found in leaves or roots.</t>
  </si>
  <si>
    <t>ADG1, APS1|ADP GLUCOSE PYROPHOSPHORYLASE 1 , ADP-GLUCOSE PYROPHOSPHORYLASE SMALL SUBUNIT 1</t>
  </si>
  <si>
    <t>OsAGPS2b|&amp;quot;seed weight, starch content, AGPase activities from developing endosperms of the seed &amp;quot;</t>
  </si>
  <si>
    <t>JreChr14G10482</t>
  </si>
  <si>
    <t>JreChr14G10483</t>
  </si>
  <si>
    <t>LOC_Os11g06010.1</t>
  </si>
  <si>
    <t>JreChr14G10484</t>
  </si>
  <si>
    <t>JreChr14G10486</t>
  </si>
  <si>
    <t>PF00728(Glycosyl hydrolase family 20, catalytic domain)|PF14845(beta-acetyl hexosaminidase like)</t>
  </si>
  <si>
    <t>LOC_Os07g38790.1</t>
  </si>
  <si>
    <t>AT1G05590.1</t>
  </si>
  <si>
    <t>beta-hexosaminidase precursor, putative, expressed</t>
  </si>
  <si>
    <t>JreChr15G11115</t>
  </si>
  <si>
    <t>JreChr15G11135</t>
  </si>
  <si>
    <t>JreChr15G11165</t>
  </si>
  <si>
    <t>JreChr15G12003</t>
  </si>
  <si>
    <t>JreChr15G12004</t>
  </si>
  <si>
    <t>JreChr15G12005</t>
  </si>
  <si>
    <t>JreChr15G12006</t>
  </si>
  <si>
    <t>PF04578(Protein of unknown function, DUF594)|PF13968(Domain of unknown function (DUF4220))</t>
  </si>
  <si>
    <t>LOC_Os11g42030.1</t>
  </si>
  <si>
    <t>AT5G45540.1</t>
  </si>
  <si>
    <t>JreChr15G12007</t>
  </si>
  <si>
    <t>JreChr15G12008</t>
  </si>
  <si>
    <t>JreChr15G12009</t>
  </si>
  <si>
    <t>JreChr15G12010</t>
  </si>
  <si>
    <t>LOC_Os12g29650.1</t>
  </si>
  <si>
    <t>AT3G50160.1</t>
  </si>
  <si>
    <t>JreChr15G12012</t>
  </si>
  <si>
    <t>LOC_Os01g21710.1</t>
  </si>
  <si>
    <t>JreChr15G12013</t>
  </si>
  <si>
    <t>JreChr15G12014</t>
  </si>
  <si>
    <t>JreChr15G12015</t>
  </si>
  <si>
    <t>LOC_Os04g42650.1</t>
  </si>
  <si>
    <t>AT3G50120.1</t>
  </si>
  <si>
    <t>JreChr15G12018</t>
  </si>
  <si>
    <t>JreChr15G12019</t>
  </si>
  <si>
    <t>JreChr15G12020</t>
  </si>
  <si>
    <t>JreChr15G12022</t>
  </si>
  <si>
    <t>JreChr15G12023</t>
  </si>
  <si>
    <t>JreChr15G12024</t>
  </si>
  <si>
    <t>JreChr15G12025</t>
  </si>
  <si>
    <t>JreChr15G12026</t>
  </si>
  <si>
    <t>JreChr15G12027</t>
  </si>
  <si>
    <t>JreChr15G12029</t>
  </si>
  <si>
    <t>JreChr15G12030</t>
  </si>
  <si>
    <t>JreChr15G12031</t>
  </si>
  <si>
    <t>JreChr15G12040</t>
  </si>
  <si>
    <t>LOC_Os01g21650.1</t>
  </si>
  <si>
    <t>AT3G50150.1</t>
  </si>
  <si>
    <t>JreChr15G12042</t>
  </si>
  <si>
    <t>JreChr15G12043</t>
  </si>
  <si>
    <t>JreChr15G12044</t>
  </si>
  <si>
    <t>JreChr15G12045</t>
  </si>
  <si>
    <t>JreChr15G12046</t>
  </si>
  <si>
    <t>JreChr15G12047</t>
  </si>
  <si>
    <t>JreChr15G12033</t>
  </si>
  <si>
    <t>JreChr15G12034</t>
  </si>
  <si>
    <t>JreChr15G12036</t>
  </si>
  <si>
    <t>JreChr15G12037</t>
  </si>
  <si>
    <t>JreChr15G12038</t>
  </si>
  <si>
    <t>JreChr15G12039</t>
  </si>
  <si>
    <t>JreChr15G12083</t>
  </si>
  <si>
    <t>PF00954(S-locus glycoprotein domain)</t>
  </si>
  <si>
    <t>AT4G21390.1</t>
  </si>
  <si>
    <t>serine/threonine-protein kinase receptor precursor, putative, expressed</t>
  </si>
  <si>
    <t>JreChr15G12084</t>
  </si>
  <si>
    <t>JreChr15G12085</t>
  </si>
  <si>
    <t>JreChr15G12086</t>
  </si>
  <si>
    <t>LOC_Os10g42280.1</t>
  </si>
  <si>
    <t>AT4G17870.1</t>
  </si>
  <si>
    <t>cyclase/dehydrase family protein, putative, expressed</t>
  </si>
  <si>
    <t>JreChr15G12087</t>
  </si>
  <si>
    <t>PF00954(S-locus glycoprotein domain)|PF01453(D-mannose binding lectin)|PF08276(PAN-like domain)</t>
  </si>
  <si>
    <t>JreChr15G12088</t>
  </si>
  <si>
    <t>JreChr15G12089</t>
  </si>
  <si>
    <t>JreChr15G12090</t>
  </si>
  <si>
    <t>JreChr15G12091</t>
  </si>
  <si>
    <t>JreChr15G12093</t>
  </si>
  <si>
    <t>JreChr15G12094</t>
  </si>
  <si>
    <t>JreChr15G12095</t>
  </si>
  <si>
    <t>JreChr15G12096</t>
  </si>
  <si>
    <t>LOC_Os01g48040.1</t>
  </si>
  <si>
    <t>AT1G11410.1</t>
  </si>
  <si>
    <t>JreChr15G12097</t>
  </si>
  <si>
    <t>JreChr15G12098</t>
  </si>
  <si>
    <t>JreChr15G12099</t>
  </si>
  <si>
    <t>JreChr15G12100</t>
  </si>
  <si>
    <t>JreChr15G12101</t>
  </si>
  <si>
    <t>LOC_Os01g48020.1</t>
  </si>
  <si>
    <t>JreChr15G12102</t>
  </si>
  <si>
    <t>JreChr15G12104</t>
  </si>
  <si>
    <t>JreChr15G12138</t>
  </si>
  <si>
    <t>LOC_Os02g06390.1</t>
  </si>
  <si>
    <t>AT5G47830.1</t>
  </si>
  <si>
    <t>JreChr15G12139</t>
  </si>
  <si>
    <t>PF03106(WRKY DNA -binding domain)|PF10533(Plant zinc cluster domain)</t>
  </si>
  <si>
    <t>LOC_Os03g53050.1</t>
  </si>
  <si>
    <t>AT4G24240.1</t>
  </si>
  <si>
    <t>WRKY68, expressed</t>
  </si>
  <si>
    <t>JreChr15G12140</t>
  </si>
  <si>
    <t>LOC_Os11g42080.1</t>
  </si>
  <si>
    <t>JreChr15G12141</t>
  </si>
  <si>
    <t>LOC_Os04g55620.1</t>
  </si>
  <si>
    <t>AT5G43020.1</t>
  </si>
  <si>
    <t>JreChr15G12142</t>
  </si>
  <si>
    <t>JreChr15G12143</t>
  </si>
  <si>
    <t>JreChr15G12145</t>
  </si>
  <si>
    <t>PF01776(Ribosomal L22e protein family)</t>
  </si>
  <si>
    <t>LOC_Os03g22340.1</t>
  </si>
  <si>
    <t>AT3G05560.1</t>
  </si>
  <si>
    <t>60S ribosomal protein L22-2, putative, expressed</t>
  </si>
  <si>
    <t>JreChr15G12146</t>
  </si>
  <si>
    <t>LOC_Os02g40110.1</t>
  </si>
  <si>
    <t>AT4G06536.1</t>
  </si>
  <si>
    <t>JreChr15G12147</t>
  </si>
  <si>
    <t>LOC_Os04g55520.1</t>
  </si>
  <si>
    <t>AT1G46768.1</t>
  </si>
  <si>
    <t>rap2.1-2|The mutant plants showed an improved tolerance to the drought and cold.</t>
  </si>
  <si>
    <t>JreChr15G12148</t>
  </si>
  <si>
    <t>JreChr15G12149</t>
  </si>
  <si>
    <t>JreChr15G12150</t>
  </si>
  <si>
    <t>JreChr15G12153</t>
  </si>
  <si>
    <t>JreChr15G12155</t>
  </si>
  <si>
    <t>JreChr15G12156</t>
  </si>
  <si>
    <t>JreChr15G12144</t>
  </si>
  <si>
    <t>LOC_Os09g02650.1</t>
  </si>
  <si>
    <t>AT5G47820.1</t>
  </si>
  <si>
    <t>gdd1|Dwarfism. Cell elongation. Regulation of gibberellin biosynthesis.</t>
  </si>
  <si>
    <t>JreChr15G10040</t>
  </si>
  <si>
    <t>JreChr15G10041</t>
  </si>
  <si>
    <t>LOC_Os09g26940.1</t>
  </si>
  <si>
    <t>JreChr15G10042</t>
  </si>
  <si>
    <t>JreChr15G10043</t>
  </si>
  <si>
    <t>JreChr15G10044</t>
  </si>
  <si>
    <t>AT1G43760.1</t>
  </si>
  <si>
    <t>JreChr15G10247</t>
  </si>
  <si>
    <t>AT1G19530.1</t>
  </si>
  <si>
    <t>JreChr15G10249</t>
  </si>
  <si>
    <t>JreChr15G10250</t>
  </si>
  <si>
    <t>PF05368(NmrA-like family)</t>
  </si>
  <si>
    <t>LOC_Os06g27770.1</t>
  </si>
  <si>
    <t>AT4G39230.1</t>
  </si>
  <si>
    <t>isoflavone reductase homolog IRL, putative, expressed</t>
  </si>
  <si>
    <t>JreChr15G10357</t>
  </si>
  <si>
    <t>JreChr15G10358</t>
  </si>
  <si>
    <t>AT3G25905.1</t>
  </si>
  <si>
    <t>JreChr15G10359</t>
  </si>
  <si>
    <t>PF06749(Protein of unknown function (DUF1218))</t>
  </si>
  <si>
    <t>LOC_Os09g10910.3</t>
  </si>
  <si>
    <t>AT1G13380.1</t>
  </si>
  <si>
    <t>fiber protein Fb34, putative, expressed</t>
  </si>
  <si>
    <t>JreChr15G10360</t>
  </si>
  <si>
    <t>JreChr15G10361</t>
  </si>
  <si>
    <t>PF00101(Ribulose bisphosphate carboxylase, small chain)|PF12338(Ribulose-1,5-bisphosphate carboxylase small subunit)</t>
  </si>
  <si>
    <t>LOC_Os12g19381.1</t>
  </si>
  <si>
    <t>AT1G67090.1</t>
  </si>
  <si>
    <t>ribulose bisphosphate carboxylase small chain, chloroplast precursor, putative, expressed</t>
  </si>
  <si>
    <t>OsRBCS5|Rubisco content.</t>
  </si>
  <si>
    <t>JreChr15G10792</t>
  </si>
  <si>
    <t>AT1G54470.2</t>
  </si>
  <si>
    <t>Cf-4A protein, putative, expressed</t>
  </si>
  <si>
    <t>CS65442|No visible phenotype.</t>
  </si>
  <si>
    <t>JreChr15G10787</t>
  </si>
  <si>
    <t>LOC_Os03g10040.1</t>
  </si>
  <si>
    <t>AT5G48170.1</t>
  </si>
  <si>
    <t>OsFBX77 - F-box domain containing protein, expressed</t>
  </si>
  <si>
    <t>gid2|Dwarfism. Gibberellin sensitivity.</t>
  </si>
  <si>
    <t>JreChr15G10788</t>
  </si>
  <si>
    <t>JreChr15G10789</t>
  </si>
  <si>
    <t>LOC_Os08g34640.1</t>
  </si>
  <si>
    <t>AT4G16162.1</t>
  </si>
  <si>
    <t>leucine-rich repeat-containing protein kinase family protein, putative, expressed</t>
  </si>
  <si>
    <t>JreChr15G10790</t>
  </si>
  <si>
    <t>JreChr15G10816</t>
  </si>
  <si>
    <t>JreChr15G10817</t>
  </si>
  <si>
    <t>JreChr15G10818</t>
  </si>
  <si>
    <t>JreChr15G10819</t>
  </si>
  <si>
    <t>JreChr15G10820</t>
  </si>
  <si>
    <t>JreChr15G10823</t>
  </si>
  <si>
    <t>JreChr15G10824</t>
  </si>
  <si>
    <t>LOC_Os04g55680.1</t>
  </si>
  <si>
    <t>AT1G73880.1</t>
  </si>
  <si>
    <t>anthocyanin 3-O-beta-glucosyltransferase, putative, expressed</t>
  </si>
  <si>
    <t>JreChr15G10825</t>
  </si>
  <si>
    <t>JreChr15G10826</t>
  </si>
  <si>
    <t>JreChr15G10900</t>
  </si>
  <si>
    <t>AT5G04460.1</t>
  </si>
  <si>
    <t>JreChr15G10903</t>
  </si>
  <si>
    <t>JreChr15G10904</t>
  </si>
  <si>
    <t>JreChr15G10905</t>
  </si>
  <si>
    <t>JreChr15G10907</t>
  </si>
  <si>
    <t>JreChr15G10908</t>
  </si>
  <si>
    <t>JreChr15G10909</t>
  </si>
  <si>
    <t>JreChr15G10911</t>
  </si>
  <si>
    <t>JreChr15G10913</t>
  </si>
  <si>
    <t>JreChr15G10914</t>
  </si>
  <si>
    <t>AT5G26617.1</t>
  </si>
  <si>
    <t>JreChr15G10915</t>
  </si>
  <si>
    <t>JreChr15G10916</t>
  </si>
  <si>
    <t>JreChr15G10917</t>
  </si>
  <si>
    <t>JreChr15G10919</t>
  </si>
  <si>
    <t>JreChr15G10920</t>
  </si>
  <si>
    <t>JreChr15G10921</t>
  </si>
  <si>
    <t>JreChr15G10922</t>
  </si>
  <si>
    <t>LOC_Os01g14540.1</t>
  </si>
  <si>
    <t>AT1G11925.1</t>
  </si>
  <si>
    <t>JreChr15G10923</t>
  </si>
  <si>
    <t>JreChr15G10924</t>
  </si>
  <si>
    <t>JreChr15G10925</t>
  </si>
  <si>
    <t>JreChr15G10926</t>
  </si>
  <si>
    <t>PF13966(zinc-binding in reverse transcriptase)</t>
  </si>
  <si>
    <t>JreChr15G10929</t>
  </si>
  <si>
    <t>JreChr15G10930</t>
  </si>
  <si>
    <t>JreChr15G10931</t>
  </si>
  <si>
    <t>LOC_Os04g13430.1</t>
  </si>
  <si>
    <t>AT2G13980.1</t>
  </si>
  <si>
    <t>JreChr15G10932</t>
  </si>
  <si>
    <t>JreChr15G10934</t>
  </si>
  <si>
    <t>AT5G22540.1</t>
  </si>
  <si>
    <t>JreChr15G10937</t>
  </si>
  <si>
    <t>LOC_Os08g02820.1</t>
  </si>
  <si>
    <t>AT3G44710.1</t>
  </si>
  <si>
    <t>JreChr15G10938</t>
  </si>
  <si>
    <t>JreChr15G10941</t>
  </si>
  <si>
    <t>JreChr15G10944</t>
  </si>
  <si>
    <t>JreChr15G10945</t>
  </si>
  <si>
    <t>JreChr15G10946</t>
  </si>
  <si>
    <t>JreChr15G10947</t>
  </si>
  <si>
    <t>JreChr15G11041</t>
  </si>
  <si>
    <t>JreChr15G11042</t>
  </si>
  <si>
    <t>LOC_Os01g04710.1</t>
  </si>
  <si>
    <t>AT3G18490.1</t>
  </si>
  <si>
    <t>aspartic proteinase, putative, expressed</t>
  </si>
  <si>
    <t>JreChr15G11043</t>
  </si>
  <si>
    <t>JreChr15G11430</t>
  </si>
  <si>
    <t>JreChr15G11616</t>
  </si>
  <si>
    <t>PF00704(Glycosyl hydrolases family 18)</t>
  </si>
  <si>
    <t>LOC_Os11g27400.1</t>
  </si>
  <si>
    <t>AT4G19810.1</t>
  </si>
  <si>
    <t>glycosyl hydrolase, putative, expressed</t>
  </si>
  <si>
    <t>JreChr15G11617</t>
  </si>
  <si>
    <t>JreChr15G11620</t>
  </si>
  <si>
    <t>JreChr15G11621</t>
  </si>
  <si>
    <t>JreChr15G11622</t>
  </si>
  <si>
    <t>LOC_Os10g04720.1</t>
  </si>
  <si>
    <t>AT1G61420.1</t>
  </si>
  <si>
    <t>JreChr15G11623</t>
  </si>
  <si>
    <t>JreChr15G11624</t>
  </si>
  <si>
    <t>JreChr15G11625</t>
  </si>
  <si>
    <t>JreChr15G11626</t>
  </si>
  <si>
    <t>JreChr15G11627</t>
  </si>
  <si>
    <t>JreChr15G11628</t>
  </si>
  <si>
    <t>LOC_Os07g10230.1</t>
  </si>
  <si>
    <t>AT2G22590.1</t>
  </si>
  <si>
    <t>anthocyanidin 3-O-glucosyltransferase, putative, expressed</t>
  </si>
  <si>
    <t>JreChr15G11629</t>
  </si>
  <si>
    <t>JreChr15G11630</t>
  </si>
  <si>
    <t>JreChr15G11631</t>
  </si>
  <si>
    <t>JreChr15G11632</t>
  </si>
  <si>
    <t>PF07714(Protein tyrosine kinase)|PF11883(Domain of unknown function (DUF3403))</t>
  </si>
  <si>
    <t>LOC_Os01g57480.1</t>
  </si>
  <si>
    <t>AT3G16030.1</t>
  </si>
  <si>
    <t>JreChr15G11634</t>
  </si>
  <si>
    <t>PF00704(Glycosyl hydrolases family 18)|PF07714(Protein tyrosine kinase)|PF11883(Domain of unknown function (DUF3403))</t>
  </si>
  <si>
    <t>AT1G11330.2</t>
  </si>
  <si>
    <t>KI domain interacting kinase 1, putative, expressed</t>
  </si>
  <si>
    <t>JreChr15G11635</t>
  </si>
  <si>
    <t>AT4G11530.1</t>
  </si>
  <si>
    <t>TKL_IRAK_DUF26-lc.20 - DUF26 kinases have homology to DUF26 containing loci, expressed</t>
  </si>
  <si>
    <t>JreChr15G11636</t>
  </si>
  <si>
    <t>PF13976(GAG-pre-integrase domain)</t>
  </si>
  <si>
    <t>LOC_Os04g02960.1</t>
  </si>
  <si>
    <t>JreChr15G11637</t>
  </si>
  <si>
    <t>JreChr15G11638</t>
  </si>
  <si>
    <t>JreChr15G11639</t>
  </si>
  <si>
    <t>LOC_Os07g35140.1</t>
  </si>
  <si>
    <t>AT4G23190.1</t>
  </si>
  <si>
    <t>JreChr15G11640</t>
  </si>
  <si>
    <t>JreChr15G11641</t>
  </si>
  <si>
    <t>JreChr15G11643</t>
  </si>
  <si>
    <t>LOC_Os07g35370.1</t>
  </si>
  <si>
    <t>AT4G03230.1</t>
  </si>
  <si>
    <t>JreChr15G11644</t>
  </si>
  <si>
    <t>PF00069(Protein kinase domain)|PF00704(Glycosyl hydrolases family 18)</t>
  </si>
  <si>
    <t>AT4G23150.1</t>
  </si>
  <si>
    <t>TKL_IRAK_DUF26-lc.24 - DUF26 kinases have homology to DUF26 containing loci, expressed</t>
  </si>
  <si>
    <t>JreChr15G11645</t>
  </si>
  <si>
    <t>JreChr15G11647</t>
  </si>
  <si>
    <t>LOC_Os02g44654.2</t>
  </si>
  <si>
    <t>AT5G58040.1</t>
  </si>
  <si>
    <t>fip1 motif family protein, expressed</t>
  </si>
  <si>
    <t>JreChr15G11648</t>
  </si>
  <si>
    <t>JreChr15G11649</t>
  </si>
  <si>
    <t>JreChr15G11651</t>
  </si>
  <si>
    <t>JreChr15G11652</t>
  </si>
  <si>
    <t>AT1G67520.1</t>
  </si>
  <si>
    <t>JreChr15G11653</t>
  </si>
  <si>
    <t>LOC_Os10g04730.1</t>
  </si>
  <si>
    <t>AT1G65790.1</t>
  </si>
  <si>
    <t>JreChr15G11654</t>
  </si>
  <si>
    <t>PF11883(Domain of unknown function (DUF3403))</t>
  </si>
  <si>
    <t>AT1G11300.1</t>
  </si>
  <si>
    <t>carbohydrate binding protein, putative, expressed</t>
  </si>
  <si>
    <t>JreChr15G11655</t>
  </si>
  <si>
    <t>JreChr15G11656</t>
  </si>
  <si>
    <t>JreChr15G11657</t>
  </si>
  <si>
    <t>JreChr15G11658</t>
  </si>
  <si>
    <t>AT4G23130.2</t>
  </si>
  <si>
    <t>TKL_IRAK_DUF26-lc.15 - DUF26 kinases have homology to DUF26 containing loci, expressed</t>
  </si>
  <si>
    <t>JreChr15G11659</t>
  </si>
  <si>
    <t>JreChr15G11660</t>
  </si>
  <si>
    <t>LOC_Os11g45540.1</t>
  </si>
  <si>
    <t>JreChr15G11661</t>
  </si>
  <si>
    <t>LOC_Os11g38850.1</t>
  </si>
  <si>
    <t>JreChr16G10785</t>
  </si>
  <si>
    <t>AT4G35800.1</t>
  </si>
  <si>
    <t>JreChr16G10786</t>
  </si>
  <si>
    <t>JreChr16G10787</t>
  </si>
  <si>
    <t>LOC_Os06g17600.1</t>
  </si>
  <si>
    <t>AT5G51160.1</t>
  </si>
  <si>
    <t>JreChr16G10788</t>
  </si>
  <si>
    <t>JreChr16G10789</t>
  </si>
  <si>
    <t>JreChr16G10824</t>
  </si>
  <si>
    <t>AT2G36430.1</t>
  </si>
  <si>
    <t>JreChr16G10825</t>
  </si>
  <si>
    <t>JreChr16G10817</t>
  </si>
  <si>
    <t>JreChr16G10818</t>
  </si>
  <si>
    <t>LOC_Os08g09440.1</t>
  </si>
  <si>
    <t>JreChr16G10820</t>
  </si>
  <si>
    <t>JreChr16G10822</t>
  </si>
  <si>
    <t>JreChr16G10826</t>
  </si>
  <si>
    <t>JreChr16G10827</t>
  </si>
  <si>
    <t>JreChr16G11059</t>
  </si>
  <si>
    <t>PF00132(Bacterial transferase hexapeptide (six repeats))|PF14602(Hexapeptide repeat of succinyl-transferase)</t>
  </si>
  <si>
    <t>LOC_Os12g07220.1</t>
  </si>
  <si>
    <t>AT1G19580.1</t>
  </si>
  <si>
    <t>bacterial transferase hexapeptide domain containing protein, expressed</t>
  </si>
  <si>
    <t>JreChr16G11060</t>
  </si>
  <si>
    <t>LOC_Os01g01620.1</t>
  </si>
  <si>
    <t>AT1G19600.1</t>
  </si>
  <si>
    <t>JreChr16G11061</t>
  </si>
  <si>
    <t>JreChr16G11062</t>
  </si>
  <si>
    <t>PF00227(Proteasome subunit)|PF10584(Proteasome subunit A N-terminal signature)</t>
  </si>
  <si>
    <t>LOC_Os02g04100.1</t>
  </si>
  <si>
    <t>AT1G47250.1</t>
  </si>
  <si>
    <t>peptidase, T1 family, putative, expressed</t>
  </si>
  <si>
    <t>JreChr16G11090</t>
  </si>
  <si>
    <t>JreChr16G11092</t>
  </si>
  <si>
    <t>PF13432(Tetratricopeptide repeat)</t>
  </si>
  <si>
    <t>LOC_Os10g32300.1</t>
  </si>
  <si>
    <t>AT1G22700.1</t>
  </si>
  <si>
    <t>pyg7-1|Plants grown on sucrose supplemented media have reduced growth rate. Seedlings have pale yellow leaves that are thinner and more transparent than wild type. Under UV light they display high chlorophyll fluorescence. Plants lack functional photosystem I. Chloroplasts are morphologically abnormal with few lamellae and no assimilatory starch.</t>
  </si>
  <si>
    <t>JreChr16G11093</t>
  </si>
  <si>
    <t>LOC_Os08g39100.1</t>
  </si>
  <si>
    <t>AT1G16220.1</t>
  </si>
  <si>
    <t>JreChr16G11095</t>
  </si>
  <si>
    <t>PF13638(PIN domain)</t>
  </si>
  <si>
    <t>LOC_Os11g07050.1</t>
  </si>
  <si>
    <t>AT1G34355.1</t>
  </si>
  <si>
    <t>FHA domain containing protein, putative, expressed</t>
  </si>
  <si>
    <t>SALK_078818|diploid pollen grains</t>
  </si>
  <si>
    <t>JreChr16G11096</t>
  </si>
  <si>
    <t>PF00498(FHA domain)</t>
  </si>
  <si>
    <t>JreChr16G11097</t>
  </si>
  <si>
    <t>LOC_Os12g44330.1</t>
  </si>
  <si>
    <t>AT1G13350.2</t>
  </si>
  <si>
    <t>serine/threonine-protein kinase PRP4, putative, expressed</t>
  </si>
  <si>
    <t>JreChr16G11098</t>
  </si>
  <si>
    <t>JreChr16G11099</t>
  </si>
  <si>
    <t>PF11955(Plant organelle RNA recognition domain)</t>
  </si>
  <si>
    <t>LOC_Os03g44430.1</t>
  </si>
  <si>
    <t>AT1G71850.1</t>
  </si>
  <si>
    <t>ubiquitin carboxyl-terminal hydrolase, family 1, putative, expressed</t>
  </si>
  <si>
    <t>JreChr16G11100</t>
  </si>
  <si>
    <t>PF05653(Magnesium transporter NIPA)</t>
  </si>
  <si>
    <t>LOC_Os05g35570.1</t>
  </si>
  <si>
    <t>AT2G21120.1</t>
  </si>
  <si>
    <t>DUF803 domain containing, putative, expressed</t>
  </si>
  <si>
    <t>JreChr16G11101</t>
  </si>
  <si>
    <t>JreChr16G11102</t>
  </si>
  <si>
    <t>LOC_Os03g62180.2</t>
  </si>
  <si>
    <t>JreChr16G11103</t>
  </si>
  <si>
    <t>LOC_Os04g57510.1</t>
  </si>
  <si>
    <t>AT1G34270.1</t>
  </si>
  <si>
    <t>JreChr16G11104</t>
  </si>
  <si>
    <t>PF05078(Protein of unknown function (DUF679))</t>
  </si>
  <si>
    <t>LOC_Os01g65992.1</t>
  </si>
  <si>
    <t>AT3G21520.1</t>
  </si>
  <si>
    <t>JreChr16G11105</t>
  </si>
  <si>
    <t>JreChr16G11106</t>
  </si>
  <si>
    <t>PF02536(mTERF)</t>
  </si>
  <si>
    <t>LOC_Os02g54200.1</t>
  </si>
  <si>
    <t>AT2G44020.1</t>
  </si>
  <si>
    <t>mitochondrial transcription termination factor family protein, putative, expressed</t>
  </si>
  <si>
    <t>JreChr16G10039</t>
  </si>
  <si>
    <t>JreChr16G10196</t>
  </si>
  <si>
    <t>PF00400(WD domain, G-beta repeat)|PF12341(Minichromosome loss protein, Mcl1, middle region)|PF12894(Anaphase-promoting complex subunit 4 WD40 domain)</t>
  </si>
  <si>
    <t>LOC_Os09g06560.1</t>
  </si>
  <si>
    <t>AT3G42660.1</t>
  </si>
  <si>
    <t>JreChr16G10198</t>
  </si>
  <si>
    <t>LOC_Os06g51140.1</t>
  </si>
  <si>
    <t>AT4G35610.1</t>
  </si>
  <si>
    <t>ZOS2-06 - C2H2 zinc finger protein, expressed</t>
  </si>
  <si>
    <t>JreChr16G10199</t>
  </si>
  <si>
    <t>LOC_Os09g36982.1</t>
  </si>
  <si>
    <t>AT2G20940.1</t>
  </si>
  <si>
    <t>protein of unknown function DUF1279 domain containing protein, expressed</t>
  </si>
  <si>
    <t>JreChr16G10201</t>
  </si>
  <si>
    <t>JreChr16G10202</t>
  </si>
  <si>
    <t>AT5G08130.5</t>
  </si>
  <si>
    <t>JreChr16G10368</t>
  </si>
  <si>
    <t>JreChr16G103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宋体"/>
      <family val="2"/>
      <charset val="134"/>
      <scheme val="minor"/>
    </font>
    <font>
      <sz val="9"/>
      <name val="宋体"/>
      <family val="2"/>
      <charset val="134"/>
      <scheme val="minor"/>
    </font>
    <font>
      <b/>
      <sz val="11"/>
      <color theme="1"/>
      <name val="Times New Roman"/>
      <family val="1"/>
    </font>
    <font>
      <sz val="9"/>
      <name val="宋体"/>
      <family val="3"/>
      <charset val="134"/>
      <scheme val="minor"/>
    </font>
    <font>
      <sz val="11"/>
      <color theme="1"/>
      <name val="Times New Roman"/>
      <family val="1"/>
    </font>
    <font>
      <sz val="11"/>
      <color theme="1"/>
      <name val="等线"/>
      <family val="3"/>
      <charset val="134"/>
    </font>
  </fonts>
  <fills count="5">
    <fill>
      <patternFill patternType="none"/>
    </fill>
    <fill>
      <patternFill patternType="gray125"/>
    </fill>
    <fill>
      <patternFill patternType="solid">
        <fgColor theme="7" tint="0.79995117038483843"/>
        <bgColor indexed="64"/>
      </patternFill>
    </fill>
    <fill>
      <patternFill patternType="solid">
        <fgColor theme="5" tint="0.39994506668294322"/>
        <bgColor indexed="64"/>
      </patternFill>
    </fill>
    <fill>
      <patternFill patternType="solid">
        <fgColor theme="7"/>
        <bgColor indexed="64"/>
      </patternFill>
    </fill>
  </fills>
  <borders count="3">
    <border>
      <left/>
      <right/>
      <top/>
      <bottom/>
      <diagonal/>
    </border>
    <border>
      <left/>
      <right/>
      <top style="medium">
        <color auto="1"/>
      </top>
      <bottom style="thin">
        <color auto="1"/>
      </bottom>
      <diagonal/>
    </border>
    <border>
      <left/>
      <right/>
      <top/>
      <bottom style="medium">
        <color auto="1"/>
      </bottom>
      <diagonal/>
    </border>
  </borders>
  <cellStyleXfs count="1">
    <xf numFmtId="0" fontId="0" fillId="0" borderId="0">
      <alignment vertical="center"/>
    </xf>
  </cellStyleXfs>
  <cellXfs count="12">
    <xf numFmtId="0" fontId="0" fillId="0" borderId="0" xfId="0">
      <alignment vertical="center"/>
    </xf>
    <xf numFmtId="0" fontId="2" fillId="0" borderId="0" xfId="0" applyFont="1" applyAlignment="1"/>
    <xf numFmtId="0" fontId="4" fillId="0" borderId="0" xfId="0" applyFont="1" applyAlignment="1"/>
    <xf numFmtId="0" fontId="2" fillId="0" borderId="1" xfId="0" applyFont="1" applyBorder="1" applyAlignment="1">
      <alignment horizontal="center"/>
    </xf>
    <xf numFmtId="0" fontId="2" fillId="0" borderId="1" xfId="0" applyFont="1" applyBorder="1" applyAlignment="1">
      <alignment horizontal="left"/>
    </xf>
    <xf numFmtId="0" fontId="4" fillId="0" borderId="0" xfId="0" applyFont="1" applyFill="1" applyAlignment="1"/>
    <xf numFmtId="0" fontId="4" fillId="2" borderId="0" xfId="0" applyFont="1" applyFill="1" applyAlignment="1"/>
    <xf numFmtId="0" fontId="4" fillId="2" borderId="0" xfId="0" applyFont="1" applyFill="1" applyBorder="1" applyAlignment="1"/>
    <xf numFmtId="0" fontId="4" fillId="3" borderId="0" xfId="0" applyFont="1" applyFill="1" applyAlignment="1"/>
    <xf numFmtId="0" fontId="4" fillId="4" borderId="0" xfId="0" applyFont="1" applyFill="1" applyAlignment="1"/>
    <xf numFmtId="0" fontId="4" fillId="0" borderId="0" xfId="0" applyFont="1" applyBorder="1" applyAlignment="1"/>
    <xf numFmtId="0" fontId="4" fillId="0" borderId="2" xfId="0" applyFont="1" applyBorder="1" applyAlignme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964"/>
  <sheetViews>
    <sheetView tabSelected="1" zoomScale="70" zoomScaleNormal="70" workbookViewId="0">
      <selection sqref="A1:XFD1048576"/>
    </sheetView>
  </sheetViews>
  <sheetFormatPr defaultColWidth="9.453125" defaultRowHeight="14" x14ac:dyDescent="0.3"/>
  <cols>
    <col min="1" max="1" width="19" style="2" customWidth="1"/>
    <col min="2" max="10" width="9.453125" style="2"/>
    <col min="11" max="11" width="33.36328125" style="2" customWidth="1"/>
    <col min="12" max="12" width="20.81640625" style="2" customWidth="1"/>
    <col min="13" max="13" width="16.36328125" style="2" customWidth="1"/>
    <col min="14" max="14" width="24.36328125" style="2" customWidth="1"/>
    <col min="15" max="15" width="13.81640625" style="2" customWidth="1"/>
    <col min="16" max="16" width="14.90625" style="2" customWidth="1"/>
    <col min="17" max="16384" width="9.453125" style="2"/>
  </cols>
  <sheetData>
    <row r="1" spans="1:17" x14ac:dyDescent="0.3">
      <c r="A1" s="1" t="s">
        <v>0</v>
      </c>
    </row>
    <row r="3" spans="1:17" x14ac:dyDescent="0.3">
      <c r="A3" s="3" t="s">
        <v>1</v>
      </c>
      <c r="B3" s="3" t="s">
        <v>2</v>
      </c>
      <c r="C3" s="3" t="s">
        <v>3</v>
      </c>
      <c r="D3" s="3" t="s">
        <v>4</v>
      </c>
      <c r="E3" s="3" t="s">
        <v>5</v>
      </c>
      <c r="F3" s="3" t="s">
        <v>6</v>
      </c>
      <c r="G3" s="3" t="s">
        <v>7</v>
      </c>
      <c r="H3" s="3" t="s">
        <v>8</v>
      </c>
      <c r="I3" s="3" t="s">
        <v>9</v>
      </c>
      <c r="J3" s="3" t="s">
        <v>10</v>
      </c>
      <c r="K3" s="3" t="s">
        <v>11</v>
      </c>
      <c r="L3" s="3" t="s">
        <v>12</v>
      </c>
      <c r="M3" s="3" t="s">
        <v>13</v>
      </c>
      <c r="N3" s="3" t="s">
        <v>14</v>
      </c>
      <c r="O3" s="4" t="s">
        <v>13</v>
      </c>
      <c r="P3" s="4" t="s">
        <v>15</v>
      </c>
      <c r="Q3" s="4" t="s">
        <v>12</v>
      </c>
    </row>
    <row r="4" spans="1:17" x14ac:dyDescent="0.3">
      <c r="A4" s="2" t="s">
        <v>16</v>
      </c>
      <c r="B4" s="2">
        <v>1</v>
      </c>
      <c r="C4" s="2">
        <v>1930642</v>
      </c>
      <c r="D4" s="2">
        <v>2050648</v>
      </c>
      <c r="E4" s="2">
        <v>1950625</v>
      </c>
      <c r="F4" s="2">
        <v>1951095</v>
      </c>
      <c r="G4" s="2">
        <v>1</v>
      </c>
      <c r="H4" s="2">
        <v>0</v>
      </c>
      <c r="I4" s="2">
        <v>0</v>
      </c>
      <c r="J4" s="2">
        <v>1</v>
      </c>
      <c r="K4" s="2" t="s">
        <v>17</v>
      </c>
      <c r="L4" s="2" t="s">
        <v>18</v>
      </c>
      <c r="M4" s="2" t="s">
        <v>19</v>
      </c>
      <c r="N4" s="2" t="s">
        <v>20</v>
      </c>
      <c r="O4" s="2" t="s">
        <v>17</v>
      </c>
      <c r="P4" s="2" t="s">
        <v>17</v>
      </c>
      <c r="Q4" s="2" t="s">
        <v>17</v>
      </c>
    </row>
    <row r="5" spans="1:17" x14ac:dyDescent="0.3">
      <c r="A5" s="2" t="s">
        <v>21</v>
      </c>
      <c r="B5" s="2">
        <v>1</v>
      </c>
      <c r="C5" s="2">
        <v>1930642</v>
      </c>
      <c r="D5" s="2">
        <v>2050648</v>
      </c>
      <c r="E5" s="2">
        <v>1967017</v>
      </c>
      <c r="F5" s="2">
        <v>1969899</v>
      </c>
      <c r="G5" s="2">
        <v>1</v>
      </c>
      <c r="H5" s="2">
        <v>0</v>
      </c>
      <c r="I5" s="2">
        <v>0</v>
      </c>
      <c r="J5" s="2">
        <v>1</v>
      </c>
      <c r="K5" s="2" t="s">
        <v>17</v>
      </c>
      <c r="L5" s="2" t="s">
        <v>22</v>
      </c>
      <c r="M5" s="2" t="s">
        <v>23</v>
      </c>
      <c r="N5" s="2" t="s">
        <v>24</v>
      </c>
      <c r="O5" s="2" t="s">
        <v>17</v>
      </c>
      <c r="P5" s="2" t="s">
        <v>17</v>
      </c>
      <c r="Q5" s="2" t="s">
        <v>17</v>
      </c>
    </row>
    <row r="6" spans="1:17" x14ac:dyDescent="0.3">
      <c r="A6" s="2" t="s">
        <v>25</v>
      </c>
      <c r="B6" s="2">
        <v>1</v>
      </c>
      <c r="C6" s="2">
        <v>1930642</v>
      </c>
      <c r="D6" s="2">
        <v>2050648</v>
      </c>
      <c r="E6" s="2">
        <v>1973872</v>
      </c>
      <c r="F6" s="2">
        <v>1975524</v>
      </c>
      <c r="G6" s="2">
        <v>1</v>
      </c>
      <c r="H6" s="2">
        <v>0</v>
      </c>
      <c r="I6" s="2">
        <v>0</v>
      </c>
      <c r="J6" s="2">
        <v>1</v>
      </c>
      <c r="K6" s="2" t="s">
        <v>26</v>
      </c>
      <c r="L6" s="2" t="s">
        <v>27</v>
      </c>
      <c r="M6" s="2" t="s">
        <v>28</v>
      </c>
      <c r="N6" s="2" t="s">
        <v>29</v>
      </c>
      <c r="O6" s="2" t="s">
        <v>17</v>
      </c>
      <c r="P6" s="2" t="s">
        <v>17</v>
      </c>
      <c r="Q6" s="2" t="s">
        <v>17</v>
      </c>
    </row>
    <row r="7" spans="1:17" x14ac:dyDescent="0.3">
      <c r="A7" s="2" t="s">
        <v>30</v>
      </c>
      <c r="B7" s="2">
        <v>1</v>
      </c>
      <c r="C7" s="2">
        <v>1930642</v>
      </c>
      <c r="D7" s="2">
        <v>2050648</v>
      </c>
      <c r="E7" s="2">
        <v>1977545</v>
      </c>
      <c r="F7" s="2">
        <v>1980049</v>
      </c>
      <c r="G7" s="2">
        <v>1</v>
      </c>
      <c r="H7" s="2">
        <v>0</v>
      </c>
      <c r="I7" s="2">
        <v>0</v>
      </c>
      <c r="J7" s="2">
        <v>1</v>
      </c>
      <c r="K7" s="2" t="s">
        <v>17</v>
      </c>
      <c r="L7" s="2" t="s">
        <v>31</v>
      </c>
      <c r="M7" s="2" t="s">
        <v>32</v>
      </c>
      <c r="N7" s="2" t="s">
        <v>33</v>
      </c>
      <c r="O7" s="2" t="s">
        <v>17</v>
      </c>
      <c r="P7" s="2" t="s">
        <v>17</v>
      </c>
      <c r="Q7" s="2" t="s">
        <v>17</v>
      </c>
    </row>
    <row r="8" spans="1:17" x14ac:dyDescent="0.3">
      <c r="A8" s="2" t="s">
        <v>34</v>
      </c>
      <c r="B8" s="2">
        <v>1</v>
      </c>
      <c r="C8" s="2">
        <v>1930642</v>
      </c>
      <c r="D8" s="2">
        <v>2050648</v>
      </c>
      <c r="E8" s="2">
        <v>2004964</v>
      </c>
      <c r="F8" s="2">
        <v>2005293</v>
      </c>
      <c r="G8" s="2">
        <v>1</v>
      </c>
      <c r="H8" s="2">
        <v>0</v>
      </c>
      <c r="I8" s="2">
        <v>0</v>
      </c>
      <c r="J8" s="2">
        <v>1</v>
      </c>
      <c r="K8" s="2" t="s">
        <v>17</v>
      </c>
      <c r="L8" s="2" t="s">
        <v>17</v>
      </c>
      <c r="M8" s="2" t="s">
        <v>17</v>
      </c>
      <c r="N8" s="2" t="s">
        <v>17</v>
      </c>
      <c r="O8" s="2" t="s">
        <v>17</v>
      </c>
      <c r="P8" s="2" t="s">
        <v>17</v>
      </c>
      <c r="Q8" s="2" t="s">
        <v>17</v>
      </c>
    </row>
    <row r="9" spans="1:17" x14ac:dyDescent="0.3">
      <c r="A9" s="2" t="s">
        <v>35</v>
      </c>
      <c r="B9" s="2">
        <v>1</v>
      </c>
      <c r="C9" s="2">
        <v>1930642</v>
      </c>
      <c r="D9" s="2">
        <v>2050648</v>
      </c>
      <c r="E9" s="2">
        <v>2021838</v>
      </c>
      <c r="F9" s="2">
        <v>2022113</v>
      </c>
      <c r="G9" s="2">
        <v>1</v>
      </c>
      <c r="H9" s="2">
        <v>0</v>
      </c>
      <c r="I9" s="2">
        <v>0</v>
      </c>
      <c r="J9" s="2">
        <v>1</v>
      </c>
      <c r="K9" s="2" t="s">
        <v>17</v>
      </c>
      <c r="L9" s="2" t="s">
        <v>36</v>
      </c>
      <c r="M9" s="2" t="s">
        <v>17</v>
      </c>
      <c r="N9" s="2" t="s">
        <v>17</v>
      </c>
      <c r="O9" s="2" t="s">
        <v>17</v>
      </c>
      <c r="P9" s="2" t="s">
        <v>17</v>
      </c>
      <c r="Q9" s="2" t="s">
        <v>17</v>
      </c>
    </row>
    <row r="10" spans="1:17" x14ac:dyDescent="0.3">
      <c r="A10" s="2" t="s">
        <v>37</v>
      </c>
      <c r="B10" s="2">
        <v>1</v>
      </c>
      <c r="C10" s="2">
        <v>1930642</v>
      </c>
      <c r="D10" s="2">
        <v>2050648</v>
      </c>
      <c r="E10" s="2">
        <v>2036711</v>
      </c>
      <c r="F10" s="2">
        <v>2040370</v>
      </c>
      <c r="G10" s="2">
        <v>1</v>
      </c>
      <c r="H10" s="2">
        <v>0</v>
      </c>
      <c r="I10" s="2">
        <v>0</v>
      </c>
      <c r="J10" s="2">
        <v>1</v>
      </c>
      <c r="K10" s="2" t="s">
        <v>38</v>
      </c>
      <c r="L10" s="2" t="s">
        <v>39</v>
      </c>
      <c r="M10" s="2" t="s">
        <v>40</v>
      </c>
      <c r="N10" s="2" t="s">
        <v>41</v>
      </c>
      <c r="O10" s="2" t="s">
        <v>17</v>
      </c>
      <c r="P10" s="2" t="s">
        <v>17</v>
      </c>
      <c r="Q10" s="2" t="s">
        <v>17</v>
      </c>
    </row>
    <row r="11" spans="1:17" x14ac:dyDescent="0.3">
      <c r="A11" s="2" t="s">
        <v>42</v>
      </c>
      <c r="B11" s="2">
        <v>1</v>
      </c>
      <c r="C11" s="2">
        <v>1930642</v>
      </c>
      <c r="D11" s="2">
        <v>2050648</v>
      </c>
      <c r="E11" s="2">
        <v>2032109</v>
      </c>
      <c r="F11" s="2">
        <v>2033157</v>
      </c>
      <c r="G11" s="2">
        <v>1</v>
      </c>
      <c r="H11" s="2">
        <v>0</v>
      </c>
      <c r="I11" s="2">
        <v>0</v>
      </c>
      <c r="J11" s="2">
        <v>1</v>
      </c>
      <c r="K11" s="2" t="s">
        <v>17</v>
      </c>
      <c r="L11" s="2" t="s">
        <v>43</v>
      </c>
      <c r="M11" s="2" t="s">
        <v>44</v>
      </c>
      <c r="N11" s="2" t="s">
        <v>24</v>
      </c>
      <c r="O11" s="2" t="s">
        <v>17</v>
      </c>
      <c r="P11" s="2" t="s">
        <v>17</v>
      </c>
      <c r="Q11" s="2" t="s">
        <v>45</v>
      </c>
    </row>
    <row r="12" spans="1:17" x14ac:dyDescent="0.3">
      <c r="A12" s="2" t="s">
        <v>46</v>
      </c>
      <c r="B12" s="2">
        <v>1</v>
      </c>
      <c r="C12" s="2">
        <v>2670680</v>
      </c>
      <c r="D12" s="2">
        <v>2890691</v>
      </c>
      <c r="E12" s="2">
        <v>2860262</v>
      </c>
      <c r="F12" s="2">
        <v>2863667</v>
      </c>
      <c r="G12" s="2">
        <v>1</v>
      </c>
      <c r="H12" s="2">
        <v>0</v>
      </c>
      <c r="I12" s="2">
        <v>0</v>
      </c>
      <c r="J12" s="2">
        <v>1</v>
      </c>
      <c r="K12" s="2" t="s">
        <v>47</v>
      </c>
      <c r="L12" s="2" t="s">
        <v>48</v>
      </c>
      <c r="M12" s="2" t="s">
        <v>49</v>
      </c>
      <c r="N12" s="2" t="s">
        <v>50</v>
      </c>
      <c r="O12" s="2" t="s">
        <v>17</v>
      </c>
      <c r="P12" s="2" t="s">
        <v>17</v>
      </c>
      <c r="Q12" s="2" t="s">
        <v>17</v>
      </c>
    </row>
    <row r="13" spans="1:17" x14ac:dyDescent="0.3">
      <c r="A13" s="2" t="s">
        <v>51</v>
      </c>
      <c r="B13" s="2">
        <v>1</v>
      </c>
      <c r="C13" s="2">
        <v>2670680</v>
      </c>
      <c r="D13" s="2">
        <v>2890691</v>
      </c>
      <c r="E13" s="2">
        <v>2866142</v>
      </c>
      <c r="F13" s="2">
        <v>2869386</v>
      </c>
      <c r="G13" s="2">
        <v>1</v>
      </c>
      <c r="H13" s="2">
        <v>0</v>
      </c>
      <c r="I13" s="2">
        <v>0</v>
      </c>
      <c r="J13" s="2">
        <v>1</v>
      </c>
      <c r="K13" s="2" t="s">
        <v>47</v>
      </c>
      <c r="L13" s="2" t="s">
        <v>48</v>
      </c>
      <c r="M13" s="2" t="s">
        <v>49</v>
      </c>
      <c r="N13" s="2" t="s">
        <v>50</v>
      </c>
      <c r="O13" s="2" t="s">
        <v>17</v>
      </c>
      <c r="P13" s="2" t="s">
        <v>17</v>
      </c>
      <c r="Q13" s="2" t="s">
        <v>17</v>
      </c>
    </row>
    <row r="14" spans="1:17" x14ac:dyDescent="0.3">
      <c r="A14" s="2" t="s">
        <v>52</v>
      </c>
      <c r="B14" s="2">
        <v>1</v>
      </c>
      <c r="C14" s="2">
        <v>2670680</v>
      </c>
      <c r="D14" s="2">
        <v>2890691</v>
      </c>
      <c r="E14" s="2">
        <v>2870726</v>
      </c>
      <c r="F14" s="2">
        <v>2873262</v>
      </c>
      <c r="G14" s="2">
        <v>1</v>
      </c>
      <c r="H14" s="2">
        <v>0</v>
      </c>
      <c r="I14" s="2">
        <v>0</v>
      </c>
      <c r="J14" s="2">
        <v>1</v>
      </c>
      <c r="K14" s="2" t="s">
        <v>53</v>
      </c>
      <c r="L14" s="2" t="s">
        <v>48</v>
      </c>
      <c r="M14" s="2" t="s">
        <v>49</v>
      </c>
      <c r="N14" s="2" t="s">
        <v>50</v>
      </c>
      <c r="O14" s="2" t="s">
        <v>17</v>
      </c>
      <c r="P14" s="2" t="s">
        <v>17</v>
      </c>
      <c r="Q14" s="2" t="s">
        <v>17</v>
      </c>
    </row>
    <row r="15" spans="1:17" x14ac:dyDescent="0.3">
      <c r="A15" s="2" t="s">
        <v>54</v>
      </c>
      <c r="B15" s="2">
        <v>1</v>
      </c>
      <c r="C15" s="2">
        <v>2670680</v>
      </c>
      <c r="D15" s="2">
        <v>2890691</v>
      </c>
      <c r="E15" s="2">
        <v>2880832</v>
      </c>
      <c r="F15" s="2">
        <v>2881618</v>
      </c>
      <c r="G15" s="2">
        <v>1</v>
      </c>
      <c r="H15" s="2">
        <v>0</v>
      </c>
      <c r="I15" s="2">
        <v>0</v>
      </c>
      <c r="J15" s="2">
        <v>1</v>
      </c>
      <c r="K15" s="2" t="s">
        <v>55</v>
      </c>
      <c r="L15" s="2" t="s">
        <v>56</v>
      </c>
      <c r="M15" s="2" t="s">
        <v>57</v>
      </c>
      <c r="N15" s="2" t="s">
        <v>58</v>
      </c>
      <c r="O15" s="2" t="s">
        <v>17</v>
      </c>
      <c r="P15" s="2" t="s">
        <v>17</v>
      </c>
      <c r="Q15" s="2" t="s">
        <v>17</v>
      </c>
    </row>
    <row r="16" spans="1:17" s="5" customFormat="1" x14ac:dyDescent="0.3">
      <c r="A16" s="5" t="s">
        <v>59</v>
      </c>
      <c r="B16" s="5">
        <v>1</v>
      </c>
      <c r="C16" s="5">
        <v>12911204</v>
      </c>
      <c r="D16" s="5">
        <v>13081213</v>
      </c>
      <c r="E16" s="5">
        <v>13007610</v>
      </c>
      <c r="F16" s="5">
        <v>13008783</v>
      </c>
      <c r="G16" s="5">
        <v>1</v>
      </c>
      <c r="H16" s="5">
        <v>0</v>
      </c>
      <c r="I16" s="5">
        <v>0</v>
      </c>
      <c r="J16" s="5">
        <v>1</v>
      </c>
      <c r="K16" s="5" t="s">
        <v>60</v>
      </c>
      <c r="L16" s="5" t="s">
        <v>61</v>
      </c>
      <c r="M16" s="5" t="s">
        <v>62</v>
      </c>
      <c r="N16" s="5" t="s">
        <v>63</v>
      </c>
      <c r="O16" s="5" t="s">
        <v>17</v>
      </c>
      <c r="P16" s="5" t="s">
        <v>17</v>
      </c>
      <c r="Q16" s="5" t="s">
        <v>17</v>
      </c>
    </row>
    <row r="17" spans="1:17" x14ac:dyDescent="0.3">
      <c r="A17" s="2" t="s">
        <v>64</v>
      </c>
      <c r="B17" s="2">
        <v>1</v>
      </c>
      <c r="C17" s="2">
        <v>12911204</v>
      </c>
      <c r="D17" s="2">
        <v>13081213</v>
      </c>
      <c r="E17" s="2">
        <v>13017475</v>
      </c>
      <c r="F17" s="2">
        <v>13017678</v>
      </c>
      <c r="G17" s="2">
        <v>1</v>
      </c>
      <c r="H17" s="2">
        <v>0</v>
      </c>
      <c r="I17" s="2">
        <v>0</v>
      </c>
      <c r="J17" s="2">
        <v>1</v>
      </c>
      <c r="K17" s="2" t="s">
        <v>17</v>
      </c>
      <c r="L17" s="2" t="s">
        <v>17</v>
      </c>
      <c r="M17" s="2" t="s">
        <v>17</v>
      </c>
      <c r="N17" s="2" t="s">
        <v>17</v>
      </c>
      <c r="O17" s="2" t="s">
        <v>17</v>
      </c>
      <c r="P17" s="2" t="s">
        <v>17</v>
      </c>
      <c r="Q17" s="2" t="s">
        <v>17</v>
      </c>
    </row>
    <row r="18" spans="1:17" x14ac:dyDescent="0.3">
      <c r="A18" s="2" t="s">
        <v>65</v>
      </c>
      <c r="B18" s="2">
        <v>1</v>
      </c>
      <c r="C18" s="2">
        <v>12911204</v>
      </c>
      <c r="D18" s="2">
        <v>13081213</v>
      </c>
      <c r="E18" s="2">
        <v>13035437</v>
      </c>
      <c r="F18" s="2">
        <v>13053463</v>
      </c>
      <c r="G18" s="2">
        <v>1</v>
      </c>
      <c r="H18" s="2">
        <v>0</v>
      </c>
      <c r="I18" s="2">
        <v>0</v>
      </c>
      <c r="J18" s="2">
        <v>1</v>
      </c>
      <c r="K18" s="2" t="s">
        <v>66</v>
      </c>
      <c r="L18" s="2" t="s">
        <v>67</v>
      </c>
      <c r="M18" s="2" t="s">
        <v>62</v>
      </c>
      <c r="N18" s="2" t="s">
        <v>63</v>
      </c>
      <c r="O18" s="2" t="s">
        <v>17</v>
      </c>
      <c r="P18" s="2" t="s">
        <v>17</v>
      </c>
      <c r="Q18" s="2" t="s">
        <v>17</v>
      </c>
    </row>
    <row r="19" spans="1:17" x14ac:dyDescent="0.3">
      <c r="A19" s="2" t="s">
        <v>68</v>
      </c>
      <c r="B19" s="2">
        <v>1</v>
      </c>
      <c r="C19" s="2">
        <v>12911204</v>
      </c>
      <c r="D19" s="2">
        <v>13081213</v>
      </c>
      <c r="E19" s="2">
        <v>13047124</v>
      </c>
      <c r="F19" s="2">
        <v>13048694</v>
      </c>
      <c r="G19" s="2">
        <v>1</v>
      </c>
      <c r="H19" s="2">
        <v>0</v>
      </c>
      <c r="I19" s="2">
        <v>0</v>
      </c>
      <c r="J19" s="2">
        <v>1</v>
      </c>
      <c r="K19" s="2" t="s">
        <v>17</v>
      </c>
      <c r="L19" s="2" t="s">
        <v>17</v>
      </c>
      <c r="M19" s="2" t="s">
        <v>17</v>
      </c>
      <c r="N19" s="2" t="s">
        <v>17</v>
      </c>
      <c r="O19" s="2" t="s">
        <v>17</v>
      </c>
      <c r="P19" s="2" t="s">
        <v>17</v>
      </c>
      <c r="Q19" s="2" t="s">
        <v>17</v>
      </c>
    </row>
    <row r="20" spans="1:17" x14ac:dyDescent="0.3">
      <c r="A20" s="2" t="s">
        <v>69</v>
      </c>
      <c r="B20" s="2">
        <v>1</v>
      </c>
      <c r="C20" s="2">
        <v>12911204</v>
      </c>
      <c r="D20" s="2">
        <v>13081213</v>
      </c>
      <c r="E20" s="2">
        <v>13069986</v>
      </c>
      <c r="F20" s="2">
        <v>13076663</v>
      </c>
      <c r="G20" s="2">
        <v>1</v>
      </c>
      <c r="H20" s="2">
        <v>0</v>
      </c>
      <c r="I20" s="2">
        <v>0</v>
      </c>
      <c r="J20" s="2">
        <v>1</v>
      </c>
      <c r="K20" s="2" t="s">
        <v>70</v>
      </c>
      <c r="L20" s="2" t="s">
        <v>71</v>
      </c>
      <c r="M20" s="2" t="s">
        <v>72</v>
      </c>
      <c r="N20" s="2" t="s">
        <v>73</v>
      </c>
      <c r="O20" s="2" t="s">
        <v>17</v>
      </c>
      <c r="P20" s="2" t="s">
        <v>17</v>
      </c>
      <c r="Q20" s="2" t="s">
        <v>17</v>
      </c>
    </row>
    <row r="21" spans="1:17" x14ac:dyDescent="0.3">
      <c r="A21" s="2" t="s">
        <v>74</v>
      </c>
      <c r="B21" s="2">
        <v>1</v>
      </c>
      <c r="C21" s="2">
        <v>18451487</v>
      </c>
      <c r="D21" s="2">
        <v>18561493</v>
      </c>
      <c r="E21" s="2">
        <v>18477082</v>
      </c>
      <c r="F21" s="2">
        <v>18477342</v>
      </c>
      <c r="G21" s="2">
        <v>1</v>
      </c>
      <c r="H21" s="2">
        <v>0</v>
      </c>
      <c r="I21" s="2">
        <v>0</v>
      </c>
      <c r="J21" s="2">
        <v>1</v>
      </c>
      <c r="K21" s="2" t="s">
        <v>17</v>
      </c>
      <c r="L21" s="2" t="s">
        <v>17</v>
      </c>
      <c r="M21" s="2" t="s">
        <v>17</v>
      </c>
      <c r="N21" s="2" t="s">
        <v>17</v>
      </c>
      <c r="O21" s="2" t="s">
        <v>17</v>
      </c>
      <c r="P21" s="2" t="s">
        <v>17</v>
      </c>
      <c r="Q21" s="2" t="s">
        <v>17</v>
      </c>
    </row>
    <row r="22" spans="1:17" x14ac:dyDescent="0.3">
      <c r="A22" s="2" t="s">
        <v>75</v>
      </c>
      <c r="B22" s="2">
        <v>1</v>
      </c>
      <c r="C22" s="2">
        <v>18451487</v>
      </c>
      <c r="D22" s="2">
        <v>18561493</v>
      </c>
      <c r="E22" s="2">
        <v>18513525</v>
      </c>
      <c r="F22" s="2">
        <v>18514044</v>
      </c>
      <c r="G22" s="2">
        <v>1</v>
      </c>
      <c r="H22" s="2">
        <v>0</v>
      </c>
      <c r="I22" s="2">
        <v>0</v>
      </c>
      <c r="J22" s="2">
        <v>1</v>
      </c>
      <c r="K22" s="2" t="s">
        <v>17</v>
      </c>
      <c r="L22" s="2" t="s">
        <v>17</v>
      </c>
      <c r="M22" s="2" t="s">
        <v>17</v>
      </c>
      <c r="N22" s="2" t="s">
        <v>17</v>
      </c>
      <c r="O22" s="2" t="s">
        <v>17</v>
      </c>
      <c r="P22" s="2" t="s">
        <v>17</v>
      </c>
      <c r="Q22" s="2" t="s">
        <v>17</v>
      </c>
    </row>
    <row r="23" spans="1:17" x14ac:dyDescent="0.3">
      <c r="A23" s="2" t="s">
        <v>76</v>
      </c>
      <c r="B23" s="2">
        <v>1</v>
      </c>
      <c r="C23" s="2">
        <v>21001618</v>
      </c>
      <c r="D23" s="2">
        <v>21861662</v>
      </c>
      <c r="E23" s="2">
        <v>21002509</v>
      </c>
      <c r="F23" s="2">
        <v>21005243</v>
      </c>
      <c r="G23" s="2">
        <v>1</v>
      </c>
      <c r="H23" s="2">
        <v>0</v>
      </c>
      <c r="I23" s="2">
        <v>0</v>
      </c>
      <c r="J23" s="2">
        <v>1</v>
      </c>
      <c r="K23" s="2" t="s">
        <v>77</v>
      </c>
      <c r="L23" s="2" t="s">
        <v>78</v>
      </c>
      <c r="M23" s="2" t="s">
        <v>79</v>
      </c>
      <c r="N23" s="2" t="s">
        <v>80</v>
      </c>
      <c r="O23" s="2" t="s">
        <v>17</v>
      </c>
      <c r="P23" s="2" t="s">
        <v>17</v>
      </c>
      <c r="Q23" s="2" t="s">
        <v>17</v>
      </c>
    </row>
    <row r="24" spans="1:17" x14ac:dyDescent="0.3">
      <c r="A24" s="2" t="s">
        <v>81</v>
      </c>
      <c r="B24" s="2">
        <v>1</v>
      </c>
      <c r="C24" s="2">
        <v>21001618</v>
      </c>
      <c r="D24" s="2">
        <v>21861662</v>
      </c>
      <c r="E24" s="2">
        <v>21032539</v>
      </c>
      <c r="F24" s="2">
        <v>21036130</v>
      </c>
      <c r="G24" s="2">
        <v>1</v>
      </c>
      <c r="H24" s="2">
        <v>0</v>
      </c>
      <c r="I24" s="2">
        <v>0</v>
      </c>
      <c r="J24" s="2">
        <v>1</v>
      </c>
      <c r="K24" s="2" t="s">
        <v>82</v>
      </c>
      <c r="L24" s="2" t="s">
        <v>83</v>
      </c>
      <c r="M24" s="2" t="s">
        <v>84</v>
      </c>
      <c r="N24" s="2" t="s">
        <v>85</v>
      </c>
      <c r="O24" s="2" t="s">
        <v>17</v>
      </c>
      <c r="P24" s="2" t="s">
        <v>17</v>
      </c>
      <c r="Q24" s="2" t="s">
        <v>17</v>
      </c>
    </row>
    <row r="25" spans="1:17" x14ac:dyDescent="0.3">
      <c r="A25" s="2" t="s">
        <v>86</v>
      </c>
      <c r="B25" s="2">
        <v>1</v>
      </c>
      <c r="C25" s="2">
        <v>21001618</v>
      </c>
      <c r="D25" s="2">
        <v>21861662</v>
      </c>
      <c r="E25" s="2">
        <v>21055842</v>
      </c>
      <c r="F25" s="2">
        <v>21057367</v>
      </c>
      <c r="G25" s="2">
        <v>1</v>
      </c>
      <c r="H25" s="2">
        <v>0</v>
      </c>
      <c r="I25" s="2">
        <v>0</v>
      </c>
      <c r="J25" s="2">
        <v>1</v>
      </c>
      <c r="K25" s="2" t="s">
        <v>87</v>
      </c>
      <c r="L25" s="2" t="s">
        <v>88</v>
      </c>
      <c r="M25" s="2" t="s">
        <v>89</v>
      </c>
      <c r="N25" s="2" t="s">
        <v>90</v>
      </c>
      <c r="O25" s="2" t="s">
        <v>17</v>
      </c>
      <c r="P25" s="2" t="s">
        <v>17</v>
      </c>
      <c r="Q25" s="2" t="s">
        <v>17</v>
      </c>
    </row>
    <row r="26" spans="1:17" x14ac:dyDescent="0.3">
      <c r="A26" s="2" t="s">
        <v>91</v>
      </c>
      <c r="B26" s="2">
        <v>1</v>
      </c>
      <c r="C26" s="2">
        <v>21001618</v>
      </c>
      <c r="D26" s="2">
        <v>21861662</v>
      </c>
      <c r="E26" s="2">
        <v>21062914</v>
      </c>
      <c r="F26" s="2">
        <v>21063711</v>
      </c>
      <c r="G26" s="2">
        <v>1</v>
      </c>
      <c r="H26" s="2">
        <v>0</v>
      </c>
      <c r="I26" s="2">
        <v>0</v>
      </c>
      <c r="J26" s="2">
        <v>1</v>
      </c>
      <c r="K26" s="2" t="s">
        <v>92</v>
      </c>
      <c r="L26" s="2" t="s">
        <v>83</v>
      </c>
      <c r="M26" s="2" t="s">
        <v>84</v>
      </c>
      <c r="N26" s="2" t="s">
        <v>85</v>
      </c>
      <c r="O26" s="2" t="s">
        <v>17</v>
      </c>
      <c r="P26" s="2" t="s">
        <v>17</v>
      </c>
      <c r="Q26" s="2" t="s">
        <v>17</v>
      </c>
    </row>
    <row r="27" spans="1:17" x14ac:dyDescent="0.3">
      <c r="A27" s="2" t="s">
        <v>93</v>
      </c>
      <c r="B27" s="2">
        <v>1</v>
      </c>
      <c r="C27" s="2">
        <v>21001618</v>
      </c>
      <c r="D27" s="2">
        <v>21861662</v>
      </c>
      <c r="E27" s="2">
        <v>21080006</v>
      </c>
      <c r="F27" s="2">
        <v>21080227</v>
      </c>
      <c r="G27" s="2">
        <v>1</v>
      </c>
      <c r="H27" s="2">
        <v>0</v>
      </c>
      <c r="I27" s="2">
        <v>0</v>
      </c>
      <c r="J27" s="2">
        <v>1</v>
      </c>
      <c r="K27" s="2" t="s">
        <v>17</v>
      </c>
      <c r="L27" s="2" t="s">
        <v>17</v>
      </c>
      <c r="M27" s="2" t="s">
        <v>17</v>
      </c>
      <c r="N27" s="2" t="s">
        <v>17</v>
      </c>
      <c r="O27" s="2" t="s">
        <v>17</v>
      </c>
      <c r="P27" s="2" t="s">
        <v>17</v>
      </c>
      <c r="Q27" s="2" t="s">
        <v>17</v>
      </c>
    </row>
    <row r="28" spans="1:17" x14ac:dyDescent="0.3">
      <c r="A28" s="2" t="s">
        <v>94</v>
      </c>
      <c r="B28" s="2">
        <v>1</v>
      </c>
      <c r="C28" s="2">
        <v>21001618</v>
      </c>
      <c r="D28" s="2">
        <v>21861662</v>
      </c>
      <c r="E28" s="2">
        <v>21082075</v>
      </c>
      <c r="F28" s="2">
        <v>21084152</v>
      </c>
      <c r="G28" s="2">
        <v>1</v>
      </c>
      <c r="H28" s="2">
        <v>0</v>
      </c>
      <c r="I28" s="2">
        <v>0</v>
      </c>
      <c r="J28" s="2">
        <v>1</v>
      </c>
      <c r="K28" s="2" t="s">
        <v>17</v>
      </c>
      <c r="L28" s="2" t="s">
        <v>95</v>
      </c>
      <c r="M28" s="2" t="s">
        <v>17</v>
      </c>
      <c r="N28" s="2" t="s">
        <v>17</v>
      </c>
      <c r="O28" s="2" t="s">
        <v>17</v>
      </c>
      <c r="P28" s="2" t="s">
        <v>17</v>
      </c>
      <c r="Q28" s="2" t="s">
        <v>17</v>
      </c>
    </row>
    <row r="29" spans="1:17" x14ac:dyDescent="0.3">
      <c r="A29" s="2" t="s">
        <v>96</v>
      </c>
      <c r="B29" s="2">
        <v>1</v>
      </c>
      <c r="C29" s="2">
        <v>21001618</v>
      </c>
      <c r="D29" s="2">
        <v>21861662</v>
      </c>
      <c r="E29" s="2">
        <v>21090577</v>
      </c>
      <c r="F29" s="2">
        <v>21091899</v>
      </c>
      <c r="G29" s="2">
        <v>1</v>
      </c>
      <c r="H29" s="2">
        <v>0</v>
      </c>
      <c r="I29" s="2">
        <v>0</v>
      </c>
      <c r="J29" s="2">
        <v>1</v>
      </c>
      <c r="K29" s="2" t="s">
        <v>97</v>
      </c>
      <c r="L29" s="2" t="s">
        <v>98</v>
      </c>
      <c r="M29" s="2" t="s">
        <v>89</v>
      </c>
      <c r="N29" s="2" t="s">
        <v>90</v>
      </c>
      <c r="O29" s="2" t="s">
        <v>17</v>
      </c>
      <c r="P29" s="2" t="s">
        <v>17</v>
      </c>
      <c r="Q29" s="2" t="s">
        <v>17</v>
      </c>
    </row>
    <row r="30" spans="1:17" x14ac:dyDescent="0.3">
      <c r="A30" s="2" t="s">
        <v>99</v>
      </c>
      <c r="B30" s="2">
        <v>1</v>
      </c>
      <c r="C30" s="2">
        <v>21001618</v>
      </c>
      <c r="D30" s="2">
        <v>21861662</v>
      </c>
      <c r="E30" s="2">
        <v>21118714</v>
      </c>
      <c r="F30" s="2">
        <v>21119064</v>
      </c>
      <c r="G30" s="2">
        <v>1</v>
      </c>
      <c r="H30" s="2">
        <v>0</v>
      </c>
      <c r="I30" s="2">
        <v>0</v>
      </c>
      <c r="J30" s="2">
        <v>1</v>
      </c>
      <c r="K30" s="2" t="s">
        <v>100</v>
      </c>
      <c r="L30" s="2" t="s">
        <v>101</v>
      </c>
      <c r="M30" s="2" t="s">
        <v>84</v>
      </c>
      <c r="N30" s="2" t="s">
        <v>85</v>
      </c>
      <c r="O30" s="2" t="s">
        <v>17</v>
      </c>
      <c r="P30" s="2" t="s">
        <v>17</v>
      </c>
      <c r="Q30" s="2" t="s">
        <v>17</v>
      </c>
    </row>
    <row r="31" spans="1:17" x14ac:dyDescent="0.3">
      <c r="A31" s="2" t="s">
        <v>102</v>
      </c>
      <c r="B31" s="2">
        <v>1</v>
      </c>
      <c r="C31" s="2">
        <v>21001618</v>
      </c>
      <c r="D31" s="2">
        <v>21861662</v>
      </c>
      <c r="E31" s="2">
        <v>21124411</v>
      </c>
      <c r="F31" s="2">
        <v>21124599</v>
      </c>
      <c r="G31" s="2">
        <v>1</v>
      </c>
      <c r="H31" s="2">
        <v>0</v>
      </c>
      <c r="I31" s="2">
        <v>0</v>
      </c>
      <c r="J31" s="2">
        <v>1</v>
      </c>
      <c r="K31" s="2" t="s">
        <v>17</v>
      </c>
      <c r="L31" s="2" t="s">
        <v>17</v>
      </c>
      <c r="M31" s="2" t="s">
        <v>17</v>
      </c>
      <c r="N31" s="2" t="s">
        <v>17</v>
      </c>
      <c r="O31" s="2" t="s">
        <v>17</v>
      </c>
      <c r="P31" s="2" t="s">
        <v>17</v>
      </c>
      <c r="Q31" s="2" t="s">
        <v>17</v>
      </c>
    </row>
    <row r="32" spans="1:17" x14ac:dyDescent="0.3">
      <c r="A32" s="2" t="s">
        <v>103</v>
      </c>
      <c r="B32" s="2">
        <v>1</v>
      </c>
      <c r="C32" s="2">
        <v>21001618</v>
      </c>
      <c r="D32" s="2">
        <v>21861662</v>
      </c>
      <c r="E32" s="2">
        <v>21131596</v>
      </c>
      <c r="F32" s="2">
        <v>21132234</v>
      </c>
      <c r="G32" s="2">
        <v>1</v>
      </c>
      <c r="H32" s="2">
        <v>0</v>
      </c>
      <c r="I32" s="2">
        <v>0</v>
      </c>
      <c r="J32" s="2">
        <v>1</v>
      </c>
      <c r="K32" s="2" t="s">
        <v>17</v>
      </c>
      <c r="L32" s="2" t="s">
        <v>17</v>
      </c>
      <c r="M32" s="2" t="s">
        <v>17</v>
      </c>
      <c r="N32" s="2" t="s">
        <v>17</v>
      </c>
      <c r="O32" s="2" t="s">
        <v>17</v>
      </c>
      <c r="P32" s="2" t="s">
        <v>17</v>
      </c>
      <c r="Q32" s="2" t="s">
        <v>17</v>
      </c>
    </row>
    <row r="33" spans="1:17" x14ac:dyDescent="0.3">
      <c r="A33" s="2" t="s">
        <v>104</v>
      </c>
      <c r="B33" s="2">
        <v>1</v>
      </c>
      <c r="C33" s="2">
        <v>21001618</v>
      </c>
      <c r="D33" s="2">
        <v>21861662</v>
      </c>
      <c r="E33" s="2">
        <v>21177994</v>
      </c>
      <c r="F33" s="2">
        <v>21178347</v>
      </c>
      <c r="G33" s="2">
        <v>1</v>
      </c>
      <c r="H33" s="2">
        <v>0</v>
      </c>
      <c r="I33" s="2">
        <v>0</v>
      </c>
      <c r="J33" s="2">
        <v>1</v>
      </c>
      <c r="K33" s="2" t="s">
        <v>17</v>
      </c>
      <c r="L33" s="2" t="s">
        <v>83</v>
      </c>
      <c r="M33" s="2" t="s">
        <v>84</v>
      </c>
      <c r="N33" s="2" t="s">
        <v>85</v>
      </c>
      <c r="O33" s="2" t="s">
        <v>17</v>
      </c>
      <c r="P33" s="2" t="s">
        <v>17</v>
      </c>
      <c r="Q33" s="2" t="s">
        <v>17</v>
      </c>
    </row>
    <row r="34" spans="1:17" x14ac:dyDescent="0.3">
      <c r="A34" s="2" t="s">
        <v>105</v>
      </c>
      <c r="B34" s="2">
        <v>1</v>
      </c>
      <c r="C34" s="2">
        <v>21001618</v>
      </c>
      <c r="D34" s="2">
        <v>21861662</v>
      </c>
      <c r="E34" s="2">
        <v>21184057</v>
      </c>
      <c r="F34" s="2">
        <v>21184904</v>
      </c>
      <c r="G34" s="2">
        <v>1</v>
      </c>
      <c r="H34" s="2">
        <v>0</v>
      </c>
      <c r="I34" s="2">
        <v>0</v>
      </c>
      <c r="J34" s="2">
        <v>1</v>
      </c>
      <c r="K34" s="2" t="s">
        <v>92</v>
      </c>
      <c r="L34" s="2" t="s">
        <v>83</v>
      </c>
      <c r="M34" s="2" t="s">
        <v>84</v>
      </c>
      <c r="N34" s="2" t="s">
        <v>85</v>
      </c>
      <c r="O34" s="2" t="s">
        <v>17</v>
      </c>
      <c r="P34" s="2" t="s">
        <v>17</v>
      </c>
      <c r="Q34" s="2" t="s">
        <v>17</v>
      </c>
    </row>
    <row r="35" spans="1:17" x14ac:dyDescent="0.3">
      <c r="A35" s="2" t="s">
        <v>106</v>
      </c>
      <c r="B35" s="2">
        <v>1</v>
      </c>
      <c r="C35" s="2">
        <v>21001618</v>
      </c>
      <c r="D35" s="2">
        <v>21861662</v>
      </c>
      <c r="E35" s="2">
        <v>21192100</v>
      </c>
      <c r="F35" s="2">
        <v>21192820</v>
      </c>
      <c r="G35" s="2">
        <v>1</v>
      </c>
      <c r="H35" s="2">
        <v>0</v>
      </c>
      <c r="I35" s="2">
        <v>0</v>
      </c>
      <c r="J35" s="2">
        <v>1</v>
      </c>
      <c r="K35" s="2" t="s">
        <v>17</v>
      </c>
      <c r="L35" s="2" t="s">
        <v>17</v>
      </c>
      <c r="M35" s="2" t="s">
        <v>17</v>
      </c>
      <c r="N35" s="2" t="s">
        <v>17</v>
      </c>
      <c r="O35" s="2" t="s">
        <v>17</v>
      </c>
      <c r="P35" s="2" t="s">
        <v>17</v>
      </c>
      <c r="Q35" s="2" t="s">
        <v>17</v>
      </c>
    </row>
    <row r="36" spans="1:17" x14ac:dyDescent="0.3">
      <c r="A36" s="2" t="s">
        <v>107</v>
      </c>
      <c r="B36" s="2">
        <v>1</v>
      </c>
      <c r="C36" s="2">
        <v>21001618</v>
      </c>
      <c r="D36" s="2">
        <v>21861662</v>
      </c>
      <c r="E36" s="2">
        <v>21205438</v>
      </c>
      <c r="F36" s="2">
        <v>21214658</v>
      </c>
      <c r="G36" s="2">
        <v>1</v>
      </c>
      <c r="H36" s="2">
        <v>0</v>
      </c>
      <c r="I36" s="2">
        <v>0</v>
      </c>
      <c r="J36" s="2">
        <v>1</v>
      </c>
      <c r="K36" s="2" t="s">
        <v>108</v>
      </c>
      <c r="L36" s="2" t="s">
        <v>83</v>
      </c>
      <c r="M36" s="2" t="s">
        <v>84</v>
      </c>
      <c r="N36" s="2" t="s">
        <v>85</v>
      </c>
      <c r="O36" s="2" t="s">
        <v>17</v>
      </c>
      <c r="P36" s="2" t="s">
        <v>17</v>
      </c>
      <c r="Q36" s="2" t="s">
        <v>17</v>
      </c>
    </row>
    <row r="37" spans="1:17" x14ac:dyDescent="0.3">
      <c r="A37" s="2" t="s">
        <v>109</v>
      </c>
      <c r="B37" s="2">
        <v>1</v>
      </c>
      <c r="C37" s="2">
        <v>21001618</v>
      </c>
      <c r="D37" s="2">
        <v>21861662</v>
      </c>
      <c r="E37" s="2">
        <v>21223936</v>
      </c>
      <c r="F37" s="2">
        <v>21224448</v>
      </c>
      <c r="G37" s="2">
        <v>1</v>
      </c>
      <c r="H37" s="2">
        <v>0</v>
      </c>
      <c r="I37" s="2">
        <v>0</v>
      </c>
      <c r="J37" s="2">
        <v>1</v>
      </c>
      <c r="K37" s="2" t="s">
        <v>92</v>
      </c>
      <c r="L37" s="2" t="s">
        <v>83</v>
      </c>
      <c r="M37" s="2" t="s">
        <v>84</v>
      </c>
      <c r="N37" s="2" t="s">
        <v>85</v>
      </c>
      <c r="O37" s="2" t="s">
        <v>17</v>
      </c>
      <c r="P37" s="2" t="s">
        <v>17</v>
      </c>
      <c r="Q37" s="2" t="s">
        <v>17</v>
      </c>
    </row>
    <row r="38" spans="1:17" x14ac:dyDescent="0.3">
      <c r="A38" s="2" t="s">
        <v>110</v>
      </c>
      <c r="B38" s="2">
        <v>1</v>
      </c>
      <c r="C38" s="2">
        <v>21001618</v>
      </c>
      <c r="D38" s="2">
        <v>21861662</v>
      </c>
      <c r="E38" s="2">
        <v>21238408</v>
      </c>
      <c r="F38" s="2">
        <v>21240205</v>
      </c>
      <c r="G38" s="2">
        <v>1</v>
      </c>
      <c r="H38" s="2">
        <v>0</v>
      </c>
      <c r="I38" s="2">
        <v>0</v>
      </c>
      <c r="J38" s="2">
        <v>1</v>
      </c>
      <c r="K38" s="2" t="s">
        <v>17</v>
      </c>
      <c r="L38" s="2" t="s">
        <v>17</v>
      </c>
      <c r="M38" s="2" t="s">
        <v>17</v>
      </c>
      <c r="N38" s="2" t="s">
        <v>17</v>
      </c>
      <c r="O38" s="2" t="s">
        <v>17</v>
      </c>
      <c r="P38" s="2" t="s">
        <v>17</v>
      </c>
      <c r="Q38" s="2" t="s">
        <v>17</v>
      </c>
    </row>
    <row r="39" spans="1:17" x14ac:dyDescent="0.3">
      <c r="A39" s="2" t="s">
        <v>111</v>
      </c>
      <c r="B39" s="2">
        <v>1</v>
      </c>
      <c r="C39" s="2">
        <v>21001618</v>
      </c>
      <c r="D39" s="2">
        <v>21861662</v>
      </c>
      <c r="E39" s="2">
        <v>21254810</v>
      </c>
      <c r="F39" s="2">
        <v>21274215</v>
      </c>
      <c r="G39" s="2">
        <v>1</v>
      </c>
      <c r="H39" s="2">
        <v>0</v>
      </c>
      <c r="I39" s="2">
        <v>0</v>
      </c>
      <c r="J39" s="2">
        <v>1</v>
      </c>
      <c r="K39" s="2" t="s">
        <v>17</v>
      </c>
      <c r="L39" s="2" t="s">
        <v>17</v>
      </c>
      <c r="M39" s="2" t="s">
        <v>17</v>
      </c>
      <c r="N39" s="2" t="s">
        <v>17</v>
      </c>
      <c r="O39" s="2" t="s">
        <v>17</v>
      </c>
      <c r="P39" s="2" t="s">
        <v>17</v>
      </c>
      <c r="Q39" s="2" t="s">
        <v>17</v>
      </c>
    </row>
    <row r="40" spans="1:17" x14ac:dyDescent="0.3">
      <c r="A40" s="2" t="s">
        <v>112</v>
      </c>
      <c r="B40" s="2">
        <v>1</v>
      </c>
      <c r="C40" s="2">
        <v>21001618</v>
      </c>
      <c r="D40" s="2">
        <v>21861662</v>
      </c>
      <c r="E40" s="2">
        <v>21279342</v>
      </c>
      <c r="F40" s="2">
        <v>21279559</v>
      </c>
      <c r="G40" s="2">
        <v>1</v>
      </c>
      <c r="H40" s="2">
        <v>0</v>
      </c>
      <c r="I40" s="2">
        <v>0</v>
      </c>
      <c r="J40" s="2">
        <v>1</v>
      </c>
      <c r="K40" s="2" t="s">
        <v>17</v>
      </c>
      <c r="L40" s="2" t="s">
        <v>17</v>
      </c>
      <c r="M40" s="2" t="s">
        <v>17</v>
      </c>
      <c r="N40" s="2" t="s">
        <v>17</v>
      </c>
      <c r="O40" s="2" t="s">
        <v>17</v>
      </c>
      <c r="P40" s="2" t="s">
        <v>17</v>
      </c>
      <c r="Q40" s="2" t="s">
        <v>17</v>
      </c>
    </row>
    <row r="41" spans="1:17" x14ac:dyDescent="0.3">
      <c r="A41" s="2" t="s">
        <v>113</v>
      </c>
      <c r="B41" s="2">
        <v>1</v>
      </c>
      <c r="C41" s="2">
        <v>21001618</v>
      </c>
      <c r="D41" s="2">
        <v>21861662</v>
      </c>
      <c r="E41" s="2">
        <v>21284925</v>
      </c>
      <c r="F41" s="2">
        <v>21288641</v>
      </c>
      <c r="G41" s="2">
        <v>1</v>
      </c>
      <c r="H41" s="2">
        <v>0</v>
      </c>
      <c r="I41" s="2">
        <v>0</v>
      </c>
      <c r="J41" s="2">
        <v>1</v>
      </c>
      <c r="K41" s="2" t="s">
        <v>114</v>
      </c>
      <c r="L41" s="2" t="s">
        <v>115</v>
      </c>
      <c r="M41" s="2" t="s">
        <v>116</v>
      </c>
      <c r="N41" s="2" t="s">
        <v>85</v>
      </c>
      <c r="O41" s="2" t="s">
        <v>117</v>
      </c>
      <c r="P41" s="2" t="s">
        <v>17</v>
      </c>
      <c r="Q41" s="2" t="s">
        <v>17</v>
      </c>
    </row>
    <row r="42" spans="1:17" x14ac:dyDescent="0.3">
      <c r="A42" s="2" t="s">
        <v>118</v>
      </c>
      <c r="B42" s="2">
        <v>1</v>
      </c>
      <c r="C42" s="2">
        <v>21001618</v>
      </c>
      <c r="D42" s="2">
        <v>21861662</v>
      </c>
      <c r="E42" s="2">
        <v>21296933</v>
      </c>
      <c r="F42" s="2">
        <v>21297685</v>
      </c>
      <c r="G42" s="2">
        <v>1</v>
      </c>
      <c r="H42" s="2">
        <v>0</v>
      </c>
      <c r="I42" s="2">
        <v>0</v>
      </c>
      <c r="J42" s="2">
        <v>1</v>
      </c>
      <c r="K42" s="2" t="s">
        <v>92</v>
      </c>
      <c r="L42" s="2" t="s">
        <v>83</v>
      </c>
      <c r="M42" s="2" t="s">
        <v>84</v>
      </c>
      <c r="N42" s="2" t="s">
        <v>85</v>
      </c>
      <c r="O42" s="2" t="s">
        <v>17</v>
      </c>
      <c r="P42" s="2" t="s">
        <v>17</v>
      </c>
      <c r="Q42" s="2" t="s">
        <v>17</v>
      </c>
    </row>
    <row r="43" spans="1:17" x14ac:dyDescent="0.3">
      <c r="A43" s="2" t="s">
        <v>119</v>
      </c>
      <c r="B43" s="2">
        <v>1</v>
      </c>
      <c r="C43" s="2">
        <v>21001618</v>
      </c>
      <c r="D43" s="2">
        <v>21861662</v>
      </c>
      <c r="E43" s="2">
        <v>21297884</v>
      </c>
      <c r="F43" s="2">
        <v>21298207</v>
      </c>
      <c r="G43" s="2">
        <v>1</v>
      </c>
      <c r="H43" s="2">
        <v>0</v>
      </c>
      <c r="I43" s="2">
        <v>0</v>
      </c>
      <c r="J43" s="2">
        <v>1</v>
      </c>
      <c r="K43" s="2" t="s">
        <v>17</v>
      </c>
      <c r="L43" s="2" t="s">
        <v>17</v>
      </c>
      <c r="M43" s="2" t="s">
        <v>17</v>
      </c>
      <c r="N43" s="2" t="s">
        <v>17</v>
      </c>
      <c r="O43" s="2" t="s">
        <v>17</v>
      </c>
      <c r="P43" s="2" t="s">
        <v>17</v>
      </c>
      <c r="Q43" s="2" t="s">
        <v>17</v>
      </c>
    </row>
    <row r="44" spans="1:17" x14ac:dyDescent="0.3">
      <c r="A44" s="2" t="s">
        <v>120</v>
      </c>
      <c r="B44" s="2">
        <v>1</v>
      </c>
      <c r="C44" s="2">
        <v>21001618</v>
      </c>
      <c r="D44" s="2">
        <v>21861662</v>
      </c>
      <c r="E44" s="2">
        <v>21314529</v>
      </c>
      <c r="F44" s="2">
        <v>21316354</v>
      </c>
      <c r="G44" s="2">
        <v>1</v>
      </c>
      <c r="H44" s="2">
        <v>0</v>
      </c>
      <c r="I44" s="2">
        <v>0</v>
      </c>
      <c r="J44" s="2">
        <v>1</v>
      </c>
      <c r="K44" s="2" t="s">
        <v>17</v>
      </c>
      <c r="L44" s="2" t="s">
        <v>17</v>
      </c>
      <c r="M44" s="2" t="s">
        <v>17</v>
      </c>
      <c r="N44" s="2" t="s">
        <v>17</v>
      </c>
      <c r="O44" s="2" t="s">
        <v>17</v>
      </c>
      <c r="P44" s="2" t="s">
        <v>17</v>
      </c>
      <c r="Q44" s="2" t="s">
        <v>17</v>
      </c>
    </row>
    <row r="45" spans="1:17" x14ac:dyDescent="0.3">
      <c r="A45" s="2" t="s">
        <v>121</v>
      </c>
      <c r="B45" s="2">
        <v>1</v>
      </c>
      <c r="C45" s="2">
        <v>21001618</v>
      </c>
      <c r="D45" s="2">
        <v>21861662</v>
      </c>
      <c r="E45" s="2">
        <v>21318741</v>
      </c>
      <c r="F45" s="2">
        <v>21319244</v>
      </c>
      <c r="G45" s="2">
        <v>1</v>
      </c>
      <c r="H45" s="2">
        <v>0</v>
      </c>
      <c r="I45" s="2">
        <v>0</v>
      </c>
      <c r="J45" s="2">
        <v>1</v>
      </c>
      <c r="K45" s="2" t="s">
        <v>100</v>
      </c>
      <c r="L45" s="2" t="s">
        <v>83</v>
      </c>
      <c r="M45" s="2" t="s">
        <v>84</v>
      </c>
      <c r="N45" s="2" t="s">
        <v>85</v>
      </c>
      <c r="O45" s="2" t="s">
        <v>17</v>
      </c>
      <c r="P45" s="2" t="s">
        <v>17</v>
      </c>
      <c r="Q45" s="2" t="s">
        <v>17</v>
      </c>
    </row>
    <row r="46" spans="1:17" x14ac:dyDescent="0.3">
      <c r="A46" s="2" t="s">
        <v>122</v>
      </c>
      <c r="B46" s="2">
        <v>1</v>
      </c>
      <c r="C46" s="2">
        <v>21001618</v>
      </c>
      <c r="D46" s="2">
        <v>21861662</v>
      </c>
      <c r="E46" s="2">
        <v>21324359</v>
      </c>
      <c r="F46" s="2">
        <v>21328128</v>
      </c>
      <c r="G46" s="2">
        <v>1</v>
      </c>
      <c r="H46" s="2">
        <v>0</v>
      </c>
      <c r="I46" s="2">
        <v>0</v>
      </c>
      <c r="J46" s="2">
        <v>1</v>
      </c>
      <c r="K46" s="2" t="s">
        <v>123</v>
      </c>
      <c r="L46" s="2" t="s">
        <v>83</v>
      </c>
      <c r="M46" s="2" t="s">
        <v>84</v>
      </c>
      <c r="N46" s="2" t="s">
        <v>85</v>
      </c>
      <c r="O46" s="2" t="s">
        <v>17</v>
      </c>
      <c r="P46" s="2" t="s">
        <v>17</v>
      </c>
      <c r="Q46" s="2" t="s">
        <v>17</v>
      </c>
    </row>
    <row r="47" spans="1:17" x14ac:dyDescent="0.3">
      <c r="A47" s="2" t="s">
        <v>124</v>
      </c>
      <c r="B47" s="2">
        <v>1</v>
      </c>
      <c r="C47" s="2">
        <v>21001618</v>
      </c>
      <c r="D47" s="2">
        <v>21861662</v>
      </c>
      <c r="E47" s="2">
        <v>21347592</v>
      </c>
      <c r="F47" s="2">
        <v>21348025</v>
      </c>
      <c r="G47" s="2">
        <v>1</v>
      </c>
      <c r="H47" s="2">
        <v>0</v>
      </c>
      <c r="I47" s="2">
        <v>0</v>
      </c>
      <c r="J47" s="2">
        <v>1</v>
      </c>
      <c r="K47" s="2" t="s">
        <v>17</v>
      </c>
      <c r="L47" s="2" t="s">
        <v>17</v>
      </c>
      <c r="M47" s="2" t="s">
        <v>17</v>
      </c>
      <c r="N47" s="2" t="s">
        <v>17</v>
      </c>
      <c r="O47" s="2" t="s">
        <v>17</v>
      </c>
      <c r="P47" s="2" t="s">
        <v>17</v>
      </c>
      <c r="Q47" s="2" t="s">
        <v>17</v>
      </c>
    </row>
    <row r="48" spans="1:17" x14ac:dyDescent="0.3">
      <c r="A48" s="2" t="s">
        <v>125</v>
      </c>
      <c r="B48" s="2">
        <v>1</v>
      </c>
      <c r="C48" s="2">
        <v>21001618</v>
      </c>
      <c r="D48" s="2">
        <v>21861662</v>
      </c>
      <c r="E48" s="2">
        <v>21358104</v>
      </c>
      <c r="F48" s="2">
        <v>21358587</v>
      </c>
      <c r="G48" s="2">
        <v>1</v>
      </c>
      <c r="H48" s="2">
        <v>0</v>
      </c>
      <c r="I48" s="2">
        <v>0</v>
      </c>
      <c r="J48" s="2">
        <v>1</v>
      </c>
      <c r="K48" s="2" t="s">
        <v>17</v>
      </c>
      <c r="L48" s="2" t="s">
        <v>17</v>
      </c>
      <c r="M48" s="2" t="s">
        <v>17</v>
      </c>
      <c r="N48" s="2" t="s">
        <v>17</v>
      </c>
      <c r="O48" s="2" t="s">
        <v>17</v>
      </c>
      <c r="P48" s="2" t="s">
        <v>17</v>
      </c>
      <c r="Q48" s="2" t="s">
        <v>17</v>
      </c>
    </row>
    <row r="49" spans="1:17" x14ac:dyDescent="0.3">
      <c r="A49" s="2" t="s">
        <v>126</v>
      </c>
      <c r="B49" s="2">
        <v>1</v>
      </c>
      <c r="C49" s="2">
        <v>21001618</v>
      </c>
      <c r="D49" s="2">
        <v>21861662</v>
      </c>
      <c r="E49" s="2">
        <v>21361280</v>
      </c>
      <c r="F49" s="2">
        <v>21363845</v>
      </c>
      <c r="G49" s="2">
        <v>1</v>
      </c>
      <c r="H49" s="2">
        <v>0</v>
      </c>
      <c r="I49" s="2">
        <v>0</v>
      </c>
      <c r="J49" s="2">
        <v>1</v>
      </c>
      <c r="K49" s="2" t="s">
        <v>92</v>
      </c>
      <c r="L49" s="2" t="s">
        <v>83</v>
      </c>
      <c r="M49" s="2" t="s">
        <v>84</v>
      </c>
      <c r="N49" s="2" t="s">
        <v>85</v>
      </c>
      <c r="O49" s="2" t="s">
        <v>17</v>
      </c>
      <c r="P49" s="2" t="s">
        <v>17</v>
      </c>
      <c r="Q49" s="2" t="s">
        <v>17</v>
      </c>
    </row>
    <row r="50" spans="1:17" x14ac:dyDescent="0.3">
      <c r="A50" s="2" t="s">
        <v>127</v>
      </c>
      <c r="B50" s="2">
        <v>1</v>
      </c>
      <c r="C50" s="2">
        <v>21001618</v>
      </c>
      <c r="D50" s="2">
        <v>21861662</v>
      </c>
      <c r="E50" s="2">
        <v>21369462</v>
      </c>
      <c r="F50" s="2">
        <v>21369659</v>
      </c>
      <c r="G50" s="2">
        <v>1</v>
      </c>
      <c r="H50" s="2">
        <v>0</v>
      </c>
      <c r="I50" s="2">
        <v>0</v>
      </c>
      <c r="J50" s="2">
        <v>1</v>
      </c>
      <c r="K50" s="2" t="s">
        <v>100</v>
      </c>
      <c r="L50" s="2" t="s">
        <v>17</v>
      </c>
      <c r="M50" s="2" t="s">
        <v>17</v>
      </c>
      <c r="N50" s="2" t="s">
        <v>17</v>
      </c>
      <c r="O50" s="2" t="s">
        <v>17</v>
      </c>
      <c r="P50" s="2" t="s">
        <v>17</v>
      </c>
      <c r="Q50" s="2" t="s">
        <v>17</v>
      </c>
    </row>
    <row r="51" spans="1:17" x14ac:dyDescent="0.3">
      <c r="A51" s="2" t="s">
        <v>128</v>
      </c>
      <c r="B51" s="2">
        <v>1</v>
      </c>
      <c r="C51" s="2">
        <v>21001618</v>
      </c>
      <c r="D51" s="2">
        <v>21861662</v>
      </c>
      <c r="E51" s="2">
        <v>21369830</v>
      </c>
      <c r="F51" s="2">
        <v>21371827</v>
      </c>
      <c r="G51" s="2">
        <v>1</v>
      </c>
      <c r="H51" s="2">
        <v>0</v>
      </c>
      <c r="I51" s="2">
        <v>0</v>
      </c>
      <c r="J51" s="2">
        <v>1</v>
      </c>
      <c r="K51" s="2" t="s">
        <v>129</v>
      </c>
      <c r="L51" s="2" t="s">
        <v>130</v>
      </c>
      <c r="M51" s="2" t="s">
        <v>131</v>
      </c>
      <c r="N51" s="2" t="s">
        <v>132</v>
      </c>
      <c r="O51" s="2" t="s">
        <v>17</v>
      </c>
      <c r="P51" s="2" t="s">
        <v>17</v>
      </c>
      <c r="Q51" s="2" t="s">
        <v>17</v>
      </c>
    </row>
    <row r="52" spans="1:17" x14ac:dyDescent="0.3">
      <c r="A52" s="2" t="s">
        <v>133</v>
      </c>
      <c r="B52" s="2">
        <v>1</v>
      </c>
      <c r="C52" s="2">
        <v>21001618</v>
      </c>
      <c r="D52" s="2">
        <v>21861662</v>
      </c>
      <c r="E52" s="2">
        <v>21382885</v>
      </c>
      <c r="F52" s="2">
        <v>21383178</v>
      </c>
      <c r="G52" s="2">
        <v>1</v>
      </c>
      <c r="H52" s="2">
        <v>0</v>
      </c>
      <c r="I52" s="2">
        <v>0</v>
      </c>
      <c r="J52" s="2">
        <v>1</v>
      </c>
      <c r="K52" s="2" t="s">
        <v>100</v>
      </c>
      <c r="L52" s="2" t="s">
        <v>101</v>
      </c>
      <c r="M52" s="2" t="s">
        <v>84</v>
      </c>
      <c r="N52" s="2" t="s">
        <v>85</v>
      </c>
      <c r="O52" s="2" t="s">
        <v>17</v>
      </c>
      <c r="P52" s="2" t="s">
        <v>17</v>
      </c>
      <c r="Q52" s="2" t="s">
        <v>17</v>
      </c>
    </row>
    <row r="53" spans="1:17" x14ac:dyDescent="0.3">
      <c r="A53" s="2" t="s">
        <v>134</v>
      </c>
      <c r="B53" s="2">
        <v>1</v>
      </c>
      <c r="C53" s="2">
        <v>21001618</v>
      </c>
      <c r="D53" s="2">
        <v>21861662</v>
      </c>
      <c r="E53" s="2">
        <v>21425497</v>
      </c>
      <c r="F53" s="2">
        <v>21426470</v>
      </c>
      <c r="G53" s="2">
        <v>1</v>
      </c>
      <c r="H53" s="2">
        <v>0</v>
      </c>
      <c r="I53" s="2">
        <v>0</v>
      </c>
      <c r="J53" s="2">
        <v>1</v>
      </c>
      <c r="K53" s="2" t="s">
        <v>17</v>
      </c>
      <c r="L53" s="2" t="s">
        <v>17</v>
      </c>
      <c r="M53" s="2" t="s">
        <v>17</v>
      </c>
      <c r="N53" s="2" t="s">
        <v>17</v>
      </c>
      <c r="O53" s="2" t="s">
        <v>17</v>
      </c>
      <c r="P53" s="2" t="s">
        <v>17</v>
      </c>
      <c r="Q53" s="2" t="s">
        <v>17</v>
      </c>
    </row>
    <row r="54" spans="1:17" x14ac:dyDescent="0.3">
      <c r="A54" s="2" t="s">
        <v>135</v>
      </c>
      <c r="B54" s="2">
        <v>1</v>
      </c>
      <c r="C54" s="2">
        <v>21001618</v>
      </c>
      <c r="D54" s="2">
        <v>21861662</v>
      </c>
      <c r="E54" s="2">
        <v>21445283</v>
      </c>
      <c r="F54" s="2">
        <v>21446342</v>
      </c>
      <c r="G54" s="2">
        <v>1</v>
      </c>
      <c r="H54" s="2">
        <v>0</v>
      </c>
      <c r="I54" s="2">
        <v>0</v>
      </c>
      <c r="J54" s="2">
        <v>1</v>
      </c>
      <c r="K54" s="2" t="s">
        <v>92</v>
      </c>
      <c r="L54" s="2" t="s">
        <v>83</v>
      </c>
      <c r="M54" s="2" t="s">
        <v>84</v>
      </c>
      <c r="N54" s="2" t="s">
        <v>85</v>
      </c>
      <c r="O54" s="2" t="s">
        <v>17</v>
      </c>
      <c r="P54" s="2" t="s">
        <v>17</v>
      </c>
      <c r="Q54" s="2" t="s">
        <v>17</v>
      </c>
    </row>
    <row r="55" spans="1:17" x14ac:dyDescent="0.3">
      <c r="A55" s="2" t="s">
        <v>136</v>
      </c>
      <c r="B55" s="2">
        <v>1</v>
      </c>
      <c r="C55" s="2">
        <v>21001618</v>
      </c>
      <c r="D55" s="2">
        <v>21861662</v>
      </c>
      <c r="E55" s="2">
        <v>21453278</v>
      </c>
      <c r="F55" s="2">
        <v>21453881</v>
      </c>
      <c r="G55" s="2">
        <v>1</v>
      </c>
      <c r="H55" s="2">
        <v>0</v>
      </c>
      <c r="I55" s="2">
        <v>0</v>
      </c>
      <c r="J55" s="2">
        <v>1</v>
      </c>
      <c r="K55" s="2" t="s">
        <v>17</v>
      </c>
      <c r="L55" s="2" t="s">
        <v>17</v>
      </c>
      <c r="M55" s="2" t="s">
        <v>17</v>
      </c>
      <c r="N55" s="2" t="s">
        <v>17</v>
      </c>
      <c r="O55" s="2" t="s">
        <v>17</v>
      </c>
      <c r="P55" s="2" t="s">
        <v>17</v>
      </c>
      <c r="Q55" s="2" t="s">
        <v>17</v>
      </c>
    </row>
    <row r="56" spans="1:17" x14ac:dyDescent="0.3">
      <c r="A56" s="2" t="s">
        <v>137</v>
      </c>
      <c r="B56" s="2">
        <v>1</v>
      </c>
      <c r="C56" s="2">
        <v>21001618</v>
      </c>
      <c r="D56" s="2">
        <v>21861662</v>
      </c>
      <c r="E56" s="2">
        <v>21464425</v>
      </c>
      <c r="F56" s="2">
        <v>21477096</v>
      </c>
      <c r="G56" s="2">
        <v>1</v>
      </c>
      <c r="H56" s="2">
        <v>0</v>
      </c>
      <c r="I56" s="2">
        <v>0</v>
      </c>
      <c r="J56" s="2">
        <v>1</v>
      </c>
      <c r="K56" s="2" t="s">
        <v>100</v>
      </c>
      <c r="L56" s="2" t="s">
        <v>83</v>
      </c>
      <c r="M56" s="2" t="s">
        <v>84</v>
      </c>
      <c r="N56" s="2" t="s">
        <v>85</v>
      </c>
      <c r="O56" s="2" t="s">
        <v>17</v>
      </c>
      <c r="P56" s="2" t="s">
        <v>17</v>
      </c>
      <c r="Q56" s="2" t="s">
        <v>17</v>
      </c>
    </row>
    <row r="57" spans="1:17" x14ac:dyDescent="0.3">
      <c r="A57" s="2" t="s">
        <v>138</v>
      </c>
      <c r="B57" s="2">
        <v>1</v>
      </c>
      <c r="C57" s="2">
        <v>21001618</v>
      </c>
      <c r="D57" s="2">
        <v>21861662</v>
      </c>
      <c r="E57" s="2">
        <v>21491514</v>
      </c>
      <c r="F57" s="2">
        <v>21493317</v>
      </c>
      <c r="G57" s="2">
        <v>1</v>
      </c>
      <c r="H57" s="2">
        <v>0</v>
      </c>
      <c r="I57" s="2">
        <v>0</v>
      </c>
      <c r="J57" s="2">
        <v>1</v>
      </c>
      <c r="K57" s="2" t="s">
        <v>17</v>
      </c>
      <c r="L57" s="2" t="s">
        <v>17</v>
      </c>
      <c r="M57" s="2" t="s">
        <v>17</v>
      </c>
      <c r="N57" s="2" t="s">
        <v>17</v>
      </c>
      <c r="O57" s="2" t="s">
        <v>17</v>
      </c>
      <c r="P57" s="2" t="s">
        <v>17</v>
      </c>
      <c r="Q57" s="2" t="s">
        <v>17</v>
      </c>
    </row>
    <row r="58" spans="1:17" x14ac:dyDescent="0.3">
      <c r="A58" s="2" t="s">
        <v>139</v>
      </c>
      <c r="B58" s="2">
        <v>1</v>
      </c>
      <c r="C58" s="2">
        <v>21001618</v>
      </c>
      <c r="D58" s="2">
        <v>21861662</v>
      </c>
      <c r="E58" s="2">
        <v>21510396</v>
      </c>
      <c r="F58" s="2">
        <v>21510785</v>
      </c>
      <c r="G58" s="2">
        <v>1</v>
      </c>
      <c r="H58" s="2">
        <v>0</v>
      </c>
      <c r="I58" s="2">
        <v>0</v>
      </c>
      <c r="J58" s="2">
        <v>1</v>
      </c>
      <c r="K58" s="2" t="s">
        <v>100</v>
      </c>
      <c r="L58" s="2" t="s">
        <v>101</v>
      </c>
      <c r="M58" s="2" t="s">
        <v>84</v>
      </c>
      <c r="N58" s="2" t="s">
        <v>85</v>
      </c>
      <c r="O58" s="2" t="s">
        <v>17</v>
      </c>
      <c r="P58" s="2" t="s">
        <v>17</v>
      </c>
      <c r="Q58" s="2" t="s">
        <v>17</v>
      </c>
    </row>
    <row r="59" spans="1:17" x14ac:dyDescent="0.3">
      <c r="A59" s="2" t="s">
        <v>140</v>
      </c>
      <c r="B59" s="2">
        <v>1</v>
      </c>
      <c r="C59" s="2">
        <v>21001618</v>
      </c>
      <c r="D59" s="2">
        <v>21861662</v>
      </c>
      <c r="E59" s="2">
        <v>21519966</v>
      </c>
      <c r="F59" s="2">
        <v>21521285</v>
      </c>
      <c r="G59" s="2">
        <v>1</v>
      </c>
      <c r="H59" s="2">
        <v>0</v>
      </c>
      <c r="I59" s="2">
        <v>0</v>
      </c>
      <c r="J59" s="2">
        <v>1</v>
      </c>
      <c r="K59" s="2" t="s">
        <v>97</v>
      </c>
      <c r="L59" s="2" t="s">
        <v>98</v>
      </c>
      <c r="M59" s="2" t="s">
        <v>89</v>
      </c>
      <c r="N59" s="2" t="s">
        <v>90</v>
      </c>
      <c r="O59" s="2" t="s">
        <v>17</v>
      </c>
      <c r="P59" s="2" t="s">
        <v>17</v>
      </c>
      <c r="Q59" s="2" t="s">
        <v>17</v>
      </c>
    </row>
    <row r="60" spans="1:17" x14ac:dyDescent="0.3">
      <c r="A60" s="2" t="s">
        <v>141</v>
      </c>
      <c r="B60" s="2">
        <v>1</v>
      </c>
      <c r="C60" s="2">
        <v>21001618</v>
      </c>
      <c r="D60" s="2">
        <v>21861662</v>
      </c>
      <c r="E60" s="2">
        <v>21529372</v>
      </c>
      <c r="F60" s="2">
        <v>21530076</v>
      </c>
      <c r="G60" s="2">
        <v>1</v>
      </c>
      <c r="H60" s="2">
        <v>0</v>
      </c>
      <c r="I60" s="2">
        <v>0</v>
      </c>
      <c r="J60" s="2">
        <v>1</v>
      </c>
      <c r="K60" s="2" t="s">
        <v>17</v>
      </c>
      <c r="L60" s="2" t="s">
        <v>17</v>
      </c>
      <c r="M60" s="2" t="s">
        <v>17</v>
      </c>
      <c r="N60" s="2" t="s">
        <v>17</v>
      </c>
      <c r="O60" s="2" t="s">
        <v>17</v>
      </c>
      <c r="P60" s="2" t="s">
        <v>17</v>
      </c>
      <c r="Q60" s="2" t="s">
        <v>17</v>
      </c>
    </row>
    <row r="61" spans="1:17" x14ac:dyDescent="0.3">
      <c r="A61" s="2" t="s">
        <v>142</v>
      </c>
      <c r="B61" s="2">
        <v>1</v>
      </c>
      <c r="C61" s="2">
        <v>21001618</v>
      </c>
      <c r="D61" s="2">
        <v>21861662</v>
      </c>
      <c r="E61" s="2">
        <v>21533148</v>
      </c>
      <c r="F61" s="2">
        <v>21534660</v>
      </c>
      <c r="G61" s="2">
        <v>1</v>
      </c>
      <c r="H61" s="2">
        <v>0</v>
      </c>
      <c r="I61" s="2">
        <v>0</v>
      </c>
      <c r="J61" s="2">
        <v>1</v>
      </c>
      <c r="K61" s="2" t="s">
        <v>143</v>
      </c>
      <c r="L61" s="2" t="s">
        <v>17</v>
      </c>
      <c r="M61" s="2" t="s">
        <v>17</v>
      </c>
      <c r="N61" s="2" t="s">
        <v>17</v>
      </c>
      <c r="O61" s="2" t="s">
        <v>17</v>
      </c>
      <c r="P61" s="2" t="s">
        <v>17</v>
      </c>
      <c r="Q61" s="2" t="s">
        <v>17</v>
      </c>
    </row>
    <row r="62" spans="1:17" x14ac:dyDescent="0.3">
      <c r="A62" s="2" t="s">
        <v>144</v>
      </c>
      <c r="B62" s="2">
        <v>1</v>
      </c>
      <c r="C62" s="2">
        <v>21001618</v>
      </c>
      <c r="D62" s="2">
        <v>21861662</v>
      </c>
      <c r="E62" s="2">
        <v>21541271</v>
      </c>
      <c r="F62" s="2">
        <v>21541573</v>
      </c>
      <c r="G62" s="2">
        <v>1</v>
      </c>
      <c r="H62" s="2">
        <v>0</v>
      </c>
      <c r="I62" s="2">
        <v>0</v>
      </c>
      <c r="J62" s="2">
        <v>1</v>
      </c>
      <c r="K62" s="2" t="s">
        <v>17</v>
      </c>
      <c r="L62" s="2" t="s">
        <v>17</v>
      </c>
      <c r="M62" s="2" t="s">
        <v>17</v>
      </c>
      <c r="N62" s="2" t="s">
        <v>17</v>
      </c>
      <c r="O62" s="2" t="s">
        <v>17</v>
      </c>
      <c r="P62" s="2" t="s">
        <v>17</v>
      </c>
      <c r="Q62" s="2" t="s">
        <v>17</v>
      </c>
    </row>
    <row r="63" spans="1:17" x14ac:dyDescent="0.3">
      <c r="A63" s="2" t="s">
        <v>145</v>
      </c>
      <c r="B63" s="2">
        <v>1</v>
      </c>
      <c r="C63" s="2">
        <v>21001618</v>
      </c>
      <c r="D63" s="2">
        <v>21861662</v>
      </c>
      <c r="E63" s="2">
        <v>21545251</v>
      </c>
      <c r="F63" s="2">
        <v>21546774</v>
      </c>
      <c r="G63" s="2">
        <v>1</v>
      </c>
      <c r="H63" s="2">
        <v>0</v>
      </c>
      <c r="I63" s="2">
        <v>0</v>
      </c>
      <c r="J63" s="2">
        <v>1</v>
      </c>
      <c r="K63" s="2" t="s">
        <v>143</v>
      </c>
      <c r="L63" s="2" t="s">
        <v>146</v>
      </c>
      <c r="M63" s="2" t="s">
        <v>147</v>
      </c>
      <c r="N63" s="2" t="s">
        <v>148</v>
      </c>
      <c r="O63" s="2" t="s">
        <v>17</v>
      </c>
      <c r="P63" s="2" t="s">
        <v>17</v>
      </c>
      <c r="Q63" s="2" t="s">
        <v>17</v>
      </c>
    </row>
    <row r="64" spans="1:17" x14ac:dyDescent="0.3">
      <c r="A64" s="2" t="s">
        <v>149</v>
      </c>
      <c r="B64" s="2">
        <v>1</v>
      </c>
      <c r="C64" s="2">
        <v>21001618</v>
      </c>
      <c r="D64" s="2">
        <v>21861662</v>
      </c>
      <c r="E64" s="2">
        <v>21554501</v>
      </c>
      <c r="F64" s="2">
        <v>21556421</v>
      </c>
      <c r="G64" s="2">
        <v>1</v>
      </c>
      <c r="H64" s="2">
        <v>0</v>
      </c>
      <c r="I64" s="2">
        <v>0</v>
      </c>
      <c r="J64" s="2">
        <v>1</v>
      </c>
      <c r="K64" s="2" t="s">
        <v>17</v>
      </c>
      <c r="L64" s="2" t="s">
        <v>17</v>
      </c>
      <c r="M64" s="2" t="s">
        <v>17</v>
      </c>
      <c r="N64" s="2" t="s">
        <v>17</v>
      </c>
      <c r="O64" s="2" t="s">
        <v>17</v>
      </c>
      <c r="P64" s="2" t="s">
        <v>17</v>
      </c>
      <c r="Q64" s="2" t="s">
        <v>17</v>
      </c>
    </row>
    <row r="65" spans="1:17" x14ac:dyDescent="0.3">
      <c r="A65" s="2" t="s">
        <v>150</v>
      </c>
      <c r="B65" s="2">
        <v>1</v>
      </c>
      <c r="C65" s="2">
        <v>21001618</v>
      </c>
      <c r="D65" s="2">
        <v>21861662</v>
      </c>
      <c r="E65" s="2">
        <v>21565288</v>
      </c>
      <c r="F65" s="2">
        <v>21566583</v>
      </c>
      <c r="G65" s="2">
        <v>1</v>
      </c>
      <c r="H65" s="2">
        <v>0</v>
      </c>
      <c r="I65" s="2">
        <v>0</v>
      </c>
      <c r="J65" s="2">
        <v>1</v>
      </c>
      <c r="K65" s="2" t="s">
        <v>97</v>
      </c>
      <c r="L65" s="2" t="s">
        <v>98</v>
      </c>
      <c r="M65" s="2" t="s">
        <v>89</v>
      </c>
      <c r="N65" s="2" t="s">
        <v>90</v>
      </c>
      <c r="O65" s="2" t="s">
        <v>17</v>
      </c>
      <c r="P65" s="2" t="s">
        <v>17</v>
      </c>
      <c r="Q65" s="2" t="s">
        <v>17</v>
      </c>
    </row>
    <row r="66" spans="1:17" x14ac:dyDescent="0.3">
      <c r="A66" s="2" t="s">
        <v>151</v>
      </c>
      <c r="B66" s="2">
        <v>1</v>
      </c>
      <c r="C66" s="2">
        <v>21001618</v>
      </c>
      <c r="D66" s="2">
        <v>21861662</v>
      </c>
      <c r="E66" s="2">
        <v>21569415</v>
      </c>
      <c r="F66" s="2">
        <v>21569827</v>
      </c>
      <c r="G66" s="2">
        <v>1</v>
      </c>
      <c r="H66" s="2">
        <v>0</v>
      </c>
      <c r="I66" s="2">
        <v>0</v>
      </c>
      <c r="J66" s="2">
        <v>1</v>
      </c>
      <c r="K66" s="2" t="s">
        <v>17</v>
      </c>
      <c r="L66" s="2" t="s">
        <v>17</v>
      </c>
      <c r="M66" s="2" t="s">
        <v>17</v>
      </c>
      <c r="N66" s="2" t="s">
        <v>17</v>
      </c>
      <c r="O66" s="2" t="s">
        <v>17</v>
      </c>
      <c r="P66" s="2" t="s">
        <v>17</v>
      </c>
      <c r="Q66" s="2" t="s">
        <v>17</v>
      </c>
    </row>
    <row r="67" spans="1:17" x14ac:dyDescent="0.3">
      <c r="A67" s="2" t="s">
        <v>152</v>
      </c>
      <c r="B67" s="2">
        <v>1</v>
      </c>
      <c r="C67" s="2">
        <v>21001618</v>
      </c>
      <c r="D67" s="2">
        <v>21861662</v>
      </c>
      <c r="E67" s="2">
        <v>21579214</v>
      </c>
      <c r="F67" s="2">
        <v>21580719</v>
      </c>
      <c r="G67" s="2">
        <v>1</v>
      </c>
      <c r="H67" s="2">
        <v>0</v>
      </c>
      <c r="I67" s="2">
        <v>0</v>
      </c>
      <c r="J67" s="2">
        <v>1</v>
      </c>
      <c r="K67" s="2" t="s">
        <v>143</v>
      </c>
      <c r="L67" s="2" t="s">
        <v>146</v>
      </c>
      <c r="M67" s="2" t="s">
        <v>147</v>
      </c>
      <c r="N67" s="2" t="s">
        <v>148</v>
      </c>
      <c r="O67" s="2" t="s">
        <v>17</v>
      </c>
      <c r="P67" s="2" t="s">
        <v>17</v>
      </c>
      <c r="Q67" s="2" t="s">
        <v>17</v>
      </c>
    </row>
    <row r="68" spans="1:17" x14ac:dyDescent="0.3">
      <c r="A68" s="2" t="s">
        <v>153</v>
      </c>
      <c r="B68" s="2">
        <v>1</v>
      </c>
      <c r="C68" s="2">
        <v>21001618</v>
      </c>
      <c r="D68" s="2">
        <v>21861662</v>
      </c>
      <c r="E68" s="2">
        <v>21584654</v>
      </c>
      <c r="F68" s="2">
        <v>21585544</v>
      </c>
      <c r="G68" s="2">
        <v>1</v>
      </c>
      <c r="H68" s="2">
        <v>0</v>
      </c>
      <c r="I68" s="2">
        <v>0</v>
      </c>
      <c r="J68" s="2">
        <v>1</v>
      </c>
      <c r="K68" s="2" t="s">
        <v>17</v>
      </c>
      <c r="L68" s="2" t="s">
        <v>17</v>
      </c>
      <c r="M68" s="2" t="s">
        <v>17</v>
      </c>
      <c r="N68" s="2" t="s">
        <v>17</v>
      </c>
      <c r="O68" s="2" t="s">
        <v>17</v>
      </c>
      <c r="P68" s="2" t="s">
        <v>17</v>
      </c>
      <c r="Q68" s="2" t="s">
        <v>17</v>
      </c>
    </row>
    <row r="69" spans="1:17" x14ac:dyDescent="0.3">
      <c r="A69" s="2" t="s">
        <v>154</v>
      </c>
      <c r="B69" s="2">
        <v>1</v>
      </c>
      <c r="C69" s="2">
        <v>21001618</v>
      </c>
      <c r="D69" s="2">
        <v>21861662</v>
      </c>
      <c r="E69" s="2">
        <v>21627182</v>
      </c>
      <c r="F69" s="2">
        <v>21627559</v>
      </c>
      <c r="G69" s="2">
        <v>1</v>
      </c>
      <c r="H69" s="2">
        <v>0</v>
      </c>
      <c r="I69" s="2">
        <v>0</v>
      </c>
      <c r="J69" s="2">
        <v>1</v>
      </c>
      <c r="K69" s="2" t="s">
        <v>155</v>
      </c>
      <c r="L69" s="2" t="s">
        <v>17</v>
      </c>
      <c r="M69" s="2" t="s">
        <v>156</v>
      </c>
      <c r="N69" s="2" t="s">
        <v>157</v>
      </c>
      <c r="O69" s="2" t="s">
        <v>17</v>
      </c>
      <c r="P69" s="2" t="s">
        <v>17</v>
      </c>
      <c r="Q69" s="2" t="s">
        <v>17</v>
      </c>
    </row>
    <row r="70" spans="1:17" x14ac:dyDescent="0.3">
      <c r="A70" s="2" t="s">
        <v>158</v>
      </c>
      <c r="B70" s="2">
        <v>1</v>
      </c>
      <c r="C70" s="2">
        <v>21001618</v>
      </c>
      <c r="D70" s="2">
        <v>21861662</v>
      </c>
      <c r="E70" s="2">
        <v>21630228</v>
      </c>
      <c r="F70" s="2">
        <v>21630617</v>
      </c>
      <c r="G70" s="2">
        <v>1</v>
      </c>
      <c r="H70" s="2">
        <v>0</v>
      </c>
      <c r="I70" s="2">
        <v>0</v>
      </c>
      <c r="J70" s="2">
        <v>1</v>
      </c>
      <c r="K70" s="2" t="s">
        <v>155</v>
      </c>
      <c r="L70" s="2" t="s">
        <v>17</v>
      </c>
      <c r="M70" s="2" t="s">
        <v>156</v>
      </c>
      <c r="N70" s="2" t="s">
        <v>157</v>
      </c>
      <c r="O70" s="2" t="s">
        <v>17</v>
      </c>
      <c r="P70" s="2" t="s">
        <v>17</v>
      </c>
      <c r="Q70" s="2" t="s">
        <v>17</v>
      </c>
    </row>
    <row r="71" spans="1:17" x14ac:dyDescent="0.3">
      <c r="A71" s="2" t="s">
        <v>159</v>
      </c>
      <c r="B71" s="2">
        <v>1</v>
      </c>
      <c r="C71" s="2">
        <v>21001618</v>
      </c>
      <c r="D71" s="2">
        <v>21861662</v>
      </c>
      <c r="E71" s="2">
        <v>21653033</v>
      </c>
      <c r="F71" s="2">
        <v>21674412</v>
      </c>
      <c r="G71" s="2">
        <v>1</v>
      </c>
      <c r="H71" s="2">
        <v>0</v>
      </c>
      <c r="I71" s="2">
        <v>0</v>
      </c>
      <c r="J71" s="2">
        <v>1</v>
      </c>
      <c r="K71" s="2" t="s">
        <v>160</v>
      </c>
      <c r="L71" s="2" t="s">
        <v>161</v>
      </c>
      <c r="M71" s="2" t="s">
        <v>162</v>
      </c>
      <c r="N71" s="2" t="s">
        <v>163</v>
      </c>
      <c r="O71" s="2" t="s">
        <v>164</v>
      </c>
      <c r="P71" s="2" t="s">
        <v>17</v>
      </c>
      <c r="Q71" s="2" t="s">
        <v>17</v>
      </c>
    </row>
    <row r="72" spans="1:17" x14ac:dyDescent="0.3">
      <c r="A72" s="2" t="s">
        <v>165</v>
      </c>
      <c r="B72" s="2">
        <v>1</v>
      </c>
      <c r="C72" s="2">
        <v>21001618</v>
      </c>
      <c r="D72" s="2">
        <v>21861662</v>
      </c>
      <c r="E72" s="2">
        <v>21706146</v>
      </c>
      <c r="F72" s="2">
        <v>21708878</v>
      </c>
      <c r="G72" s="2">
        <v>1</v>
      </c>
      <c r="H72" s="2">
        <v>0</v>
      </c>
      <c r="I72" s="2">
        <v>0</v>
      </c>
      <c r="J72" s="2">
        <v>1</v>
      </c>
      <c r="K72" s="2" t="s">
        <v>77</v>
      </c>
      <c r="L72" s="2" t="s">
        <v>78</v>
      </c>
      <c r="M72" s="2" t="s">
        <v>79</v>
      </c>
      <c r="N72" s="2" t="s">
        <v>80</v>
      </c>
      <c r="O72" s="2" t="s">
        <v>17</v>
      </c>
      <c r="P72" s="2" t="s">
        <v>17</v>
      </c>
      <c r="Q72" s="2" t="s">
        <v>17</v>
      </c>
    </row>
    <row r="73" spans="1:17" x14ac:dyDescent="0.3">
      <c r="A73" s="2" t="s">
        <v>166</v>
      </c>
      <c r="B73" s="2">
        <v>1</v>
      </c>
      <c r="C73" s="2">
        <v>21001618</v>
      </c>
      <c r="D73" s="2">
        <v>21861662</v>
      </c>
      <c r="E73" s="2">
        <v>21719963</v>
      </c>
      <c r="F73" s="2">
        <v>21720187</v>
      </c>
      <c r="G73" s="2">
        <v>1</v>
      </c>
      <c r="H73" s="2">
        <v>0</v>
      </c>
      <c r="I73" s="2">
        <v>0</v>
      </c>
      <c r="J73" s="2">
        <v>1</v>
      </c>
      <c r="K73" s="2" t="s">
        <v>17</v>
      </c>
      <c r="L73" s="2" t="s">
        <v>17</v>
      </c>
      <c r="M73" s="2" t="s">
        <v>17</v>
      </c>
      <c r="N73" s="2" t="s">
        <v>17</v>
      </c>
      <c r="O73" s="2" t="s">
        <v>17</v>
      </c>
      <c r="P73" s="2" t="s">
        <v>17</v>
      </c>
      <c r="Q73" s="2" t="s">
        <v>17</v>
      </c>
    </row>
    <row r="74" spans="1:17" x14ac:dyDescent="0.3">
      <c r="A74" s="2" t="s">
        <v>167</v>
      </c>
      <c r="B74" s="2">
        <v>1</v>
      </c>
      <c r="C74" s="2">
        <v>21001618</v>
      </c>
      <c r="D74" s="2">
        <v>21861662</v>
      </c>
      <c r="E74" s="2">
        <v>21728763</v>
      </c>
      <c r="F74" s="2">
        <v>21731765</v>
      </c>
      <c r="G74" s="2">
        <v>1</v>
      </c>
      <c r="H74" s="2">
        <v>0</v>
      </c>
      <c r="I74" s="2">
        <v>0</v>
      </c>
      <c r="J74" s="2">
        <v>1</v>
      </c>
      <c r="K74" s="2" t="s">
        <v>17</v>
      </c>
      <c r="L74" s="2" t="s">
        <v>17</v>
      </c>
      <c r="M74" s="2" t="s">
        <v>17</v>
      </c>
      <c r="N74" s="2" t="s">
        <v>17</v>
      </c>
      <c r="O74" s="2" t="s">
        <v>17</v>
      </c>
      <c r="P74" s="2" t="s">
        <v>17</v>
      </c>
      <c r="Q74" s="2" t="s">
        <v>17</v>
      </c>
    </row>
    <row r="75" spans="1:17" x14ac:dyDescent="0.3">
      <c r="A75" s="2" t="s">
        <v>168</v>
      </c>
      <c r="B75" s="2">
        <v>1</v>
      </c>
      <c r="C75" s="2">
        <v>21001618</v>
      </c>
      <c r="D75" s="2">
        <v>21861662</v>
      </c>
      <c r="E75" s="2">
        <v>21741464</v>
      </c>
      <c r="F75" s="2">
        <v>21741774</v>
      </c>
      <c r="G75" s="2">
        <v>1</v>
      </c>
      <c r="H75" s="2">
        <v>0</v>
      </c>
      <c r="I75" s="2">
        <v>0</v>
      </c>
      <c r="J75" s="2">
        <v>1</v>
      </c>
      <c r="K75" s="2" t="s">
        <v>17</v>
      </c>
      <c r="L75" s="2" t="s">
        <v>17</v>
      </c>
      <c r="M75" s="2" t="s">
        <v>17</v>
      </c>
      <c r="N75" s="2" t="s">
        <v>17</v>
      </c>
      <c r="O75" s="2" t="s">
        <v>17</v>
      </c>
      <c r="P75" s="2" t="s">
        <v>17</v>
      </c>
      <c r="Q75" s="2" t="s">
        <v>17</v>
      </c>
    </row>
    <row r="76" spans="1:17" x14ac:dyDescent="0.3">
      <c r="A76" s="2" t="s">
        <v>169</v>
      </c>
      <c r="B76" s="2">
        <v>1</v>
      </c>
      <c r="C76" s="2">
        <v>21001618</v>
      </c>
      <c r="D76" s="2">
        <v>21861662</v>
      </c>
      <c r="E76" s="2">
        <v>21742216</v>
      </c>
      <c r="F76" s="2">
        <v>21742407</v>
      </c>
      <c r="G76" s="2">
        <v>1</v>
      </c>
      <c r="H76" s="2">
        <v>0</v>
      </c>
      <c r="I76" s="2">
        <v>0</v>
      </c>
      <c r="J76" s="2">
        <v>1</v>
      </c>
      <c r="K76" s="2" t="s">
        <v>17</v>
      </c>
      <c r="L76" s="2" t="s">
        <v>17</v>
      </c>
      <c r="M76" s="2" t="s">
        <v>17</v>
      </c>
      <c r="N76" s="2" t="s">
        <v>17</v>
      </c>
      <c r="O76" s="2" t="s">
        <v>17</v>
      </c>
      <c r="P76" s="2" t="s">
        <v>17</v>
      </c>
      <c r="Q76" s="2" t="s">
        <v>17</v>
      </c>
    </row>
    <row r="77" spans="1:17" x14ac:dyDescent="0.3">
      <c r="A77" s="2" t="s">
        <v>170</v>
      </c>
      <c r="B77" s="2">
        <v>1</v>
      </c>
      <c r="C77" s="2">
        <v>21001618</v>
      </c>
      <c r="D77" s="2">
        <v>21861662</v>
      </c>
      <c r="E77" s="2">
        <v>21742559</v>
      </c>
      <c r="F77" s="2">
        <v>21742774</v>
      </c>
      <c r="G77" s="2">
        <v>1</v>
      </c>
      <c r="H77" s="2">
        <v>0</v>
      </c>
      <c r="I77" s="2">
        <v>0</v>
      </c>
      <c r="J77" s="2">
        <v>1</v>
      </c>
      <c r="K77" s="2" t="s">
        <v>17</v>
      </c>
      <c r="L77" s="2" t="s">
        <v>17</v>
      </c>
      <c r="M77" s="2" t="s">
        <v>17</v>
      </c>
      <c r="N77" s="2" t="s">
        <v>17</v>
      </c>
      <c r="O77" s="2" t="s">
        <v>17</v>
      </c>
      <c r="P77" s="2" t="s">
        <v>17</v>
      </c>
      <c r="Q77" s="2" t="s">
        <v>17</v>
      </c>
    </row>
    <row r="78" spans="1:17" x14ac:dyDescent="0.3">
      <c r="A78" s="2" t="s">
        <v>171</v>
      </c>
      <c r="B78" s="2">
        <v>1</v>
      </c>
      <c r="C78" s="2">
        <v>21001618</v>
      </c>
      <c r="D78" s="2">
        <v>21861662</v>
      </c>
      <c r="E78" s="2">
        <v>21762088</v>
      </c>
      <c r="F78" s="2">
        <v>21765679</v>
      </c>
      <c r="G78" s="2">
        <v>1</v>
      </c>
      <c r="H78" s="2">
        <v>0</v>
      </c>
      <c r="I78" s="2">
        <v>0</v>
      </c>
      <c r="J78" s="2">
        <v>1</v>
      </c>
      <c r="K78" s="2" t="s">
        <v>82</v>
      </c>
      <c r="L78" s="2" t="s">
        <v>83</v>
      </c>
      <c r="M78" s="2" t="s">
        <v>84</v>
      </c>
      <c r="N78" s="2" t="s">
        <v>85</v>
      </c>
      <c r="O78" s="2" t="s">
        <v>17</v>
      </c>
      <c r="P78" s="2" t="s">
        <v>17</v>
      </c>
      <c r="Q78" s="2" t="s">
        <v>17</v>
      </c>
    </row>
    <row r="79" spans="1:17" x14ac:dyDescent="0.3">
      <c r="A79" s="2" t="s">
        <v>172</v>
      </c>
      <c r="B79" s="2">
        <v>1</v>
      </c>
      <c r="C79" s="2">
        <v>21001618</v>
      </c>
      <c r="D79" s="2">
        <v>21861662</v>
      </c>
      <c r="E79" s="2">
        <v>21779377</v>
      </c>
      <c r="F79" s="2">
        <v>21780708</v>
      </c>
      <c r="G79" s="2">
        <v>1</v>
      </c>
      <c r="H79" s="2">
        <v>0</v>
      </c>
      <c r="I79" s="2">
        <v>0</v>
      </c>
      <c r="J79" s="2">
        <v>1</v>
      </c>
      <c r="K79" s="2" t="s">
        <v>97</v>
      </c>
      <c r="L79" s="2" t="s">
        <v>98</v>
      </c>
      <c r="M79" s="2" t="s">
        <v>89</v>
      </c>
      <c r="N79" s="2" t="s">
        <v>90</v>
      </c>
      <c r="O79" s="2" t="s">
        <v>17</v>
      </c>
      <c r="P79" s="2" t="s">
        <v>17</v>
      </c>
      <c r="Q79" s="2" t="s">
        <v>17</v>
      </c>
    </row>
    <row r="80" spans="1:17" x14ac:dyDescent="0.3">
      <c r="A80" s="2" t="s">
        <v>173</v>
      </c>
      <c r="B80" s="2">
        <v>1</v>
      </c>
      <c r="C80" s="2">
        <v>21001618</v>
      </c>
      <c r="D80" s="2">
        <v>21861662</v>
      </c>
      <c r="E80" s="2">
        <v>21789003</v>
      </c>
      <c r="F80" s="2">
        <v>21789275</v>
      </c>
      <c r="G80" s="2">
        <v>1</v>
      </c>
      <c r="H80" s="2">
        <v>0</v>
      </c>
      <c r="I80" s="2">
        <v>0</v>
      </c>
      <c r="J80" s="2">
        <v>1</v>
      </c>
      <c r="K80" s="2" t="s">
        <v>17</v>
      </c>
      <c r="L80" s="2" t="s">
        <v>17</v>
      </c>
      <c r="M80" s="2" t="s">
        <v>17</v>
      </c>
      <c r="N80" s="2" t="s">
        <v>17</v>
      </c>
      <c r="O80" s="2" t="s">
        <v>17</v>
      </c>
      <c r="P80" s="2" t="s">
        <v>17</v>
      </c>
      <c r="Q80" s="2" t="s">
        <v>17</v>
      </c>
    </row>
    <row r="81" spans="1:17" x14ac:dyDescent="0.3">
      <c r="A81" s="2" t="s">
        <v>174</v>
      </c>
      <c r="B81" s="2">
        <v>1</v>
      </c>
      <c r="C81" s="2">
        <v>21001618</v>
      </c>
      <c r="D81" s="2">
        <v>21861662</v>
      </c>
      <c r="E81" s="2">
        <v>21792283</v>
      </c>
      <c r="F81" s="2">
        <v>21793674</v>
      </c>
      <c r="G81" s="2">
        <v>1</v>
      </c>
      <c r="H81" s="2">
        <v>0</v>
      </c>
      <c r="I81" s="2">
        <v>0</v>
      </c>
      <c r="J81" s="2">
        <v>1</v>
      </c>
      <c r="K81" s="2" t="s">
        <v>143</v>
      </c>
      <c r="L81" s="2" t="s">
        <v>146</v>
      </c>
      <c r="M81" s="2" t="s">
        <v>147</v>
      </c>
      <c r="N81" s="2" t="s">
        <v>148</v>
      </c>
      <c r="O81" s="2" t="s">
        <v>17</v>
      </c>
      <c r="P81" s="2" t="s">
        <v>17</v>
      </c>
      <c r="Q81" s="2" t="s">
        <v>17</v>
      </c>
    </row>
    <row r="82" spans="1:17" x14ac:dyDescent="0.3">
      <c r="A82" s="2" t="s">
        <v>175</v>
      </c>
      <c r="B82" s="2">
        <v>1</v>
      </c>
      <c r="C82" s="2">
        <v>21001618</v>
      </c>
      <c r="D82" s="2">
        <v>21861662</v>
      </c>
      <c r="E82" s="2">
        <v>21800474</v>
      </c>
      <c r="F82" s="2">
        <v>21800764</v>
      </c>
      <c r="G82" s="2">
        <v>1</v>
      </c>
      <c r="H82" s="2">
        <v>0</v>
      </c>
      <c r="I82" s="2">
        <v>0</v>
      </c>
      <c r="J82" s="2">
        <v>1</v>
      </c>
      <c r="K82" s="2" t="s">
        <v>17</v>
      </c>
      <c r="L82" s="2" t="s">
        <v>17</v>
      </c>
      <c r="M82" s="2" t="s">
        <v>17</v>
      </c>
      <c r="N82" s="2" t="s">
        <v>17</v>
      </c>
      <c r="O82" s="2" t="s">
        <v>17</v>
      </c>
      <c r="P82" s="2" t="s">
        <v>17</v>
      </c>
      <c r="Q82" s="2" t="s">
        <v>17</v>
      </c>
    </row>
    <row r="83" spans="1:17" x14ac:dyDescent="0.3">
      <c r="A83" s="2" t="s">
        <v>176</v>
      </c>
      <c r="B83" s="2">
        <v>1</v>
      </c>
      <c r="C83" s="2">
        <v>21001618</v>
      </c>
      <c r="D83" s="2">
        <v>21861662</v>
      </c>
      <c r="E83" s="2">
        <v>21804461</v>
      </c>
      <c r="F83" s="2">
        <v>21805984</v>
      </c>
      <c r="G83" s="2">
        <v>1</v>
      </c>
      <c r="H83" s="2">
        <v>0</v>
      </c>
      <c r="I83" s="2">
        <v>0</v>
      </c>
      <c r="J83" s="2">
        <v>1</v>
      </c>
      <c r="K83" s="2" t="s">
        <v>143</v>
      </c>
      <c r="L83" s="2" t="s">
        <v>146</v>
      </c>
      <c r="M83" s="2" t="s">
        <v>147</v>
      </c>
      <c r="N83" s="2" t="s">
        <v>148</v>
      </c>
      <c r="O83" s="2" t="s">
        <v>17</v>
      </c>
      <c r="P83" s="2" t="s">
        <v>17</v>
      </c>
      <c r="Q83" s="2" t="s">
        <v>17</v>
      </c>
    </row>
    <row r="84" spans="1:17" x14ac:dyDescent="0.3">
      <c r="A84" s="2" t="s">
        <v>177</v>
      </c>
      <c r="B84" s="2">
        <v>1</v>
      </c>
      <c r="C84" s="2">
        <v>21001618</v>
      </c>
      <c r="D84" s="2">
        <v>21861662</v>
      </c>
      <c r="E84" s="2">
        <v>21813727</v>
      </c>
      <c r="F84" s="2">
        <v>21815648</v>
      </c>
      <c r="G84" s="2">
        <v>1</v>
      </c>
      <c r="H84" s="2">
        <v>0</v>
      </c>
      <c r="I84" s="2">
        <v>0</v>
      </c>
      <c r="J84" s="2">
        <v>1</v>
      </c>
      <c r="K84" s="2" t="s">
        <v>17</v>
      </c>
      <c r="L84" s="2" t="s">
        <v>17</v>
      </c>
      <c r="M84" s="2" t="s">
        <v>17</v>
      </c>
      <c r="N84" s="2" t="s">
        <v>17</v>
      </c>
      <c r="O84" s="2" t="s">
        <v>17</v>
      </c>
      <c r="P84" s="2" t="s">
        <v>17</v>
      </c>
      <c r="Q84" s="2" t="s">
        <v>17</v>
      </c>
    </row>
    <row r="85" spans="1:17" x14ac:dyDescent="0.3">
      <c r="A85" s="2" t="s">
        <v>178</v>
      </c>
      <c r="B85" s="2">
        <v>1</v>
      </c>
      <c r="C85" s="2">
        <v>21001618</v>
      </c>
      <c r="D85" s="2">
        <v>21861662</v>
      </c>
      <c r="E85" s="2">
        <v>21824514</v>
      </c>
      <c r="F85" s="2">
        <v>21825809</v>
      </c>
      <c r="G85" s="2">
        <v>1</v>
      </c>
      <c r="H85" s="2">
        <v>0</v>
      </c>
      <c r="I85" s="2">
        <v>0</v>
      </c>
      <c r="J85" s="2">
        <v>1</v>
      </c>
      <c r="K85" s="2" t="s">
        <v>97</v>
      </c>
      <c r="L85" s="2" t="s">
        <v>98</v>
      </c>
      <c r="M85" s="2" t="s">
        <v>89</v>
      </c>
      <c r="N85" s="2" t="s">
        <v>90</v>
      </c>
      <c r="O85" s="2" t="s">
        <v>17</v>
      </c>
      <c r="P85" s="2" t="s">
        <v>17</v>
      </c>
      <c r="Q85" s="2" t="s">
        <v>17</v>
      </c>
    </row>
    <row r="86" spans="1:17" x14ac:dyDescent="0.3">
      <c r="A86" s="2" t="s">
        <v>179</v>
      </c>
      <c r="B86" s="2">
        <v>1</v>
      </c>
      <c r="C86" s="2">
        <v>21001618</v>
      </c>
      <c r="D86" s="2">
        <v>21861662</v>
      </c>
      <c r="E86" s="2">
        <v>21620366</v>
      </c>
      <c r="F86" s="2">
        <v>21620824</v>
      </c>
      <c r="G86" s="2">
        <v>1</v>
      </c>
      <c r="H86" s="2">
        <v>0</v>
      </c>
      <c r="I86" s="2">
        <v>0</v>
      </c>
      <c r="J86" s="2">
        <v>1</v>
      </c>
      <c r="K86" s="2" t="s">
        <v>17</v>
      </c>
      <c r="L86" s="2" t="s">
        <v>180</v>
      </c>
      <c r="M86" s="2" t="s">
        <v>181</v>
      </c>
      <c r="N86" s="2" t="s">
        <v>148</v>
      </c>
      <c r="O86" s="2" t="s">
        <v>182</v>
      </c>
      <c r="P86" s="2" t="s">
        <v>17</v>
      </c>
      <c r="Q86" s="2" t="s">
        <v>183</v>
      </c>
    </row>
    <row r="87" spans="1:17" x14ac:dyDescent="0.3">
      <c r="A87" s="2" t="s">
        <v>184</v>
      </c>
      <c r="B87" s="2">
        <v>1</v>
      </c>
      <c r="C87" s="2">
        <v>23090000</v>
      </c>
      <c r="D87" s="2">
        <v>23190001</v>
      </c>
      <c r="E87" s="2">
        <v>23094093</v>
      </c>
      <c r="F87" s="2">
        <v>23094536</v>
      </c>
      <c r="G87" s="2">
        <v>0</v>
      </c>
      <c r="H87" s="2">
        <v>0</v>
      </c>
      <c r="I87" s="2">
        <v>1</v>
      </c>
      <c r="J87" s="2">
        <v>1</v>
      </c>
      <c r="K87" s="2" t="s">
        <v>17</v>
      </c>
      <c r="L87" s="2" t="s">
        <v>17</v>
      </c>
      <c r="M87" s="2" t="s">
        <v>17</v>
      </c>
      <c r="N87" s="2" t="s">
        <v>17</v>
      </c>
      <c r="O87" s="2" t="s">
        <v>17</v>
      </c>
      <c r="P87" s="2" t="s">
        <v>17</v>
      </c>
      <c r="Q87" s="2" t="s">
        <v>17</v>
      </c>
    </row>
    <row r="88" spans="1:17" x14ac:dyDescent="0.3">
      <c r="A88" s="2" t="s">
        <v>185</v>
      </c>
      <c r="B88" s="2">
        <v>1</v>
      </c>
      <c r="C88" s="2">
        <v>23090000</v>
      </c>
      <c r="D88" s="2">
        <v>23190001</v>
      </c>
      <c r="E88" s="2">
        <v>23110174</v>
      </c>
      <c r="F88" s="2">
        <v>23110878</v>
      </c>
      <c r="G88" s="2">
        <v>0</v>
      </c>
      <c r="H88" s="2">
        <v>0</v>
      </c>
      <c r="I88" s="2">
        <v>1</v>
      </c>
      <c r="J88" s="2">
        <v>1</v>
      </c>
      <c r="K88" s="2" t="s">
        <v>17</v>
      </c>
      <c r="L88" s="2" t="s">
        <v>186</v>
      </c>
      <c r="M88" s="2" t="s">
        <v>187</v>
      </c>
      <c r="N88" s="2" t="s">
        <v>188</v>
      </c>
      <c r="O88" s="2" t="s">
        <v>17</v>
      </c>
      <c r="P88" s="2" t="s">
        <v>17</v>
      </c>
      <c r="Q88" s="2" t="s">
        <v>17</v>
      </c>
    </row>
    <row r="89" spans="1:17" x14ac:dyDescent="0.3">
      <c r="A89" s="2" t="s">
        <v>189</v>
      </c>
      <c r="B89" s="2">
        <v>1</v>
      </c>
      <c r="C89" s="2">
        <v>23090000</v>
      </c>
      <c r="D89" s="2">
        <v>23190001</v>
      </c>
      <c r="E89" s="2">
        <v>23133795</v>
      </c>
      <c r="F89" s="2">
        <v>23135302</v>
      </c>
      <c r="G89" s="2">
        <v>0</v>
      </c>
      <c r="H89" s="2">
        <v>0</v>
      </c>
      <c r="I89" s="2">
        <v>1</v>
      </c>
      <c r="J89" s="2">
        <v>1</v>
      </c>
      <c r="K89" s="2" t="s">
        <v>17</v>
      </c>
      <c r="L89" s="2" t="s">
        <v>17</v>
      </c>
      <c r="M89" s="2" t="s">
        <v>17</v>
      </c>
      <c r="N89" s="2" t="s">
        <v>17</v>
      </c>
      <c r="O89" s="2" t="s">
        <v>17</v>
      </c>
      <c r="P89" s="2" t="s">
        <v>17</v>
      </c>
      <c r="Q89" s="2" t="s">
        <v>17</v>
      </c>
    </row>
    <row r="90" spans="1:17" x14ac:dyDescent="0.3">
      <c r="A90" s="2" t="s">
        <v>190</v>
      </c>
      <c r="B90" s="2">
        <v>1</v>
      </c>
      <c r="C90" s="2">
        <v>23090000</v>
      </c>
      <c r="D90" s="2">
        <v>23190001</v>
      </c>
      <c r="E90" s="2">
        <v>23142664</v>
      </c>
      <c r="F90" s="2">
        <v>23142846</v>
      </c>
      <c r="G90" s="2">
        <v>0</v>
      </c>
      <c r="H90" s="2">
        <v>0</v>
      </c>
      <c r="I90" s="2">
        <v>1</v>
      </c>
      <c r="J90" s="2">
        <v>1</v>
      </c>
      <c r="K90" s="2" t="s">
        <v>17</v>
      </c>
      <c r="L90" s="2" t="s">
        <v>17</v>
      </c>
      <c r="M90" s="2" t="s">
        <v>17</v>
      </c>
      <c r="N90" s="2" t="s">
        <v>17</v>
      </c>
      <c r="O90" s="2" t="s">
        <v>17</v>
      </c>
      <c r="P90" s="2" t="s">
        <v>17</v>
      </c>
      <c r="Q90" s="2" t="s">
        <v>17</v>
      </c>
    </row>
    <row r="91" spans="1:17" x14ac:dyDescent="0.3">
      <c r="A91" s="2" t="s">
        <v>191</v>
      </c>
      <c r="B91" s="2">
        <v>1</v>
      </c>
      <c r="C91" s="2">
        <v>23090000</v>
      </c>
      <c r="D91" s="2">
        <v>23190001</v>
      </c>
      <c r="E91" s="2">
        <v>23167949</v>
      </c>
      <c r="F91" s="2">
        <v>23168251</v>
      </c>
      <c r="G91" s="2">
        <v>0</v>
      </c>
      <c r="H91" s="2">
        <v>0</v>
      </c>
      <c r="I91" s="2">
        <v>1</v>
      </c>
      <c r="J91" s="2">
        <v>1</v>
      </c>
      <c r="K91" s="2" t="s">
        <v>17</v>
      </c>
      <c r="L91" s="2" t="s">
        <v>17</v>
      </c>
      <c r="M91" s="2" t="s">
        <v>17</v>
      </c>
      <c r="N91" s="2" t="s">
        <v>17</v>
      </c>
      <c r="O91" s="2" t="s">
        <v>17</v>
      </c>
      <c r="P91" s="2" t="s">
        <v>17</v>
      </c>
      <c r="Q91" s="2" t="s">
        <v>17</v>
      </c>
    </row>
    <row r="92" spans="1:17" x14ac:dyDescent="0.3">
      <c r="A92" s="2" t="s">
        <v>192</v>
      </c>
      <c r="B92" s="2">
        <v>1</v>
      </c>
      <c r="C92" s="2">
        <v>23421742</v>
      </c>
      <c r="D92" s="2">
        <v>24131778</v>
      </c>
      <c r="E92" s="2">
        <v>23426890</v>
      </c>
      <c r="F92" s="2">
        <v>23432291</v>
      </c>
      <c r="G92" s="2">
        <v>1</v>
      </c>
      <c r="H92" s="2">
        <v>0</v>
      </c>
      <c r="I92" s="2">
        <v>0</v>
      </c>
      <c r="J92" s="2">
        <v>1</v>
      </c>
      <c r="K92" s="2" t="s">
        <v>17</v>
      </c>
      <c r="L92" s="2" t="s">
        <v>17</v>
      </c>
      <c r="M92" s="2" t="s">
        <v>17</v>
      </c>
      <c r="N92" s="2" t="s">
        <v>17</v>
      </c>
      <c r="O92" s="2" t="s">
        <v>17</v>
      </c>
      <c r="P92" s="2" t="s">
        <v>17</v>
      </c>
      <c r="Q92" s="2" t="s">
        <v>17</v>
      </c>
    </row>
    <row r="93" spans="1:17" x14ac:dyDescent="0.3">
      <c r="A93" s="2" t="s">
        <v>193</v>
      </c>
      <c r="B93" s="2">
        <v>1</v>
      </c>
      <c r="C93" s="2">
        <v>23421742</v>
      </c>
      <c r="D93" s="2">
        <v>24131778</v>
      </c>
      <c r="E93" s="2">
        <v>23520682</v>
      </c>
      <c r="F93" s="2">
        <v>23520897</v>
      </c>
      <c r="G93" s="2">
        <v>1</v>
      </c>
      <c r="H93" s="2">
        <v>0</v>
      </c>
      <c r="I93" s="2">
        <v>0</v>
      </c>
      <c r="J93" s="2">
        <v>1</v>
      </c>
      <c r="K93" s="2" t="s">
        <v>17</v>
      </c>
      <c r="L93" s="2" t="s">
        <v>17</v>
      </c>
      <c r="M93" s="2" t="s">
        <v>17</v>
      </c>
      <c r="N93" s="2" t="s">
        <v>17</v>
      </c>
      <c r="O93" s="2" t="s">
        <v>17</v>
      </c>
      <c r="P93" s="2" t="s">
        <v>17</v>
      </c>
      <c r="Q93" s="2" t="s">
        <v>17</v>
      </c>
    </row>
    <row r="94" spans="1:17" x14ac:dyDescent="0.3">
      <c r="A94" s="2" t="s">
        <v>194</v>
      </c>
      <c r="B94" s="2">
        <v>1</v>
      </c>
      <c r="C94" s="2">
        <v>23421742</v>
      </c>
      <c r="D94" s="2">
        <v>24131778</v>
      </c>
      <c r="E94" s="2">
        <v>23523048</v>
      </c>
      <c r="F94" s="2">
        <v>23523695</v>
      </c>
      <c r="G94" s="2">
        <v>1</v>
      </c>
      <c r="H94" s="2">
        <v>0</v>
      </c>
      <c r="I94" s="2">
        <v>0</v>
      </c>
      <c r="J94" s="2">
        <v>1</v>
      </c>
      <c r="K94" s="2" t="s">
        <v>17</v>
      </c>
      <c r="L94" s="2" t="s">
        <v>17</v>
      </c>
      <c r="M94" s="2" t="s">
        <v>17</v>
      </c>
      <c r="N94" s="2" t="s">
        <v>17</v>
      </c>
      <c r="O94" s="2" t="s">
        <v>17</v>
      </c>
      <c r="P94" s="2" t="s">
        <v>17</v>
      </c>
      <c r="Q94" s="2" t="s">
        <v>17</v>
      </c>
    </row>
    <row r="95" spans="1:17" x14ac:dyDescent="0.3">
      <c r="A95" s="2" t="s">
        <v>195</v>
      </c>
      <c r="B95" s="2">
        <v>1</v>
      </c>
      <c r="C95" s="2">
        <v>23421742</v>
      </c>
      <c r="D95" s="2">
        <v>24131778</v>
      </c>
      <c r="E95" s="2">
        <v>23540681</v>
      </c>
      <c r="F95" s="2">
        <v>23541229</v>
      </c>
      <c r="G95" s="2">
        <v>1</v>
      </c>
      <c r="H95" s="2">
        <v>0</v>
      </c>
      <c r="I95" s="2">
        <v>0</v>
      </c>
      <c r="J95" s="2">
        <v>1</v>
      </c>
      <c r="K95" s="2" t="s">
        <v>17</v>
      </c>
      <c r="L95" s="2" t="s">
        <v>17</v>
      </c>
      <c r="M95" s="2" t="s">
        <v>17</v>
      </c>
      <c r="N95" s="2" t="s">
        <v>17</v>
      </c>
      <c r="O95" s="2" t="s">
        <v>17</v>
      </c>
      <c r="P95" s="2" t="s">
        <v>17</v>
      </c>
      <c r="Q95" s="2" t="s">
        <v>17</v>
      </c>
    </row>
    <row r="96" spans="1:17" x14ac:dyDescent="0.3">
      <c r="A96" s="2" t="s">
        <v>196</v>
      </c>
      <c r="B96" s="2">
        <v>1</v>
      </c>
      <c r="C96" s="2">
        <v>23421742</v>
      </c>
      <c r="D96" s="2">
        <v>24131778</v>
      </c>
      <c r="E96" s="2">
        <v>23555159</v>
      </c>
      <c r="F96" s="2">
        <v>23555824</v>
      </c>
      <c r="G96" s="2">
        <v>1</v>
      </c>
      <c r="H96" s="2">
        <v>0</v>
      </c>
      <c r="I96" s="2">
        <v>0</v>
      </c>
      <c r="J96" s="2">
        <v>1</v>
      </c>
      <c r="K96" s="2" t="s">
        <v>17</v>
      </c>
      <c r="L96" s="2" t="s">
        <v>197</v>
      </c>
      <c r="M96" s="2" t="s">
        <v>17</v>
      </c>
      <c r="N96" s="2" t="s">
        <v>17</v>
      </c>
      <c r="O96" s="2" t="s">
        <v>17</v>
      </c>
      <c r="P96" s="2" t="s">
        <v>17</v>
      </c>
      <c r="Q96" s="2" t="s">
        <v>17</v>
      </c>
    </row>
    <row r="97" spans="1:17" x14ac:dyDescent="0.3">
      <c r="A97" s="2" t="s">
        <v>198</v>
      </c>
      <c r="B97" s="2">
        <v>1</v>
      </c>
      <c r="C97" s="2">
        <v>23421742</v>
      </c>
      <c r="D97" s="2">
        <v>24131778</v>
      </c>
      <c r="E97" s="2">
        <v>23572477</v>
      </c>
      <c r="F97" s="2">
        <v>23572668</v>
      </c>
      <c r="G97" s="2">
        <v>1</v>
      </c>
      <c r="H97" s="2">
        <v>0</v>
      </c>
      <c r="I97" s="2">
        <v>0</v>
      </c>
      <c r="J97" s="2">
        <v>1</v>
      </c>
      <c r="K97" s="2" t="s">
        <v>17</v>
      </c>
      <c r="L97" s="2" t="s">
        <v>17</v>
      </c>
      <c r="M97" s="2" t="s">
        <v>17</v>
      </c>
      <c r="N97" s="2" t="s">
        <v>17</v>
      </c>
      <c r="O97" s="2" t="s">
        <v>17</v>
      </c>
      <c r="P97" s="2" t="s">
        <v>17</v>
      </c>
      <c r="Q97" s="2" t="s">
        <v>17</v>
      </c>
    </row>
    <row r="98" spans="1:17" x14ac:dyDescent="0.3">
      <c r="A98" s="2" t="s">
        <v>199</v>
      </c>
      <c r="B98" s="2">
        <v>1</v>
      </c>
      <c r="C98" s="2">
        <v>23421742</v>
      </c>
      <c r="D98" s="2">
        <v>24131778</v>
      </c>
      <c r="E98" s="2">
        <v>23641941</v>
      </c>
      <c r="F98" s="2">
        <v>23643197</v>
      </c>
      <c r="G98" s="2">
        <v>1</v>
      </c>
      <c r="H98" s="2">
        <v>0</v>
      </c>
      <c r="I98" s="2">
        <v>0</v>
      </c>
      <c r="J98" s="2">
        <v>1</v>
      </c>
      <c r="K98" s="2" t="s">
        <v>17</v>
      </c>
      <c r="L98" s="2" t="s">
        <v>17</v>
      </c>
      <c r="M98" s="2" t="s">
        <v>17</v>
      </c>
      <c r="N98" s="2" t="s">
        <v>17</v>
      </c>
      <c r="O98" s="2" t="s">
        <v>17</v>
      </c>
      <c r="P98" s="2" t="s">
        <v>17</v>
      </c>
      <c r="Q98" s="2" t="s">
        <v>17</v>
      </c>
    </row>
    <row r="99" spans="1:17" x14ac:dyDescent="0.3">
      <c r="A99" s="2" t="s">
        <v>200</v>
      </c>
      <c r="B99" s="2">
        <v>1</v>
      </c>
      <c r="C99" s="2">
        <v>23421742</v>
      </c>
      <c r="D99" s="2">
        <v>24131778</v>
      </c>
      <c r="E99" s="2">
        <v>23708495</v>
      </c>
      <c r="F99" s="2">
        <v>23708788</v>
      </c>
      <c r="G99" s="2">
        <v>1</v>
      </c>
      <c r="H99" s="2">
        <v>0</v>
      </c>
      <c r="I99" s="2">
        <v>0</v>
      </c>
      <c r="J99" s="2">
        <v>1</v>
      </c>
      <c r="K99" s="2" t="s">
        <v>17</v>
      </c>
      <c r="L99" s="2" t="s">
        <v>17</v>
      </c>
      <c r="M99" s="2" t="s">
        <v>17</v>
      </c>
      <c r="N99" s="2" t="s">
        <v>17</v>
      </c>
      <c r="O99" s="2" t="s">
        <v>17</v>
      </c>
      <c r="P99" s="2" t="s">
        <v>17</v>
      </c>
      <c r="Q99" s="2" t="s">
        <v>17</v>
      </c>
    </row>
    <row r="100" spans="1:17" x14ac:dyDescent="0.3">
      <c r="A100" s="2" t="s">
        <v>201</v>
      </c>
      <c r="B100" s="2">
        <v>1</v>
      </c>
      <c r="C100" s="2">
        <v>23421742</v>
      </c>
      <c r="D100" s="2">
        <v>24131778</v>
      </c>
      <c r="E100" s="2">
        <v>23724392</v>
      </c>
      <c r="F100" s="2">
        <v>23724610</v>
      </c>
      <c r="G100" s="2">
        <v>1</v>
      </c>
      <c r="H100" s="2">
        <v>0</v>
      </c>
      <c r="I100" s="2">
        <v>0</v>
      </c>
      <c r="J100" s="2">
        <v>1</v>
      </c>
      <c r="K100" s="2" t="s">
        <v>17</v>
      </c>
      <c r="L100" s="2" t="s">
        <v>17</v>
      </c>
      <c r="M100" s="2" t="s">
        <v>17</v>
      </c>
      <c r="N100" s="2" t="s">
        <v>17</v>
      </c>
      <c r="O100" s="2" t="s">
        <v>17</v>
      </c>
      <c r="P100" s="2" t="s">
        <v>17</v>
      </c>
      <c r="Q100" s="2" t="s">
        <v>17</v>
      </c>
    </row>
    <row r="101" spans="1:17" s="6" customFormat="1" x14ac:dyDescent="0.3">
      <c r="A101" s="2" t="s">
        <v>202</v>
      </c>
      <c r="B101" s="2">
        <v>1</v>
      </c>
      <c r="C101" s="2">
        <v>23421742</v>
      </c>
      <c r="D101" s="2">
        <v>24131778</v>
      </c>
      <c r="E101" s="2">
        <v>23914356</v>
      </c>
      <c r="F101" s="2">
        <v>23914666</v>
      </c>
      <c r="G101" s="2">
        <v>1</v>
      </c>
      <c r="H101" s="2">
        <v>0</v>
      </c>
      <c r="I101" s="2">
        <v>0</v>
      </c>
      <c r="J101" s="2">
        <v>1</v>
      </c>
      <c r="K101" s="2" t="s">
        <v>17</v>
      </c>
      <c r="L101" s="2" t="s">
        <v>17</v>
      </c>
      <c r="M101" s="2" t="s">
        <v>17</v>
      </c>
      <c r="N101" s="2" t="s">
        <v>17</v>
      </c>
      <c r="O101" s="2" t="s">
        <v>17</v>
      </c>
      <c r="P101" s="2" t="s">
        <v>17</v>
      </c>
      <c r="Q101" s="2" t="s">
        <v>17</v>
      </c>
    </row>
    <row r="102" spans="1:17" x14ac:dyDescent="0.3">
      <c r="A102" s="2" t="s">
        <v>203</v>
      </c>
      <c r="B102" s="2">
        <v>1</v>
      </c>
      <c r="C102" s="2">
        <v>23421742</v>
      </c>
      <c r="D102" s="2">
        <v>24131778</v>
      </c>
      <c r="E102" s="2">
        <v>24051400</v>
      </c>
      <c r="F102" s="2">
        <v>24051759</v>
      </c>
      <c r="G102" s="2">
        <v>1</v>
      </c>
      <c r="H102" s="2">
        <v>0</v>
      </c>
      <c r="I102" s="2">
        <v>0</v>
      </c>
      <c r="J102" s="2">
        <v>1</v>
      </c>
      <c r="K102" s="2" t="s">
        <v>17</v>
      </c>
      <c r="L102" s="2" t="s">
        <v>17</v>
      </c>
      <c r="M102" s="2" t="s">
        <v>17</v>
      </c>
      <c r="N102" s="2" t="s">
        <v>17</v>
      </c>
      <c r="O102" s="2" t="s">
        <v>17</v>
      </c>
      <c r="P102" s="2" t="s">
        <v>17</v>
      </c>
      <c r="Q102" s="2" t="s">
        <v>17</v>
      </c>
    </row>
    <row r="103" spans="1:17" x14ac:dyDescent="0.3">
      <c r="A103" s="2" t="s">
        <v>204</v>
      </c>
      <c r="B103" s="2">
        <v>1</v>
      </c>
      <c r="C103" s="2">
        <v>23421742</v>
      </c>
      <c r="D103" s="2">
        <v>24131778</v>
      </c>
      <c r="E103" s="2">
        <v>24075763</v>
      </c>
      <c r="F103" s="2">
        <v>24078565</v>
      </c>
      <c r="G103" s="2">
        <v>1</v>
      </c>
      <c r="H103" s="2">
        <v>0</v>
      </c>
      <c r="I103" s="2">
        <v>0</v>
      </c>
      <c r="J103" s="2">
        <v>1</v>
      </c>
      <c r="K103" s="2" t="s">
        <v>17</v>
      </c>
      <c r="L103" s="2" t="s">
        <v>17</v>
      </c>
      <c r="M103" s="2" t="s">
        <v>17</v>
      </c>
      <c r="N103" s="2" t="s">
        <v>17</v>
      </c>
      <c r="O103" s="2" t="s">
        <v>17</v>
      </c>
      <c r="P103" s="2" t="s">
        <v>17</v>
      </c>
      <c r="Q103" s="2" t="s">
        <v>17</v>
      </c>
    </row>
    <row r="104" spans="1:17" x14ac:dyDescent="0.3">
      <c r="A104" s="2" t="s">
        <v>205</v>
      </c>
      <c r="B104" s="2">
        <v>1</v>
      </c>
      <c r="C104" s="2">
        <v>23421742</v>
      </c>
      <c r="D104" s="2">
        <v>24131778</v>
      </c>
      <c r="E104" s="2">
        <v>24083264</v>
      </c>
      <c r="F104" s="2">
        <v>24083530</v>
      </c>
      <c r="G104" s="2">
        <v>1</v>
      </c>
      <c r="H104" s="2">
        <v>0</v>
      </c>
      <c r="I104" s="2">
        <v>0</v>
      </c>
      <c r="J104" s="2">
        <v>1</v>
      </c>
      <c r="K104" s="2" t="s">
        <v>17</v>
      </c>
      <c r="L104" s="2" t="s">
        <v>17</v>
      </c>
      <c r="M104" s="2" t="s">
        <v>17</v>
      </c>
      <c r="N104" s="2" t="s">
        <v>17</v>
      </c>
      <c r="O104" s="2" t="s">
        <v>17</v>
      </c>
      <c r="P104" s="2" t="s">
        <v>17</v>
      </c>
      <c r="Q104" s="2" t="s">
        <v>17</v>
      </c>
    </row>
    <row r="105" spans="1:17" x14ac:dyDescent="0.3">
      <c r="A105" s="2" t="s">
        <v>206</v>
      </c>
      <c r="B105" s="2">
        <v>1</v>
      </c>
      <c r="C105" s="2">
        <v>23421742</v>
      </c>
      <c r="D105" s="2">
        <v>24131778</v>
      </c>
      <c r="E105" s="2">
        <v>24087778</v>
      </c>
      <c r="F105" s="2">
        <v>24088124</v>
      </c>
      <c r="G105" s="2">
        <v>1</v>
      </c>
      <c r="H105" s="2">
        <v>0</v>
      </c>
      <c r="I105" s="2">
        <v>0</v>
      </c>
      <c r="J105" s="2">
        <v>1</v>
      </c>
      <c r="K105" s="2" t="s">
        <v>17</v>
      </c>
      <c r="L105" s="2" t="s">
        <v>17</v>
      </c>
      <c r="M105" s="2" t="s">
        <v>17</v>
      </c>
      <c r="N105" s="2" t="s">
        <v>17</v>
      </c>
      <c r="O105" s="2" t="s">
        <v>17</v>
      </c>
      <c r="P105" s="2" t="s">
        <v>17</v>
      </c>
      <c r="Q105" s="2" t="s">
        <v>17</v>
      </c>
    </row>
    <row r="106" spans="1:17" x14ac:dyDescent="0.3">
      <c r="A106" s="2" t="s">
        <v>207</v>
      </c>
      <c r="B106" s="2">
        <v>1</v>
      </c>
      <c r="C106" s="2">
        <v>24180000</v>
      </c>
      <c r="D106" s="2">
        <v>24290001</v>
      </c>
      <c r="E106" s="2">
        <v>24209017</v>
      </c>
      <c r="F106" s="2">
        <v>24209314</v>
      </c>
      <c r="G106" s="2">
        <v>0</v>
      </c>
      <c r="H106" s="2">
        <v>0</v>
      </c>
      <c r="I106" s="2">
        <v>1</v>
      </c>
      <c r="J106" s="2">
        <v>1</v>
      </c>
      <c r="K106" s="2" t="s">
        <v>17</v>
      </c>
      <c r="L106" s="2" t="s">
        <v>17</v>
      </c>
      <c r="M106" s="2" t="s">
        <v>17</v>
      </c>
      <c r="N106" s="2" t="s">
        <v>17</v>
      </c>
      <c r="O106" s="2" t="s">
        <v>17</v>
      </c>
      <c r="P106" s="2" t="s">
        <v>17</v>
      </c>
      <c r="Q106" s="2" t="s">
        <v>17</v>
      </c>
    </row>
    <row r="107" spans="1:17" x14ac:dyDescent="0.3">
      <c r="A107" s="2" t="s">
        <v>208</v>
      </c>
      <c r="B107" s="2">
        <v>1</v>
      </c>
      <c r="C107" s="2">
        <v>24180000</v>
      </c>
      <c r="D107" s="2">
        <v>24290001</v>
      </c>
      <c r="E107" s="2">
        <v>24256891</v>
      </c>
      <c r="F107" s="2">
        <v>24273309</v>
      </c>
      <c r="G107" s="2">
        <v>0</v>
      </c>
      <c r="H107" s="2">
        <v>0</v>
      </c>
      <c r="I107" s="2">
        <v>1</v>
      </c>
      <c r="J107" s="2">
        <v>1</v>
      </c>
      <c r="K107" s="2" t="s">
        <v>209</v>
      </c>
      <c r="L107" s="2" t="s">
        <v>210</v>
      </c>
      <c r="M107" s="2" t="s">
        <v>211</v>
      </c>
      <c r="N107" s="2" t="s">
        <v>212</v>
      </c>
      <c r="O107" s="2" t="s">
        <v>213</v>
      </c>
      <c r="P107" s="2" t="s">
        <v>17</v>
      </c>
      <c r="Q107" s="2" t="s">
        <v>17</v>
      </c>
    </row>
    <row r="108" spans="1:17" x14ac:dyDescent="0.3">
      <c r="A108" s="2" t="s">
        <v>214</v>
      </c>
      <c r="B108" s="2">
        <v>1</v>
      </c>
      <c r="C108" s="2">
        <v>24180000</v>
      </c>
      <c r="D108" s="2">
        <v>24290001</v>
      </c>
      <c r="E108" s="2">
        <v>24263012</v>
      </c>
      <c r="F108" s="2">
        <v>24273294</v>
      </c>
      <c r="G108" s="2">
        <v>0</v>
      </c>
      <c r="H108" s="2">
        <v>0</v>
      </c>
      <c r="I108" s="2">
        <v>1</v>
      </c>
      <c r="J108" s="2">
        <v>1</v>
      </c>
      <c r="K108" s="2" t="s">
        <v>209</v>
      </c>
      <c r="L108" s="2" t="s">
        <v>210</v>
      </c>
      <c r="M108" s="2" t="s">
        <v>211</v>
      </c>
      <c r="N108" s="2" t="s">
        <v>212</v>
      </c>
      <c r="O108" s="2" t="s">
        <v>213</v>
      </c>
      <c r="P108" s="2" t="s">
        <v>17</v>
      </c>
      <c r="Q108" s="2" t="s">
        <v>17</v>
      </c>
    </row>
    <row r="109" spans="1:17" x14ac:dyDescent="0.3">
      <c r="A109" s="6" t="s">
        <v>215</v>
      </c>
      <c r="B109" s="6">
        <v>1</v>
      </c>
      <c r="C109" s="6">
        <v>24820000</v>
      </c>
      <c r="D109" s="6">
        <v>25170001</v>
      </c>
      <c r="E109" s="6">
        <v>25007568</v>
      </c>
      <c r="F109" s="6">
        <v>25024125</v>
      </c>
      <c r="G109" s="6">
        <v>0</v>
      </c>
      <c r="H109" s="6">
        <v>0</v>
      </c>
      <c r="I109" s="6">
        <v>1</v>
      </c>
      <c r="J109" s="6">
        <v>1</v>
      </c>
      <c r="K109" s="6" t="s">
        <v>216</v>
      </c>
      <c r="L109" s="6" t="s">
        <v>217</v>
      </c>
      <c r="M109" s="6" t="s">
        <v>218</v>
      </c>
      <c r="N109" s="6" t="s">
        <v>219</v>
      </c>
      <c r="O109" s="6" t="s">
        <v>17</v>
      </c>
      <c r="P109" s="6"/>
      <c r="Q109" s="6" t="s">
        <v>220</v>
      </c>
    </row>
    <row r="110" spans="1:17" x14ac:dyDescent="0.3">
      <c r="A110" s="2" t="s">
        <v>221</v>
      </c>
      <c r="B110" s="2">
        <v>1</v>
      </c>
      <c r="C110" s="2">
        <v>24820000</v>
      </c>
      <c r="D110" s="2">
        <v>25170001</v>
      </c>
      <c r="E110" s="2">
        <v>24833879</v>
      </c>
      <c r="F110" s="2">
        <v>24835866</v>
      </c>
      <c r="G110" s="2">
        <v>0</v>
      </c>
      <c r="H110" s="2">
        <v>0</v>
      </c>
      <c r="I110" s="2">
        <v>1</v>
      </c>
      <c r="J110" s="2">
        <v>1</v>
      </c>
      <c r="K110" s="2" t="s">
        <v>222</v>
      </c>
      <c r="L110" s="2" t="s">
        <v>223</v>
      </c>
      <c r="M110" s="2" t="s">
        <v>224</v>
      </c>
      <c r="N110" s="2" t="s">
        <v>225</v>
      </c>
      <c r="O110" s="2" t="s">
        <v>17</v>
      </c>
      <c r="P110" s="2" t="s">
        <v>17</v>
      </c>
      <c r="Q110" s="2" t="s">
        <v>17</v>
      </c>
    </row>
    <row r="111" spans="1:17" x14ac:dyDescent="0.3">
      <c r="A111" s="2" t="s">
        <v>226</v>
      </c>
      <c r="B111" s="2">
        <v>1</v>
      </c>
      <c r="C111" s="2">
        <v>24820000</v>
      </c>
      <c r="D111" s="2">
        <v>25170001</v>
      </c>
      <c r="E111" s="2">
        <v>24856192</v>
      </c>
      <c r="F111" s="2">
        <v>24858230</v>
      </c>
      <c r="G111" s="2">
        <v>0</v>
      </c>
      <c r="H111" s="2">
        <v>0</v>
      </c>
      <c r="I111" s="2">
        <v>1</v>
      </c>
      <c r="J111" s="2">
        <v>1</v>
      </c>
      <c r="K111" s="2" t="s">
        <v>227</v>
      </c>
      <c r="L111" s="2" t="s">
        <v>228</v>
      </c>
      <c r="M111" s="2" t="s">
        <v>229</v>
      </c>
      <c r="N111" s="2" t="s">
        <v>230</v>
      </c>
      <c r="O111" s="2" t="s">
        <v>17</v>
      </c>
      <c r="P111" s="2" t="s">
        <v>17</v>
      </c>
      <c r="Q111" s="2" t="s">
        <v>17</v>
      </c>
    </row>
    <row r="112" spans="1:17" x14ac:dyDescent="0.3">
      <c r="A112" s="2" t="s">
        <v>231</v>
      </c>
      <c r="B112" s="2">
        <v>1</v>
      </c>
      <c r="C112" s="2">
        <v>24820000</v>
      </c>
      <c r="D112" s="2">
        <v>25170001</v>
      </c>
      <c r="E112" s="2">
        <v>24862748</v>
      </c>
      <c r="F112" s="2">
        <v>24863725</v>
      </c>
      <c r="G112" s="2">
        <v>0</v>
      </c>
      <c r="H112" s="2">
        <v>0</v>
      </c>
      <c r="I112" s="2">
        <v>1</v>
      </c>
      <c r="J112" s="2">
        <v>1</v>
      </c>
      <c r="K112" s="2" t="s">
        <v>17</v>
      </c>
      <c r="L112" s="2" t="s">
        <v>17</v>
      </c>
      <c r="M112" s="2" t="s">
        <v>17</v>
      </c>
      <c r="N112" s="2" t="s">
        <v>17</v>
      </c>
      <c r="O112" s="2" t="s">
        <v>17</v>
      </c>
      <c r="P112" s="2" t="s">
        <v>17</v>
      </c>
      <c r="Q112" s="2" t="s">
        <v>17</v>
      </c>
    </row>
    <row r="113" spans="1:17" x14ac:dyDescent="0.3">
      <c r="A113" s="2" t="s">
        <v>232</v>
      </c>
      <c r="B113" s="2">
        <v>1</v>
      </c>
      <c r="C113" s="2">
        <v>24820000</v>
      </c>
      <c r="D113" s="2">
        <v>25170001</v>
      </c>
      <c r="E113" s="2">
        <v>24877532</v>
      </c>
      <c r="F113" s="2">
        <v>24877729</v>
      </c>
      <c r="G113" s="2">
        <v>0</v>
      </c>
      <c r="H113" s="2">
        <v>0</v>
      </c>
      <c r="I113" s="2">
        <v>1</v>
      </c>
      <c r="J113" s="2">
        <v>1</v>
      </c>
      <c r="K113" s="2" t="s">
        <v>17</v>
      </c>
      <c r="L113" s="2" t="s">
        <v>17</v>
      </c>
      <c r="M113" s="2" t="s">
        <v>17</v>
      </c>
      <c r="N113" s="2" t="s">
        <v>17</v>
      </c>
      <c r="O113" s="2" t="s">
        <v>17</v>
      </c>
      <c r="P113" s="2" t="s">
        <v>17</v>
      </c>
      <c r="Q113" s="2" t="s">
        <v>17</v>
      </c>
    </row>
    <row r="114" spans="1:17" x14ac:dyDescent="0.3">
      <c r="A114" s="2" t="s">
        <v>233</v>
      </c>
      <c r="B114" s="2">
        <v>1</v>
      </c>
      <c r="C114" s="2">
        <v>24820000</v>
      </c>
      <c r="D114" s="2">
        <v>25170001</v>
      </c>
      <c r="E114" s="2">
        <v>24878081</v>
      </c>
      <c r="F114" s="2">
        <v>24878269</v>
      </c>
      <c r="G114" s="2">
        <v>0</v>
      </c>
      <c r="H114" s="2">
        <v>0</v>
      </c>
      <c r="I114" s="2">
        <v>1</v>
      </c>
      <c r="J114" s="2">
        <v>1</v>
      </c>
      <c r="K114" s="2" t="s">
        <v>17</v>
      </c>
      <c r="L114" s="2" t="s">
        <v>17</v>
      </c>
      <c r="M114" s="2" t="s">
        <v>17</v>
      </c>
      <c r="N114" s="2" t="s">
        <v>17</v>
      </c>
      <c r="O114" s="2" t="s">
        <v>17</v>
      </c>
      <c r="P114" s="2" t="s">
        <v>17</v>
      </c>
      <c r="Q114" s="2" t="s">
        <v>17</v>
      </c>
    </row>
    <row r="115" spans="1:17" x14ac:dyDescent="0.3">
      <c r="A115" s="2" t="s">
        <v>234</v>
      </c>
      <c r="B115" s="2">
        <v>1</v>
      </c>
      <c r="C115" s="2">
        <v>24820000</v>
      </c>
      <c r="D115" s="2">
        <v>25170001</v>
      </c>
      <c r="E115" s="2">
        <v>24923676</v>
      </c>
      <c r="F115" s="2">
        <v>24925540</v>
      </c>
      <c r="G115" s="2">
        <v>0</v>
      </c>
      <c r="H115" s="2">
        <v>0</v>
      </c>
      <c r="I115" s="2">
        <v>1</v>
      </c>
      <c r="J115" s="2">
        <v>1</v>
      </c>
      <c r="K115" s="2" t="s">
        <v>17</v>
      </c>
      <c r="L115" s="2" t="s">
        <v>17</v>
      </c>
      <c r="M115" s="2" t="s">
        <v>17</v>
      </c>
      <c r="N115" s="2" t="s">
        <v>17</v>
      </c>
      <c r="O115" s="2" t="s">
        <v>17</v>
      </c>
      <c r="P115" s="2" t="s">
        <v>17</v>
      </c>
      <c r="Q115" s="2" t="s">
        <v>17</v>
      </c>
    </row>
    <row r="116" spans="1:17" x14ac:dyDescent="0.3">
      <c r="A116" s="2" t="s">
        <v>235</v>
      </c>
      <c r="B116" s="2">
        <v>1</v>
      </c>
      <c r="C116" s="2">
        <v>24820000</v>
      </c>
      <c r="D116" s="2">
        <v>25170001</v>
      </c>
      <c r="E116" s="2">
        <v>24935304</v>
      </c>
      <c r="F116" s="2">
        <v>24945171</v>
      </c>
      <c r="G116" s="2">
        <v>0</v>
      </c>
      <c r="H116" s="2">
        <v>0</v>
      </c>
      <c r="I116" s="2">
        <v>1</v>
      </c>
      <c r="J116" s="2">
        <v>1</v>
      </c>
      <c r="K116" s="2" t="s">
        <v>236</v>
      </c>
      <c r="L116" s="2" t="s">
        <v>237</v>
      </c>
      <c r="M116" s="2" t="s">
        <v>238</v>
      </c>
      <c r="N116" s="2" t="s">
        <v>239</v>
      </c>
      <c r="O116" s="2" t="s">
        <v>17</v>
      </c>
      <c r="P116" s="2" t="s">
        <v>17</v>
      </c>
      <c r="Q116" s="2" t="s">
        <v>17</v>
      </c>
    </row>
    <row r="117" spans="1:17" x14ac:dyDescent="0.3">
      <c r="A117" s="2" t="s">
        <v>240</v>
      </c>
      <c r="B117" s="2">
        <v>1</v>
      </c>
      <c r="C117" s="2">
        <v>24820000</v>
      </c>
      <c r="D117" s="2">
        <v>25170001</v>
      </c>
      <c r="E117" s="2">
        <v>24970189</v>
      </c>
      <c r="F117" s="2">
        <v>24975893</v>
      </c>
      <c r="G117" s="2">
        <v>0</v>
      </c>
      <c r="H117" s="2">
        <v>0</v>
      </c>
      <c r="I117" s="2">
        <v>1</v>
      </c>
      <c r="J117" s="2">
        <v>1</v>
      </c>
      <c r="K117" s="2" t="s">
        <v>241</v>
      </c>
      <c r="L117" s="2" t="s">
        <v>242</v>
      </c>
      <c r="M117" s="2" t="s">
        <v>243</v>
      </c>
      <c r="N117" s="2" t="s">
        <v>244</v>
      </c>
      <c r="O117" s="2" t="s">
        <v>17</v>
      </c>
      <c r="P117" s="2" t="s">
        <v>17</v>
      </c>
      <c r="Q117" s="2" t="s">
        <v>17</v>
      </c>
    </row>
    <row r="118" spans="1:17" x14ac:dyDescent="0.3">
      <c r="A118" s="2" t="s">
        <v>245</v>
      </c>
      <c r="B118" s="2">
        <v>1</v>
      </c>
      <c r="C118" s="2">
        <v>24820000</v>
      </c>
      <c r="D118" s="2">
        <v>25170001</v>
      </c>
      <c r="E118" s="2">
        <v>25132130</v>
      </c>
      <c r="F118" s="2">
        <v>25132309</v>
      </c>
      <c r="G118" s="2">
        <v>0</v>
      </c>
      <c r="H118" s="2">
        <v>0</v>
      </c>
      <c r="I118" s="2">
        <v>1</v>
      </c>
      <c r="J118" s="2">
        <v>1</v>
      </c>
      <c r="K118" s="2" t="s">
        <v>17</v>
      </c>
      <c r="L118" s="2" t="s">
        <v>17</v>
      </c>
      <c r="M118" s="2" t="s">
        <v>17</v>
      </c>
      <c r="N118" s="2" t="s">
        <v>17</v>
      </c>
      <c r="O118" s="2" t="s">
        <v>17</v>
      </c>
      <c r="P118" s="2" t="s">
        <v>17</v>
      </c>
      <c r="Q118" s="2" t="s">
        <v>17</v>
      </c>
    </row>
    <row r="119" spans="1:17" x14ac:dyDescent="0.3">
      <c r="A119" s="2" t="s">
        <v>246</v>
      </c>
      <c r="B119" s="2">
        <v>1</v>
      </c>
      <c r="C119" s="2">
        <v>24820000</v>
      </c>
      <c r="D119" s="2">
        <v>25170001</v>
      </c>
      <c r="E119" s="2">
        <v>25153430</v>
      </c>
      <c r="F119" s="2">
        <v>25154212</v>
      </c>
      <c r="G119" s="2">
        <v>0</v>
      </c>
      <c r="H119" s="2">
        <v>0</v>
      </c>
      <c r="I119" s="2">
        <v>1</v>
      </c>
      <c r="J119" s="2">
        <v>1</v>
      </c>
      <c r="K119" s="2" t="s">
        <v>17</v>
      </c>
      <c r="L119" s="2" t="s">
        <v>17</v>
      </c>
      <c r="M119" s="2" t="s">
        <v>17</v>
      </c>
      <c r="N119" s="2" t="s">
        <v>17</v>
      </c>
      <c r="O119" s="2" t="s">
        <v>17</v>
      </c>
      <c r="P119" s="2" t="s">
        <v>17</v>
      </c>
      <c r="Q119" s="2" t="s">
        <v>17</v>
      </c>
    </row>
    <row r="120" spans="1:17" x14ac:dyDescent="0.3">
      <c r="A120" s="2" t="s">
        <v>247</v>
      </c>
      <c r="B120" s="2">
        <v>1</v>
      </c>
      <c r="C120" s="2">
        <v>26781913</v>
      </c>
      <c r="D120" s="2">
        <v>26911920</v>
      </c>
      <c r="E120" s="2">
        <v>26826811</v>
      </c>
      <c r="F120" s="2">
        <v>26827133</v>
      </c>
      <c r="G120" s="2">
        <v>1</v>
      </c>
      <c r="H120" s="2">
        <v>0</v>
      </c>
      <c r="I120" s="2">
        <v>0</v>
      </c>
      <c r="J120" s="2">
        <v>1</v>
      </c>
      <c r="K120" s="2" t="s">
        <v>17</v>
      </c>
      <c r="L120" s="2" t="s">
        <v>17</v>
      </c>
      <c r="M120" s="2" t="s">
        <v>17</v>
      </c>
      <c r="N120" s="2" t="s">
        <v>17</v>
      </c>
      <c r="O120" s="2" t="s">
        <v>17</v>
      </c>
      <c r="P120" s="2" t="s">
        <v>17</v>
      </c>
      <c r="Q120" s="2" t="s">
        <v>17</v>
      </c>
    </row>
    <row r="121" spans="1:17" x14ac:dyDescent="0.3">
      <c r="A121" s="2" t="s">
        <v>248</v>
      </c>
      <c r="B121" s="2">
        <v>1</v>
      </c>
      <c r="C121" s="2">
        <v>26781913</v>
      </c>
      <c r="D121" s="2">
        <v>26911920</v>
      </c>
      <c r="E121" s="2">
        <v>26829475</v>
      </c>
      <c r="F121" s="2">
        <v>26831420</v>
      </c>
      <c r="G121" s="2">
        <v>1</v>
      </c>
      <c r="H121" s="2">
        <v>0</v>
      </c>
      <c r="I121" s="2">
        <v>0</v>
      </c>
      <c r="J121" s="2">
        <v>1</v>
      </c>
      <c r="K121" s="2" t="s">
        <v>249</v>
      </c>
      <c r="L121" s="2" t="s">
        <v>250</v>
      </c>
      <c r="M121" s="2" t="s">
        <v>251</v>
      </c>
      <c r="N121" s="2" t="s">
        <v>252</v>
      </c>
      <c r="O121" s="2" t="s">
        <v>17</v>
      </c>
      <c r="P121" s="2" t="s">
        <v>17</v>
      </c>
      <c r="Q121" s="2" t="s">
        <v>17</v>
      </c>
    </row>
    <row r="122" spans="1:17" x14ac:dyDescent="0.3">
      <c r="A122" s="2" t="s">
        <v>253</v>
      </c>
      <c r="B122" s="2">
        <v>1</v>
      </c>
      <c r="C122" s="2">
        <v>26781913</v>
      </c>
      <c r="D122" s="2">
        <v>26911920</v>
      </c>
      <c r="E122" s="2">
        <v>26873870</v>
      </c>
      <c r="F122" s="2">
        <v>26874294</v>
      </c>
      <c r="G122" s="2">
        <v>1</v>
      </c>
      <c r="H122" s="2">
        <v>0</v>
      </c>
      <c r="I122" s="2">
        <v>0</v>
      </c>
      <c r="J122" s="2">
        <v>1</v>
      </c>
      <c r="K122" s="2" t="s">
        <v>17</v>
      </c>
      <c r="L122" s="2" t="s">
        <v>17</v>
      </c>
      <c r="M122" s="2" t="s">
        <v>17</v>
      </c>
      <c r="N122" s="2" t="s">
        <v>17</v>
      </c>
      <c r="O122" s="2" t="s">
        <v>17</v>
      </c>
      <c r="P122" s="2" t="s">
        <v>17</v>
      </c>
      <c r="Q122" s="2" t="s">
        <v>17</v>
      </c>
    </row>
    <row r="123" spans="1:17" x14ac:dyDescent="0.3">
      <c r="A123" s="2" t="s">
        <v>254</v>
      </c>
      <c r="B123" s="2">
        <v>1</v>
      </c>
      <c r="C123" s="2">
        <v>26781913</v>
      </c>
      <c r="D123" s="2">
        <v>26911920</v>
      </c>
      <c r="E123" s="2">
        <v>26881849</v>
      </c>
      <c r="F123" s="2">
        <v>26882424</v>
      </c>
      <c r="G123" s="2">
        <v>1</v>
      </c>
      <c r="H123" s="2">
        <v>0</v>
      </c>
      <c r="I123" s="2">
        <v>0</v>
      </c>
      <c r="J123" s="2">
        <v>1</v>
      </c>
      <c r="K123" s="2" t="s">
        <v>17</v>
      </c>
      <c r="L123" s="2" t="s">
        <v>17</v>
      </c>
      <c r="M123" s="2" t="s">
        <v>17</v>
      </c>
      <c r="N123" s="2" t="s">
        <v>17</v>
      </c>
      <c r="O123" s="2" t="s">
        <v>17</v>
      </c>
      <c r="P123" s="2" t="s">
        <v>17</v>
      </c>
      <c r="Q123" s="2" t="s">
        <v>17</v>
      </c>
    </row>
    <row r="124" spans="1:17" x14ac:dyDescent="0.3">
      <c r="A124" s="2" t="s">
        <v>255</v>
      </c>
      <c r="B124" s="2">
        <v>1</v>
      </c>
      <c r="C124" s="2">
        <v>27791965</v>
      </c>
      <c r="D124" s="2">
        <v>27891970</v>
      </c>
      <c r="E124" s="2">
        <v>27820546</v>
      </c>
      <c r="F124" s="2">
        <v>27820866</v>
      </c>
      <c r="G124" s="2">
        <v>1</v>
      </c>
      <c r="H124" s="2">
        <v>0</v>
      </c>
      <c r="I124" s="2">
        <v>0</v>
      </c>
      <c r="J124" s="2">
        <v>1</v>
      </c>
      <c r="K124" s="2" t="s">
        <v>17</v>
      </c>
      <c r="L124" s="2" t="s">
        <v>17</v>
      </c>
      <c r="M124" s="2" t="s">
        <v>17</v>
      </c>
      <c r="N124" s="2" t="s">
        <v>17</v>
      </c>
      <c r="O124" s="2" t="s">
        <v>17</v>
      </c>
      <c r="P124" s="2" t="s">
        <v>17</v>
      </c>
      <c r="Q124" s="2" t="s">
        <v>17</v>
      </c>
    </row>
    <row r="125" spans="1:17" x14ac:dyDescent="0.3">
      <c r="A125" s="2" t="s">
        <v>256</v>
      </c>
      <c r="B125" s="2">
        <v>1</v>
      </c>
      <c r="C125" s="2">
        <v>27791965</v>
      </c>
      <c r="D125" s="2">
        <v>27891970</v>
      </c>
      <c r="E125" s="2">
        <v>27823583</v>
      </c>
      <c r="F125" s="2">
        <v>27828651</v>
      </c>
      <c r="G125" s="2">
        <v>1</v>
      </c>
      <c r="H125" s="2">
        <v>0</v>
      </c>
      <c r="I125" s="2">
        <v>0</v>
      </c>
      <c r="J125" s="2">
        <v>1</v>
      </c>
      <c r="K125" s="2" t="s">
        <v>17</v>
      </c>
      <c r="L125" s="2" t="s">
        <v>17</v>
      </c>
      <c r="M125" s="2" t="s">
        <v>17</v>
      </c>
      <c r="N125" s="2" t="s">
        <v>17</v>
      </c>
      <c r="O125" s="2" t="s">
        <v>17</v>
      </c>
      <c r="P125" s="2" t="s">
        <v>17</v>
      </c>
      <c r="Q125" s="2" t="s">
        <v>17</v>
      </c>
    </row>
    <row r="126" spans="1:17" x14ac:dyDescent="0.3">
      <c r="A126" s="2" t="s">
        <v>257</v>
      </c>
      <c r="B126" s="2">
        <v>1</v>
      </c>
      <c r="C126" s="2">
        <v>27791965</v>
      </c>
      <c r="D126" s="2">
        <v>27891970</v>
      </c>
      <c r="E126" s="2">
        <v>27874986</v>
      </c>
      <c r="F126" s="2">
        <v>27875198</v>
      </c>
      <c r="G126" s="2">
        <v>1</v>
      </c>
      <c r="H126" s="2">
        <v>0</v>
      </c>
      <c r="I126" s="2">
        <v>0</v>
      </c>
      <c r="J126" s="2">
        <v>1</v>
      </c>
      <c r="K126" s="2" t="s">
        <v>258</v>
      </c>
      <c r="L126" s="2" t="s">
        <v>259</v>
      </c>
      <c r="M126" s="2" t="s">
        <v>260</v>
      </c>
      <c r="N126" s="2" t="s">
        <v>261</v>
      </c>
      <c r="O126" s="2" t="s">
        <v>17</v>
      </c>
      <c r="P126" s="2" t="s">
        <v>17</v>
      </c>
      <c r="Q126" s="2" t="s">
        <v>17</v>
      </c>
    </row>
    <row r="127" spans="1:17" x14ac:dyDescent="0.3">
      <c r="A127" s="2" t="s">
        <v>262</v>
      </c>
      <c r="B127" s="2">
        <v>1</v>
      </c>
      <c r="C127" s="2">
        <v>28772015</v>
      </c>
      <c r="D127" s="2">
        <v>28832018</v>
      </c>
      <c r="E127" s="2">
        <v>28821905</v>
      </c>
      <c r="F127" s="2">
        <v>28828647</v>
      </c>
      <c r="G127" s="2">
        <v>1</v>
      </c>
      <c r="H127" s="2">
        <v>0</v>
      </c>
      <c r="I127" s="2">
        <v>0</v>
      </c>
      <c r="J127" s="2">
        <v>1</v>
      </c>
      <c r="K127" s="2" t="s">
        <v>263</v>
      </c>
      <c r="L127" s="2" t="s">
        <v>264</v>
      </c>
      <c r="M127" s="2" t="s">
        <v>265</v>
      </c>
      <c r="N127" s="2" t="s">
        <v>266</v>
      </c>
      <c r="O127" s="2" t="s">
        <v>17</v>
      </c>
      <c r="P127" s="2" t="s">
        <v>17</v>
      </c>
      <c r="Q127" s="2" t="s">
        <v>17</v>
      </c>
    </row>
    <row r="128" spans="1:17" x14ac:dyDescent="0.3">
      <c r="A128" s="2" t="s">
        <v>267</v>
      </c>
      <c r="B128" s="2">
        <v>1</v>
      </c>
      <c r="C128" s="2">
        <v>31042131</v>
      </c>
      <c r="D128" s="2">
        <v>31222141</v>
      </c>
      <c r="E128" s="2">
        <v>31061027</v>
      </c>
      <c r="F128" s="2">
        <v>31065788</v>
      </c>
      <c r="G128" s="2">
        <v>1</v>
      </c>
      <c r="H128" s="2">
        <v>0</v>
      </c>
      <c r="I128" s="2">
        <v>0</v>
      </c>
      <c r="J128" s="2">
        <v>1</v>
      </c>
      <c r="K128" s="2" t="s">
        <v>268</v>
      </c>
      <c r="L128" s="2" t="s">
        <v>269</v>
      </c>
      <c r="M128" s="2" t="s">
        <v>270</v>
      </c>
      <c r="N128" s="2" t="s">
        <v>271</v>
      </c>
      <c r="O128" s="2" t="s">
        <v>17</v>
      </c>
      <c r="P128" s="2" t="s">
        <v>17</v>
      </c>
      <c r="Q128" s="2" t="s">
        <v>17</v>
      </c>
    </row>
    <row r="129" spans="1:17" x14ac:dyDescent="0.3">
      <c r="A129" s="2" t="s">
        <v>272</v>
      </c>
      <c r="B129" s="2">
        <v>1</v>
      </c>
      <c r="C129" s="2">
        <v>31042131</v>
      </c>
      <c r="D129" s="2">
        <v>31222141</v>
      </c>
      <c r="E129" s="2">
        <v>31126969</v>
      </c>
      <c r="F129" s="2">
        <v>31131129</v>
      </c>
      <c r="G129" s="2">
        <v>1</v>
      </c>
      <c r="H129" s="2">
        <v>0</v>
      </c>
      <c r="I129" s="2">
        <v>0</v>
      </c>
      <c r="J129" s="2">
        <v>1</v>
      </c>
      <c r="K129" s="2" t="s">
        <v>17</v>
      </c>
      <c r="L129" s="2" t="s">
        <v>17</v>
      </c>
      <c r="M129" s="2" t="s">
        <v>17</v>
      </c>
      <c r="N129" s="2" t="s">
        <v>17</v>
      </c>
      <c r="O129" s="2" t="s">
        <v>17</v>
      </c>
      <c r="P129" s="2" t="s">
        <v>17</v>
      </c>
      <c r="Q129" s="2" t="s">
        <v>17</v>
      </c>
    </row>
    <row r="130" spans="1:17" s="6" customFormat="1" x14ac:dyDescent="0.3">
      <c r="A130" s="2" t="s">
        <v>273</v>
      </c>
      <c r="B130" s="2">
        <v>1</v>
      </c>
      <c r="C130" s="2">
        <v>36372404</v>
      </c>
      <c r="D130" s="2">
        <v>36832428</v>
      </c>
      <c r="E130" s="2">
        <v>36374853</v>
      </c>
      <c r="F130" s="2">
        <v>36375664</v>
      </c>
      <c r="G130" s="2">
        <v>1</v>
      </c>
      <c r="H130" s="2">
        <v>0</v>
      </c>
      <c r="I130" s="2">
        <v>0</v>
      </c>
      <c r="J130" s="2">
        <v>1</v>
      </c>
      <c r="K130" s="2" t="s">
        <v>274</v>
      </c>
      <c r="L130" s="2" t="s">
        <v>275</v>
      </c>
      <c r="M130" s="2" t="s">
        <v>276</v>
      </c>
      <c r="N130" s="2" t="s">
        <v>277</v>
      </c>
      <c r="O130" s="2" t="s">
        <v>17</v>
      </c>
      <c r="P130" s="2" t="s">
        <v>17</v>
      </c>
      <c r="Q130" s="2" t="s">
        <v>17</v>
      </c>
    </row>
    <row r="131" spans="1:17" x14ac:dyDescent="0.3">
      <c r="A131" s="2" t="s">
        <v>278</v>
      </c>
      <c r="B131" s="2">
        <v>1</v>
      </c>
      <c r="C131" s="2">
        <v>36372404</v>
      </c>
      <c r="D131" s="2">
        <v>36832428</v>
      </c>
      <c r="E131" s="2">
        <v>36384357</v>
      </c>
      <c r="F131" s="2">
        <v>36385123</v>
      </c>
      <c r="G131" s="2">
        <v>1</v>
      </c>
      <c r="H131" s="2">
        <v>0</v>
      </c>
      <c r="I131" s="2">
        <v>0</v>
      </c>
      <c r="J131" s="2">
        <v>1</v>
      </c>
      <c r="K131" s="2" t="s">
        <v>17</v>
      </c>
      <c r="L131" s="2" t="s">
        <v>17</v>
      </c>
      <c r="M131" s="2" t="s">
        <v>17</v>
      </c>
      <c r="N131" s="2" t="s">
        <v>17</v>
      </c>
      <c r="O131" s="2" t="s">
        <v>17</v>
      </c>
      <c r="P131" s="2" t="s">
        <v>17</v>
      </c>
      <c r="Q131" s="2" t="s">
        <v>17</v>
      </c>
    </row>
    <row r="132" spans="1:17" x14ac:dyDescent="0.3">
      <c r="A132" s="2" t="s">
        <v>279</v>
      </c>
      <c r="B132" s="2">
        <v>1</v>
      </c>
      <c r="C132" s="2">
        <v>36372404</v>
      </c>
      <c r="D132" s="2">
        <v>36832428</v>
      </c>
      <c r="E132" s="2">
        <v>36424534</v>
      </c>
      <c r="F132" s="2">
        <v>36424914</v>
      </c>
      <c r="G132" s="2">
        <v>1</v>
      </c>
      <c r="H132" s="2">
        <v>0</v>
      </c>
      <c r="I132" s="2">
        <v>0</v>
      </c>
      <c r="J132" s="2">
        <v>1</v>
      </c>
      <c r="K132" s="2" t="s">
        <v>280</v>
      </c>
      <c r="L132" s="2" t="s">
        <v>281</v>
      </c>
      <c r="M132" s="2" t="s">
        <v>282</v>
      </c>
      <c r="N132" s="2" t="s">
        <v>283</v>
      </c>
      <c r="O132" s="2" t="s">
        <v>17</v>
      </c>
      <c r="P132" s="2" t="s">
        <v>17</v>
      </c>
      <c r="Q132" s="2" t="s">
        <v>17</v>
      </c>
    </row>
    <row r="133" spans="1:17" x14ac:dyDescent="0.3">
      <c r="A133" s="2" t="s">
        <v>284</v>
      </c>
      <c r="B133" s="2">
        <v>1</v>
      </c>
      <c r="C133" s="2">
        <v>36372404</v>
      </c>
      <c r="D133" s="2">
        <v>36832428</v>
      </c>
      <c r="E133" s="2">
        <v>36431274</v>
      </c>
      <c r="F133" s="2">
        <v>36431961</v>
      </c>
      <c r="G133" s="2">
        <v>1</v>
      </c>
      <c r="H133" s="2">
        <v>0</v>
      </c>
      <c r="I133" s="2">
        <v>0</v>
      </c>
      <c r="J133" s="2">
        <v>1</v>
      </c>
      <c r="K133" s="2" t="s">
        <v>17</v>
      </c>
      <c r="L133" s="2" t="s">
        <v>17</v>
      </c>
      <c r="M133" s="2" t="s">
        <v>17</v>
      </c>
      <c r="N133" s="2" t="s">
        <v>17</v>
      </c>
      <c r="O133" s="2" t="s">
        <v>17</v>
      </c>
      <c r="P133" s="2" t="s">
        <v>17</v>
      </c>
      <c r="Q133" s="2" t="s">
        <v>17</v>
      </c>
    </row>
    <row r="134" spans="1:17" x14ac:dyDescent="0.3">
      <c r="A134" s="2" t="s">
        <v>285</v>
      </c>
      <c r="B134" s="2">
        <v>1</v>
      </c>
      <c r="C134" s="2">
        <v>36372404</v>
      </c>
      <c r="D134" s="2">
        <v>36832428</v>
      </c>
      <c r="E134" s="2">
        <v>36436078</v>
      </c>
      <c r="F134" s="2">
        <v>36436329</v>
      </c>
      <c r="G134" s="2">
        <v>1</v>
      </c>
      <c r="H134" s="2">
        <v>0</v>
      </c>
      <c r="I134" s="2">
        <v>0</v>
      </c>
      <c r="J134" s="2">
        <v>1</v>
      </c>
      <c r="K134" s="2" t="s">
        <v>17</v>
      </c>
      <c r="L134" s="2" t="s">
        <v>17</v>
      </c>
      <c r="M134" s="2" t="s">
        <v>17</v>
      </c>
      <c r="N134" s="2" t="s">
        <v>17</v>
      </c>
      <c r="O134" s="2" t="s">
        <v>17</v>
      </c>
      <c r="P134" s="2" t="s">
        <v>17</v>
      </c>
      <c r="Q134" s="2" t="s">
        <v>17</v>
      </c>
    </row>
    <row r="135" spans="1:17" x14ac:dyDescent="0.3">
      <c r="A135" s="2" t="s">
        <v>286</v>
      </c>
      <c r="B135" s="2">
        <v>1</v>
      </c>
      <c r="C135" s="2">
        <v>36372404</v>
      </c>
      <c r="D135" s="2">
        <v>36832428</v>
      </c>
      <c r="E135" s="2">
        <v>36441125</v>
      </c>
      <c r="F135" s="2">
        <v>36442152</v>
      </c>
      <c r="G135" s="2">
        <v>1</v>
      </c>
      <c r="H135" s="2">
        <v>0</v>
      </c>
      <c r="I135" s="2">
        <v>0</v>
      </c>
      <c r="J135" s="2">
        <v>1</v>
      </c>
      <c r="K135" s="2" t="s">
        <v>287</v>
      </c>
      <c r="L135" s="2" t="s">
        <v>288</v>
      </c>
      <c r="M135" s="2" t="s">
        <v>289</v>
      </c>
      <c r="N135" s="2" t="s">
        <v>290</v>
      </c>
      <c r="O135" s="2" t="s">
        <v>17</v>
      </c>
      <c r="P135" s="2" t="s">
        <v>17</v>
      </c>
      <c r="Q135" s="2" t="s">
        <v>17</v>
      </c>
    </row>
    <row r="136" spans="1:17" x14ac:dyDescent="0.3">
      <c r="A136" s="2" t="s">
        <v>291</v>
      </c>
      <c r="B136" s="2">
        <v>1</v>
      </c>
      <c r="C136" s="2">
        <v>36372404</v>
      </c>
      <c r="D136" s="2">
        <v>36832428</v>
      </c>
      <c r="E136" s="2">
        <v>36442444</v>
      </c>
      <c r="F136" s="2">
        <v>36442701</v>
      </c>
      <c r="G136" s="2">
        <v>1</v>
      </c>
      <c r="H136" s="2">
        <v>0</v>
      </c>
      <c r="I136" s="2">
        <v>0</v>
      </c>
      <c r="J136" s="2">
        <v>1</v>
      </c>
      <c r="K136" s="2" t="s">
        <v>17</v>
      </c>
      <c r="L136" s="2" t="s">
        <v>17</v>
      </c>
      <c r="M136" s="2" t="s">
        <v>17</v>
      </c>
      <c r="N136" s="2" t="s">
        <v>17</v>
      </c>
      <c r="O136" s="2" t="s">
        <v>17</v>
      </c>
      <c r="P136" s="2" t="s">
        <v>17</v>
      </c>
      <c r="Q136" s="2" t="s">
        <v>17</v>
      </c>
    </row>
    <row r="137" spans="1:17" x14ac:dyDescent="0.3">
      <c r="A137" s="2" t="s">
        <v>292</v>
      </c>
      <c r="B137" s="2">
        <v>1</v>
      </c>
      <c r="C137" s="2">
        <v>36372404</v>
      </c>
      <c r="D137" s="2">
        <v>36832428</v>
      </c>
      <c r="E137" s="2">
        <v>36446494</v>
      </c>
      <c r="F137" s="2">
        <v>36446721</v>
      </c>
      <c r="G137" s="2">
        <v>1</v>
      </c>
      <c r="H137" s="2">
        <v>0</v>
      </c>
      <c r="I137" s="2">
        <v>0</v>
      </c>
      <c r="J137" s="2">
        <v>1</v>
      </c>
      <c r="K137" s="2" t="s">
        <v>17</v>
      </c>
      <c r="L137" s="2" t="s">
        <v>17</v>
      </c>
      <c r="M137" s="2" t="s">
        <v>17</v>
      </c>
      <c r="N137" s="2" t="s">
        <v>17</v>
      </c>
      <c r="O137" s="2" t="s">
        <v>17</v>
      </c>
      <c r="P137" s="2" t="s">
        <v>17</v>
      </c>
      <c r="Q137" s="2" t="s">
        <v>17</v>
      </c>
    </row>
    <row r="138" spans="1:17" x14ac:dyDescent="0.3">
      <c r="A138" s="2" t="s">
        <v>293</v>
      </c>
      <c r="B138" s="2">
        <v>1</v>
      </c>
      <c r="C138" s="2">
        <v>36372404</v>
      </c>
      <c r="D138" s="2">
        <v>36832428</v>
      </c>
      <c r="E138" s="2">
        <v>36446752</v>
      </c>
      <c r="F138" s="2">
        <v>36447253</v>
      </c>
      <c r="G138" s="2">
        <v>1</v>
      </c>
      <c r="H138" s="2">
        <v>0</v>
      </c>
      <c r="I138" s="2">
        <v>0</v>
      </c>
      <c r="J138" s="2">
        <v>1</v>
      </c>
      <c r="K138" s="2" t="s">
        <v>17</v>
      </c>
      <c r="L138" s="2" t="s">
        <v>17</v>
      </c>
      <c r="M138" s="2" t="s">
        <v>17</v>
      </c>
      <c r="N138" s="2" t="s">
        <v>17</v>
      </c>
      <c r="O138" s="2" t="s">
        <v>17</v>
      </c>
      <c r="P138" s="2" t="s">
        <v>17</v>
      </c>
      <c r="Q138" s="2" t="s">
        <v>17</v>
      </c>
    </row>
    <row r="139" spans="1:17" x14ac:dyDescent="0.3">
      <c r="A139" s="2" t="s">
        <v>294</v>
      </c>
      <c r="B139" s="2">
        <v>1</v>
      </c>
      <c r="C139" s="2">
        <v>36372404</v>
      </c>
      <c r="D139" s="2">
        <v>36832428</v>
      </c>
      <c r="E139" s="2">
        <v>36447275</v>
      </c>
      <c r="F139" s="2">
        <v>36447676</v>
      </c>
      <c r="G139" s="2">
        <v>1</v>
      </c>
      <c r="H139" s="2">
        <v>0</v>
      </c>
      <c r="I139" s="2">
        <v>0</v>
      </c>
      <c r="J139" s="2">
        <v>1</v>
      </c>
      <c r="K139" s="2" t="s">
        <v>17</v>
      </c>
      <c r="L139" s="2" t="s">
        <v>17</v>
      </c>
      <c r="M139" s="2" t="s">
        <v>17</v>
      </c>
      <c r="N139" s="2" t="s">
        <v>17</v>
      </c>
      <c r="O139" s="2" t="s">
        <v>17</v>
      </c>
      <c r="P139" s="2" t="s">
        <v>17</v>
      </c>
      <c r="Q139" s="2" t="s">
        <v>17</v>
      </c>
    </row>
    <row r="140" spans="1:17" x14ac:dyDescent="0.3">
      <c r="A140" s="2" t="s">
        <v>295</v>
      </c>
      <c r="B140" s="2">
        <v>1</v>
      </c>
      <c r="C140" s="2">
        <v>36372404</v>
      </c>
      <c r="D140" s="2">
        <v>36832428</v>
      </c>
      <c r="E140" s="2">
        <v>36448618</v>
      </c>
      <c r="F140" s="2">
        <v>36463229</v>
      </c>
      <c r="G140" s="2">
        <v>1</v>
      </c>
      <c r="H140" s="2">
        <v>0</v>
      </c>
      <c r="I140" s="2">
        <v>0</v>
      </c>
      <c r="J140" s="2">
        <v>1</v>
      </c>
      <c r="K140" s="2" t="s">
        <v>296</v>
      </c>
      <c r="L140" s="2" t="s">
        <v>297</v>
      </c>
      <c r="M140" s="2" t="s">
        <v>298</v>
      </c>
      <c r="N140" s="2" t="s">
        <v>299</v>
      </c>
      <c r="O140" s="2" t="s">
        <v>17</v>
      </c>
      <c r="P140" s="2" t="s">
        <v>17</v>
      </c>
      <c r="Q140" s="2" t="s">
        <v>17</v>
      </c>
    </row>
    <row r="141" spans="1:17" x14ac:dyDescent="0.3">
      <c r="A141" s="2" t="s">
        <v>300</v>
      </c>
      <c r="B141" s="2">
        <v>1</v>
      </c>
      <c r="C141" s="2">
        <v>36372404</v>
      </c>
      <c r="D141" s="2">
        <v>36832428</v>
      </c>
      <c r="E141" s="2">
        <v>36471477</v>
      </c>
      <c r="F141" s="2">
        <v>36471857</v>
      </c>
      <c r="G141" s="2">
        <v>1</v>
      </c>
      <c r="H141" s="2">
        <v>0</v>
      </c>
      <c r="I141" s="2">
        <v>0</v>
      </c>
      <c r="J141" s="2">
        <v>1</v>
      </c>
      <c r="K141" s="2" t="s">
        <v>301</v>
      </c>
      <c r="L141" s="2" t="s">
        <v>302</v>
      </c>
      <c r="M141" s="2" t="s">
        <v>303</v>
      </c>
      <c r="N141" s="2" t="s">
        <v>304</v>
      </c>
      <c r="O141" s="2" t="s">
        <v>17</v>
      </c>
      <c r="P141" s="2" t="s">
        <v>17</v>
      </c>
      <c r="Q141" s="2" t="s">
        <v>17</v>
      </c>
    </row>
    <row r="142" spans="1:17" x14ac:dyDescent="0.3">
      <c r="A142" s="2" t="s">
        <v>305</v>
      </c>
      <c r="B142" s="2">
        <v>1</v>
      </c>
      <c r="C142" s="2">
        <v>36372404</v>
      </c>
      <c r="D142" s="2">
        <v>36832428</v>
      </c>
      <c r="E142" s="2">
        <v>36490699</v>
      </c>
      <c r="F142" s="2">
        <v>36491457</v>
      </c>
      <c r="G142" s="2">
        <v>1</v>
      </c>
      <c r="H142" s="2">
        <v>0</v>
      </c>
      <c r="I142" s="2">
        <v>0</v>
      </c>
      <c r="J142" s="2">
        <v>1</v>
      </c>
      <c r="K142" s="2" t="s">
        <v>306</v>
      </c>
      <c r="L142" s="2" t="s">
        <v>17</v>
      </c>
      <c r="M142" s="2" t="s">
        <v>307</v>
      </c>
      <c r="N142" s="2" t="s">
        <v>308</v>
      </c>
      <c r="O142" s="2" t="s">
        <v>309</v>
      </c>
      <c r="P142" s="2" t="s">
        <v>17</v>
      </c>
      <c r="Q142" s="2" t="s">
        <v>17</v>
      </c>
    </row>
    <row r="143" spans="1:17" x14ac:dyDescent="0.3">
      <c r="A143" s="2" t="s">
        <v>310</v>
      </c>
      <c r="B143" s="2">
        <v>1</v>
      </c>
      <c r="C143" s="2">
        <v>36372404</v>
      </c>
      <c r="D143" s="2">
        <v>36832428</v>
      </c>
      <c r="E143" s="2">
        <v>36497639</v>
      </c>
      <c r="F143" s="2">
        <v>36518490</v>
      </c>
      <c r="G143" s="2">
        <v>1</v>
      </c>
      <c r="H143" s="2">
        <v>0</v>
      </c>
      <c r="I143" s="2">
        <v>0</v>
      </c>
      <c r="J143" s="2">
        <v>1</v>
      </c>
      <c r="K143" s="2" t="s">
        <v>311</v>
      </c>
      <c r="L143" s="2" t="s">
        <v>312</v>
      </c>
      <c r="M143" s="2" t="s">
        <v>307</v>
      </c>
      <c r="N143" s="2" t="s">
        <v>308</v>
      </c>
      <c r="O143" s="2" t="s">
        <v>309</v>
      </c>
      <c r="P143" s="2" t="s">
        <v>17</v>
      </c>
      <c r="Q143" s="2" t="s">
        <v>17</v>
      </c>
    </row>
    <row r="144" spans="1:17" x14ac:dyDescent="0.3">
      <c r="A144" s="2" t="s">
        <v>313</v>
      </c>
      <c r="B144" s="2">
        <v>1</v>
      </c>
      <c r="C144" s="2">
        <v>36372404</v>
      </c>
      <c r="D144" s="2">
        <v>36832428</v>
      </c>
      <c r="E144" s="2">
        <v>36527815</v>
      </c>
      <c r="F144" s="2">
        <v>36528537</v>
      </c>
      <c r="G144" s="2">
        <v>1</v>
      </c>
      <c r="H144" s="2">
        <v>0</v>
      </c>
      <c r="I144" s="2">
        <v>0</v>
      </c>
      <c r="J144" s="2">
        <v>1</v>
      </c>
      <c r="K144" s="2" t="s">
        <v>17</v>
      </c>
      <c r="L144" s="2" t="s">
        <v>17</v>
      </c>
      <c r="M144" s="2" t="s">
        <v>17</v>
      </c>
      <c r="N144" s="2" t="s">
        <v>17</v>
      </c>
      <c r="O144" s="2" t="s">
        <v>17</v>
      </c>
      <c r="P144" s="2" t="s">
        <v>17</v>
      </c>
      <c r="Q144" s="2" t="s">
        <v>17</v>
      </c>
    </row>
    <row r="145" spans="1:17" x14ac:dyDescent="0.3">
      <c r="A145" s="2" t="s">
        <v>314</v>
      </c>
      <c r="B145" s="2">
        <v>1</v>
      </c>
      <c r="C145" s="2">
        <v>36372404</v>
      </c>
      <c r="D145" s="2">
        <v>36832428</v>
      </c>
      <c r="E145" s="2">
        <v>36535087</v>
      </c>
      <c r="F145" s="2">
        <v>36537864</v>
      </c>
      <c r="G145" s="2">
        <v>1</v>
      </c>
      <c r="H145" s="2">
        <v>0</v>
      </c>
      <c r="I145" s="2">
        <v>0</v>
      </c>
      <c r="J145" s="2">
        <v>1</v>
      </c>
      <c r="K145" s="2" t="s">
        <v>315</v>
      </c>
      <c r="L145" s="2" t="s">
        <v>316</v>
      </c>
      <c r="M145" s="2" t="s">
        <v>317</v>
      </c>
      <c r="N145" s="2" t="s">
        <v>318</v>
      </c>
      <c r="O145" s="2" t="s">
        <v>17</v>
      </c>
      <c r="P145" s="2" t="s">
        <v>17</v>
      </c>
      <c r="Q145" s="2" t="s">
        <v>17</v>
      </c>
    </row>
    <row r="146" spans="1:17" x14ac:dyDescent="0.3">
      <c r="A146" s="2" t="s">
        <v>319</v>
      </c>
      <c r="B146" s="2">
        <v>1</v>
      </c>
      <c r="C146" s="2">
        <v>36372404</v>
      </c>
      <c r="D146" s="2">
        <v>36832428</v>
      </c>
      <c r="E146" s="2">
        <v>36751906</v>
      </c>
      <c r="F146" s="2">
        <v>36752558</v>
      </c>
      <c r="G146" s="2">
        <v>1</v>
      </c>
      <c r="H146" s="2">
        <v>0</v>
      </c>
      <c r="I146" s="2">
        <v>0</v>
      </c>
      <c r="J146" s="2">
        <v>1</v>
      </c>
      <c r="K146" s="2" t="s">
        <v>280</v>
      </c>
      <c r="L146" s="2" t="s">
        <v>281</v>
      </c>
      <c r="M146" s="2" t="s">
        <v>320</v>
      </c>
      <c r="N146" s="2" t="s">
        <v>283</v>
      </c>
      <c r="O146" s="2" t="s">
        <v>321</v>
      </c>
      <c r="P146" s="2" t="s">
        <v>17</v>
      </c>
      <c r="Q146" s="2" t="s">
        <v>17</v>
      </c>
    </row>
    <row r="147" spans="1:17" x14ac:dyDescent="0.3">
      <c r="A147" s="2" t="s">
        <v>322</v>
      </c>
      <c r="B147" s="2">
        <v>1</v>
      </c>
      <c r="C147" s="2">
        <v>36372404</v>
      </c>
      <c r="D147" s="2">
        <v>36832428</v>
      </c>
      <c r="E147" s="2">
        <v>36752927</v>
      </c>
      <c r="F147" s="2">
        <v>36753202</v>
      </c>
      <c r="G147" s="2">
        <v>1</v>
      </c>
      <c r="H147" s="2">
        <v>0</v>
      </c>
      <c r="I147" s="2">
        <v>0</v>
      </c>
      <c r="J147" s="2">
        <v>1</v>
      </c>
      <c r="K147" s="2" t="s">
        <v>17</v>
      </c>
      <c r="L147" s="2" t="s">
        <v>17</v>
      </c>
      <c r="M147" s="2" t="s">
        <v>17</v>
      </c>
      <c r="N147" s="2" t="s">
        <v>17</v>
      </c>
      <c r="O147" s="2" t="s">
        <v>17</v>
      </c>
      <c r="P147" s="2" t="s">
        <v>17</v>
      </c>
      <c r="Q147" s="2" t="s">
        <v>17</v>
      </c>
    </row>
    <row r="148" spans="1:17" x14ac:dyDescent="0.3">
      <c r="A148" s="2" t="s">
        <v>323</v>
      </c>
      <c r="B148" s="2">
        <v>1</v>
      </c>
      <c r="C148" s="2">
        <v>36372404</v>
      </c>
      <c r="D148" s="2">
        <v>36832428</v>
      </c>
      <c r="E148" s="2">
        <v>36758495</v>
      </c>
      <c r="F148" s="2">
        <v>36759174</v>
      </c>
      <c r="G148" s="2">
        <v>1</v>
      </c>
      <c r="H148" s="2">
        <v>0</v>
      </c>
      <c r="I148" s="2">
        <v>0</v>
      </c>
      <c r="J148" s="2">
        <v>1</v>
      </c>
      <c r="K148" s="2" t="s">
        <v>17</v>
      </c>
      <c r="L148" s="2" t="s">
        <v>17</v>
      </c>
      <c r="M148" s="2" t="s">
        <v>17</v>
      </c>
      <c r="N148" s="2" t="s">
        <v>17</v>
      </c>
      <c r="O148" s="2" t="s">
        <v>17</v>
      </c>
      <c r="P148" s="2" t="s">
        <v>17</v>
      </c>
      <c r="Q148" s="2" t="s">
        <v>17</v>
      </c>
    </row>
    <row r="149" spans="1:17" x14ac:dyDescent="0.3">
      <c r="A149" s="2" t="s">
        <v>324</v>
      </c>
      <c r="B149" s="2">
        <v>1</v>
      </c>
      <c r="C149" s="2">
        <v>36372404</v>
      </c>
      <c r="D149" s="2">
        <v>36832428</v>
      </c>
      <c r="E149" s="2">
        <v>36763288</v>
      </c>
      <c r="F149" s="2">
        <v>36763539</v>
      </c>
      <c r="G149" s="2">
        <v>1</v>
      </c>
      <c r="H149" s="2">
        <v>0</v>
      </c>
      <c r="I149" s="2">
        <v>0</v>
      </c>
      <c r="J149" s="2">
        <v>1</v>
      </c>
      <c r="K149" s="2" t="s">
        <v>17</v>
      </c>
      <c r="L149" s="2" t="s">
        <v>17</v>
      </c>
      <c r="M149" s="2" t="s">
        <v>17</v>
      </c>
      <c r="N149" s="2" t="s">
        <v>17</v>
      </c>
      <c r="O149" s="2" t="s">
        <v>17</v>
      </c>
      <c r="P149" s="2" t="s">
        <v>17</v>
      </c>
      <c r="Q149" s="2" t="s">
        <v>17</v>
      </c>
    </row>
    <row r="150" spans="1:17" x14ac:dyDescent="0.3">
      <c r="A150" s="2" t="s">
        <v>325</v>
      </c>
      <c r="B150" s="2">
        <v>1</v>
      </c>
      <c r="C150" s="2">
        <v>36372404</v>
      </c>
      <c r="D150" s="2">
        <v>36832428</v>
      </c>
      <c r="E150" s="2">
        <v>36767260</v>
      </c>
      <c r="F150" s="2">
        <v>36768795</v>
      </c>
      <c r="G150" s="2">
        <v>1</v>
      </c>
      <c r="H150" s="2">
        <v>0</v>
      </c>
      <c r="I150" s="2">
        <v>0</v>
      </c>
      <c r="J150" s="2">
        <v>1</v>
      </c>
      <c r="K150" s="2" t="s">
        <v>287</v>
      </c>
      <c r="L150" s="2" t="s">
        <v>288</v>
      </c>
      <c r="M150" s="2" t="s">
        <v>289</v>
      </c>
      <c r="N150" s="2" t="s">
        <v>290</v>
      </c>
      <c r="O150" s="2" t="s">
        <v>17</v>
      </c>
      <c r="P150" s="2" t="s">
        <v>17</v>
      </c>
      <c r="Q150" s="2" t="s">
        <v>17</v>
      </c>
    </row>
    <row r="151" spans="1:17" x14ac:dyDescent="0.3">
      <c r="A151" s="2" t="s">
        <v>326</v>
      </c>
      <c r="B151" s="2">
        <v>1</v>
      </c>
      <c r="C151" s="2">
        <v>36372404</v>
      </c>
      <c r="D151" s="2">
        <v>36832428</v>
      </c>
      <c r="E151" s="2">
        <v>36769085</v>
      </c>
      <c r="F151" s="2">
        <v>36769342</v>
      </c>
      <c r="G151" s="2">
        <v>1</v>
      </c>
      <c r="H151" s="2">
        <v>0</v>
      </c>
      <c r="I151" s="2">
        <v>0</v>
      </c>
      <c r="J151" s="2">
        <v>1</v>
      </c>
      <c r="K151" s="2" t="s">
        <v>17</v>
      </c>
      <c r="L151" s="2" t="s">
        <v>17</v>
      </c>
      <c r="M151" s="2" t="s">
        <v>17</v>
      </c>
      <c r="N151" s="2" t="s">
        <v>17</v>
      </c>
      <c r="O151" s="2" t="s">
        <v>17</v>
      </c>
      <c r="P151" s="2" t="s">
        <v>17</v>
      </c>
      <c r="Q151" s="2" t="s">
        <v>17</v>
      </c>
    </row>
    <row r="152" spans="1:17" x14ac:dyDescent="0.3">
      <c r="A152" s="2" t="s">
        <v>327</v>
      </c>
      <c r="B152" s="2">
        <v>1</v>
      </c>
      <c r="C152" s="2">
        <v>36372404</v>
      </c>
      <c r="D152" s="2">
        <v>36832428</v>
      </c>
      <c r="E152" s="2">
        <v>36773973</v>
      </c>
      <c r="F152" s="2">
        <v>36774374</v>
      </c>
      <c r="G152" s="2">
        <v>1</v>
      </c>
      <c r="H152" s="2">
        <v>0</v>
      </c>
      <c r="I152" s="2">
        <v>0</v>
      </c>
      <c r="J152" s="2">
        <v>1</v>
      </c>
      <c r="K152" s="2" t="s">
        <v>17</v>
      </c>
      <c r="L152" s="2" t="s">
        <v>17</v>
      </c>
      <c r="M152" s="2" t="s">
        <v>17</v>
      </c>
      <c r="N152" s="2" t="s">
        <v>17</v>
      </c>
      <c r="O152" s="2" t="s">
        <v>17</v>
      </c>
      <c r="P152" s="2" t="s">
        <v>17</v>
      </c>
      <c r="Q152" s="2" t="s">
        <v>17</v>
      </c>
    </row>
    <row r="153" spans="1:17" x14ac:dyDescent="0.3">
      <c r="A153" s="2" t="s">
        <v>328</v>
      </c>
      <c r="B153" s="2">
        <v>1</v>
      </c>
      <c r="C153" s="2">
        <v>36372404</v>
      </c>
      <c r="D153" s="2">
        <v>36832428</v>
      </c>
      <c r="E153" s="2">
        <v>36775519</v>
      </c>
      <c r="F153" s="2">
        <v>36790110</v>
      </c>
      <c r="G153" s="2">
        <v>1</v>
      </c>
      <c r="H153" s="2">
        <v>0</v>
      </c>
      <c r="I153" s="2">
        <v>0</v>
      </c>
      <c r="J153" s="2">
        <v>1</v>
      </c>
      <c r="K153" s="2" t="s">
        <v>296</v>
      </c>
      <c r="L153" s="2" t="s">
        <v>297</v>
      </c>
      <c r="M153" s="2" t="s">
        <v>298</v>
      </c>
      <c r="N153" s="2" t="s">
        <v>299</v>
      </c>
      <c r="O153" s="2" t="s">
        <v>17</v>
      </c>
      <c r="P153" s="2" t="s">
        <v>17</v>
      </c>
      <c r="Q153" s="2" t="s">
        <v>17</v>
      </c>
    </row>
    <row r="154" spans="1:17" x14ac:dyDescent="0.3">
      <c r="A154" s="2" t="s">
        <v>329</v>
      </c>
      <c r="B154" s="2">
        <v>1</v>
      </c>
      <c r="C154" s="2">
        <v>36372404</v>
      </c>
      <c r="D154" s="2">
        <v>36832428</v>
      </c>
      <c r="E154" s="2">
        <v>36798312</v>
      </c>
      <c r="F154" s="2">
        <v>36798704</v>
      </c>
      <c r="G154" s="2">
        <v>1</v>
      </c>
      <c r="H154" s="2">
        <v>0</v>
      </c>
      <c r="I154" s="2">
        <v>0</v>
      </c>
      <c r="J154" s="2">
        <v>1</v>
      </c>
      <c r="K154" s="2" t="s">
        <v>301</v>
      </c>
      <c r="L154" s="2" t="s">
        <v>302</v>
      </c>
      <c r="M154" s="2" t="s">
        <v>303</v>
      </c>
      <c r="N154" s="2" t="s">
        <v>304</v>
      </c>
      <c r="O154" s="2" t="s">
        <v>17</v>
      </c>
      <c r="P154" s="2" t="s">
        <v>17</v>
      </c>
      <c r="Q154" s="2" t="s">
        <v>17</v>
      </c>
    </row>
    <row r="155" spans="1:17" x14ac:dyDescent="0.3">
      <c r="A155" s="2" t="s">
        <v>330</v>
      </c>
      <c r="B155" s="2">
        <v>1</v>
      </c>
      <c r="C155" s="2">
        <v>36372404</v>
      </c>
      <c r="D155" s="2">
        <v>36832428</v>
      </c>
      <c r="E155" s="2">
        <v>36392266</v>
      </c>
      <c r="F155" s="2">
        <v>36399994</v>
      </c>
      <c r="G155" s="2">
        <v>1</v>
      </c>
      <c r="H155" s="2">
        <v>0</v>
      </c>
      <c r="I155" s="2">
        <v>0</v>
      </c>
      <c r="J155" s="2">
        <v>1</v>
      </c>
      <c r="K155" s="2" t="s">
        <v>331</v>
      </c>
      <c r="L155" s="2" t="s">
        <v>332</v>
      </c>
      <c r="M155" s="2" t="s">
        <v>333</v>
      </c>
      <c r="N155" s="2" t="s">
        <v>334</v>
      </c>
      <c r="O155" s="2" t="s">
        <v>17</v>
      </c>
      <c r="P155" s="2" t="s">
        <v>17</v>
      </c>
      <c r="Q155" s="2" t="s">
        <v>335</v>
      </c>
    </row>
    <row r="156" spans="1:17" x14ac:dyDescent="0.3">
      <c r="A156" s="6" t="s">
        <v>336</v>
      </c>
      <c r="B156" s="6">
        <v>1</v>
      </c>
      <c r="C156" s="6">
        <v>36560000</v>
      </c>
      <c r="D156" s="6">
        <v>36740001</v>
      </c>
      <c r="E156" s="6">
        <v>36719661</v>
      </c>
      <c r="F156" s="6">
        <v>36727356</v>
      </c>
      <c r="G156" s="6">
        <v>1</v>
      </c>
      <c r="H156" s="6">
        <v>0</v>
      </c>
      <c r="I156" s="6">
        <v>1</v>
      </c>
      <c r="J156" s="6">
        <v>2</v>
      </c>
      <c r="K156" s="6" t="s">
        <v>331</v>
      </c>
      <c r="L156" s="6" t="s">
        <v>332</v>
      </c>
      <c r="M156" s="6" t="s">
        <v>333</v>
      </c>
      <c r="N156" s="6" t="s">
        <v>334</v>
      </c>
      <c r="O156" s="6" t="s">
        <v>17</v>
      </c>
      <c r="P156" s="6" t="s">
        <v>17</v>
      </c>
      <c r="Q156" s="6" t="s">
        <v>335</v>
      </c>
    </row>
    <row r="157" spans="1:17" x14ac:dyDescent="0.3">
      <c r="A157" s="6" t="s">
        <v>337</v>
      </c>
      <c r="B157" s="6">
        <v>1</v>
      </c>
      <c r="C157" s="6">
        <v>36560000</v>
      </c>
      <c r="D157" s="6">
        <v>36740001</v>
      </c>
      <c r="E157" s="6">
        <v>36563907</v>
      </c>
      <c r="F157" s="6">
        <v>36564432</v>
      </c>
      <c r="G157" s="6">
        <v>1</v>
      </c>
      <c r="H157" s="6">
        <v>0</v>
      </c>
      <c r="I157" s="6">
        <v>1</v>
      </c>
      <c r="J157" s="6">
        <v>2</v>
      </c>
      <c r="K157" s="6" t="s">
        <v>17</v>
      </c>
      <c r="L157" s="6" t="s">
        <v>17</v>
      </c>
      <c r="M157" s="6" t="s">
        <v>338</v>
      </c>
      <c r="N157" s="6" t="s">
        <v>24</v>
      </c>
      <c r="O157" s="6" t="s">
        <v>17</v>
      </c>
      <c r="P157" s="6" t="s">
        <v>17</v>
      </c>
      <c r="Q157" s="6" t="s">
        <v>17</v>
      </c>
    </row>
    <row r="158" spans="1:17" x14ac:dyDescent="0.3">
      <c r="A158" s="6" t="s">
        <v>339</v>
      </c>
      <c r="B158" s="6">
        <v>1</v>
      </c>
      <c r="C158" s="6">
        <v>36560000</v>
      </c>
      <c r="D158" s="6">
        <v>36740001</v>
      </c>
      <c r="E158" s="6">
        <v>36586750</v>
      </c>
      <c r="F158" s="6">
        <v>36597161</v>
      </c>
      <c r="G158" s="6">
        <v>1</v>
      </c>
      <c r="H158" s="6">
        <v>0</v>
      </c>
      <c r="I158" s="6">
        <v>1</v>
      </c>
      <c r="J158" s="6">
        <v>2</v>
      </c>
      <c r="K158" s="6" t="s">
        <v>340</v>
      </c>
      <c r="L158" s="6" t="s">
        <v>341</v>
      </c>
      <c r="M158" s="6" t="s">
        <v>342</v>
      </c>
      <c r="N158" s="6" t="s">
        <v>343</v>
      </c>
      <c r="O158" s="6" t="s">
        <v>17</v>
      </c>
      <c r="P158" s="6" t="s">
        <v>17</v>
      </c>
      <c r="Q158" s="6" t="s">
        <v>17</v>
      </c>
    </row>
    <row r="159" spans="1:17" x14ac:dyDescent="0.3">
      <c r="A159" s="6" t="s">
        <v>344</v>
      </c>
      <c r="B159" s="6">
        <v>1</v>
      </c>
      <c r="C159" s="6">
        <v>36560000</v>
      </c>
      <c r="D159" s="6">
        <v>36740001</v>
      </c>
      <c r="E159" s="6">
        <v>36599570</v>
      </c>
      <c r="F159" s="6">
        <v>36600992</v>
      </c>
      <c r="G159" s="6">
        <v>1</v>
      </c>
      <c r="H159" s="6">
        <v>0</v>
      </c>
      <c r="I159" s="6">
        <v>1</v>
      </c>
      <c r="J159" s="6">
        <v>2</v>
      </c>
      <c r="K159" s="6" t="s">
        <v>345</v>
      </c>
      <c r="L159" s="6" t="s">
        <v>346</v>
      </c>
      <c r="M159" s="6" t="s">
        <v>347</v>
      </c>
      <c r="N159" s="6" t="s">
        <v>348</v>
      </c>
      <c r="O159" s="6" t="s">
        <v>17</v>
      </c>
      <c r="P159" s="6" t="s">
        <v>17</v>
      </c>
      <c r="Q159" s="6" t="s">
        <v>17</v>
      </c>
    </row>
    <row r="160" spans="1:17" x14ac:dyDescent="0.3">
      <c r="A160" s="6" t="s">
        <v>349</v>
      </c>
      <c r="B160" s="6">
        <v>1</v>
      </c>
      <c r="C160" s="6">
        <v>36560000</v>
      </c>
      <c r="D160" s="6">
        <v>36740001</v>
      </c>
      <c r="E160" s="6">
        <v>36638994</v>
      </c>
      <c r="F160" s="6">
        <v>36640852</v>
      </c>
      <c r="G160" s="6">
        <v>1</v>
      </c>
      <c r="H160" s="6">
        <v>0</v>
      </c>
      <c r="I160" s="6">
        <v>1</v>
      </c>
      <c r="J160" s="6">
        <v>2</v>
      </c>
      <c r="K160" s="6" t="s">
        <v>350</v>
      </c>
      <c r="L160" s="6" t="s">
        <v>351</v>
      </c>
      <c r="M160" s="6" t="s">
        <v>352</v>
      </c>
      <c r="N160" s="6" t="s">
        <v>353</v>
      </c>
      <c r="O160" s="6" t="s">
        <v>17</v>
      </c>
      <c r="P160" s="6" t="s">
        <v>17</v>
      </c>
      <c r="Q160" s="6" t="s">
        <v>17</v>
      </c>
    </row>
    <row r="161" spans="1:17" x14ac:dyDescent="0.3">
      <c r="A161" s="6" t="s">
        <v>354</v>
      </c>
      <c r="B161" s="6">
        <v>1</v>
      </c>
      <c r="C161" s="6">
        <v>36560000</v>
      </c>
      <c r="D161" s="6">
        <v>36740001</v>
      </c>
      <c r="E161" s="6">
        <v>36641749</v>
      </c>
      <c r="F161" s="6">
        <v>36642312</v>
      </c>
      <c r="G161" s="6">
        <v>1</v>
      </c>
      <c r="H161" s="6">
        <v>0</v>
      </c>
      <c r="I161" s="6">
        <v>1</v>
      </c>
      <c r="J161" s="6">
        <v>2</v>
      </c>
      <c r="K161" s="6" t="s">
        <v>355</v>
      </c>
      <c r="L161" s="6" t="s">
        <v>356</v>
      </c>
      <c r="M161" s="6" t="s">
        <v>357</v>
      </c>
      <c r="N161" s="6" t="s">
        <v>358</v>
      </c>
      <c r="O161" s="6" t="s">
        <v>17</v>
      </c>
      <c r="P161" s="6" t="s">
        <v>17</v>
      </c>
      <c r="Q161" s="6" t="s">
        <v>17</v>
      </c>
    </row>
    <row r="162" spans="1:17" x14ac:dyDescent="0.3">
      <c r="A162" s="6" t="s">
        <v>359</v>
      </c>
      <c r="B162" s="6">
        <v>1</v>
      </c>
      <c r="C162" s="6">
        <v>36560000</v>
      </c>
      <c r="D162" s="6">
        <v>36740001</v>
      </c>
      <c r="E162" s="6">
        <v>36643411</v>
      </c>
      <c r="F162" s="6">
        <v>36645414</v>
      </c>
      <c r="G162" s="6">
        <v>1</v>
      </c>
      <c r="H162" s="6">
        <v>0</v>
      </c>
      <c r="I162" s="6">
        <v>1</v>
      </c>
      <c r="J162" s="6">
        <v>2</v>
      </c>
      <c r="K162" s="6" t="s">
        <v>355</v>
      </c>
      <c r="L162" s="6" t="s">
        <v>360</v>
      </c>
      <c r="M162" s="6" t="s">
        <v>357</v>
      </c>
      <c r="N162" s="6" t="s">
        <v>358</v>
      </c>
      <c r="O162" s="6" t="s">
        <v>17</v>
      </c>
      <c r="P162" s="6" t="s">
        <v>17</v>
      </c>
      <c r="Q162" s="6" t="s">
        <v>17</v>
      </c>
    </row>
    <row r="163" spans="1:17" s="6" customFormat="1" x14ac:dyDescent="0.3">
      <c r="A163" s="6" t="s">
        <v>361</v>
      </c>
      <c r="B163" s="6">
        <v>1</v>
      </c>
      <c r="C163" s="6">
        <v>36560000</v>
      </c>
      <c r="D163" s="6">
        <v>36740001</v>
      </c>
      <c r="E163" s="6">
        <v>36656154</v>
      </c>
      <c r="F163" s="6">
        <v>36657018</v>
      </c>
      <c r="G163" s="6">
        <v>1</v>
      </c>
      <c r="H163" s="6">
        <v>0</v>
      </c>
      <c r="I163" s="6">
        <v>1</v>
      </c>
      <c r="J163" s="6">
        <v>2</v>
      </c>
      <c r="K163" s="6" t="s">
        <v>17</v>
      </c>
      <c r="L163" s="6" t="s">
        <v>17</v>
      </c>
      <c r="M163" s="6" t="s">
        <v>17</v>
      </c>
      <c r="N163" s="6" t="s">
        <v>17</v>
      </c>
      <c r="O163" s="6" t="s">
        <v>17</v>
      </c>
      <c r="P163" s="6" t="s">
        <v>17</v>
      </c>
      <c r="Q163" s="6" t="s">
        <v>17</v>
      </c>
    </row>
    <row r="164" spans="1:17" x14ac:dyDescent="0.3">
      <c r="A164" s="6" t="s">
        <v>362</v>
      </c>
      <c r="B164" s="6">
        <v>1</v>
      </c>
      <c r="C164" s="6">
        <v>36560000</v>
      </c>
      <c r="D164" s="6">
        <v>36740001</v>
      </c>
      <c r="E164" s="6">
        <v>36665612</v>
      </c>
      <c r="F164" s="6">
        <v>36667241</v>
      </c>
      <c r="G164" s="6">
        <v>1</v>
      </c>
      <c r="H164" s="6">
        <v>0</v>
      </c>
      <c r="I164" s="6">
        <v>1</v>
      </c>
      <c r="J164" s="6">
        <v>2</v>
      </c>
      <c r="K164" s="6" t="s">
        <v>363</v>
      </c>
      <c r="L164" s="6" t="s">
        <v>364</v>
      </c>
      <c r="M164" s="6" t="s">
        <v>365</v>
      </c>
      <c r="N164" s="6" t="s">
        <v>366</v>
      </c>
      <c r="O164" s="6" t="s">
        <v>367</v>
      </c>
      <c r="P164" s="6" t="s">
        <v>368</v>
      </c>
      <c r="Q164" s="6" t="s">
        <v>17</v>
      </c>
    </row>
    <row r="165" spans="1:17" x14ac:dyDescent="0.3">
      <c r="A165" s="6" t="s">
        <v>369</v>
      </c>
      <c r="B165" s="6">
        <v>1</v>
      </c>
      <c r="C165" s="6">
        <v>36560000</v>
      </c>
      <c r="D165" s="6">
        <v>36740001</v>
      </c>
      <c r="E165" s="6">
        <v>36669537</v>
      </c>
      <c r="F165" s="6">
        <v>36670394</v>
      </c>
      <c r="G165" s="6">
        <v>1</v>
      </c>
      <c r="H165" s="6">
        <v>0</v>
      </c>
      <c r="I165" s="6">
        <v>1</v>
      </c>
      <c r="J165" s="6">
        <v>2</v>
      </c>
      <c r="K165" s="6" t="s">
        <v>370</v>
      </c>
      <c r="L165" s="6" t="s">
        <v>371</v>
      </c>
      <c r="M165" s="6" t="s">
        <v>372</v>
      </c>
      <c r="N165" s="6" t="s">
        <v>373</v>
      </c>
      <c r="O165" s="6" t="s">
        <v>17</v>
      </c>
      <c r="P165" s="6" t="s">
        <v>17</v>
      </c>
      <c r="Q165" s="6" t="s">
        <v>17</v>
      </c>
    </row>
    <row r="166" spans="1:17" x14ac:dyDescent="0.3">
      <c r="A166" s="6" t="s">
        <v>374</v>
      </c>
      <c r="B166" s="6">
        <v>1</v>
      </c>
      <c r="C166" s="6">
        <v>36560000</v>
      </c>
      <c r="D166" s="6">
        <v>36740001</v>
      </c>
      <c r="E166" s="6">
        <v>36672395</v>
      </c>
      <c r="F166" s="6">
        <v>36673574</v>
      </c>
      <c r="G166" s="6">
        <v>1</v>
      </c>
      <c r="H166" s="6">
        <v>0</v>
      </c>
      <c r="I166" s="6">
        <v>1</v>
      </c>
      <c r="J166" s="6">
        <v>2</v>
      </c>
      <c r="K166" s="6" t="s">
        <v>370</v>
      </c>
      <c r="L166" s="6" t="s">
        <v>375</v>
      </c>
      <c r="M166" s="6" t="s">
        <v>372</v>
      </c>
      <c r="N166" s="6" t="s">
        <v>373</v>
      </c>
      <c r="O166" s="6" t="s">
        <v>17</v>
      </c>
      <c r="P166" s="6" t="s">
        <v>17</v>
      </c>
      <c r="Q166" s="6" t="s">
        <v>17</v>
      </c>
    </row>
    <row r="167" spans="1:17" x14ac:dyDescent="0.3">
      <c r="A167" s="6" t="s">
        <v>376</v>
      </c>
      <c r="B167" s="6">
        <v>1</v>
      </c>
      <c r="C167" s="6">
        <v>36560000</v>
      </c>
      <c r="D167" s="6">
        <v>36740001</v>
      </c>
      <c r="E167" s="6">
        <v>36687168</v>
      </c>
      <c r="F167" s="6">
        <v>36688418</v>
      </c>
      <c r="G167" s="6">
        <v>1</v>
      </c>
      <c r="H167" s="6">
        <v>0</v>
      </c>
      <c r="I167" s="6">
        <v>1</v>
      </c>
      <c r="J167" s="6">
        <v>2</v>
      </c>
      <c r="K167" s="6" t="s">
        <v>377</v>
      </c>
      <c r="L167" s="6" t="s">
        <v>378</v>
      </c>
      <c r="M167" s="6" t="s">
        <v>379</v>
      </c>
      <c r="N167" s="6" t="s">
        <v>380</v>
      </c>
      <c r="O167" s="6" t="s">
        <v>17</v>
      </c>
      <c r="P167" s="6" t="s">
        <v>17</v>
      </c>
      <c r="Q167" s="6" t="s">
        <v>17</v>
      </c>
    </row>
    <row r="168" spans="1:17" x14ac:dyDescent="0.3">
      <c r="A168" s="6" t="s">
        <v>381</v>
      </c>
      <c r="B168" s="6">
        <v>1</v>
      </c>
      <c r="C168" s="6">
        <v>36560000</v>
      </c>
      <c r="D168" s="6">
        <v>36740001</v>
      </c>
      <c r="E168" s="6">
        <v>36699866</v>
      </c>
      <c r="F168" s="6">
        <v>36702112</v>
      </c>
      <c r="G168" s="6">
        <v>1</v>
      </c>
      <c r="H168" s="6">
        <v>0</v>
      </c>
      <c r="I168" s="6">
        <v>1</v>
      </c>
      <c r="J168" s="6">
        <v>2</v>
      </c>
      <c r="K168" s="6" t="s">
        <v>382</v>
      </c>
      <c r="L168" s="6" t="s">
        <v>383</v>
      </c>
      <c r="M168" s="6" t="s">
        <v>384</v>
      </c>
      <c r="N168" s="6" t="s">
        <v>385</v>
      </c>
      <c r="O168" s="6" t="s">
        <v>17</v>
      </c>
      <c r="P168" s="6" t="s">
        <v>17</v>
      </c>
      <c r="Q168" s="6" t="s">
        <v>17</v>
      </c>
    </row>
    <row r="169" spans="1:17" x14ac:dyDescent="0.3">
      <c r="A169" s="6" t="s">
        <v>386</v>
      </c>
      <c r="B169" s="6">
        <v>1</v>
      </c>
      <c r="C169" s="6">
        <v>36560000</v>
      </c>
      <c r="D169" s="6">
        <v>36740001</v>
      </c>
      <c r="E169" s="6">
        <v>36708931</v>
      </c>
      <c r="F169" s="6">
        <v>36709494</v>
      </c>
      <c r="G169" s="6">
        <v>1</v>
      </c>
      <c r="H169" s="6">
        <v>0</v>
      </c>
      <c r="I169" s="6">
        <v>1</v>
      </c>
      <c r="J169" s="6">
        <v>2</v>
      </c>
      <c r="K169" s="6" t="s">
        <v>17</v>
      </c>
      <c r="L169" s="6" t="s">
        <v>387</v>
      </c>
      <c r="M169" s="6" t="s">
        <v>388</v>
      </c>
      <c r="N169" s="6" t="s">
        <v>24</v>
      </c>
      <c r="O169" s="6" t="s">
        <v>17</v>
      </c>
      <c r="P169" s="6" t="s">
        <v>17</v>
      </c>
      <c r="Q169" s="6" t="s">
        <v>17</v>
      </c>
    </row>
    <row r="170" spans="1:17" x14ac:dyDescent="0.3">
      <c r="A170" s="6" t="s">
        <v>389</v>
      </c>
      <c r="B170" s="6">
        <v>1</v>
      </c>
      <c r="C170" s="6">
        <v>36560000</v>
      </c>
      <c r="D170" s="6">
        <v>36740001</v>
      </c>
      <c r="E170" s="6">
        <v>36710301</v>
      </c>
      <c r="F170" s="6">
        <v>36710678</v>
      </c>
      <c r="G170" s="6">
        <v>1</v>
      </c>
      <c r="H170" s="6">
        <v>0</v>
      </c>
      <c r="I170" s="6">
        <v>1</v>
      </c>
      <c r="J170" s="6">
        <v>2</v>
      </c>
      <c r="K170" s="6" t="s">
        <v>274</v>
      </c>
      <c r="L170" s="6" t="s">
        <v>275</v>
      </c>
      <c r="M170" s="6" t="s">
        <v>276</v>
      </c>
      <c r="N170" s="6" t="s">
        <v>277</v>
      </c>
      <c r="O170" s="6" t="s">
        <v>17</v>
      </c>
      <c r="P170" s="6" t="s">
        <v>17</v>
      </c>
      <c r="Q170" s="6" t="s">
        <v>17</v>
      </c>
    </row>
    <row r="171" spans="1:17" x14ac:dyDescent="0.3">
      <c r="A171" s="6" t="s">
        <v>390</v>
      </c>
      <c r="B171" s="6">
        <v>1</v>
      </c>
      <c r="C171" s="6">
        <v>36560000</v>
      </c>
      <c r="D171" s="6">
        <v>36740001</v>
      </c>
      <c r="E171" s="6">
        <v>36710709</v>
      </c>
      <c r="F171" s="6">
        <v>36711056</v>
      </c>
      <c r="G171" s="6">
        <v>1</v>
      </c>
      <c r="H171" s="6">
        <v>0</v>
      </c>
      <c r="I171" s="6">
        <v>1</v>
      </c>
      <c r="J171" s="6">
        <v>2</v>
      </c>
      <c r="K171" s="6" t="s">
        <v>274</v>
      </c>
      <c r="L171" s="6" t="s">
        <v>275</v>
      </c>
      <c r="M171" s="6" t="s">
        <v>276</v>
      </c>
      <c r="N171" s="6" t="s">
        <v>277</v>
      </c>
      <c r="O171" s="6" t="s">
        <v>17</v>
      </c>
      <c r="P171" s="6" t="s">
        <v>17</v>
      </c>
      <c r="Q171" s="6" t="s">
        <v>17</v>
      </c>
    </row>
    <row r="172" spans="1:17" s="6" customFormat="1" x14ac:dyDescent="0.3">
      <c r="A172" s="2" t="s">
        <v>391</v>
      </c>
      <c r="B172" s="2">
        <v>1</v>
      </c>
      <c r="C172" s="2">
        <v>37212447</v>
      </c>
      <c r="D172" s="2">
        <v>37362455</v>
      </c>
      <c r="E172" s="2">
        <v>37222718</v>
      </c>
      <c r="F172" s="2">
        <v>37223201</v>
      </c>
      <c r="G172" s="2">
        <v>1</v>
      </c>
      <c r="H172" s="2">
        <v>0</v>
      </c>
      <c r="I172" s="2">
        <v>0</v>
      </c>
      <c r="J172" s="2">
        <v>1</v>
      </c>
      <c r="K172" s="2" t="s">
        <v>17</v>
      </c>
      <c r="L172" s="2" t="s">
        <v>17</v>
      </c>
      <c r="M172" s="2" t="s">
        <v>17</v>
      </c>
      <c r="N172" s="2" t="s">
        <v>17</v>
      </c>
      <c r="O172" s="2" t="s">
        <v>17</v>
      </c>
      <c r="P172" s="2" t="s">
        <v>17</v>
      </c>
      <c r="Q172" s="2" t="s">
        <v>17</v>
      </c>
    </row>
    <row r="173" spans="1:17" x14ac:dyDescent="0.3">
      <c r="A173" s="2" t="s">
        <v>392</v>
      </c>
      <c r="B173" s="2">
        <v>1</v>
      </c>
      <c r="C173" s="2">
        <v>37212447</v>
      </c>
      <c r="D173" s="2">
        <v>37362455</v>
      </c>
      <c r="E173" s="2">
        <v>37226155</v>
      </c>
      <c r="F173" s="2">
        <v>37227119</v>
      </c>
      <c r="G173" s="2">
        <v>1</v>
      </c>
      <c r="H173" s="2">
        <v>0</v>
      </c>
      <c r="I173" s="2">
        <v>0</v>
      </c>
      <c r="J173" s="2">
        <v>1</v>
      </c>
      <c r="K173" s="2" t="s">
        <v>393</v>
      </c>
      <c r="L173" s="2" t="s">
        <v>394</v>
      </c>
      <c r="M173" s="2" t="s">
        <v>395</v>
      </c>
      <c r="N173" s="2" t="s">
        <v>396</v>
      </c>
      <c r="O173" s="2" t="s">
        <v>17</v>
      </c>
      <c r="P173" s="2" t="s">
        <v>17</v>
      </c>
      <c r="Q173" s="2" t="s">
        <v>17</v>
      </c>
    </row>
    <row r="174" spans="1:17" x14ac:dyDescent="0.3">
      <c r="A174" s="2" t="s">
        <v>397</v>
      </c>
      <c r="B174" s="2">
        <v>1</v>
      </c>
      <c r="C174" s="2">
        <v>37212447</v>
      </c>
      <c r="D174" s="2">
        <v>37362455</v>
      </c>
      <c r="E174" s="2">
        <v>37229521</v>
      </c>
      <c r="F174" s="2">
        <v>37229730</v>
      </c>
      <c r="G174" s="2">
        <v>1</v>
      </c>
      <c r="H174" s="2">
        <v>0</v>
      </c>
      <c r="I174" s="2">
        <v>0</v>
      </c>
      <c r="J174" s="2">
        <v>1</v>
      </c>
      <c r="K174" s="2" t="s">
        <v>17</v>
      </c>
      <c r="L174" s="2" t="s">
        <v>17</v>
      </c>
      <c r="M174" s="2" t="s">
        <v>398</v>
      </c>
      <c r="N174" s="2" t="s">
        <v>17</v>
      </c>
      <c r="O174" s="2" t="s">
        <v>17</v>
      </c>
      <c r="P174" s="2" t="s">
        <v>17</v>
      </c>
      <c r="Q174" s="2" t="s">
        <v>17</v>
      </c>
    </row>
    <row r="175" spans="1:17" x14ac:dyDescent="0.3">
      <c r="A175" s="2" t="s">
        <v>399</v>
      </c>
      <c r="B175" s="2">
        <v>1</v>
      </c>
      <c r="C175" s="2">
        <v>37212447</v>
      </c>
      <c r="D175" s="2">
        <v>37362455</v>
      </c>
      <c r="E175" s="2">
        <v>37232288</v>
      </c>
      <c r="F175" s="2">
        <v>37232497</v>
      </c>
      <c r="G175" s="2">
        <v>1</v>
      </c>
      <c r="H175" s="2">
        <v>0</v>
      </c>
      <c r="I175" s="2">
        <v>0</v>
      </c>
      <c r="J175" s="2">
        <v>1</v>
      </c>
      <c r="K175" s="2" t="s">
        <v>17</v>
      </c>
      <c r="L175" s="2" t="s">
        <v>17</v>
      </c>
      <c r="M175" s="2" t="s">
        <v>398</v>
      </c>
      <c r="N175" s="2" t="s">
        <v>17</v>
      </c>
      <c r="O175" s="2" t="s">
        <v>17</v>
      </c>
      <c r="P175" s="2" t="s">
        <v>17</v>
      </c>
      <c r="Q175" s="2" t="s">
        <v>17</v>
      </c>
    </row>
    <row r="176" spans="1:17" x14ac:dyDescent="0.3">
      <c r="A176" s="2" t="s">
        <v>400</v>
      </c>
      <c r="B176" s="2">
        <v>1</v>
      </c>
      <c r="C176" s="2">
        <v>37212447</v>
      </c>
      <c r="D176" s="2">
        <v>37362455</v>
      </c>
      <c r="E176" s="2">
        <v>37250948</v>
      </c>
      <c r="F176" s="2">
        <v>37251193</v>
      </c>
      <c r="G176" s="2">
        <v>1</v>
      </c>
      <c r="H176" s="2">
        <v>0</v>
      </c>
      <c r="I176" s="2">
        <v>0</v>
      </c>
      <c r="J176" s="2">
        <v>1</v>
      </c>
      <c r="K176" s="2" t="s">
        <v>17</v>
      </c>
      <c r="L176" s="2" t="s">
        <v>401</v>
      </c>
      <c r="M176" s="2" t="s">
        <v>398</v>
      </c>
      <c r="N176" s="2" t="s">
        <v>17</v>
      </c>
      <c r="O176" s="2" t="s">
        <v>17</v>
      </c>
      <c r="P176" s="2" t="s">
        <v>17</v>
      </c>
      <c r="Q176" s="2" t="s">
        <v>17</v>
      </c>
    </row>
    <row r="177" spans="1:17" x14ac:dyDescent="0.3">
      <c r="A177" s="2" t="s">
        <v>402</v>
      </c>
      <c r="B177" s="2">
        <v>1</v>
      </c>
      <c r="C177" s="2">
        <v>37212447</v>
      </c>
      <c r="D177" s="2">
        <v>37362455</v>
      </c>
      <c r="E177" s="2">
        <v>37258185</v>
      </c>
      <c r="F177" s="2">
        <v>37258649</v>
      </c>
      <c r="G177" s="2">
        <v>1</v>
      </c>
      <c r="H177" s="2">
        <v>0</v>
      </c>
      <c r="I177" s="2">
        <v>0</v>
      </c>
      <c r="J177" s="2">
        <v>1</v>
      </c>
      <c r="K177" s="2" t="s">
        <v>403</v>
      </c>
      <c r="L177" s="2" t="s">
        <v>404</v>
      </c>
      <c r="M177" s="2" t="s">
        <v>405</v>
      </c>
      <c r="N177" s="2" t="s">
        <v>406</v>
      </c>
      <c r="O177" s="2" t="s">
        <v>17</v>
      </c>
      <c r="P177" s="2" t="s">
        <v>17</v>
      </c>
      <c r="Q177" s="2" t="s">
        <v>17</v>
      </c>
    </row>
    <row r="178" spans="1:17" x14ac:dyDescent="0.3">
      <c r="A178" s="2" t="s">
        <v>407</v>
      </c>
      <c r="B178" s="2">
        <v>1</v>
      </c>
      <c r="C178" s="2">
        <v>37212447</v>
      </c>
      <c r="D178" s="2">
        <v>37362455</v>
      </c>
      <c r="E178" s="2">
        <v>37286416</v>
      </c>
      <c r="F178" s="2">
        <v>37286598</v>
      </c>
      <c r="G178" s="2">
        <v>1</v>
      </c>
      <c r="H178" s="2">
        <v>0</v>
      </c>
      <c r="I178" s="2">
        <v>0</v>
      </c>
      <c r="J178" s="2">
        <v>1</v>
      </c>
      <c r="K178" s="2" t="s">
        <v>17</v>
      </c>
      <c r="L178" s="2" t="s">
        <v>17</v>
      </c>
      <c r="M178" s="2" t="s">
        <v>17</v>
      </c>
      <c r="N178" s="2" t="s">
        <v>17</v>
      </c>
      <c r="O178" s="2" t="s">
        <v>17</v>
      </c>
      <c r="P178" s="2" t="s">
        <v>17</v>
      </c>
      <c r="Q178" s="2" t="s">
        <v>17</v>
      </c>
    </row>
    <row r="179" spans="1:17" x14ac:dyDescent="0.3">
      <c r="A179" s="2" t="s">
        <v>408</v>
      </c>
      <c r="B179" s="2">
        <v>1</v>
      </c>
      <c r="C179" s="2">
        <v>37212447</v>
      </c>
      <c r="D179" s="2">
        <v>37362455</v>
      </c>
      <c r="E179" s="2">
        <v>37289429</v>
      </c>
      <c r="F179" s="2">
        <v>37323423</v>
      </c>
      <c r="G179" s="2">
        <v>1</v>
      </c>
      <c r="H179" s="2">
        <v>0</v>
      </c>
      <c r="I179" s="2">
        <v>0</v>
      </c>
      <c r="J179" s="2">
        <v>1</v>
      </c>
      <c r="K179" s="2" t="s">
        <v>409</v>
      </c>
      <c r="L179" s="2" t="s">
        <v>410</v>
      </c>
      <c r="M179" s="2" t="s">
        <v>411</v>
      </c>
      <c r="N179" s="2" t="s">
        <v>412</v>
      </c>
      <c r="O179" s="2" t="s">
        <v>17</v>
      </c>
      <c r="P179" s="2" t="s">
        <v>17</v>
      </c>
      <c r="Q179" s="2" t="s">
        <v>17</v>
      </c>
    </row>
    <row r="180" spans="1:17" x14ac:dyDescent="0.3">
      <c r="A180" s="2" t="s">
        <v>413</v>
      </c>
      <c r="B180" s="2">
        <v>1</v>
      </c>
      <c r="C180" s="2">
        <v>37212447</v>
      </c>
      <c r="D180" s="2">
        <v>37362455</v>
      </c>
      <c r="E180" s="2">
        <v>37327848</v>
      </c>
      <c r="F180" s="2">
        <v>37332805</v>
      </c>
      <c r="G180" s="2">
        <v>1</v>
      </c>
      <c r="H180" s="2">
        <v>0</v>
      </c>
      <c r="I180" s="2">
        <v>0</v>
      </c>
      <c r="J180" s="2">
        <v>1</v>
      </c>
      <c r="K180" s="2" t="s">
        <v>414</v>
      </c>
      <c r="L180" s="2" t="s">
        <v>415</v>
      </c>
      <c r="M180" s="2" t="s">
        <v>416</v>
      </c>
      <c r="N180" s="2" t="s">
        <v>24</v>
      </c>
      <c r="O180" s="2" t="s">
        <v>17</v>
      </c>
      <c r="P180" s="2" t="s">
        <v>17</v>
      </c>
      <c r="Q180" s="2" t="s">
        <v>17</v>
      </c>
    </row>
    <row r="181" spans="1:17" x14ac:dyDescent="0.3">
      <c r="A181" s="2" t="s">
        <v>417</v>
      </c>
      <c r="B181" s="2">
        <v>1</v>
      </c>
      <c r="C181" s="2">
        <v>37212447</v>
      </c>
      <c r="D181" s="2">
        <v>37362455</v>
      </c>
      <c r="E181" s="2">
        <v>37333866</v>
      </c>
      <c r="F181" s="2">
        <v>37335397</v>
      </c>
      <c r="G181" s="2">
        <v>1</v>
      </c>
      <c r="H181" s="2">
        <v>0</v>
      </c>
      <c r="I181" s="2">
        <v>0</v>
      </c>
      <c r="J181" s="2">
        <v>1</v>
      </c>
      <c r="K181" s="2" t="s">
        <v>418</v>
      </c>
      <c r="L181" s="2" t="s">
        <v>419</v>
      </c>
      <c r="M181" s="2" t="s">
        <v>420</v>
      </c>
      <c r="N181" s="2" t="s">
        <v>421</v>
      </c>
      <c r="O181" s="2" t="s">
        <v>17</v>
      </c>
      <c r="P181" s="2" t="s">
        <v>17</v>
      </c>
      <c r="Q181" s="2" t="s">
        <v>17</v>
      </c>
    </row>
    <row r="182" spans="1:17" x14ac:dyDescent="0.3">
      <c r="A182" s="2" t="s">
        <v>422</v>
      </c>
      <c r="B182" s="2">
        <v>1</v>
      </c>
      <c r="C182" s="2">
        <v>37212447</v>
      </c>
      <c r="D182" s="2">
        <v>37362455</v>
      </c>
      <c r="E182" s="2">
        <v>37340513</v>
      </c>
      <c r="F182" s="2">
        <v>37341552</v>
      </c>
      <c r="G182" s="2">
        <v>1</v>
      </c>
      <c r="H182" s="2">
        <v>0</v>
      </c>
      <c r="I182" s="2">
        <v>0</v>
      </c>
      <c r="J182" s="2">
        <v>1</v>
      </c>
      <c r="K182" s="2" t="s">
        <v>393</v>
      </c>
      <c r="L182" s="2" t="s">
        <v>423</v>
      </c>
      <c r="M182" s="2" t="s">
        <v>395</v>
      </c>
      <c r="N182" s="2" t="s">
        <v>396</v>
      </c>
      <c r="O182" s="2" t="s">
        <v>17</v>
      </c>
      <c r="P182" s="2" t="s">
        <v>17</v>
      </c>
      <c r="Q182" s="2" t="s">
        <v>17</v>
      </c>
    </row>
    <row r="183" spans="1:17" x14ac:dyDescent="0.3">
      <c r="A183" s="2" t="s">
        <v>424</v>
      </c>
      <c r="B183" s="2">
        <v>1</v>
      </c>
      <c r="C183" s="2">
        <v>37682471</v>
      </c>
      <c r="D183" s="2">
        <v>37842479</v>
      </c>
      <c r="E183" s="2">
        <v>37688897</v>
      </c>
      <c r="F183" s="2">
        <v>37689882</v>
      </c>
      <c r="G183" s="2">
        <v>1</v>
      </c>
      <c r="H183" s="2">
        <v>0</v>
      </c>
      <c r="I183" s="2">
        <v>0</v>
      </c>
      <c r="J183" s="2">
        <v>1</v>
      </c>
      <c r="K183" s="2" t="s">
        <v>17</v>
      </c>
      <c r="L183" s="2" t="s">
        <v>17</v>
      </c>
      <c r="M183" s="2" t="s">
        <v>17</v>
      </c>
      <c r="N183" s="2" t="s">
        <v>17</v>
      </c>
      <c r="O183" s="2" t="s">
        <v>17</v>
      </c>
      <c r="P183" s="2" t="s">
        <v>17</v>
      </c>
      <c r="Q183" s="2" t="s">
        <v>17</v>
      </c>
    </row>
    <row r="184" spans="1:17" x14ac:dyDescent="0.3">
      <c r="A184" s="2" t="s">
        <v>425</v>
      </c>
      <c r="B184" s="2">
        <v>1</v>
      </c>
      <c r="C184" s="2">
        <v>37682471</v>
      </c>
      <c r="D184" s="2">
        <v>37842479</v>
      </c>
      <c r="E184" s="2">
        <v>37696466</v>
      </c>
      <c r="F184" s="2">
        <v>37697755</v>
      </c>
      <c r="G184" s="2">
        <v>1</v>
      </c>
      <c r="H184" s="2">
        <v>0</v>
      </c>
      <c r="I184" s="2">
        <v>0</v>
      </c>
      <c r="J184" s="2">
        <v>1</v>
      </c>
      <c r="K184" s="2" t="s">
        <v>17</v>
      </c>
      <c r="L184" s="2" t="s">
        <v>17</v>
      </c>
      <c r="M184" s="2" t="s">
        <v>426</v>
      </c>
      <c r="N184" s="2" t="s">
        <v>17</v>
      </c>
      <c r="O184" s="2" t="s">
        <v>17</v>
      </c>
      <c r="P184" s="2" t="s">
        <v>17</v>
      </c>
      <c r="Q184" s="2" t="s">
        <v>17</v>
      </c>
    </row>
    <row r="185" spans="1:17" x14ac:dyDescent="0.3">
      <c r="A185" s="2" t="s">
        <v>427</v>
      </c>
      <c r="B185" s="2">
        <v>1</v>
      </c>
      <c r="C185" s="2">
        <v>37682471</v>
      </c>
      <c r="D185" s="2">
        <v>37842479</v>
      </c>
      <c r="E185" s="2">
        <v>37700485</v>
      </c>
      <c r="F185" s="2">
        <v>37706744</v>
      </c>
      <c r="G185" s="2">
        <v>1</v>
      </c>
      <c r="H185" s="2">
        <v>0</v>
      </c>
      <c r="I185" s="2">
        <v>0</v>
      </c>
      <c r="J185" s="2">
        <v>1</v>
      </c>
      <c r="K185" s="2" t="s">
        <v>17</v>
      </c>
      <c r="L185" s="2" t="s">
        <v>428</v>
      </c>
      <c r="M185" s="2" t="s">
        <v>429</v>
      </c>
      <c r="N185" s="2" t="s">
        <v>277</v>
      </c>
      <c r="O185" s="2" t="s">
        <v>17</v>
      </c>
      <c r="P185" s="2" t="s">
        <v>17</v>
      </c>
      <c r="Q185" s="2" t="s">
        <v>17</v>
      </c>
    </row>
    <row r="186" spans="1:17" s="6" customFormat="1" x14ac:dyDescent="0.3">
      <c r="A186" s="2" t="s">
        <v>430</v>
      </c>
      <c r="B186" s="2">
        <v>1</v>
      </c>
      <c r="C186" s="2">
        <v>37682471</v>
      </c>
      <c r="D186" s="2">
        <v>37842479</v>
      </c>
      <c r="E186" s="2">
        <v>37733169</v>
      </c>
      <c r="F186" s="2">
        <v>37733794</v>
      </c>
      <c r="G186" s="2">
        <v>1</v>
      </c>
      <c r="H186" s="2">
        <v>0</v>
      </c>
      <c r="I186" s="2">
        <v>0</v>
      </c>
      <c r="J186" s="2">
        <v>1</v>
      </c>
      <c r="K186" s="2" t="s">
        <v>17</v>
      </c>
      <c r="L186" s="2" t="s">
        <v>17</v>
      </c>
      <c r="M186" s="2" t="s">
        <v>17</v>
      </c>
      <c r="N186" s="2" t="s">
        <v>17</v>
      </c>
      <c r="O186" s="2" t="s">
        <v>17</v>
      </c>
      <c r="P186" s="2" t="s">
        <v>17</v>
      </c>
      <c r="Q186" s="2" t="s">
        <v>17</v>
      </c>
    </row>
    <row r="187" spans="1:17" x14ac:dyDescent="0.3">
      <c r="A187" s="2" t="s">
        <v>431</v>
      </c>
      <c r="B187" s="2">
        <v>1</v>
      </c>
      <c r="C187" s="2">
        <v>37682471</v>
      </c>
      <c r="D187" s="2">
        <v>37842479</v>
      </c>
      <c r="E187" s="2">
        <v>37733825</v>
      </c>
      <c r="F187" s="2">
        <v>37734418</v>
      </c>
      <c r="G187" s="2">
        <v>1</v>
      </c>
      <c r="H187" s="2">
        <v>0</v>
      </c>
      <c r="I187" s="2">
        <v>0</v>
      </c>
      <c r="J187" s="2">
        <v>1</v>
      </c>
      <c r="K187" s="2" t="s">
        <v>17</v>
      </c>
      <c r="L187" s="2" t="s">
        <v>17</v>
      </c>
      <c r="M187" s="2" t="s">
        <v>17</v>
      </c>
      <c r="N187" s="2" t="s">
        <v>17</v>
      </c>
      <c r="O187" s="2" t="s">
        <v>17</v>
      </c>
      <c r="P187" s="2" t="s">
        <v>17</v>
      </c>
      <c r="Q187" s="2" t="s">
        <v>17</v>
      </c>
    </row>
    <row r="188" spans="1:17" x14ac:dyDescent="0.3">
      <c r="A188" s="2" t="s">
        <v>432</v>
      </c>
      <c r="B188" s="2">
        <v>1</v>
      </c>
      <c r="C188" s="2">
        <v>37682471</v>
      </c>
      <c r="D188" s="2">
        <v>37842479</v>
      </c>
      <c r="E188" s="2">
        <v>37750916</v>
      </c>
      <c r="F188" s="2">
        <v>37751552</v>
      </c>
      <c r="G188" s="2">
        <v>1</v>
      </c>
      <c r="H188" s="2">
        <v>0</v>
      </c>
      <c r="I188" s="2">
        <v>0</v>
      </c>
      <c r="J188" s="2">
        <v>1</v>
      </c>
      <c r="K188" s="2" t="s">
        <v>17</v>
      </c>
      <c r="L188" s="2" t="s">
        <v>17</v>
      </c>
      <c r="M188" s="2" t="s">
        <v>17</v>
      </c>
      <c r="N188" s="2" t="s">
        <v>17</v>
      </c>
      <c r="O188" s="2" t="s">
        <v>17</v>
      </c>
      <c r="P188" s="2" t="s">
        <v>17</v>
      </c>
      <c r="Q188" s="2" t="s">
        <v>17</v>
      </c>
    </row>
    <row r="189" spans="1:17" x14ac:dyDescent="0.3">
      <c r="A189" s="2" t="s">
        <v>433</v>
      </c>
      <c r="B189" s="2">
        <v>1</v>
      </c>
      <c r="C189" s="2">
        <v>37682471</v>
      </c>
      <c r="D189" s="2">
        <v>37842479</v>
      </c>
      <c r="E189" s="2">
        <v>37751673</v>
      </c>
      <c r="F189" s="2">
        <v>37752373</v>
      </c>
      <c r="G189" s="2">
        <v>1</v>
      </c>
      <c r="H189" s="2">
        <v>0</v>
      </c>
      <c r="I189" s="2">
        <v>0</v>
      </c>
      <c r="J189" s="2">
        <v>1</v>
      </c>
      <c r="K189" s="2" t="s">
        <v>17</v>
      </c>
      <c r="L189" s="2" t="s">
        <v>17</v>
      </c>
      <c r="M189" s="2" t="s">
        <v>17</v>
      </c>
      <c r="N189" s="2" t="s">
        <v>17</v>
      </c>
      <c r="O189" s="2" t="s">
        <v>17</v>
      </c>
      <c r="P189" s="2" t="s">
        <v>17</v>
      </c>
      <c r="Q189" s="2" t="s">
        <v>17</v>
      </c>
    </row>
    <row r="190" spans="1:17" x14ac:dyDescent="0.3">
      <c r="A190" s="2" t="s">
        <v>434</v>
      </c>
      <c r="B190" s="2">
        <v>1</v>
      </c>
      <c r="C190" s="2">
        <v>37682471</v>
      </c>
      <c r="D190" s="2">
        <v>37842479</v>
      </c>
      <c r="E190" s="2">
        <v>37769720</v>
      </c>
      <c r="F190" s="2">
        <v>37771807</v>
      </c>
      <c r="G190" s="2">
        <v>1</v>
      </c>
      <c r="H190" s="2">
        <v>0</v>
      </c>
      <c r="I190" s="2">
        <v>0</v>
      </c>
      <c r="J190" s="2">
        <v>1</v>
      </c>
      <c r="K190" s="2" t="s">
        <v>435</v>
      </c>
      <c r="L190" s="2" t="s">
        <v>436</v>
      </c>
      <c r="M190" s="2" t="s">
        <v>437</v>
      </c>
      <c r="N190" s="2" t="s">
        <v>438</v>
      </c>
      <c r="O190" s="2" t="s">
        <v>17</v>
      </c>
      <c r="P190" s="2" t="s">
        <v>17</v>
      </c>
      <c r="Q190" s="2" t="s">
        <v>17</v>
      </c>
    </row>
    <row r="191" spans="1:17" x14ac:dyDescent="0.3">
      <c r="A191" s="2" t="s">
        <v>439</v>
      </c>
      <c r="B191" s="2">
        <v>1</v>
      </c>
      <c r="C191" s="2">
        <v>37682471</v>
      </c>
      <c r="D191" s="2">
        <v>37842479</v>
      </c>
      <c r="E191" s="2">
        <v>37786680</v>
      </c>
      <c r="F191" s="2">
        <v>37805874</v>
      </c>
      <c r="G191" s="2">
        <v>1</v>
      </c>
      <c r="H191" s="2">
        <v>0</v>
      </c>
      <c r="I191" s="2">
        <v>0</v>
      </c>
      <c r="J191" s="2">
        <v>1</v>
      </c>
      <c r="K191" s="2" t="s">
        <v>440</v>
      </c>
      <c r="L191" s="2" t="s">
        <v>441</v>
      </c>
      <c r="M191" s="2" t="s">
        <v>442</v>
      </c>
      <c r="N191" s="2" t="s">
        <v>443</v>
      </c>
      <c r="O191" s="2" t="s">
        <v>444</v>
      </c>
      <c r="P191" s="2" t="s">
        <v>17</v>
      </c>
      <c r="Q191" s="2" t="s">
        <v>17</v>
      </c>
    </row>
    <row r="192" spans="1:17" x14ac:dyDescent="0.3">
      <c r="A192" s="2" t="s">
        <v>445</v>
      </c>
      <c r="B192" s="2">
        <v>1</v>
      </c>
      <c r="C192" s="2">
        <v>37682471</v>
      </c>
      <c r="D192" s="2">
        <v>37842479</v>
      </c>
      <c r="E192" s="2">
        <v>37811597</v>
      </c>
      <c r="F192" s="2">
        <v>37812582</v>
      </c>
      <c r="G192" s="2">
        <v>1</v>
      </c>
      <c r="H192" s="2">
        <v>0</v>
      </c>
      <c r="I192" s="2">
        <v>0</v>
      </c>
      <c r="J192" s="2">
        <v>1</v>
      </c>
      <c r="K192" s="2" t="s">
        <v>17</v>
      </c>
      <c r="L192" s="2" t="s">
        <v>17</v>
      </c>
      <c r="M192" s="2" t="s">
        <v>17</v>
      </c>
      <c r="N192" s="2" t="s">
        <v>17</v>
      </c>
      <c r="O192" s="2" t="s">
        <v>17</v>
      </c>
      <c r="P192" s="2" t="s">
        <v>17</v>
      </c>
      <c r="Q192" s="2" t="s">
        <v>17</v>
      </c>
    </row>
    <row r="193" spans="1:17" x14ac:dyDescent="0.3">
      <c r="A193" s="2" t="s">
        <v>446</v>
      </c>
      <c r="B193" s="2">
        <v>1</v>
      </c>
      <c r="C193" s="2">
        <v>37682471</v>
      </c>
      <c r="D193" s="2">
        <v>37842479</v>
      </c>
      <c r="E193" s="2">
        <v>37823930</v>
      </c>
      <c r="F193" s="2">
        <v>37832317</v>
      </c>
      <c r="G193" s="2">
        <v>1</v>
      </c>
      <c r="H193" s="2">
        <v>0</v>
      </c>
      <c r="I193" s="2">
        <v>0</v>
      </c>
      <c r="J193" s="2">
        <v>1</v>
      </c>
      <c r="K193" s="2" t="s">
        <v>17</v>
      </c>
      <c r="L193" s="2" t="s">
        <v>428</v>
      </c>
      <c r="M193" s="2" t="s">
        <v>447</v>
      </c>
      <c r="N193" s="2" t="s">
        <v>277</v>
      </c>
      <c r="O193" s="2" t="s">
        <v>17</v>
      </c>
      <c r="P193" s="2" t="s">
        <v>17</v>
      </c>
      <c r="Q193" s="2" t="s">
        <v>17</v>
      </c>
    </row>
    <row r="194" spans="1:17" x14ac:dyDescent="0.3">
      <c r="A194" s="2" t="s">
        <v>448</v>
      </c>
      <c r="B194" s="2">
        <v>1</v>
      </c>
      <c r="C194" s="2">
        <v>44432816</v>
      </c>
      <c r="D194" s="2">
        <v>44552823</v>
      </c>
      <c r="E194" s="2">
        <v>44439077</v>
      </c>
      <c r="F194" s="2">
        <v>44440020</v>
      </c>
      <c r="G194" s="2">
        <v>1</v>
      </c>
      <c r="H194" s="2">
        <v>0</v>
      </c>
      <c r="I194" s="2">
        <v>0</v>
      </c>
      <c r="J194" s="2">
        <v>1</v>
      </c>
      <c r="K194" s="2" t="s">
        <v>449</v>
      </c>
      <c r="L194" s="2" t="s">
        <v>450</v>
      </c>
      <c r="M194" s="2" t="s">
        <v>451</v>
      </c>
      <c r="N194" s="2" t="s">
        <v>452</v>
      </c>
      <c r="O194" s="2" t="s">
        <v>17</v>
      </c>
      <c r="P194" s="2" t="s">
        <v>17</v>
      </c>
      <c r="Q194" s="2" t="s">
        <v>17</v>
      </c>
    </row>
    <row r="195" spans="1:17" x14ac:dyDescent="0.3">
      <c r="A195" s="2" t="s">
        <v>453</v>
      </c>
      <c r="B195" s="2">
        <v>1</v>
      </c>
      <c r="C195" s="2">
        <v>44432816</v>
      </c>
      <c r="D195" s="2">
        <v>44552823</v>
      </c>
      <c r="E195" s="2">
        <v>44443755</v>
      </c>
      <c r="F195" s="2">
        <v>44446550</v>
      </c>
      <c r="G195" s="2">
        <v>1</v>
      </c>
      <c r="H195" s="2">
        <v>0</v>
      </c>
      <c r="I195" s="2">
        <v>0</v>
      </c>
      <c r="J195" s="2">
        <v>1</v>
      </c>
      <c r="K195" s="2" t="s">
        <v>454</v>
      </c>
      <c r="L195" s="2" t="s">
        <v>455</v>
      </c>
      <c r="M195" s="2" t="s">
        <v>456</v>
      </c>
      <c r="N195" s="2" t="s">
        <v>252</v>
      </c>
      <c r="O195" s="2" t="s">
        <v>17</v>
      </c>
      <c r="P195" s="2" t="s">
        <v>17</v>
      </c>
      <c r="Q195" s="2" t="s">
        <v>17</v>
      </c>
    </row>
    <row r="196" spans="1:17" x14ac:dyDescent="0.3">
      <c r="A196" s="2" t="s">
        <v>457</v>
      </c>
      <c r="B196" s="2">
        <v>1</v>
      </c>
      <c r="C196" s="2">
        <v>44432816</v>
      </c>
      <c r="D196" s="2">
        <v>44552823</v>
      </c>
      <c r="E196" s="2">
        <v>44453685</v>
      </c>
      <c r="F196" s="2">
        <v>44453927</v>
      </c>
      <c r="G196" s="2">
        <v>1</v>
      </c>
      <c r="H196" s="2">
        <v>0</v>
      </c>
      <c r="I196" s="2">
        <v>0</v>
      </c>
      <c r="J196" s="2">
        <v>1</v>
      </c>
      <c r="K196" s="2" t="s">
        <v>17</v>
      </c>
      <c r="L196" s="2" t="s">
        <v>17</v>
      </c>
      <c r="M196" s="2" t="s">
        <v>17</v>
      </c>
      <c r="N196" s="2" t="s">
        <v>17</v>
      </c>
      <c r="O196" s="2" t="s">
        <v>17</v>
      </c>
      <c r="P196" s="2" t="s">
        <v>17</v>
      </c>
      <c r="Q196" s="2" t="s">
        <v>17</v>
      </c>
    </row>
    <row r="197" spans="1:17" x14ac:dyDescent="0.3">
      <c r="A197" s="2" t="s">
        <v>458</v>
      </c>
      <c r="B197" s="2">
        <v>1</v>
      </c>
      <c r="C197" s="2">
        <v>44432816</v>
      </c>
      <c r="D197" s="2">
        <v>44552823</v>
      </c>
      <c r="E197" s="2">
        <v>44455396</v>
      </c>
      <c r="F197" s="2">
        <v>44456196</v>
      </c>
      <c r="G197" s="2">
        <v>1</v>
      </c>
      <c r="H197" s="2">
        <v>0</v>
      </c>
      <c r="I197" s="2">
        <v>0</v>
      </c>
      <c r="J197" s="2">
        <v>1</v>
      </c>
      <c r="K197" s="2" t="s">
        <v>249</v>
      </c>
      <c r="L197" s="2" t="s">
        <v>455</v>
      </c>
      <c r="M197" s="2" t="s">
        <v>456</v>
      </c>
      <c r="N197" s="2" t="s">
        <v>252</v>
      </c>
      <c r="O197" s="2" t="s">
        <v>17</v>
      </c>
      <c r="P197" s="2" t="s">
        <v>17</v>
      </c>
      <c r="Q197" s="2" t="s">
        <v>17</v>
      </c>
    </row>
    <row r="198" spans="1:17" x14ac:dyDescent="0.3">
      <c r="A198" s="2" t="s">
        <v>459</v>
      </c>
      <c r="B198" s="2">
        <v>1</v>
      </c>
      <c r="C198" s="2">
        <v>44432816</v>
      </c>
      <c r="D198" s="2">
        <v>44552823</v>
      </c>
      <c r="E198" s="2">
        <v>44487401</v>
      </c>
      <c r="F198" s="2">
        <v>44490582</v>
      </c>
      <c r="G198" s="2">
        <v>1</v>
      </c>
      <c r="H198" s="2">
        <v>0</v>
      </c>
      <c r="I198" s="2">
        <v>0</v>
      </c>
      <c r="J198" s="2">
        <v>1</v>
      </c>
      <c r="K198" s="2" t="s">
        <v>460</v>
      </c>
      <c r="L198" s="2" t="s">
        <v>461</v>
      </c>
      <c r="M198" s="2" t="s">
        <v>462</v>
      </c>
      <c r="N198" s="2" t="s">
        <v>463</v>
      </c>
      <c r="O198" s="2" t="s">
        <v>17</v>
      </c>
      <c r="P198" s="2" t="s">
        <v>17</v>
      </c>
      <c r="Q198" s="2" t="s">
        <v>17</v>
      </c>
    </row>
    <row r="199" spans="1:17" x14ac:dyDescent="0.3">
      <c r="A199" s="2" t="s">
        <v>464</v>
      </c>
      <c r="B199" s="2">
        <v>1</v>
      </c>
      <c r="C199" s="2">
        <v>44432816</v>
      </c>
      <c r="D199" s="2">
        <v>44552823</v>
      </c>
      <c r="E199" s="2">
        <v>44493144</v>
      </c>
      <c r="F199" s="2">
        <v>44496069</v>
      </c>
      <c r="G199" s="2">
        <v>1</v>
      </c>
      <c r="H199" s="2">
        <v>0</v>
      </c>
      <c r="I199" s="2">
        <v>0</v>
      </c>
      <c r="J199" s="2">
        <v>1</v>
      </c>
      <c r="K199" s="2" t="s">
        <v>465</v>
      </c>
      <c r="L199" s="2" t="s">
        <v>466</v>
      </c>
      <c r="M199" s="2" t="s">
        <v>467</v>
      </c>
      <c r="N199" s="2" t="s">
        <v>468</v>
      </c>
      <c r="O199" s="2" t="s">
        <v>17</v>
      </c>
      <c r="P199" s="2" t="s">
        <v>17</v>
      </c>
      <c r="Q199" s="2" t="s">
        <v>17</v>
      </c>
    </row>
    <row r="200" spans="1:17" x14ac:dyDescent="0.3">
      <c r="A200" s="2" t="s">
        <v>469</v>
      </c>
      <c r="B200" s="2">
        <v>1</v>
      </c>
      <c r="C200" s="2">
        <v>44432816</v>
      </c>
      <c r="D200" s="2">
        <v>44552823</v>
      </c>
      <c r="E200" s="2">
        <v>44505147</v>
      </c>
      <c r="F200" s="2">
        <v>44505575</v>
      </c>
      <c r="G200" s="2">
        <v>1</v>
      </c>
      <c r="H200" s="2">
        <v>0</v>
      </c>
      <c r="I200" s="2">
        <v>0</v>
      </c>
      <c r="J200" s="2">
        <v>1</v>
      </c>
      <c r="K200" s="2" t="s">
        <v>17</v>
      </c>
      <c r="L200" s="2" t="s">
        <v>17</v>
      </c>
      <c r="M200" s="2" t="s">
        <v>17</v>
      </c>
      <c r="N200" s="2" t="s">
        <v>17</v>
      </c>
      <c r="O200" s="2" t="s">
        <v>17</v>
      </c>
      <c r="P200" s="2" t="s">
        <v>17</v>
      </c>
      <c r="Q200" s="2" t="s">
        <v>17</v>
      </c>
    </row>
    <row r="201" spans="1:17" x14ac:dyDescent="0.3">
      <c r="A201" s="2" t="s">
        <v>470</v>
      </c>
      <c r="B201" s="2">
        <v>1</v>
      </c>
      <c r="C201" s="2">
        <v>44432816</v>
      </c>
      <c r="D201" s="2">
        <v>44552823</v>
      </c>
      <c r="E201" s="2">
        <v>44518862</v>
      </c>
      <c r="F201" s="2">
        <v>44519433</v>
      </c>
      <c r="G201" s="2">
        <v>1</v>
      </c>
      <c r="H201" s="2">
        <v>0</v>
      </c>
      <c r="I201" s="2">
        <v>0</v>
      </c>
      <c r="J201" s="2">
        <v>1</v>
      </c>
      <c r="K201" s="2" t="s">
        <v>17</v>
      </c>
      <c r="L201" s="2" t="s">
        <v>17</v>
      </c>
      <c r="M201" s="2" t="s">
        <v>17</v>
      </c>
      <c r="N201" s="2" t="s">
        <v>17</v>
      </c>
      <c r="O201" s="2" t="s">
        <v>17</v>
      </c>
      <c r="P201" s="2" t="s">
        <v>17</v>
      </c>
      <c r="Q201" s="2" t="s">
        <v>17</v>
      </c>
    </row>
    <row r="202" spans="1:17" x14ac:dyDescent="0.3">
      <c r="A202" s="2" t="s">
        <v>471</v>
      </c>
      <c r="B202" s="2">
        <v>1</v>
      </c>
      <c r="C202" s="2">
        <v>44432816</v>
      </c>
      <c r="D202" s="2">
        <v>44552823</v>
      </c>
      <c r="E202" s="2">
        <v>44537203</v>
      </c>
      <c r="F202" s="2">
        <v>44537597</v>
      </c>
      <c r="G202" s="2">
        <v>1</v>
      </c>
      <c r="H202" s="2">
        <v>0</v>
      </c>
      <c r="I202" s="2">
        <v>0</v>
      </c>
      <c r="J202" s="2">
        <v>1</v>
      </c>
      <c r="K202" s="2" t="s">
        <v>472</v>
      </c>
      <c r="L202" s="2" t="s">
        <v>17</v>
      </c>
      <c r="M202" s="2" t="s">
        <v>473</v>
      </c>
      <c r="N202" s="2" t="s">
        <v>17</v>
      </c>
      <c r="O202" s="2" t="s">
        <v>17</v>
      </c>
      <c r="P202" s="2" t="s">
        <v>17</v>
      </c>
      <c r="Q202" s="2" t="s">
        <v>17</v>
      </c>
    </row>
    <row r="203" spans="1:17" x14ac:dyDescent="0.3">
      <c r="A203" s="2" t="s">
        <v>474</v>
      </c>
      <c r="B203" s="2">
        <v>1</v>
      </c>
      <c r="C203" s="2">
        <v>44432816</v>
      </c>
      <c r="D203" s="2">
        <v>44552823</v>
      </c>
      <c r="E203" s="2">
        <v>44540177</v>
      </c>
      <c r="F203" s="2">
        <v>44540752</v>
      </c>
      <c r="G203" s="2">
        <v>1</v>
      </c>
      <c r="H203" s="2">
        <v>0</v>
      </c>
      <c r="I203" s="2">
        <v>0</v>
      </c>
      <c r="J203" s="2">
        <v>1</v>
      </c>
      <c r="K203" s="2" t="s">
        <v>17</v>
      </c>
      <c r="L203" s="2" t="s">
        <v>17</v>
      </c>
      <c r="M203" s="2" t="s">
        <v>17</v>
      </c>
      <c r="N203" s="2" t="s">
        <v>17</v>
      </c>
      <c r="O203" s="2" t="s">
        <v>17</v>
      </c>
      <c r="P203" s="2" t="s">
        <v>17</v>
      </c>
      <c r="Q203" s="2" t="s">
        <v>17</v>
      </c>
    </row>
    <row r="204" spans="1:17" x14ac:dyDescent="0.3">
      <c r="A204" s="2" t="s">
        <v>475</v>
      </c>
      <c r="B204" s="2">
        <v>1</v>
      </c>
      <c r="C204" s="2">
        <v>44432816</v>
      </c>
      <c r="D204" s="2">
        <v>44552823</v>
      </c>
      <c r="E204" s="2">
        <v>44541891</v>
      </c>
      <c r="F204" s="2">
        <v>44549115</v>
      </c>
      <c r="G204" s="2">
        <v>1</v>
      </c>
      <c r="H204" s="2">
        <v>0</v>
      </c>
      <c r="I204" s="2">
        <v>0</v>
      </c>
      <c r="J204" s="2">
        <v>1</v>
      </c>
      <c r="K204" s="2" t="s">
        <v>476</v>
      </c>
      <c r="L204" s="2" t="s">
        <v>477</v>
      </c>
      <c r="M204" s="2" t="s">
        <v>478</v>
      </c>
      <c r="N204" s="2" t="s">
        <v>479</v>
      </c>
      <c r="O204" s="2" t="s">
        <v>17</v>
      </c>
      <c r="P204" s="2" t="s">
        <v>17</v>
      </c>
      <c r="Q204" s="2" t="s">
        <v>17</v>
      </c>
    </row>
    <row r="205" spans="1:17" x14ac:dyDescent="0.3">
      <c r="A205" s="2" t="s">
        <v>480</v>
      </c>
      <c r="B205" s="2">
        <v>1</v>
      </c>
      <c r="C205" s="2">
        <v>44432816</v>
      </c>
      <c r="D205" s="2">
        <v>44552823</v>
      </c>
      <c r="E205" s="2">
        <v>44550053</v>
      </c>
      <c r="F205" s="2">
        <v>44550996</v>
      </c>
      <c r="G205" s="2">
        <v>1</v>
      </c>
      <c r="H205" s="2">
        <v>0</v>
      </c>
      <c r="I205" s="2">
        <v>0</v>
      </c>
      <c r="J205" s="2">
        <v>1</v>
      </c>
      <c r="K205" s="2" t="s">
        <v>449</v>
      </c>
      <c r="L205" s="2" t="s">
        <v>450</v>
      </c>
      <c r="M205" s="2" t="s">
        <v>451</v>
      </c>
      <c r="N205" s="2" t="s">
        <v>452</v>
      </c>
      <c r="O205" s="2" t="s">
        <v>17</v>
      </c>
      <c r="P205" s="2" t="s">
        <v>17</v>
      </c>
      <c r="Q205" s="2" t="s">
        <v>17</v>
      </c>
    </row>
    <row r="206" spans="1:17" x14ac:dyDescent="0.3">
      <c r="A206" s="2" t="s">
        <v>481</v>
      </c>
      <c r="B206" s="2">
        <v>1</v>
      </c>
      <c r="C206" s="2">
        <v>46902943</v>
      </c>
      <c r="D206" s="2">
        <v>47102953</v>
      </c>
      <c r="E206" s="2">
        <v>46915334</v>
      </c>
      <c r="F206" s="2">
        <v>46920924</v>
      </c>
      <c r="G206" s="2">
        <v>1</v>
      </c>
      <c r="H206" s="2">
        <v>0</v>
      </c>
      <c r="I206" s="2">
        <v>0</v>
      </c>
      <c r="J206" s="2">
        <v>1</v>
      </c>
      <c r="K206" s="2" t="s">
        <v>482</v>
      </c>
      <c r="L206" s="2" t="s">
        <v>483</v>
      </c>
      <c r="M206" s="2" t="s">
        <v>484</v>
      </c>
      <c r="N206" s="2" t="s">
        <v>485</v>
      </c>
      <c r="O206" s="2" t="s">
        <v>17</v>
      </c>
      <c r="P206" s="2" t="s">
        <v>17</v>
      </c>
      <c r="Q206" s="2" t="s">
        <v>17</v>
      </c>
    </row>
    <row r="207" spans="1:17" x14ac:dyDescent="0.3">
      <c r="A207" s="2" t="s">
        <v>486</v>
      </c>
      <c r="B207" s="2">
        <v>1</v>
      </c>
      <c r="C207" s="2">
        <v>46902943</v>
      </c>
      <c r="D207" s="2">
        <v>47102953</v>
      </c>
      <c r="E207" s="2">
        <v>46934941</v>
      </c>
      <c r="F207" s="2">
        <v>46938142</v>
      </c>
      <c r="G207" s="2">
        <v>1</v>
      </c>
      <c r="H207" s="2">
        <v>0</v>
      </c>
      <c r="I207" s="2">
        <v>0</v>
      </c>
      <c r="J207" s="2">
        <v>1</v>
      </c>
      <c r="K207" s="2" t="s">
        <v>487</v>
      </c>
      <c r="L207" s="2" t="s">
        <v>488</v>
      </c>
      <c r="M207" s="2" t="s">
        <v>489</v>
      </c>
      <c r="N207" s="2" t="s">
        <v>490</v>
      </c>
      <c r="O207" s="2" t="s">
        <v>491</v>
      </c>
      <c r="P207" s="2" t="s">
        <v>17</v>
      </c>
      <c r="Q207" s="2" t="s">
        <v>17</v>
      </c>
    </row>
    <row r="208" spans="1:17" x14ac:dyDescent="0.3">
      <c r="A208" s="2" t="s">
        <v>492</v>
      </c>
      <c r="B208" s="2">
        <v>1</v>
      </c>
      <c r="C208" s="2">
        <v>46902943</v>
      </c>
      <c r="D208" s="2">
        <v>47102953</v>
      </c>
      <c r="E208" s="2">
        <v>46945402</v>
      </c>
      <c r="F208" s="2">
        <v>46946442</v>
      </c>
      <c r="G208" s="2">
        <v>1</v>
      </c>
      <c r="H208" s="2">
        <v>0</v>
      </c>
      <c r="I208" s="2">
        <v>0</v>
      </c>
      <c r="J208" s="2">
        <v>1</v>
      </c>
      <c r="K208" s="2" t="s">
        <v>493</v>
      </c>
      <c r="L208" s="2" t="s">
        <v>494</v>
      </c>
      <c r="M208" s="2" t="s">
        <v>495</v>
      </c>
      <c r="N208" s="2" t="s">
        <v>496</v>
      </c>
      <c r="O208" s="2" t="s">
        <v>17</v>
      </c>
      <c r="P208" s="2" t="s">
        <v>17</v>
      </c>
      <c r="Q208" s="2" t="s">
        <v>17</v>
      </c>
    </row>
    <row r="209" spans="1:17" x14ac:dyDescent="0.3">
      <c r="A209" s="2" t="s">
        <v>497</v>
      </c>
      <c r="B209" s="2">
        <v>1</v>
      </c>
      <c r="C209" s="2">
        <v>46902943</v>
      </c>
      <c r="D209" s="2">
        <v>47102953</v>
      </c>
      <c r="E209" s="2">
        <v>46946706</v>
      </c>
      <c r="F209" s="2">
        <v>46946900</v>
      </c>
      <c r="G209" s="2">
        <v>1</v>
      </c>
      <c r="H209" s="2">
        <v>0</v>
      </c>
      <c r="I209" s="2">
        <v>0</v>
      </c>
      <c r="J209" s="2">
        <v>1</v>
      </c>
      <c r="K209" s="2" t="s">
        <v>17</v>
      </c>
      <c r="L209" s="2" t="s">
        <v>17</v>
      </c>
      <c r="M209" s="2" t="s">
        <v>17</v>
      </c>
      <c r="N209" s="2" t="s">
        <v>17</v>
      </c>
      <c r="O209" s="2" t="s">
        <v>17</v>
      </c>
      <c r="P209" s="2" t="s">
        <v>17</v>
      </c>
      <c r="Q209" s="2" t="s">
        <v>17</v>
      </c>
    </row>
    <row r="210" spans="1:17" x14ac:dyDescent="0.3">
      <c r="A210" s="2" t="s">
        <v>498</v>
      </c>
      <c r="B210" s="2">
        <v>1</v>
      </c>
      <c r="C210" s="2">
        <v>46902943</v>
      </c>
      <c r="D210" s="2">
        <v>47102953</v>
      </c>
      <c r="E210" s="2">
        <v>46960259</v>
      </c>
      <c r="F210" s="2">
        <v>46965027</v>
      </c>
      <c r="G210" s="2">
        <v>1</v>
      </c>
      <c r="H210" s="2">
        <v>0</v>
      </c>
      <c r="I210" s="2">
        <v>0</v>
      </c>
      <c r="J210" s="2">
        <v>1</v>
      </c>
      <c r="K210" s="2" t="s">
        <v>499</v>
      </c>
      <c r="L210" s="2" t="s">
        <v>500</v>
      </c>
      <c r="M210" s="2" t="s">
        <v>501</v>
      </c>
      <c r="N210" s="2" t="s">
        <v>502</v>
      </c>
      <c r="O210" s="2" t="s">
        <v>17</v>
      </c>
      <c r="P210" s="2" t="s">
        <v>17</v>
      </c>
      <c r="Q210" s="2" t="s">
        <v>17</v>
      </c>
    </row>
    <row r="211" spans="1:17" x14ac:dyDescent="0.3">
      <c r="A211" s="2" t="s">
        <v>503</v>
      </c>
      <c r="B211" s="2">
        <v>1</v>
      </c>
      <c r="C211" s="2">
        <v>46902943</v>
      </c>
      <c r="D211" s="2">
        <v>47102953</v>
      </c>
      <c r="E211" s="2">
        <v>46966817</v>
      </c>
      <c r="F211" s="2">
        <v>46967085</v>
      </c>
      <c r="G211" s="2">
        <v>1</v>
      </c>
      <c r="H211" s="2">
        <v>0</v>
      </c>
      <c r="I211" s="2">
        <v>0</v>
      </c>
      <c r="J211" s="2">
        <v>1</v>
      </c>
      <c r="K211" s="2" t="s">
        <v>17</v>
      </c>
      <c r="L211" s="2" t="s">
        <v>17</v>
      </c>
      <c r="M211" s="2" t="s">
        <v>17</v>
      </c>
      <c r="N211" s="2" t="s">
        <v>17</v>
      </c>
      <c r="O211" s="2" t="s">
        <v>17</v>
      </c>
      <c r="P211" s="2" t="s">
        <v>17</v>
      </c>
      <c r="Q211" s="2" t="s">
        <v>17</v>
      </c>
    </row>
    <row r="212" spans="1:17" x14ac:dyDescent="0.3">
      <c r="A212" s="2" t="s">
        <v>504</v>
      </c>
      <c r="B212" s="2">
        <v>1</v>
      </c>
      <c r="C212" s="2">
        <v>46902943</v>
      </c>
      <c r="D212" s="2">
        <v>47102953</v>
      </c>
      <c r="E212" s="2">
        <v>46967500</v>
      </c>
      <c r="F212" s="2">
        <v>46968044</v>
      </c>
      <c r="G212" s="2">
        <v>1</v>
      </c>
      <c r="H212" s="2">
        <v>0</v>
      </c>
      <c r="I212" s="2">
        <v>0</v>
      </c>
      <c r="J212" s="2">
        <v>1</v>
      </c>
      <c r="K212" s="2" t="s">
        <v>17</v>
      </c>
      <c r="L212" s="2" t="s">
        <v>17</v>
      </c>
      <c r="M212" s="2" t="s">
        <v>17</v>
      </c>
      <c r="N212" s="2" t="s">
        <v>17</v>
      </c>
      <c r="O212" s="2" t="s">
        <v>17</v>
      </c>
      <c r="P212" s="2" t="s">
        <v>17</v>
      </c>
      <c r="Q212" s="2" t="s">
        <v>17</v>
      </c>
    </row>
    <row r="213" spans="1:17" x14ac:dyDescent="0.3">
      <c r="A213" s="2" t="s">
        <v>505</v>
      </c>
      <c r="B213" s="2">
        <v>1</v>
      </c>
      <c r="C213" s="2">
        <v>46902943</v>
      </c>
      <c r="D213" s="2">
        <v>47102953</v>
      </c>
      <c r="E213" s="2">
        <v>46967814</v>
      </c>
      <c r="F213" s="2">
        <v>46968985</v>
      </c>
      <c r="G213" s="2">
        <v>1</v>
      </c>
      <c r="H213" s="2">
        <v>0</v>
      </c>
      <c r="I213" s="2">
        <v>0</v>
      </c>
      <c r="J213" s="2">
        <v>1</v>
      </c>
      <c r="K213" s="2" t="s">
        <v>17</v>
      </c>
      <c r="L213" s="2" t="s">
        <v>506</v>
      </c>
      <c r="M213" s="2" t="s">
        <v>507</v>
      </c>
      <c r="N213" s="2" t="s">
        <v>508</v>
      </c>
      <c r="O213" s="2" t="s">
        <v>17</v>
      </c>
      <c r="P213" s="2" t="s">
        <v>17</v>
      </c>
      <c r="Q213" s="2" t="s">
        <v>17</v>
      </c>
    </row>
    <row r="214" spans="1:17" x14ac:dyDescent="0.3">
      <c r="A214" s="2" t="s">
        <v>509</v>
      </c>
      <c r="B214" s="2">
        <v>1</v>
      </c>
      <c r="C214" s="2">
        <v>46902943</v>
      </c>
      <c r="D214" s="2">
        <v>47102953</v>
      </c>
      <c r="E214" s="2">
        <v>46971760</v>
      </c>
      <c r="F214" s="2">
        <v>46979172</v>
      </c>
      <c r="G214" s="2">
        <v>1</v>
      </c>
      <c r="H214" s="2">
        <v>0</v>
      </c>
      <c r="I214" s="2">
        <v>0</v>
      </c>
      <c r="J214" s="2">
        <v>1</v>
      </c>
      <c r="K214" s="2" t="s">
        <v>510</v>
      </c>
      <c r="L214" s="2" t="s">
        <v>511</v>
      </c>
      <c r="M214" s="2" t="s">
        <v>512</v>
      </c>
      <c r="N214" s="2" t="s">
        <v>513</v>
      </c>
      <c r="O214" s="2" t="s">
        <v>17</v>
      </c>
      <c r="P214" s="2" t="s">
        <v>17</v>
      </c>
      <c r="Q214" s="2" t="s">
        <v>17</v>
      </c>
    </row>
    <row r="215" spans="1:17" x14ac:dyDescent="0.3">
      <c r="A215" s="2" t="s">
        <v>514</v>
      </c>
      <c r="B215" s="2">
        <v>1</v>
      </c>
      <c r="C215" s="2">
        <v>46902943</v>
      </c>
      <c r="D215" s="2">
        <v>47102953</v>
      </c>
      <c r="E215" s="2">
        <v>47008780</v>
      </c>
      <c r="F215" s="2">
        <v>47012829</v>
      </c>
      <c r="G215" s="2">
        <v>1</v>
      </c>
      <c r="H215" s="2">
        <v>0</v>
      </c>
      <c r="I215" s="2">
        <v>0</v>
      </c>
      <c r="J215" s="2">
        <v>1</v>
      </c>
      <c r="K215" s="2" t="s">
        <v>17</v>
      </c>
      <c r="L215" s="2" t="s">
        <v>515</v>
      </c>
      <c r="M215" s="2" t="s">
        <v>516</v>
      </c>
      <c r="N215" s="2" t="s">
        <v>271</v>
      </c>
      <c r="O215" s="2" t="s">
        <v>17</v>
      </c>
      <c r="P215" s="2" t="s">
        <v>17</v>
      </c>
      <c r="Q215" s="2" t="s">
        <v>17</v>
      </c>
    </row>
    <row r="216" spans="1:17" s="6" customFormat="1" x14ac:dyDescent="0.3">
      <c r="A216" s="2" t="s">
        <v>517</v>
      </c>
      <c r="B216" s="2">
        <v>1</v>
      </c>
      <c r="C216" s="2">
        <v>46902943</v>
      </c>
      <c r="D216" s="2">
        <v>47102953</v>
      </c>
      <c r="E216" s="2">
        <v>47012443</v>
      </c>
      <c r="F216" s="2">
        <v>47012746</v>
      </c>
      <c r="G216" s="2">
        <v>1</v>
      </c>
      <c r="H216" s="2">
        <v>0</v>
      </c>
      <c r="I216" s="2">
        <v>0</v>
      </c>
      <c r="J216" s="2">
        <v>1</v>
      </c>
      <c r="K216" s="2" t="s">
        <v>17</v>
      </c>
      <c r="L216" s="2" t="s">
        <v>17</v>
      </c>
      <c r="M216" s="2" t="s">
        <v>17</v>
      </c>
      <c r="N216" s="2" t="s">
        <v>17</v>
      </c>
      <c r="O216" s="2" t="s">
        <v>17</v>
      </c>
      <c r="P216" s="2" t="s">
        <v>17</v>
      </c>
      <c r="Q216" s="2" t="s">
        <v>17</v>
      </c>
    </row>
    <row r="217" spans="1:17" x14ac:dyDescent="0.3">
      <c r="A217" s="2" t="s">
        <v>518</v>
      </c>
      <c r="B217" s="2">
        <v>1</v>
      </c>
      <c r="C217" s="2">
        <v>46902943</v>
      </c>
      <c r="D217" s="2">
        <v>47102953</v>
      </c>
      <c r="E217" s="2">
        <v>47026007</v>
      </c>
      <c r="F217" s="2">
        <v>47029251</v>
      </c>
      <c r="G217" s="2">
        <v>1</v>
      </c>
      <c r="H217" s="2">
        <v>0</v>
      </c>
      <c r="I217" s="2">
        <v>0</v>
      </c>
      <c r="J217" s="2">
        <v>1</v>
      </c>
      <c r="K217" s="2" t="s">
        <v>519</v>
      </c>
      <c r="L217" s="2" t="s">
        <v>520</v>
      </c>
      <c r="M217" s="2" t="s">
        <v>521</v>
      </c>
      <c r="N217" s="2" t="s">
        <v>522</v>
      </c>
      <c r="O217" s="2" t="s">
        <v>17</v>
      </c>
      <c r="P217" s="2" t="s">
        <v>17</v>
      </c>
      <c r="Q217" s="2" t="s">
        <v>17</v>
      </c>
    </row>
    <row r="218" spans="1:17" x14ac:dyDescent="0.3">
      <c r="A218" s="2" t="s">
        <v>523</v>
      </c>
      <c r="B218" s="2">
        <v>1</v>
      </c>
      <c r="C218" s="2">
        <v>46902943</v>
      </c>
      <c r="D218" s="2">
        <v>47102953</v>
      </c>
      <c r="E218" s="2">
        <v>47031358</v>
      </c>
      <c r="F218" s="2">
        <v>47037103</v>
      </c>
      <c r="G218" s="2">
        <v>1</v>
      </c>
      <c r="H218" s="2">
        <v>0</v>
      </c>
      <c r="I218" s="2">
        <v>0</v>
      </c>
      <c r="J218" s="2">
        <v>1</v>
      </c>
      <c r="K218" s="2" t="s">
        <v>524</v>
      </c>
      <c r="L218" s="2" t="s">
        <v>525</v>
      </c>
      <c r="M218" s="2" t="s">
        <v>526</v>
      </c>
      <c r="N218" s="2" t="s">
        <v>527</v>
      </c>
      <c r="O218" s="2" t="s">
        <v>17</v>
      </c>
      <c r="P218" s="2" t="s">
        <v>17</v>
      </c>
      <c r="Q218" s="2" t="s">
        <v>17</v>
      </c>
    </row>
    <row r="219" spans="1:17" x14ac:dyDescent="0.3">
      <c r="A219" s="2" t="s">
        <v>528</v>
      </c>
      <c r="B219" s="2">
        <v>1</v>
      </c>
      <c r="C219" s="2">
        <v>46902943</v>
      </c>
      <c r="D219" s="2">
        <v>47102953</v>
      </c>
      <c r="E219" s="2">
        <v>47042228</v>
      </c>
      <c r="F219" s="2">
        <v>47043845</v>
      </c>
      <c r="G219" s="2">
        <v>1</v>
      </c>
      <c r="H219" s="2">
        <v>0</v>
      </c>
      <c r="I219" s="2">
        <v>0</v>
      </c>
      <c r="J219" s="2">
        <v>1</v>
      </c>
      <c r="K219" s="2" t="s">
        <v>529</v>
      </c>
      <c r="L219" s="2" t="s">
        <v>530</v>
      </c>
      <c r="M219" s="2" t="s">
        <v>531</v>
      </c>
      <c r="N219" s="2" t="s">
        <v>532</v>
      </c>
      <c r="O219" s="2" t="s">
        <v>533</v>
      </c>
      <c r="P219" s="2" t="s">
        <v>534</v>
      </c>
      <c r="Q219" s="2" t="s">
        <v>17</v>
      </c>
    </row>
    <row r="220" spans="1:17" x14ac:dyDescent="0.3">
      <c r="A220" s="2" t="s">
        <v>535</v>
      </c>
      <c r="B220" s="2">
        <v>1</v>
      </c>
      <c r="C220" s="2">
        <v>46902943</v>
      </c>
      <c r="D220" s="2">
        <v>47102953</v>
      </c>
      <c r="E220" s="2">
        <v>47047409</v>
      </c>
      <c r="F220" s="2">
        <v>47052730</v>
      </c>
      <c r="G220" s="2">
        <v>1</v>
      </c>
      <c r="H220" s="2">
        <v>0</v>
      </c>
      <c r="I220" s="2">
        <v>0</v>
      </c>
      <c r="J220" s="2">
        <v>1</v>
      </c>
      <c r="K220" s="2" t="s">
        <v>536</v>
      </c>
      <c r="L220" s="2" t="s">
        <v>537</v>
      </c>
      <c r="M220" s="2" t="s">
        <v>538</v>
      </c>
      <c r="N220" s="2" t="s">
        <v>539</v>
      </c>
      <c r="O220" s="2" t="s">
        <v>17</v>
      </c>
      <c r="P220" s="2" t="s">
        <v>17</v>
      </c>
      <c r="Q220" s="2" t="s">
        <v>17</v>
      </c>
    </row>
    <row r="221" spans="1:17" x14ac:dyDescent="0.3">
      <c r="A221" s="2" t="s">
        <v>540</v>
      </c>
      <c r="B221" s="2">
        <v>1</v>
      </c>
      <c r="C221" s="2">
        <v>46902943</v>
      </c>
      <c r="D221" s="2">
        <v>47102953</v>
      </c>
      <c r="E221" s="2">
        <v>47069083</v>
      </c>
      <c r="F221" s="2">
        <v>47070206</v>
      </c>
      <c r="G221" s="2">
        <v>1</v>
      </c>
      <c r="H221" s="2">
        <v>0</v>
      </c>
      <c r="I221" s="2">
        <v>0</v>
      </c>
      <c r="J221" s="2">
        <v>1</v>
      </c>
      <c r="K221" s="2" t="s">
        <v>487</v>
      </c>
      <c r="L221" s="2" t="s">
        <v>488</v>
      </c>
      <c r="M221" s="2" t="s">
        <v>489</v>
      </c>
      <c r="N221" s="2" t="s">
        <v>490</v>
      </c>
      <c r="O221" s="2" t="s">
        <v>491</v>
      </c>
      <c r="P221" s="2" t="s">
        <v>17</v>
      </c>
      <c r="Q221" s="2" t="s">
        <v>17</v>
      </c>
    </row>
    <row r="222" spans="1:17" x14ac:dyDescent="0.3">
      <c r="A222" s="2" t="s">
        <v>541</v>
      </c>
      <c r="B222" s="2">
        <v>1</v>
      </c>
      <c r="C222" s="2">
        <v>46902943</v>
      </c>
      <c r="D222" s="2">
        <v>47102953</v>
      </c>
      <c r="E222" s="2">
        <v>47089850</v>
      </c>
      <c r="F222" s="2">
        <v>47096446</v>
      </c>
      <c r="G222" s="2">
        <v>1</v>
      </c>
      <c r="H222" s="2">
        <v>0</v>
      </c>
      <c r="I222" s="2">
        <v>0</v>
      </c>
      <c r="J222" s="2">
        <v>1</v>
      </c>
      <c r="K222" s="2" t="s">
        <v>17</v>
      </c>
      <c r="L222" s="2" t="s">
        <v>17</v>
      </c>
      <c r="M222" s="2" t="s">
        <v>17</v>
      </c>
      <c r="N222" s="2" t="s">
        <v>17</v>
      </c>
      <c r="O222" s="2" t="s">
        <v>17</v>
      </c>
      <c r="P222" s="2" t="s">
        <v>17</v>
      </c>
      <c r="Q222" s="2" t="s">
        <v>17</v>
      </c>
    </row>
    <row r="223" spans="1:17" x14ac:dyDescent="0.3">
      <c r="A223" s="2" t="s">
        <v>542</v>
      </c>
      <c r="B223" s="2">
        <v>1</v>
      </c>
      <c r="C223" s="2">
        <v>46902943</v>
      </c>
      <c r="D223" s="2">
        <v>47102953</v>
      </c>
      <c r="E223" s="2">
        <v>47097375</v>
      </c>
      <c r="F223" s="2">
        <v>47102862</v>
      </c>
      <c r="G223" s="2">
        <v>1</v>
      </c>
      <c r="H223" s="2">
        <v>0</v>
      </c>
      <c r="I223" s="2">
        <v>0</v>
      </c>
      <c r="J223" s="2">
        <v>1</v>
      </c>
      <c r="K223" s="2" t="s">
        <v>499</v>
      </c>
      <c r="L223" s="2" t="s">
        <v>500</v>
      </c>
      <c r="M223" s="2" t="s">
        <v>501</v>
      </c>
      <c r="N223" s="2" t="s">
        <v>502</v>
      </c>
      <c r="O223" s="2" t="s">
        <v>17</v>
      </c>
      <c r="P223" s="2" t="s">
        <v>17</v>
      </c>
      <c r="Q223" s="2" t="s">
        <v>17</v>
      </c>
    </row>
    <row r="224" spans="1:17" x14ac:dyDescent="0.3">
      <c r="A224" s="2" t="s">
        <v>543</v>
      </c>
      <c r="B224" s="2">
        <v>1</v>
      </c>
      <c r="C224" s="2">
        <v>46902943</v>
      </c>
      <c r="D224" s="2">
        <v>47102953</v>
      </c>
      <c r="E224" s="2">
        <v>46932873</v>
      </c>
      <c r="F224" s="2">
        <v>46934340</v>
      </c>
      <c r="G224" s="2">
        <v>1</v>
      </c>
      <c r="H224" s="2">
        <v>0</v>
      </c>
      <c r="I224" s="2">
        <v>0</v>
      </c>
      <c r="J224" s="2">
        <v>1</v>
      </c>
      <c r="K224" s="2" t="s">
        <v>544</v>
      </c>
      <c r="L224" s="2" t="s">
        <v>545</v>
      </c>
      <c r="M224" s="2" t="s">
        <v>546</v>
      </c>
      <c r="N224" s="2" t="s">
        <v>547</v>
      </c>
      <c r="O224" s="2" t="s">
        <v>17</v>
      </c>
      <c r="P224" s="2" t="s">
        <v>17</v>
      </c>
      <c r="Q224" s="2" t="s">
        <v>548</v>
      </c>
    </row>
    <row r="225" spans="1:17" x14ac:dyDescent="0.3">
      <c r="A225" s="2" t="s">
        <v>549</v>
      </c>
      <c r="B225" s="2">
        <v>1</v>
      </c>
      <c r="C225" s="2">
        <v>46902943</v>
      </c>
      <c r="D225" s="2">
        <v>47102953</v>
      </c>
      <c r="E225" s="2">
        <v>46948280</v>
      </c>
      <c r="F225" s="2">
        <v>46956677</v>
      </c>
      <c r="G225" s="2">
        <v>1</v>
      </c>
      <c r="H225" s="2">
        <v>0</v>
      </c>
      <c r="I225" s="2">
        <v>0</v>
      </c>
      <c r="J225" s="2">
        <v>1</v>
      </c>
      <c r="K225" s="2" t="s">
        <v>550</v>
      </c>
      <c r="L225" s="2" t="s">
        <v>551</v>
      </c>
      <c r="M225" s="2" t="s">
        <v>552</v>
      </c>
      <c r="N225" s="2" t="s">
        <v>553</v>
      </c>
      <c r="O225" s="2" t="s">
        <v>17</v>
      </c>
      <c r="P225" s="2" t="s">
        <v>17</v>
      </c>
      <c r="Q225" s="2" t="s">
        <v>554</v>
      </c>
    </row>
    <row r="226" spans="1:17" x14ac:dyDescent="0.3">
      <c r="A226" s="2" t="s">
        <v>555</v>
      </c>
      <c r="B226" s="2">
        <v>1</v>
      </c>
      <c r="C226" s="2">
        <v>46902943</v>
      </c>
      <c r="D226" s="2">
        <v>47102953</v>
      </c>
      <c r="E226" s="2">
        <v>47014116</v>
      </c>
      <c r="F226" s="2">
        <v>47019699</v>
      </c>
      <c r="G226" s="2">
        <v>1</v>
      </c>
      <c r="H226" s="2">
        <v>0</v>
      </c>
      <c r="I226" s="2">
        <v>0</v>
      </c>
      <c r="J226" s="2">
        <v>1</v>
      </c>
      <c r="K226" s="2" t="s">
        <v>556</v>
      </c>
      <c r="L226" s="2" t="s">
        <v>557</v>
      </c>
      <c r="M226" s="2" t="s">
        <v>558</v>
      </c>
      <c r="N226" s="2" t="s">
        <v>559</v>
      </c>
      <c r="O226" s="2" t="s">
        <v>17</v>
      </c>
      <c r="P226" s="2" t="s">
        <v>560</v>
      </c>
      <c r="Q226" s="2" t="s">
        <v>561</v>
      </c>
    </row>
    <row r="227" spans="1:17" x14ac:dyDescent="0.3">
      <c r="A227" s="7" t="s">
        <v>562</v>
      </c>
      <c r="B227" s="7">
        <v>1</v>
      </c>
      <c r="C227" s="7">
        <v>46902943</v>
      </c>
      <c r="D227" s="7">
        <v>47102953</v>
      </c>
      <c r="E227" s="7">
        <v>46998837</v>
      </c>
      <c r="F227" s="7">
        <v>47008217</v>
      </c>
      <c r="G227" s="7">
        <v>1</v>
      </c>
      <c r="H227" s="7">
        <v>0</v>
      </c>
      <c r="I227" s="7">
        <v>0</v>
      </c>
      <c r="J227" s="7">
        <v>1</v>
      </c>
      <c r="K227" s="7" t="s">
        <v>556</v>
      </c>
      <c r="L227" s="7" t="s">
        <v>563</v>
      </c>
      <c r="M227" s="7" t="s">
        <v>564</v>
      </c>
      <c r="N227" s="7" t="s">
        <v>565</v>
      </c>
      <c r="O227" s="7" t="s">
        <v>566</v>
      </c>
      <c r="P227" s="7" t="s">
        <v>567</v>
      </c>
      <c r="Q227" s="7" t="s">
        <v>568</v>
      </c>
    </row>
    <row r="228" spans="1:17" x14ac:dyDescent="0.3">
      <c r="A228" s="2" t="s">
        <v>569</v>
      </c>
      <c r="B228" s="2">
        <v>2</v>
      </c>
      <c r="C228" s="2">
        <v>1342761</v>
      </c>
      <c r="D228" s="2">
        <v>1392757</v>
      </c>
      <c r="E228" s="2">
        <v>1349926</v>
      </c>
      <c r="F228" s="2">
        <v>1350111</v>
      </c>
      <c r="G228" s="2">
        <v>1</v>
      </c>
      <c r="H228" s="2">
        <v>0</v>
      </c>
      <c r="I228" s="2">
        <v>0</v>
      </c>
      <c r="J228" s="2">
        <v>1</v>
      </c>
      <c r="K228" s="2" t="s">
        <v>17</v>
      </c>
      <c r="L228" s="2" t="s">
        <v>17</v>
      </c>
      <c r="M228" s="2" t="s">
        <v>17</v>
      </c>
      <c r="N228" s="2" t="s">
        <v>17</v>
      </c>
      <c r="O228" s="2" t="s">
        <v>17</v>
      </c>
      <c r="P228" s="2" t="s">
        <v>17</v>
      </c>
      <c r="Q228" s="2" t="s">
        <v>17</v>
      </c>
    </row>
    <row r="229" spans="1:17" x14ac:dyDescent="0.3">
      <c r="A229" s="2" t="s">
        <v>570</v>
      </c>
      <c r="B229" s="2">
        <v>2</v>
      </c>
      <c r="C229" s="2">
        <v>1342761</v>
      </c>
      <c r="D229" s="2">
        <v>1392757</v>
      </c>
      <c r="E229" s="2">
        <v>1351952</v>
      </c>
      <c r="F229" s="2">
        <v>1362993</v>
      </c>
      <c r="G229" s="2">
        <v>1</v>
      </c>
      <c r="H229" s="2">
        <v>0</v>
      </c>
      <c r="I229" s="2">
        <v>0</v>
      </c>
      <c r="J229" s="2">
        <v>1</v>
      </c>
      <c r="K229" s="2" t="s">
        <v>571</v>
      </c>
      <c r="L229" s="2" t="s">
        <v>572</v>
      </c>
      <c r="M229" s="2" t="s">
        <v>573</v>
      </c>
      <c r="N229" s="2" t="s">
        <v>24</v>
      </c>
      <c r="O229" s="2" t="s">
        <v>17</v>
      </c>
      <c r="P229" s="2" t="s">
        <v>17</v>
      </c>
      <c r="Q229" s="2" t="s">
        <v>17</v>
      </c>
    </row>
    <row r="230" spans="1:17" x14ac:dyDescent="0.3">
      <c r="A230" s="2" t="s">
        <v>574</v>
      </c>
      <c r="B230" s="2">
        <v>2</v>
      </c>
      <c r="C230" s="2">
        <v>3832394</v>
      </c>
      <c r="D230" s="2">
        <v>3892389</v>
      </c>
      <c r="E230" s="2">
        <v>3850866</v>
      </c>
      <c r="F230" s="2">
        <v>3851552</v>
      </c>
      <c r="G230" s="2">
        <v>1</v>
      </c>
      <c r="H230" s="2">
        <v>0</v>
      </c>
      <c r="I230" s="2">
        <v>0</v>
      </c>
      <c r="J230" s="2">
        <v>1</v>
      </c>
      <c r="K230" s="2" t="s">
        <v>17</v>
      </c>
      <c r="L230" s="2" t="s">
        <v>575</v>
      </c>
      <c r="M230" s="2" t="s">
        <v>576</v>
      </c>
      <c r="N230" s="2" t="s">
        <v>577</v>
      </c>
      <c r="O230" s="2" t="s">
        <v>17</v>
      </c>
      <c r="P230" s="2" t="s">
        <v>17</v>
      </c>
      <c r="Q230" s="2" t="s">
        <v>17</v>
      </c>
    </row>
    <row r="231" spans="1:17" x14ac:dyDescent="0.3">
      <c r="A231" s="2" t="s">
        <v>578</v>
      </c>
      <c r="B231" s="2">
        <v>2</v>
      </c>
      <c r="C231" s="2">
        <v>3832394</v>
      </c>
      <c r="D231" s="2">
        <v>3892389</v>
      </c>
      <c r="E231" s="2">
        <v>3867717</v>
      </c>
      <c r="F231" s="2">
        <v>3867902</v>
      </c>
      <c r="G231" s="2">
        <v>1</v>
      </c>
      <c r="H231" s="2">
        <v>0</v>
      </c>
      <c r="I231" s="2">
        <v>0</v>
      </c>
      <c r="J231" s="2">
        <v>1</v>
      </c>
      <c r="K231" s="2" t="s">
        <v>17</v>
      </c>
      <c r="L231" s="2" t="s">
        <v>17</v>
      </c>
      <c r="M231" s="2" t="s">
        <v>17</v>
      </c>
      <c r="N231" s="2" t="s">
        <v>17</v>
      </c>
      <c r="O231" s="2" t="s">
        <v>17</v>
      </c>
      <c r="P231" s="2" t="s">
        <v>17</v>
      </c>
      <c r="Q231" s="2" t="s">
        <v>17</v>
      </c>
    </row>
    <row r="232" spans="1:17" x14ac:dyDescent="0.3">
      <c r="A232" s="2" t="s">
        <v>579</v>
      </c>
      <c r="B232" s="2">
        <v>2</v>
      </c>
      <c r="C232" s="2">
        <v>3832394</v>
      </c>
      <c r="D232" s="2">
        <v>3892389</v>
      </c>
      <c r="E232" s="2">
        <v>3877222</v>
      </c>
      <c r="F232" s="2">
        <v>3877937</v>
      </c>
      <c r="G232" s="2">
        <v>1</v>
      </c>
      <c r="H232" s="2">
        <v>0</v>
      </c>
      <c r="I232" s="2">
        <v>0</v>
      </c>
      <c r="J232" s="2">
        <v>1</v>
      </c>
      <c r="K232" s="2" t="s">
        <v>17</v>
      </c>
      <c r="L232" s="2" t="s">
        <v>17</v>
      </c>
      <c r="M232" s="2" t="s">
        <v>17</v>
      </c>
      <c r="N232" s="2" t="s">
        <v>17</v>
      </c>
      <c r="O232" s="2" t="s">
        <v>17</v>
      </c>
      <c r="P232" s="2" t="s">
        <v>17</v>
      </c>
      <c r="Q232" s="2" t="s">
        <v>17</v>
      </c>
    </row>
    <row r="233" spans="1:17" x14ac:dyDescent="0.3">
      <c r="A233" s="2" t="s">
        <v>580</v>
      </c>
      <c r="B233" s="2">
        <v>2</v>
      </c>
      <c r="C233" s="2">
        <v>7511852</v>
      </c>
      <c r="D233" s="2">
        <v>7581846</v>
      </c>
      <c r="E233" s="2">
        <v>7523201</v>
      </c>
      <c r="F233" s="2">
        <v>7524486</v>
      </c>
      <c r="G233" s="2">
        <v>1</v>
      </c>
      <c r="H233" s="2">
        <v>0</v>
      </c>
      <c r="I233" s="2">
        <v>0</v>
      </c>
      <c r="J233" s="2">
        <v>1</v>
      </c>
      <c r="K233" s="2" t="s">
        <v>17</v>
      </c>
      <c r="L233" s="2" t="s">
        <v>17</v>
      </c>
      <c r="M233" s="2" t="s">
        <v>17</v>
      </c>
      <c r="N233" s="2" t="s">
        <v>17</v>
      </c>
      <c r="O233" s="2" t="s">
        <v>17</v>
      </c>
      <c r="P233" s="2" t="s">
        <v>17</v>
      </c>
      <c r="Q233" s="2" t="s">
        <v>17</v>
      </c>
    </row>
    <row r="234" spans="1:17" x14ac:dyDescent="0.3">
      <c r="A234" s="2" t="s">
        <v>581</v>
      </c>
      <c r="B234" s="2">
        <v>2</v>
      </c>
      <c r="C234" s="2">
        <v>7511852</v>
      </c>
      <c r="D234" s="2">
        <v>7581846</v>
      </c>
      <c r="E234" s="2">
        <v>7523444</v>
      </c>
      <c r="F234" s="2">
        <v>7523674</v>
      </c>
      <c r="G234" s="2">
        <v>1</v>
      </c>
      <c r="H234" s="2">
        <v>0</v>
      </c>
      <c r="I234" s="2">
        <v>0</v>
      </c>
      <c r="J234" s="2">
        <v>1</v>
      </c>
      <c r="K234" s="2" t="s">
        <v>17</v>
      </c>
      <c r="L234" s="2" t="s">
        <v>17</v>
      </c>
      <c r="M234" s="2" t="s">
        <v>17</v>
      </c>
      <c r="N234" s="2" t="s">
        <v>17</v>
      </c>
      <c r="O234" s="2" t="s">
        <v>17</v>
      </c>
      <c r="P234" s="2" t="s">
        <v>17</v>
      </c>
      <c r="Q234" s="2" t="s">
        <v>17</v>
      </c>
    </row>
    <row r="235" spans="1:17" x14ac:dyDescent="0.3">
      <c r="A235" s="2" t="s">
        <v>582</v>
      </c>
      <c r="B235" s="2">
        <v>2</v>
      </c>
      <c r="C235" s="2">
        <v>7511852</v>
      </c>
      <c r="D235" s="2">
        <v>7581846</v>
      </c>
      <c r="E235" s="2">
        <v>7524603</v>
      </c>
      <c r="F235" s="2">
        <v>7525280</v>
      </c>
      <c r="G235" s="2">
        <v>1</v>
      </c>
      <c r="H235" s="2">
        <v>0</v>
      </c>
      <c r="I235" s="2">
        <v>0</v>
      </c>
      <c r="J235" s="2">
        <v>1</v>
      </c>
      <c r="K235" s="2" t="s">
        <v>17</v>
      </c>
      <c r="L235" s="2" t="s">
        <v>17</v>
      </c>
      <c r="M235" s="2" t="s">
        <v>17</v>
      </c>
      <c r="N235" s="2" t="s">
        <v>17</v>
      </c>
      <c r="O235" s="2" t="s">
        <v>17</v>
      </c>
      <c r="P235" s="2" t="s">
        <v>17</v>
      </c>
      <c r="Q235" s="2" t="s">
        <v>17</v>
      </c>
    </row>
    <row r="236" spans="1:17" x14ac:dyDescent="0.3">
      <c r="A236" s="2" t="s">
        <v>583</v>
      </c>
      <c r="B236" s="2">
        <v>2</v>
      </c>
      <c r="C236" s="2">
        <v>7511852</v>
      </c>
      <c r="D236" s="2">
        <v>7581846</v>
      </c>
      <c r="E236" s="2">
        <v>7525303</v>
      </c>
      <c r="F236" s="2">
        <v>7526207</v>
      </c>
      <c r="G236" s="2">
        <v>1</v>
      </c>
      <c r="H236" s="2">
        <v>0</v>
      </c>
      <c r="I236" s="2">
        <v>0</v>
      </c>
      <c r="J236" s="2">
        <v>1</v>
      </c>
      <c r="K236" s="2" t="s">
        <v>17</v>
      </c>
      <c r="L236" s="2" t="s">
        <v>17</v>
      </c>
      <c r="M236" s="2" t="s">
        <v>17</v>
      </c>
      <c r="N236" s="2" t="s">
        <v>17</v>
      </c>
      <c r="O236" s="2" t="s">
        <v>17</v>
      </c>
      <c r="P236" s="2" t="s">
        <v>17</v>
      </c>
      <c r="Q236" s="2" t="s">
        <v>17</v>
      </c>
    </row>
    <row r="237" spans="1:17" s="6" customFormat="1" x14ac:dyDescent="0.3">
      <c r="A237" s="2" t="s">
        <v>584</v>
      </c>
      <c r="B237" s="2">
        <v>2</v>
      </c>
      <c r="C237" s="2">
        <v>7511852</v>
      </c>
      <c r="D237" s="2">
        <v>7581846</v>
      </c>
      <c r="E237" s="2">
        <v>7541330</v>
      </c>
      <c r="F237" s="2">
        <v>7542586</v>
      </c>
      <c r="G237" s="2">
        <v>1</v>
      </c>
      <c r="H237" s="2">
        <v>0</v>
      </c>
      <c r="I237" s="2">
        <v>0</v>
      </c>
      <c r="J237" s="2">
        <v>1</v>
      </c>
      <c r="K237" s="2" t="s">
        <v>17</v>
      </c>
      <c r="L237" s="2" t="s">
        <v>585</v>
      </c>
      <c r="M237" s="2" t="s">
        <v>586</v>
      </c>
      <c r="N237" s="2" t="s">
        <v>24</v>
      </c>
      <c r="O237" s="2" t="s">
        <v>17</v>
      </c>
      <c r="P237" s="2" t="s">
        <v>17</v>
      </c>
      <c r="Q237" s="2" t="s">
        <v>17</v>
      </c>
    </row>
    <row r="238" spans="1:17" x14ac:dyDescent="0.3">
      <c r="A238" s="2" t="s">
        <v>587</v>
      </c>
      <c r="B238" s="2">
        <v>2</v>
      </c>
      <c r="C238" s="2">
        <v>7511852</v>
      </c>
      <c r="D238" s="2">
        <v>7581846</v>
      </c>
      <c r="E238" s="2">
        <v>7563181</v>
      </c>
      <c r="F238" s="2">
        <v>7563507</v>
      </c>
      <c r="G238" s="2">
        <v>1</v>
      </c>
      <c r="H238" s="2">
        <v>0</v>
      </c>
      <c r="I238" s="2">
        <v>0</v>
      </c>
      <c r="J238" s="2">
        <v>1</v>
      </c>
      <c r="K238" s="2" t="s">
        <v>17</v>
      </c>
      <c r="L238" s="2" t="s">
        <v>17</v>
      </c>
      <c r="M238" s="2" t="s">
        <v>17</v>
      </c>
      <c r="N238" s="2" t="s">
        <v>17</v>
      </c>
      <c r="O238" s="2" t="s">
        <v>17</v>
      </c>
      <c r="P238" s="2" t="s">
        <v>17</v>
      </c>
      <c r="Q238" s="2" t="s">
        <v>17</v>
      </c>
    </row>
    <row r="239" spans="1:17" x14ac:dyDescent="0.3">
      <c r="A239" s="2" t="s">
        <v>588</v>
      </c>
      <c r="B239" s="2">
        <v>2</v>
      </c>
      <c r="C239" s="2">
        <v>7511852</v>
      </c>
      <c r="D239" s="2">
        <v>7581846</v>
      </c>
      <c r="E239" s="2">
        <v>7576592</v>
      </c>
      <c r="F239" s="2">
        <v>7577053</v>
      </c>
      <c r="G239" s="2">
        <v>1</v>
      </c>
      <c r="H239" s="2">
        <v>0</v>
      </c>
      <c r="I239" s="2">
        <v>0</v>
      </c>
      <c r="J239" s="2">
        <v>1</v>
      </c>
      <c r="K239" s="2" t="s">
        <v>17</v>
      </c>
      <c r="L239" s="2" t="s">
        <v>17</v>
      </c>
      <c r="M239" s="2" t="s">
        <v>17</v>
      </c>
      <c r="N239" s="2" t="s">
        <v>17</v>
      </c>
      <c r="O239" s="2" t="s">
        <v>17</v>
      </c>
      <c r="P239" s="2" t="s">
        <v>17</v>
      </c>
      <c r="Q239" s="2" t="s">
        <v>17</v>
      </c>
    </row>
    <row r="240" spans="1:17" x14ac:dyDescent="0.3">
      <c r="A240" s="2" t="s">
        <v>589</v>
      </c>
      <c r="B240" s="2">
        <v>2</v>
      </c>
      <c r="C240" s="2">
        <v>7511852</v>
      </c>
      <c r="D240" s="2">
        <v>7581846</v>
      </c>
      <c r="E240" s="2">
        <v>7577170</v>
      </c>
      <c r="F240" s="2">
        <v>7578746</v>
      </c>
      <c r="G240" s="2">
        <v>1</v>
      </c>
      <c r="H240" s="2">
        <v>0</v>
      </c>
      <c r="I240" s="2">
        <v>0</v>
      </c>
      <c r="J240" s="2">
        <v>1</v>
      </c>
      <c r="K240" s="2" t="s">
        <v>17</v>
      </c>
      <c r="L240" s="2" t="s">
        <v>17</v>
      </c>
      <c r="M240" s="2" t="s">
        <v>17</v>
      </c>
      <c r="N240" s="2" t="s">
        <v>17</v>
      </c>
      <c r="O240" s="2" t="s">
        <v>17</v>
      </c>
      <c r="P240" s="2" t="s">
        <v>17</v>
      </c>
      <c r="Q240" s="2" t="s">
        <v>17</v>
      </c>
    </row>
    <row r="241" spans="1:17" x14ac:dyDescent="0.3">
      <c r="A241" s="2" t="s">
        <v>590</v>
      </c>
      <c r="B241" s="2">
        <v>2</v>
      </c>
      <c r="C241" s="2">
        <v>7790000</v>
      </c>
      <c r="D241" s="2">
        <v>7950001</v>
      </c>
      <c r="E241" s="2">
        <v>7793032</v>
      </c>
      <c r="F241" s="2">
        <v>7795069</v>
      </c>
      <c r="G241" s="2">
        <v>0</v>
      </c>
      <c r="H241" s="2">
        <v>0</v>
      </c>
      <c r="I241" s="2">
        <v>1</v>
      </c>
      <c r="J241" s="2">
        <v>1</v>
      </c>
      <c r="K241" s="2" t="s">
        <v>591</v>
      </c>
      <c r="L241" s="2" t="s">
        <v>592</v>
      </c>
      <c r="M241" s="2" t="s">
        <v>593</v>
      </c>
      <c r="N241" s="2" t="s">
        <v>577</v>
      </c>
      <c r="O241" s="2" t="s">
        <v>17</v>
      </c>
      <c r="P241" s="2" t="s">
        <v>17</v>
      </c>
      <c r="Q241" s="2" t="s">
        <v>17</v>
      </c>
    </row>
    <row r="242" spans="1:17" x14ac:dyDescent="0.3">
      <c r="A242" s="2" t="s">
        <v>594</v>
      </c>
      <c r="B242" s="2">
        <v>2</v>
      </c>
      <c r="C242" s="2">
        <v>7790000</v>
      </c>
      <c r="D242" s="2">
        <v>7950001</v>
      </c>
      <c r="E242" s="2">
        <v>7798949</v>
      </c>
      <c r="F242" s="2">
        <v>7799152</v>
      </c>
      <c r="G242" s="2">
        <v>0</v>
      </c>
      <c r="H242" s="2">
        <v>0</v>
      </c>
      <c r="I242" s="2">
        <v>1</v>
      </c>
      <c r="J242" s="2">
        <v>1</v>
      </c>
      <c r="K242" s="2" t="s">
        <v>17</v>
      </c>
      <c r="L242" s="2" t="s">
        <v>17</v>
      </c>
      <c r="M242" s="2" t="s">
        <v>17</v>
      </c>
      <c r="N242" s="2" t="s">
        <v>17</v>
      </c>
      <c r="O242" s="2" t="s">
        <v>17</v>
      </c>
      <c r="P242" s="2" t="s">
        <v>17</v>
      </c>
      <c r="Q242" s="2" t="s">
        <v>17</v>
      </c>
    </row>
    <row r="243" spans="1:17" x14ac:dyDescent="0.3">
      <c r="A243" s="2" t="s">
        <v>595</v>
      </c>
      <c r="B243" s="2">
        <v>2</v>
      </c>
      <c r="C243" s="2">
        <v>7790000</v>
      </c>
      <c r="D243" s="2">
        <v>7950001</v>
      </c>
      <c r="E243" s="2">
        <v>7799340</v>
      </c>
      <c r="F243" s="2">
        <v>7799690</v>
      </c>
      <c r="G243" s="2">
        <v>0</v>
      </c>
      <c r="H243" s="2">
        <v>0</v>
      </c>
      <c r="I243" s="2">
        <v>1</v>
      </c>
      <c r="J243" s="2">
        <v>1</v>
      </c>
      <c r="K243" s="2" t="s">
        <v>17</v>
      </c>
      <c r="L243" s="2" t="s">
        <v>17</v>
      </c>
      <c r="M243" s="2" t="s">
        <v>17</v>
      </c>
      <c r="N243" s="2" t="s">
        <v>17</v>
      </c>
      <c r="O243" s="2" t="s">
        <v>17</v>
      </c>
      <c r="P243" s="2" t="s">
        <v>17</v>
      </c>
      <c r="Q243" s="2" t="s">
        <v>17</v>
      </c>
    </row>
    <row r="244" spans="1:17" x14ac:dyDescent="0.3">
      <c r="A244" s="2" t="s">
        <v>596</v>
      </c>
      <c r="B244" s="2">
        <v>2</v>
      </c>
      <c r="C244" s="2">
        <v>7790000</v>
      </c>
      <c r="D244" s="2">
        <v>7950001</v>
      </c>
      <c r="E244" s="2">
        <v>7811348</v>
      </c>
      <c r="F244" s="2">
        <v>7811965</v>
      </c>
      <c r="G244" s="2">
        <v>0</v>
      </c>
      <c r="H244" s="2">
        <v>0</v>
      </c>
      <c r="I244" s="2">
        <v>1</v>
      </c>
      <c r="J244" s="2">
        <v>1</v>
      </c>
      <c r="K244" s="2" t="s">
        <v>17</v>
      </c>
      <c r="L244" s="2" t="s">
        <v>17</v>
      </c>
      <c r="M244" s="2" t="s">
        <v>17</v>
      </c>
      <c r="N244" s="2" t="s">
        <v>17</v>
      </c>
      <c r="O244" s="2" t="s">
        <v>17</v>
      </c>
      <c r="P244" s="2" t="s">
        <v>17</v>
      </c>
      <c r="Q244" s="2" t="s">
        <v>17</v>
      </c>
    </row>
    <row r="245" spans="1:17" x14ac:dyDescent="0.3">
      <c r="A245" s="2" t="s">
        <v>597</v>
      </c>
      <c r="B245" s="2">
        <v>2</v>
      </c>
      <c r="C245" s="2">
        <v>7790000</v>
      </c>
      <c r="D245" s="2">
        <v>7950001</v>
      </c>
      <c r="E245" s="2">
        <v>7828768</v>
      </c>
      <c r="F245" s="2">
        <v>7828974</v>
      </c>
      <c r="G245" s="2">
        <v>0</v>
      </c>
      <c r="H245" s="2">
        <v>0</v>
      </c>
      <c r="I245" s="2">
        <v>1</v>
      </c>
      <c r="J245" s="2">
        <v>1</v>
      </c>
      <c r="K245" s="2" t="s">
        <v>17</v>
      </c>
      <c r="L245" s="2" t="s">
        <v>17</v>
      </c>
      <c r="M245" s="2" t="s">
        <v>17</v>
      </c>
      <c r="N245" s="2" t="s">
        <v>17</v>
      </c>
      <c r="O245" s="2" t="s">
        <v>17</v>
      </c>
      <c r="P245" s="2" t="s">
        <v>17</v>
      </c>
      <c r="Q245" s="2" t="s">
        <v>17</v>
      </c>
    </row>
    <row r="246" spans="1:17" x14ac:dyDescent="0.3">
      <c r="A246" s="2" t="s">
        <v>598</v>
      </c>
      <c r="B246" s="2">
        <v>2</v>
      </c>
      <c r="C246" s="2">
        <v>7790000</v>
      </c>
      <c r="D246" s="2">
        <v>7950001</v>
      </c>
      <c r="E246" s="2">
        <v>7848979</v>
      </c>
      <c r="F246" s="2">
        <v>7850043</v>
      </c>
      <c r="G246" s="2">
        <v>0</v>
      </c>
      <c r="H246" s="2">
        <v>0</v>
      </c>
      <c r="I246" s="2">
        <v>1</v>
      </c>
      <c r="J246" s="2">
        <v>1</v>
      </c>
      <c r="K246" s="2" t="s">
        <v>599</v>
      </c>
      <c r="L246" s="2" t="s">
        <v>600</v>
      </c>
      <c r="M246" s="2" t="s">
        <v>601</v>
      </c>
      <c r="N246" s="2" t="s">
        <v>602</v>
      </c>
      <c r="O246" s="2" t="s">
        <v>17</v>
      </c>
      <c r="P246" s="2" t="s">
        <v>17</v>
      </c>
      <c r="Q246" s="2" t="s">
        <v>17</v>
      </c>
    </row>
    <row r="247" spans="1:17" x14ac:dyDescent="0.3">
      <c r="A247" s="2" t="s">
        <v>603</v>
      </c>
      <c r="B247" s="2">
        <v>2</v>
      </c>
      <c r="C247" s="2">
        <v>7790000</v>
      </c>
      <c r="D247" s="2">
        <v>7950001</v>
      </c>
      <c r="E247" s="2">
        <v>7858658</v>
      </c>
      <c r="F247" s="2">
        <v>7861730</v>
      </c>
      <c r="G247" s="2">
        <v>0</v>
      </c>
      <c r="H247" s="2">
        <v>0</v>
      </c>
      <c r="I247" s="2">
        <v>1</v>
      </c>
      <c r="J247" s="2">
        <v>1</v>
      </c>
      <c r="K247" s="2" t="s">
        <v>17</v>
      </c>
      <c r="L247" s="2" t="s">
        <v>17</v>
      </c>
      <c r="M247" s="2" t="s">
        <v>17</v>
      </c>
      <c r="N247" s="2" t="s">
        <v>17</v>
      </c>
      <c r="O247" s="2" t="s">
        <v>17</v>
      </c>
      <c r="P247" s="2" t="s">
        <v>17</v>
      </c>
      <c r="Q247" s="2" t="s">
        <v>17</v>
      </c>
    </row>
    <row r="248" spans="1:17" x14ac:dyDescent="0.3">
      <c r="A248" s="2" t="s">
        <v>604</v>
      </c>
      <c r="B248" s="2">
        <v>2</v>
      </c>
      <c r="C248" s="2">
        <v>7790000</v>
      </c>
      <c r="D248" s="2">
        <v>7950001</v>
      </c>
      <c r="E248" s="2">
        <v>7892541</v>
      </c>
      <c r="F248" s="2">
        <v>7893702</v>
      </c>
      <c r="G248" s="2">
        <v>0</v>
      </c>
      <c r="H248" s="2">
        <v>0</v>
      </c>
      <c r="I248" s="2">
        <v>1</v>
      </c>
      <c r="J248" s="2">
        <v>1</v>
      </c>
      <c r="K248" s="2" t="s">
        <v>17</v>
      </c>
      <c r="L248" s="2" t="s">
        <v>17</v>
      </c>
      <c r="M248" s="2" t="s">
        <v>17</v>
      </c>
      <c r="N248" s="2" t="s">
        <v>17</v>
      </c>
      <c r="O248" s="2" t="s">
        <v>17</v>
      </c>
      <c r="P248" s="2" t="s">
        <v>17</v>
      </c>
      <c r="Q248" s="2" t="s">
        <v>17</v>
      </c>
    </row>
    <row r="249" spans="1:17" x14ac:dyDescent="0.3">
      <c r="A249" s="2" t="s">
        <v>605</v>
      </c>
      <c r="B249" s="2">
        <v>2</v>
      </c>
      <c r="C249" s="2">
        <v>7790000</v>
      </c>
      <c r="D249" s="2">
        <v>7950001</v>
      </c>
      <c r="E249" s="2">
        <v>7901099</v>
      </c>
      <c r="F249" s="2">
        <v>7902773</v>
      </c>
      <c r="G249" s="2">
        <v>0</v>
      </c>
      <c r="H249" s="2">
        <v>0</v>
      </c>
      <c r="I249" s="2">
        <v>1</v>
      </c>
      <c r="J249" s="2">
        <v>1</v>
      </c>
      <c r="K249" s="2" t="s">
        <v>606</v>
      </c>
      <c r="L249" s="2" t="s">
        <v>607</v>
      </c>
      <c r="M249" s="2" t="s">
        <v>608</v>
      </c>
      <c r="N249" s="2" t="s">
        <v>609</v>
      </c>
      <c r="O249" s="2" t="s">
        <v>17</v>
      </c>
      <c r="P249" s="2" t="s">
        <v>17</v>
      </c>
      <c r="Q249" s="2" t="s">
        <v>17</v>
      </c>
    </row>
    <row r="250" spans="1:17" x14ac:dyDescent="0.3">
      <c r="A250" s="6" t="s">
        <v>610</v>
      </c>
      <c r="B250" s="6">
        <v>2</v>
      </c>
      <c r="C250" s="6">
        <v>10810000</v>
      </c>
      <c r="D250" s="6">
        <v>10920001</v>
      </c>
      <c r="E250" s="6">
        <v>10832881</v>
      </c>
      <c r="F250" s="6">
        <v>10836191</v>
      </c>
      <c r="G250" s="6">
        <v>1</v>
      </c>
      <c r="H250" s="6">
        <v>0</v>
      </c>
      <c r="I250" s="6">
        <v>1</v>
      </c>
      <c r="J250" s="6">
        <v>2</v>
      </c>
      <c r="K250" s="6" t="s">
        <v>611</v>
      </c>
      <c r="L250" s="6" t="s">
        <v>612</v>
      </c>
      <c r="M250" s="6" t="s">
        <v>613</v>
      </c>
      <c r="N250" s="6" t="s">
        <v>614</v>
      </c>
      <c r="O250" s="6" t="s">
        <v>17</v>
      </c>
      <c r="P250" s="6" t="s">
        <v>17</v>
      </c>
      <c r="Q250" s="6" t="s">
        <v>17</v>
      </c>
    </row>
    <row r="251" spans="1:17" x14ac:dyDescent="0.3">
      <c r="A251" s="2" t="s">
        <v>615</v>
      </c>
      <c r="B251" s="2">
        <v>2</v>
      </c>
      <c r="C251" s="2">
        <v>10810000</v>
      </c>
      <c r="D251" s="2">
        <v>10920001</v>
      </c>
      <c r="E251" s="2">
        <v>10913976</v>
      </c>
      <c r="F251" s="2">
        <v>10915728</v>
      </c>
      <c r="G251" s="2">
        <v>0</v>
      </c>
      <c r="H251" s="2">
        <v>0</v>
      </c>
      <c r="I251" s="2">
        <v>1</v>
      </c>
      <c r="J251" s="2">
        <v>1</v>
      </c>
      <c r="K251" s="2" t="s">
        <v>17</v>
      </c>
      <c r="L251" s="2" t="s">
        <v>17</v>
      </c>
      <c r="M251" s="2" t="s">
        <v>17</v>
      </c>
      <c r="N251" s="2" t="s">
        <v>17</v>
      </c>
      <c r="O251" s="2" t="s">
        <v>17</v>
      </c>
      <c r="P251" s="2" t="s">
        <v>17</v>
      </c>
      <c r="Q251" s="2" t="s">
        <v>17</v>
      </c>
    </row>
    <row r="252" spans="1:17" x14ac:dyDescent="0.3">
      <c r="A252" s="6" t="s">
        <v>616</v>
      </c>
      <c r="B252" s="6">
        <v>2</v>
      </c>
      <c r="C252" s="6">
        <v>14330000</v>
      </c>
      <c r="D252" s="6">
        <v>14450001</v>
      </c>
      <c r="E252" s="6">
        <v>14414125</v>
      </c>
      <c r="F252" s="6">
        <v>14414850</v>
      </c>
      <c r="G252" s="6">
        <v>0</v>
      </c>
      <c r="H252" s="6">
        <v>0</v>
      </c>
      <c r="I252" s="6">
        <v>1</v>
      </c>
      <c r="J252" s="6">
        <v>1</v>
      </c>
      <c r="K252" s="6" t="s">
        <v>143</v>
      </c>
      <c r="L252" s="6" t="s">
        <v>180</v>
      </c>
      <c r="M252" s="6" t="s">
        <v>617</v>
      </c>
      <c r="N252" s="6" t="s">
        <v>148</v>
      </c>
      <c r="O252" s="6" t="s">
        <v>17</v>
      </c>
      <c r="P252" s="6" t="s">
        <v>17</v>
      </c>
      <c r="Q252" s="6" t="s">
        <v>183</v>
      </c>
    </row>
    <row r="253" spans="1:17" x14ac:dyDescent="0.3">
      <c r="A253" s="6" t="s">
        <v>618</v>
      </c>
      <c r="B253" s="6">
        <v>2</v>
      </c>
      <c r="C253" s="6">
        <v>14330000</v>
      </c>
      <c r="D253" s="6">
        <v>14450001</v>
      </c>
      <c r="E253" s="6">
        <v>14441363</v>
      </c>
      <c r="F253" s="6">
        <v>14446292</v>
      </c>
      <c r="G253" s="6">
        <v>0</v>
      </c>
      <c r="H253" s="6">
        <v>0</v>
      </c>
      <c r="I253" s="6">
        <v>1</v>
      </c>
      <c r="J253" s="6">
        <v>1</v>
      </c>
      <c r="K253" s="6" t="s">
        <v>619</v>
      </c>
      <c r="L253" s="6" t="s">
        <v>620</v>
      </c>
      <c r="M253" s="6" t="s">
        <v>621</v>
      </c>
      <c r="N253" s="6" t="s">
        <v>622</v>
      </c>
      <c r="O253" s="6" t="s">
        <v>17</v>
      </c>
      <c r="P253" s="6" t="s">
        <v>17</v>
      </c>
      <c r="Q253" s="6" t="s">
        <v>623</v>
      </c>
    </row>
    <row r="254" spans="1:17" x14ac:dyDescent="0.3">
      <c r="A254" s="2" t="s">
        <v>624</v>
      </c>
      <c r="B254" s="2">
        <v>2</v>
      </c>
      <c r="C254" s="2">
        <v>14330000</v>
      </c>
      <c r="D254" s="2">
        <v>14450001</v>
      </c>
      <c r="E254" s="2">
        <v>14364168</v>
      </c>
      <c r="F254" s="2">
        <v>14365568</v>
      </c>
      <c r="G254" s="2">
        <v>0</v>
      </c>
      <c r="H254" s="2">
        <v>0</v>
      </c>
      <c r="I254" s="2">
        <v>1</v>
      </c>
      <c r="J254" s="2">
        <v>1</v>
      </c>
      <c r="K254" s="2" t="s">
        <v>143</v>
      </c>
      <c r="L254" s="2" t="s">
        <v>146</v>
      </c>
      <c r="M254" s="2" t="s">
        <v>147</v>
      </c>
      <c r="N254" s="2" t="s">
        <v>148</v>
      </c>
      <c r="O254" s="2" t="s">
        <v>17</v>
      </c>
      <c r="P254" s="2" t="s">
        <v>17</v>
      </c>
      <c r="Q254" s="2" t="s">
        <v>17</v>
      </c>
    </row>
    <row r="255" spans="1:17" x14ac:dyDescent="0.3">
      <c r="A255" s="2" t="s">
        <v>625</v>
      </c>
      <c r="B255" s="2">
        <v>2</v>
      </c>
      <c r="C255" s="2">
        <v>14330000</v>
      </c>
      <c r="D255" s="2">
        <v>14450001</v>
      </c>
      <c r="E255" s="2">
        <v>14390964</v>
      </c>
      <c r="F255" s="2">
        <v>14392373</v>
      </c>
      <c r="G255" s="2">
        <v>0</v>
      </c>
      <c r="H255" s="2">
        <v>0</v>
      </c>
      <c r="I255" s="2">
        <v>1</v>
      </c>
      <c r="J255" s="2">
        <v>1</v>
      </c>
      <c r="K255" s="2" t="s">
        <v>143</v>
      </c>
      <c r="L255" s="2" t="s">
        <v>626</v>
      </c>
      <c r="M255" s="2" t="s">
        <v>617</v>
      </c>
      <c r="N255" s="2" t="s">
        <v>148</v>
      </c>
      <c r="O255" s="2" t="s">
        <v>17</v>
      </c>
      <c r="P255" s="2" t="s">
        <v>17</v>
      </c>
      <c r="Q255" s="2" t="s">
        <v>17</v>
      </c>
    </row>
    <row r="256" spans="1:17" x14ac:dyDescent="0.3">
      <c r="A256" s="2" t="s">
        <v>627</v>
      </c>
      <c r="B256" s="2">
        <v>2</v>
      </c>
      <c r="C256" s="2">
        <v>14330000</v>
      </c>
      <c r="D256" s="2">
        <v>14450001</v>
      </c>
      <c r="E256" s="2">
        <v>14409617</v>
      </c>
      <c r="F256" s="2">
        <v>14410003</v>
      </c>
      <c r="G256" s="2">
        <v>0</v>
      </c>
      <c r="H256" s="2">
        <v>0</v>
      </c>
      <c r="I256" s="2">
        <v>1</v>
      </c>
      <c r="J256" s="2">
        <v>1</v>
      </c>
      <c r="K256" s="2" t="s">
        <v>17</v>
      </c>
      <c r="L256" s="2" t="s">
        <v>146</v>
      </c>
      <c r="M256" s="2" t="s">
        <v>617</v>
      </c>
      <c r="N256" s="2" t="s">
        <v>148</v>
      </c>
      <c r="O256" s="2" t="s">
        <v>17</v>
      </c>
      <c r="P256" s="2" t="s">
        <v>17</v>
      </c>
      <c r="Q256" s="2" t="s">
        <v>17</v>
      </c>
    </row>
    <row r="257" spans="1:17" x14ac:dyDescent="0.3">
      <c r="A257" s="2" t="s">
        <v>628</v>
      </c>
      <c r="B257" s="2">
        <v>2</v>
      </c>
      <c r="C257" s="2">
        <v>14330000</v>
      </c>
      <c r="D257" s="2">
        <v>14450001</v>
      </c>
      <c r="E257" s="2">
        <v>14413130</v>
      </c>
      <c r="F257" s="2">
        <v>14413592</v>
      </c>
      <c r="G257" s="2">
        <v>0</v>
      </c>
      <c r="H257" s="2">
        <v>0</v>
      </c>
      <c r="I257" s="2">
        <v>1</v>
      </c>
      <c r="J257" s="2">
        <v>1</v>
      </c>
      <c r="K257" s="2" t="s">
        <v>629</v>
      </c>
      <c r="L257" s="2" t="s">
        <v>630</v>
      </c>
      <c r="M257" s="2" t="s">
        <v>631</v>
      </c>
      <c r="N257" s="2" t="s">
        <v>17</v>
      </c>
      <c r="O257" s="2" t="s">
        <v>17</v>
      </c>
      <c r="P257" s="2" t="s">
        <v>17</v>
      </c>
      <c r="Q257" s="2" t="s">
        <v>17</v>
      </c>
    </row>
    <row r="258" spans="1:17" x14ac:dyDescent="0.3">
      <c r="A258" s="2" t="s">
        <v>632</v>
      </c>
      <c r="B258" s="2">
        <v>2</v>
      </c>
      <c r="C258" s="2">
        <v>14330000</v>
      </c>
      <c r="D258" s="2">
        <v>14450001</v>
      </c>
      <c r="E258" s="2">
        <v>14419610</v>
      </c>
      <c r="F258" s="2">
        <v>14420840</v>
      </c>
      <c r="G258" s="2">
        <v>0</v>
      </c>
      <c r="H258" s="2">
        <v>0</v>
      </c>
      <c r="I258" s="2">
        <v>1</v>
      </c>
      <c r="J258" s="2">
        <v>1</v>
      </c>
      <c r="K258" s="2" t="s">
        <v>17</v>
      </c>
      <c r="L258" s="2" t="s">
        <v>17</v>
      </c>
      <c r="M258" s="2" t="s">
        <v>17</v>
      </c>
      <c r="N258" s="2" t="s">
        <v>17</v>
      </c>
      <c r="O258" s="2" t="s">
        <v>17</v>
      </c>
      <c r="P258" s="2" t="s">
        <v>17</v>
      </c>
      <c r="Q258" s="2" t="s">
        <v>17</v>
      </c>
    </row>
    <row r="259" spans="1:17" x14ac:dyDescent="0.3">
      <c r="A259" s="2" t="s">
        <v>633</v>
      </c>
      <c r="B259" s="2">
        <v>2</v>
      </c>
      <c r="C259" s="2">
        <v>14330000</v>
      </c>
      <c r="D259" s="2">
        <v>14450001</v>
      </c>
      <c r="E259" s="2">
        <v>14423988</v>
      </c>
      <c r="F259" s="2">
        <v>14424245</v>
      </c>
      <c r="G259" s="2">
        <v>0</v>
      </c>
      <c r="H259" s="2">
        <v>0</v>
      </c>
      <c r="I259" s="2">
        <v>1</v>
      </c>
      <c r="J259" s="2">
        <v>1</v>
      </c>
      <c r="K259" s="2" t="s">
        <v>17</v>
      </c>
      <c r="L259" s="2" t="s">
        <v>17</v>
      </c>
      <c r="M259" s="2" t="s">
        <v>17</v>
      </c>
      <c r="N259" s="2" t="s">
        <v>17</v>
      </c>
      <c r="O259" s="2" t="s">
        <v>17</v>
      </c>
      <c r="P259" s="2" t="s">
        <v>17</v>
      </c>
      <c r="Q259" s="2" t="s">
        <v>17</v>
      </c>
    </row>
    <row r="260" spans="1:17" x14ac:dyDescent="0.3">
      <c r="A260" s="2" t="s">
        <v>634</v>
      </c>
      <c r="B260" s="2">
        <v>2</v>
      </c>
      <c r="C260" s="2">
        <v>14330000</v>
      </c>
      <c r="D260" s="2">
        <v>14450001</v>
      </c>
      <c r="E260" s="2">
        <v>14436252</v>
      </c>
      <c r="F260" s="2">
        <v>14437175</v>
      </c>
      <c r="G260" s="2">
        <v>0</v>
      </c>
      <c r="H260" s="2">
        <v>0</v>
      </c>
      <c r="I260" s="2">
        <v>1</v>
      </c>
      <c r="J260" s="2">
        <v>1</v>
      </c>
      <c r="K260" s="2" t="s">
        <v>17</v>
      </c>
      <c r="L260" s="2" t="s">
        <v>17</v>
      </c>
      <c r="M260" s="2" t="s">
        <v>17</v>
      </c>
      <c r="N260" s="2" t="s">
        <v>17</v>
      </c>
      <c r="O260" s="2" t="s">
        <v>17</v>
      </c>
      <c r="P260" s="2" t="s">
        <v>17</v>
      </c>
      <c r="Q260" s="2" t="s">
        <v>17</v>
      </c>
    </row>
    <row r="261" spans="1:17" s="8" customFormat="1" x14ac:dyDescent="0.3">
      <c r="A261" s="2" t="s">
        <v>635</v>
      </c>
      <c r="B261" s="2">
        <v>2</v>
      </c>
      <c r="C261" s="2">
        <v>17580369</v>
      </c>
      <c r="D261" s="2">
        <v>17600370</v>
      </c>
      <c r="E261" s="2">
        <v>17593572</v>
      </c>
      <c r="F261" s="2">
        <v>17600004</v>
      </c>
      <c r="G261" s="2">
        <v>1</v>
      </c>
      <c r="H261" s="2">
        <v>0</v>
      </c>
      <c r="I261" s="2">
        <v>0</v>
      </c>
      <c r="J261" s="2">
        <v>1</v>
      </c>
      <c r="K261" s="2" t="s">
        <v>636</v>
      </c>
      <c r="L261" s="2" t="s">
        <v>637</v>
      </c>
      <c r="M261" s="2" t="s">
        <v>638</v>
      </c>
      <c r="N261" s="2" t="s">
        <v>24</v>
      </c>
      <c r="O261" s="2" t="s">
        <v>17</v>
      </c>
      <c r="P261" s="2" t="s">
        <v>17</v>
      </c>
      <c r="Q261" s="2" t="s">
        <v>17</v>
      </c>
    </row>
    <row r="262" spans="1:17" x14ac:dyDescent="0.3">
      <c r="A262" s="2" t="s">
        <v>639</v>
      </c>
      <c r="B262" s="2">
        <v>2</v>
      </c>
      <c r="C262" s="2">
        <v>21070000</v>
      </c>
      <c r="D262" s="2">
        <v>21170001</v>
      </c>
      <c r="E262" s="2">
        <v>21075684</v>
      </c>
      <c r="F262" s="2">
        <v>21076637</v>
      </c>
      <c r="G262" s="2">
        <v>0</v>
      </c>
      <c r="H262" s="2">
        <v>1</v>
      </c>
      <c r="I262" s="2">
        <v>0</v>
      </c>
      <c r="J262" s="2">
        <v>1</v>
      </c>
      <c r="K262" s="2" t="s">
        <v>640</v>
      </c>
      <c r="L262" s="2" t="s">
        <v>641</v>
      </c>
      <c r="M262" s="2" t="s">
        <v>642</v>
      </c>
      <c r="N262" s="2" t="s">
        <v>643</v>
      </c>
      <c r="O262" s="2" t="s">
        <v>17</v>
      </c>
      <c r="P262" s="2" t="s">
        <v>17</v>
      </c>
      <c r="Q262" s="2" t="s">
        <v>17</v>
      </c>
    </row>
    <row r="263" spans="1:17" x14ac:dyDescent="0.3">
      <c r="A263" s="2" t="s">
        <v>644</v>
      </c>
      <c r="B263" s="2">
        <v>2</v>
      </c>
      <c r="C263" s="2">
        <v>21070000</v>
      </c>
      <c r="D263" s="2">
        <v>21170001</v>
      </c>
      <c r="E263" s="2">
        <v>21084135</v>
      </c>
      <c r="F263" s="2">
        <v>21084434</v>
      </c>
      <c r="G263" s="2">
        <v>0</v>
      </c>
      <c r="H263" s="2">
        <v>1</v>
      </c>
      <c r="I263" s="2">
        <v>0</v>
      </c>
      <c r="J263" s="2">
        <v>1</v>
      </c>
      <c r="K263" s="2" t="s">
        <v>17</v>
      </c>
      <c r="L263" s="2" t="s">
        <v>17</v>
      </c>
      <c r="M263" s="2" t="s">
        <v>17</v>
      </c>
      <c r="N263" s="2" t="s">
        <v>17</v>
      </c>
      <c r="O263" s="2" t="s">
        <v>17</v>
      </c>
      <c r="P263" s="2" t="s">
        <v>17</v>
      </c>
      <c r="Q263" s="2" t="s">
        <v>17</v>
      </c>
    </row>
    <row r="264" spans="1:17" x14ac:dyDescent="0.3">
      <c r="A264" s="2" t="s">
        <v>645</v>
      </c>
      <c r="B264" s="2">
        <v>2</v>
      </c>
      <c r="C264" s="2">
        <v>21070000</v>
      </c>
      <c r="D264" s="2">
        <v>21170001</v>
      </c>
      <c r="E264" s="2">
        <v>21102605</v>
      </c>
      <c r="F264" s="2">
        <v>21102898</v>
      </c>
      <c r="G264" s="2">
        <v>0</v>
      </c>
      <c r="H264" s="2">
        <v>1</v>
      </c>
      <c r="I264" s="2">
        <v>0</v>
      </c>
      <c r="J264" s="2">
        <v>1</v>
      </c>
      <c r="K264" s="2" t="s">
        <v>646</v>
      </c>
      <c r="L264" s="2" t="s">
        <v>641</v>
      </c>
      <c r="M264" s="2" t="s">
        <v>647</v>
      </c>
      <c r="N264" s="2" t="s">
        <v>643</v>
      </c>
      <c r="O264" s="2" t="s">
        <v>648</v>
      </c>
      <c r="P264" s="2" t="s">
        <v>17</v>
      </c>
      <c r="Q264" s="2" t="s">
        <v>17</v>
      </c>
    </row>
    <row r="265" spans="1:17" x14ac:dyDescent="0.3">
      <c r="A265" s="2" t="s">
        <v>649</v>
      </c>
      <c r="B265" s="2">
        <v>2</v>
      </c>
      <c r="C265" s="2">
        <v>21070000</v>
      </c>
      <c r="D265" s="2">
        <v>21170001</v>
      </c>
      <c r="E265" s="2">
        <v>21117295</v>
      </c>
      <c r="F265" s="2">
        <v>21118245</v>
      </c>
      <c r="G265" s="2">
        <v>0</v>
      </c>
      <c r="H265" s="2">
        <v>1</v>
      </c>
      <c r="I265" s="2">
        <v>0</v>
      </c>
      <c r="J265" s="2">
        <v>1</v>
      </c>
      <c r="K265" s="2" t="s">
        <v>640</v>
      </c>
      <c r="L265" s="2" t="s">
        <v>641</v>
      </c>
      <c r="M265" s="2" t="s">
        <v>642</v>
      </c>
      <c r="N265" s="2" t="s">
        <v>643</v>
      </c>
      <c r="O265" s="2" t="s">
        <v>17</v>
      </c>
      <c r="P265" s="2" t="s">
        <v>17</v>
      </c>
      <c r="Q265" s="2" t="s">
        <v>17</v>
      </c>
    </row>
    <row r="266" spans="1:17" x14ac:dyDescent="0.3">
      <c r="A266" s="2" t="s">
        <v>650</v>
      </c>
      <c r="B266" s="2">
        <v>2</v>
      </c>
      <c r="C266" s="2">
        <v>21070000</v>
      </c>
      <c r="D266" s="2">
        <v>21170001</v>
      </c>
      <c r="E266" s="2">
        <v>21125250</v>
      </c>
      <c r="F266" s="2">
        <v>21126200</v>
      </c>
      <c r="G266" s="2">
        <v>0</v>
      </c>
      <c r="H266" s="2">
        <v>1</v>
      </c>
      <c r="I266" s="2">
        <v>0</v>
      </c>
      <c r="J266" s="2">
        <v>1</v>
      </c>
      <c r="K266" s="2" t="s">
        <v>640</v>
      </c>
      <c r="L266" s="2" t="s">
        <v>641</v>
      </c>
      <c r="M266" s="2" t="s">
        <v>642</v>
      </c>
      <c r="N266" s="2" t="s">
        <v>643</v>
      </c>
      <c r="O266" s="2" t="s">
        <v>17</v>
      </c>
      <c r="P266" s="2" t="s">
        <v>17</v>
      </c>
      <c r="Q266" s="2" t="s">
        <v>17</v>
      </c>
    </row>
    <row r="267" spans="1:17" x14ac:dyDescent="0.3">
      <c r="A267" s="2" t="s">
        <v>651</v>
      </c>
      <c r="B267" s="2">
        <v>2</v>
      </c>
      <c r="C267" s="2">
        <v>21070000</v>
      </c>
      <c r="D267" s="2">
        <v>21170001</v>
      </c>
      <c r="E267" s="2">
        <v>21144233</v>
      </c>
      <c r="F267" s="2">
        <v>21145464</v>
      </c>
      <c r="G267" s="2">
        <v>0</v>
      </c>
      <c r="H267" s="2">
        <v>1</v>
      </c>
      <c r="I267" s="2">
        <v>0</v>
      </c>
      <c r="J267" s="2">
        <v>1</v>
      </c>
      <c r="K267" s="2" t="s">
        <v>222</v>
      </c>
      <c r="L267" s="2" t="s">
        <v>652</v>
      </c>
      <c r="M267" s="2" t="s">
        <v>653</v>
      </c>
      <c r="N267" s="2" t="s">
        <v>225</v>
      </c>
      <c r="O267" s="2" t="s">
        <v>654</v>
      </c>
      <c r="P267" s="2" t="s">
        <v>17</v>
      </c>
      <c r="Q267" s="2" t="s">
        <v>17</v>
      </c>
    </row>
    <row r="268" spans="1:17" x14ac:dyDescent="0.3">
      <c r="A268" s="2" t="s">
        <v>655</v>
      </c>
      <c r="B268" s="2">
        <v>2</v>
      </c>
      <c r="C268" s="2">
        <v>21070000</v>
      </c>
      <c r="D268" s="2">
        <v>21170001</v>
      </c>
      <c r="E268" s="2">
        <v>21149929</v>
      </c>
      <c r="F268" s="2">
        <v>21152378</v>
      </c>
      <c r="G268" s="2">
        <v>0</v>
      </c>
      <c r="H268" s="2">
        <v>1</v>
      </c>
      <c r="I268" s="2">
        <v>0</v>
      </c>
      <c r="J268" s="2">
        <v>1</v>
      </c>
      <c r="K268" s="2" t="s">
        <v>656</v>
      </c>
      <c r="L268" s="2" t="s">
        <v>657</v>
      </c>
      <c r="M268" s="2" t="s">
        <v>658</v>
      </c>
      <c r="N268" s="2" t="s">
        <v>659</v>
      </c>
      <c r="O268" s="2" t="s">
        <v>17</v>
      </c>
      <c r="P268" s="2" t="s">
        <v>17</v>
      </c>
      <c r="Q268" s="2" t="s">
        <v>17</v>
      </c>
    </row>
    <row r="269" spans="1:17" x14ac:dyDescent="0.3">
      <c r="A269" s="2" t="s">
        <v>660</v>
      </c>
      <c r="B269" s="2">
        <v>2</v>
      </c>
      <c r="C269" s="2">
        <v>21070000</v>
      </c>
      <c r="D269" s="2">
        <v>21170001</v>
      </c>
      <c r="E269" s="2">
        <v>21161679</v>
      </c>
      <c r="F269" s="2">
        <v>21163669</v>
      </c>
      <c r="G269" s="2">
        <v>0</v>
      </c>
      <c r="H269" s="2">
        <v>1</v>
      </c>
      <c r="I269" s="2">
        <v>0</v>
      </c>
      <c r="J269" s="2">
        <v>1</v>
      </c>
      <c r="K269" s="2" t="s">
        <v>236</v>
      </c>
      <c r="L269" s="2" t="s">
        <v>661</v>
      </c>
      <c r="M269" s="2" t="s">
        <v>662</v>
      </c>
      <c r="N269" s="2" t="s">
        <v>239</v>
      </c>
      <c r="O269" s="2" t="s">
        <v>17</v>
      </c>
      <c r="P269" s="2" t="s">
        <v>17</v>
      </c>
      <c r="Q269" s="2" t="s">
        <v>17</v>
      </c>
    </row>
    <row r="270" spans="1:17" x14ac:dyDescent="0.3">
      <c r="A270" s="2" t="s">
        <v>663</v>
      </c>
      <c r="B270" s="2">
        <v>2</v>
      </c>
      <c r="C270" s="2">
        <v>21599777</v>
      </c>
      <c r="D270" s="2">
        <v>21639776</v>
      </c>
      <c r="E270" s="2">
        <v>21601290</v>
      </c>
      <c r="F270" s="2">
        <v>21602144</v>
      </c>
      <c r="G270" s="2">
        <v>1</v>
      </c>
      <c r="H270" s="2">
        <v>0</v>
      </c>
      <c r="I270" s="2">
        <v>0</v>
      </c>
      <c r="J270" s="2">
        <v>1</v>
      </c>
      <c r="K270" s="2" t="s">
        <v>664</v>
      </c>
      <c r="L270" s="2" t="s">
        <v>665</v>
      </c>
      <c r="M270" s="2" t="s">
        <v>666</v>
      </c>
      <c r="N270" s="2" t="s">
        <v>667</v>
      </c>
      <c r="O270" s="2" t="s">
        <v>17</v>
      </c>
      <c r="P270" s="2" t="s">
        <v>17</v>
      </c>
      <c r="Q270" s="2" t="s">
        <v>17</v>
      </c>
    </row>
    <row r="271" spans="1:17" x14ac:dyDescent="0.3">
      <c r="A271" s="2" t="s">
        <v>668</v>
      </c>
      <c r="B271" s="2">
        <v>2</v>
      </c>
      <c r="C271" s="2">
        <v>21599777</v>
      </c>
      <c r="D271" s="2">
        <v>21639776</v>
      </c>
      <c r="E271" s="2">
        <v>21611102</v>
      </c>
      <c r="F271" s="2">
        <v>21611431</v>
      </c>
      <c r="G271" s="2">
        <v>1</v>
      </c>
      <c r="H271" s="2">
        <v>0</v>
      </c>
      <c r="I271" s="2">
        <v>0</v>
      </c>
      <c r="J271" s="2">
        <v>1</v>
      </c>
      <c r="K271" s="2" t="s">
        <v>17</v>
      </c>
      <c r="L271" s="2" t="s">
        <v>17</v>
      </c>
      <c r="M271" s="2" t="s">
        <v>17</v>
      </c>
      <c r="N271" s="2" t="s">
        <v>17</v>
      </c>
      <c r="O271" s="2" t="s">
        <v>17</v>
      </c>
      <c r="P271" s="2" t="s">
        <v>17</v>
      </c>
      <c r="Q271" s="2" t="s">
        <v>17</v>
      </c>
    </row>
    <row r="272" spans="1:17" x14ac:dyDescent="0.3">
      <c r="A272" s="2" t="s">
        <v>669</v>
      </c>
      <c r="B272" s="2">
        <v>2</v>
      </c>
      <c r="C272" s="2">
        <v>21599777</v>
      </c>
      <c r="D272" s="2">
        <v>21639776</v>
      </c>
      <c r="E272" s="2">
        <v>21621058</v>
      </c>
      <c r="F272" s="2">
        <v>21623572</v>
      </c>
      <c r="G272" s="2">
        <v>1</v>
      </c>
      <c r="H272" s="2">
        <v>0</v>
      </c>
      <c r="I272" s="2">
        <v>0</v>
      </c>
      <c r="J272" s="2">
        <v>1</v>
      </c>
      <c r="K272" s="2" t="s">
        <v>529</v>
      </c>
      <c r="L272" s="2" t="s">
        <v>670</v>
      </c>
      <c r="M272" s="2" t="s">
        <v>671</v>
      </c>
      <c r="N272" s="2" t="s">
        <v>672</v>
      </c>
      <c r="O272" s="2" t="s">
        <v>17</v>
      </c>
      <c r="P272" s="2" t="s">
        <v>17</v>
      </c>
      <c r="Q272" s="2" t="s">
        <v>17</v>
      </c>
    </row>
    <row r="273" spans="1:17" x14ac:dyDescent="0.3">
      <c r="A273" s="2" t="s">
        <v>673</v>
      </c>
      <c r="B273" s="2">
        <v>2</v>
      </c>
      <c r="C273" s="2">
        <v>21599777</v>
      </c>
      <c r="D273" s="2">
        <v>21639776</v>
      </c>
      <c r="E273" s="2">
        <v>21630854</v>
      </c>
      <c r="F273" s="2">
        <v>21631922</v>
      </c>
      <c r="G273" s="2">
        <v>1</v>
      </c>
      <c r="H273" s="2">
        <v>0</v>
      </c>
      <c r="I273" s="2">
        <v>0</v>
      </c>
      <c r="J273" s="2">
        <v>1</v>
      </c>
      <c r="K273" s="2" t="s">
        <v>674</v>
      </c>
      <c r="L273" s="2" t="s">
        <v>675</v>
      </c>
      <c r="M273" s="2" t="s">
        <v>676</v>
      </c>
      <c r="N273" s="2" t="s">
        <v>677</v>
      </c>
      <c r="O273" s="2" t="s">
        <v>17</v>
      </c>
      <c r="P273" s="2" t="s">
        <v>17</v>
      </c>
      <c r="Q273" s="2" t="s">
        <v>17</v>
      </c>
    </row>
    <row r="274" spans="1:17" x14ac:dyDescent="0.3">
      <c r="A274" s="2" t="s">
        <v>678</v>
      </c>
      <c r="B274" s="2">
        <v>2</v>
      </c>
      <c r="C274" s="2">
        <v>21640000</v>
      </c>
      <c r="D274" s="2">
        <v>21740001</v>
      </c>
      <c r="E274" s="2">
        <v>21664679</v>
      </c>
      <c r="F274" s="2">
        <v>21665401</v>
      </c>
      <c r="G274" s="2">
        <v>0</v>
      </c>
      <c r="H274" s="2">
        <v>1</v>
      </c>
      <c r="I274" s="2">
        <v>0</v>
      </c>
      <c r="J274" s="2">
        <v>1</v>
      </c>
      <c r="K274" s="2" t="s">
        <v>679</v>
      </c>
      <c r="L274" s="2" t="s">
        <v>680</v>
      </c>
      <c r="M274" s="2" t="s">
        <v>681</v>
      </c>
      <c r="N274" s="2" t="s">
        <v>682</v>
      </c>
      <c r="O274" s="2" t="s">
        <v>683</v>
      </c>
      <c r="P274" s="2" t="s">
        <v>17</v>
      </c>
      <c r="Q274" s="2" t="s">
        <v>17</v>
      </c>
    </row>
    <row r="275" spans="1:17" x14ac:dyDescent="0.3">
      <c r="A275" s="2" t="s">
        <v>684</v>
      </c>
      <c r="B275" s="2">
        <v>2</v>
      </c>
      <c r="C275" s="2">
        <v>21640000</v>
      </c>
      <c r="D275" s="2">
        <v>21740001</v>
      </c>
      <c r="E275" s="2">
        <v>21667506</v>
      </c>
      <c r="F275" s="2">
        <v>21674677</v>
      </c>
      <c r="G275" s="2">
        <v>0</v>
      </c>
      <c r="H275" s="2">
        <v>1</v>
      </c>
      <c r="I275" s="2">
        <v>0</v>
      </c>
      <c r="J275" s="2">
        <v>1</v>
      </c>
      <c r="K275" s="2" t="s">
        <v>685</v>
      </c>
      <c r="L275" s="2" t="s">
        <v>686</v>
      </c>
      <c r="M275" s="2" t="s">
        <v>687</v>
      </c>
      <c r="N275" s="2" t="s">
        <v>688</v>
      </c>
      <c r="O275" s="2" t="s">
        <v>17</v>
      </c>
      <c r="P275" s="2" t="s">
        <v>17</v>
      </c>
      <c r="Q275" s="2" t="s">
        <v>17</v>
      </c>
    </row>
    <row r="276" spans="1:17" x14ac:dyDescent="0.3">
      <c r="A276" s="2" t="s">
        <v>689</v>
      </c>
      <c r="B276" s="2">
        <v>2</v>
      </c>
      <c r="C276" s="2">
        <v>21640000</v>
      </c>
      <c r="D276" s="2">
        <v>21740001</v>
      </c>
      <c r="E276" s="2">
        <v>21687569</v>
      </c>
      <c r="F276" s="2">
        <v>21689314</v>
      </c>
      <c r="G276" s="2">
        <v>0</v>
      </c>
      <c r="H276" s="2">
        <v>1</v>
      </c>
      <c r="I276" s="2">
        <v>0</v>
      </c>
      <c r="J276" s="2">
        <v>1</v>
      </c>
      <c r="K276" s="2" t="s">
        <v>690</v>
      </c>
      <c r="L276" s="2" t="s">
        <v>691</v>
      </c>
      <c r="M276" s="2" t="s">
        <v>692</v>
      </c>
      <c r="N276" s="2" t="s">
        <v>693</v>
      </c>
      <c r="O276" s="2" t="s">
        <v>17</v>
      </c>
      <c r="P276" s="2" t="s">
        <v>17</v>
      </c>
      <c r="Q276" s="2" t="s">
        <v>17</v>
      </c>
    </row>
    <row r="277" spans="1:17" x14ac:dyDescent="0.3">
      <c r="A277" s="2" t="s">
        <v>694</v>
      </c>
      <c r="B277" s="2">
        <v>2</v>
      </c>
      <c r="C277" s="2">
        <v>21640000</v>
      </c>
      <c r="D277" s="2">
        <v>21740001</v>
      </c>
      <c r="E277" s="2">
        <v>21724591</v>
      </c>
      <c r="F277" s="2">
        <v>21724911</v>
      </c>
      <c r="G277" s="2">
        <v>0</v>
      </c>
      <c r="H277" s="2">
        <v>1</v>
      </c>
      <c r="I277" s="2">
        <v>0</v>
      </c>
      <c r="J277" s="2">
        <v>1</v>
      </c>
      <c r="K277" s="2" t="s">
        <v>17</v>
      </c>
      <c r="L277" s="2" t="s">
        <v>17</v>
      </c>
      <c r="M277" s="2" t="s">
        <v>17</v>
      </c>
      <c r="N277" s="2" t="s">
        <v>17</v>
      </c>
      <c r="O277" s="2" t="s">
        <v>17</v>
      </c>
      <c r="P277" s="2" t="s">
        <v>17</v>
      </c>
      <c r="Q277" s="2" t="s">
        <v>17</v>
      </c>
    </row>
    <row r="278" spans="1:17" x14ac:dyDescent="0.3">
      <c r="A278" s="6" t="s">
        <v>695</v>
      </c>
      <c r="B278" s="6">
        <v>2</v>
      </c>
      <c r="C278" s="6">
        <v>21640000</v>
      </c>
      <c r="D278" s="6">
        <v>21740001</v>
      </c>
      <c r="E278" s="6">
        <v>21734875</v>
      </c>
      <c r="F278" s="6">
        <v>21739615</v>
      </c>
      <c r="G278" s="6">
        <v>0</v>
      </c>
      <c r="H278" s="6">
        <v>1</v>
      </c>
      <c r="I278" s="6">
        <v>0</v>
      </c>
      <c r="J278" s="6">
        <v>1</v>
      </c>
      <c r="K278" s="6" t="s">
        <v>696</v>
      </c>
      <c r="L278" s="6" t="s">
        <v>697</v>
      </c>
      <c r="M278" s="6" t="s">
        <v>698</v>
      </c>
      <c r="N278" s="6" t="s">
        <v>699</v>
      </c>
      <c r="O278" s="6" t="s">
        <v>700</v>
      </c>
      <c r="P278" s="6" t="s">
        <v>17</v>
      </c>
      <c r="Q278" s="6" t="s">
        <v>701</v>
      </c>
    </row>
    <row r="279" spans="1:17" x14ac:dyDescent="0.3">
      <c r="A279" s="2" t="s">
        <v>702</v>
      </c>
      <c r="B279" s="2">
        <v>3</v>
      </c>
      <c r="C279" s="2">
        <v>18888326</v>
      </c>
      <c r="D279" s="2">
        <v>19298326</v>
      </c>
      <c r="E279" s="2">
        <v>18897697</v>
      </c>
      <c r="F279" s="2">
        <v>18898852</v>
      </c>
      <c r="G279" s="2">
        <v>1</v>
      </c>
      <c r="H279" s="2">
        <v>0</v>
      </c>
      <c r="I279" s="2">
        <v>0</v>
      </c>
      <c r="J279" s="2">
        <v>1</v>
      </c>
      <c r="K279" s="2" t="s">
        <v>17</v>
      </c>
      <c r="L279" s="2" t="s">
        <v>17</v>
      </c>
      <c r="M279" s="2" t="s">
        <v>17</v>
      </c>
      <c r="N279" s="2" t="s">
        <v>17</v>
      </c>
      <c r="O279" s="2" t="s">
        <v>17</v>
      </c>
      <c r="P279" s="2" t="s">
        <v>17</v>
      </c>
      <c r="Q279" s="2" t="s">
        <v>17</v>
      </c>
    </row>
    <row r="280" spans="1:17" x14ac:dyDescent="0.3">
      <c r="A280" s="2" t="s">
        <v>703</v>
      </c>
      <c r="B280" s="2">
        <v>3</v>
      </c>
      <c r="C280" s="2">
        <v>18888326</v>
      </c>
      <c r="D280" s="2">
        <v>19298326</v>
      </c>
      <c r="E280" s="2">
        <v>18898442</v>
      </c>
      <c r="F280" s="2">
        <v>18898852</v>
      </c>
      <c r="G280" s="2">
        <v>1</v>
      </c>
      <c r="H280" s="2">
        <v>0</v>
      </c>
      <c r="I280" s="2">
        <v>0</v>
      </c>
      <c r="J280" s="2">
        <v>1</v>
      </c>
      <c r="K280" s="2" t="s">
        <v>17</v>
      </c>
      <c r="L280" s="2" t="s">
        <v>17</v>
      </c>
      <c r="M280" s="2" t="s">
        <v>17</v>
      </c>
      <c r="N280" s="2" t="s">
        <v>17</v>
      </c>
      <c r="O280" s="2" t="s">
        <v>17</v>
      </c>
      <c r="P280" s="2" t="s">
        <v>17</v>
      </c>
      <c r="Q280" s="2" t="s">
        <v>17</v>
      </c>
    </row>
    <row r="281" spans="1:17" x14ac:dyDescent="0.3">
      <c r="A281" s="2" t="s">
        <v>704</v>
      </c>
      <c r="B281" s="2">
        <v>3</v>
      </c>
      <c r="C281" s="2">
        <v>18888326</v>
      </c>
      <c r="D281" s="2">
        <v>19298326</v>
      </c>
      <c r="E281" s="2">
        <v>18910172</v>
      </c>
      <c r="F281" s="2">
        <v>18910444</v>
      </c>
      <c r="G281" s="2">
        <v>1</v>
      </c>
      <c r="H281" s="2">
        <v>0</v>
      </c>
      <c r="I281" s="2">
        <v>0</v>
      </c>
      <c r="J281" s="2">
        <v>1</v>
      </c>
      <c r="K281" s="2" t="s">
        <v>705</v>
      </c>
      <c r="L281" s="2" t="s">
        <v>706</v>
      </c>
      <c r="M281" s="2" t="s">
        <v>707</v>
      </c>
      <c r="N281" s="2" t="s">
        <v>708</v>
      </c>
      <c r="O281" s="2" t="s">
        <v>17</v>
      </c>
      <c r="P281" s="2" t="s">
        <v>17</v>
      </c>
      <c r="Q281" s="2" t="s">
        <v>17</v>
      </c>
    </row>
    <row r="282" spans="1:17" x14ac:dyDescent="0.3">
      <c r="A282" s="2" t="s">
        <v>709</v>
      </c>
      <c r="B282" s="2">
        <v>3</v>
      </c>
      <c r="C282" s="2">
        <v>18888326</v>
      </c>
      <c r="D282" s="2">
        <v>19298326</v>
      </c>
      <c r="E282" s="2">
        <v>18917979</v>
      </c>
      <c r="F282" s="2">
        <v>18918251</v>
      </c>
      <c r="G282" s="2">
        <v>1</v>
      </c>
      <c r="H282" s="2">
        <v>0</v>
      </c>
      <c r="I282" s="2">
        <v>0</v>
      </c>
      <c r="J282" s="2">
        <v>1</v>
      </c>
      <c r="K282" s="2" t="s">
        <v>705</v>
      </c>
      <c r="L282" s="2" t="s">
        <v>706</v>
      </c>
      <c r="M282" s="2" t="s">
        <v>707</v>
      </c>
      <c r="N282" s="2" t="s">
        <v>708</v>
      </c>
      <c r="O282" s="2" t="s">
        <v>17</v>
      </c>
      <c r="P282" s="2" t="s">
        <v>17</v>
      </c>
      <c r="Q282" s="2" t="s">
        <v>17</v>
      </c>
    </row>
    <row r="283" spans="1:17" x14ac:dyDescent="0.3">
      <c r="A283" s="2" t="s">
        <v>710</v>
      </c>
      <c r="B283" s="2">
        <v>3</v>
      </c>
      <c r="C283" s="2">
        <v>18888326</v>
      </c>
      <c r="D283" s="2">
        <v>19298326</v>
      </c>
      <c r="E283" s="2">
        <v>18921774</v>
      </c>
      <c r="F283" s="2">
        <v>18922114</v>
      </c>
      <c r="G283" s="2">
        <v>1</v>
      </c>
      <c r="H283" s="2">
        <v>0</v>
      </c>
      <c r="I283" s="2">
        <v>0</v>
      </c>
      <c r="J283" s="2">
        <v>1</v>
      </c>
      <c r="K283" s="2" t="s">
        <v>17</v>
      </c>
      <c r="L283" s="2" t="s">
        <v>17</v>
      </c>
      <c r="M283" s="2" t="s">
        <v>17</v>
      </c>
      <c r="N283" s="2" t="s">
        <v>17</v>
      </c>
      <c r="O283" s="2" t="s">
        <v>17</v>
      </c>
      <c r="P283" s="2" t="s">
        <v>17</v>
      </c>
      <c r="Q283" s="2" t="s">
        <v>17</v>
      </c>
    </row>
    <row r="284" spans="1:17" x14ac:dyDescent="0.3">
      <c r="A284" s="2" t="s">
        <v>711</v>
      </c>
      <c r="B284" s="2">
        <v>3</v>
      </c>
      <c r="C284" s="2">
        <v>18888326</v>
      </c>
      <c r="D284" s="2">
        <v>19298326</v>
      </c>
      <c r="E284" s="2">
        <v>18933875</v>
      </c>
      <c r="F284" s="2">
        <v>18934679</v>
      </c>
      <c r="G284" s="2">
        <v>1</v>
      </c>
      <c r="H284" s="2">
        <v>0</v>
      </c>
      <c r="I284" s="2">
        <v>0</v>
      </c>
      <c r="J284" s="2">
        <v>1</v>
      </c>
      <c r="K284" s="2" t="s">
        <v>17</v>
      </c>
      <c r="L284" s="2" t="s">
        <v>17</v>
      </c>
      <c r="M284" s="2" t="s">
        <v>17</v>
      </c>
      <c r="N284" s="2" t="s">
        <v>17</v>
      </c>
      <c r="O284" s="2" t="s">
        <v>17</v>
      </c>
      <c r="P284" s="2" t="s">
        <v>17</v>
      </c>
      <c r="Q284" s="2" t="s">
        <v>17</v>
      </c>
    </row>
    <row r="285" spans="1:17" x14ac:dyDescent="0.3">
      <c r="A285" s="2" t="s">
        <v>712</v>
      </c>
      <c r="B285" s="2">
        <v>3</v>
      </c>
      <c r="C285" s="2">
        <v>18888326</v>
      </c>
      <c r="D285" s="2">
        <v>19298326</v>
      </c>
      <c r="E285" s="2">
        <v>18939732</v>
      </c>
      <c r="F285" s="2">
        <v>18940012</v>
      </c>
      <c r="G285" s="2">
        <v>1</v>
      </c>
      <c r="H285" s="2">
        <v>0</v>
      </c>
      <c r="I285" s="2">
        <v>0</v>
      </c>
      <c r="J285" s="2">
        <v>1</v>
      </c>
      <c r="K285" s="2" t="s">
        <v>17</v>
      </c>
      <c r="L285" s="2" t="s">
        <v>17</v>
      </c>
      <c r="M285" s="2" t="s">
        <v>17</v>
      </c>
      <c r="N285" s="2" t="s">
        <v>17</v>
      </c>
      <c r="O285" s="2" t="s">
        <v>17</v>
      </c>
      <c r="P285" s="2" t="s">
        <v>17</v>
      </c>
      <c r="Q285" s="2" t="s">
        <v>17</v>
      </c>
    </row>
    <row r="286" spans="1:17" x14ac:dyDescent="0.3">
      <c r="A286" s="2" t="s">
        <v>713</v>
      </c>
      <c r="B286" s="2">
        <v>3</v>
      </c>
      <c r="C286" s="2">
        <v>18888326</v>
      </c>
      <c r="D286" s="2">
        <v>19298326</v>
      </c>
      <c r="E286" s="2">
        <v>18947969</v>
      </c>
      <c r="F286" s="2">
        <v>18948241</v>
      </c>
      <c r="G286" s="2">
        <v>1</v>
      </c>
      <c r="H286" s="2">
        <v>0</v>
      </c>
      <c r="I286" s="2">
        <v>0</v>
      </c>
      <c r="J286" s="2">
        <v>1</v>
      </c>
      <c r="K286" s="2" t="s">
        <v>705</v>
      </c>
      <c r="L286" s="2" t="s">
        <v>706</v>
      </c>
      <c r="M286" s="2" t="s">
        <v>707</v>
      </c>
      <c r="N286" s="2" t="s">
        <v>708</v>
      </c>
      <c r="O286" s="2" t="s">
        <v>17</v>
      </c>
      <c r="P286" s="2" t="s">
        <v>17</v>
      </c>
      <c r="Q286" s="2" t="s">
        <v>17</v>
      </c>
    </row>
    <row r="287" spans="1:17" x14ac:dyDescent="0.3">
      <c r="A287" s="2" t="s">
        <v>714</v>
      </c>
      <c r="B287" s="2">
        <v>3</v>
      </c>
      <c r="C287" s="2">
        <v>18888326</v>
      </c>
      <c r="D287" s="2">
        <v>19298326</v>
      </c>
      <c r="E287" s="2">
        <v>18967653</v>
      </c>
      <c r="F287" s="2">
        <v>18968916</v>
      </c>
      <c r="G287" s="2">
        <v>1</v>
      </c>
      <c r="H287" s="2">
        <v>0</v>
      </c>
      <c r="I287" s="2">
        <v>0</v>
      </c>
      <c r="J287" s="2">
        <v>1</v>
      </c>
      <c r="K287" s="2" t="s">
        <v>17</v>
      </c>
      <c r="L287" s="2" t="s">
        <v>17</v>
      </c>
      <c r="M287" s="2" t="s">
        <v>17</v>
      </c>
      <c r="N287" s="2" t="s">
        <v>17</v>
      </c>
      <c r="O287" s="2" t="s">
        <v>17</v>
      </c>
      <c r="P287" s="2" t="s">
        <v>17</v>
      </c>
      <c r="Q287" s="2" t="s">
        <v>17</v>
      </c>
    </row>
    <row r="288" spans="1:17" x14ac:dyDescent="0.3">
      <c r="A288" s="2" t="s">
        <v>715</v>
      </c>
      <c r="B288" s="2">
        <v>3</v>
      </c>
      <c r="C288" s="2">
        <v>18888326</v>
      </c>
      <c r="D288" s="2">
        <v>19298326</v>
      </c>
      <c r="E288" s="2">
        <v>18973717</v>
      </c>
      <c r="F288" s="2">
        <v>18973989</v>
      </c>
      <c r="G288" s="2">
        <v>1</v>
      </c>
      <c r="H288" s="2">
        <v>0</v>
      </c>
      <c r="I288" s="2">
        <v>0</v>
      </c>
      <c r="J288" s="2">
        <v>1</v>
      </c>
      <c r="K288" s="2" t="s">
        <v>705</v>
      </c>
      <c r="L288" s="2" t="s">
        <v>706</v>
      </c>
      <c r="M288" s="2" t="s">
        <v>707</v>
      </c>
      <c r="N288" s="2" t="s">
        <v>708</v>
      </c>
      <c r="O288" s="2" t="s">
        <v>17</v>
      </c>
      <c r="P288" s="2" t="s">
        <v>17</v>
      </c>
      <c r="Q288" s="2" t="s">
        <v>17</v>
      </c>
    </row>
    <row r="289" spans="1:17" x14ac:dyDescent="0.3">
      <c r="A289" s="2" t="s">
        <v>716</v>
      </c>
      <c r="B289" s="2">
        <v>3</v>
      </c>
      <c r="C289" s="2">
        <v>18888326</v>
      </c>
      <c r="D289" s="2">
        <v>19298326</v>
      </c>
      <c r="E289" s="2">
        <v>18981630</v>
      </c>
      <c r="F289" s="2">
        <v>18981902</v>
      </c>
      <c r="G289" s="2">
        <v>1</v>
      </c>
      <c r="H289" s="2">
        <v>0</v>
      </c>
      <c r="I289" s="2">
        <v>0</v>
      </c>
      <c r="J289" s="2">
        <v>1</v>
      </c>
      <c r="K289" s="2" t="s">
        <v>705</v>
      </c>
      <c r="L289" s="2" t="s">
        <v>706</v>
      </c>
      <c r="M289" s="2" t="s">
        <v>707</v>
      </c>
      <c r="N289" s="2" t="s">
        <v>708</v>
      </c>
      <c r="O289" s="2" t="s">
        <v>17</v>
      </c>
      <c r="P289" s="2" t="s">
        <v>17</v>
      </c>
      <c r="Q289" s="2" t="s">
        <v>17</v>
      </c>
    </row>
    <row r="290" spans="1:17" x14ac:dyDescent="0.3">
      <c r="A290" s="2" t="s">
        <v>717</v>
      </c>
      <c r="B290" s="2">
        <v>3</v>
      </c>
      <c r="C290" s="2">
        <v>18888326</v>
      </c>
      <c r="D290" s="2">
        <v>19298326</v>
      </c>
      <c r="E290" s="2">
        <v>18986035</v>
      </c>
      <c r="F290" s="2">
        <v>18986505</v>
      </c>
      <c r="G290" s="2">
        <v>1</v>
      </c>
      <c r="H290" s="2">
        <v>0</v>
      </c>
      <c r="I290" s="2">
        <v>0</v>
      </c>
      <c r="J290" s="2">
        <v>1</v>
      </c>
      <c r="K290" s="2" t="s">
        <v>17</v>
      </c>
      <c r="L290" s="2" t="s">
        <v>17</v>
      </c>
      <c r="M290" s="2" t="s">
        <v>17</v>
      </c>
      <c r="N290" s="2" t="s">
        <v>17</v>
      </c>
      <c r="O290" s="2" t="s">
        <v>17</v>
      </c>
      <c r="P290" s="2" t="s">
        <v>17</v>
      </c>
      <c r="Q290" s="2" t="s">
        <v>17</v>
      </c>
    </row>
    <row r="291" spans="1:17" x14ac:dyDescent="0.3">
      <c r="A291" s="2" t="s">
        <v>718</v>
      </c>
      <c r="B291" s="2">
        <v>3</v>
      </c>
      <c r="C291" s="2">
        <v>18888326</v>
      </c>
      <c r="D291" s="2">
        <v>19298326</v>
      </c>
      <c r="E291" s="2">
        <v>18989005</v>
      </c>
      <c r="F291" s="2">
        <v>18989187</v>
      </c>
      <c r="G291" s="2">
        <v>1</v>
      </c>
      <c r="H291" s="2">
        <v>0</v>
      </c>
      <c r="I291" s="2">
        <v>0</v>
      </c>
      <c r="J291" s="2">
        <v>1</v>
      </c>
      <c r="K291" s="2" t="s">
        <v>17</v>
      </c>
      <c r="L291" s="2" t="s">
        <v>17</v>
      </c>
      <c r="M291" s="2" t="s">
        <v>17</v>
      </c>
      <c r="N291" s="2" t="s">
        <v>17</v>
      </c>
      <c r="O291" s="2" t="s">
        <v>17</v>
      </c>
      <c r="P291" s="2" t="s">
        <v>17</v>
      </c>
      <c r="Q291" s="2" t="s">
        <v>17</v>
      </c>
    </row>
    <row r="292" spans="1:17" x14ac:dyDescent="0.3">
      <c r="A292" s="2" t="s">
        <v>719</v>
      </c>
      <c r="B292" s="2">
        <v>3</v>
      </c>
      <c r="C292" s="2">
        <v>18888326</v>
      </c>
      <c r="D292" s="2">
        <v>19298326</v>
      </c>
      <c r="E292" s="2">
        <v>18994184</v>
      </c>
      <c r="F292" s="2">
        <v>18994393</v>
      </c>
      <c r="G292" s="2">
        <v>1</v>
      </c>
      <c r="H292" s="2">
        <v>0</v>
      </c>
      <c r="I292" s="2">
        <v>0</v>
      </c>
      <c r="J292" s="2">
        <v>1</v>
      </c>
      <c r="K292" s="2" t="s">
        <v>705</v>
      </c>
      <c r="L292" s="2" t="s">
        <v>706</v>
      </c>
      <c r="M292" s="2" t="s">
        <v>707</v>
      </c>
      <c r="N292" s="2" t="s">
        <v>708</v>
      </c>
      <c r="O292" s="2" t="s">
        <v>17</v>
      </c>
      <c r="P292" s="2" t="s">
        <v>17</v>
      </c>
      <c r="Q292" s="2" t="s">
        <v>17</v>
      </c>
    </row>
    <row r="293" spans="1:17" x14ac:dyDescent="0.3">
      <c r="A293" s="2" t="s">
        <v>720</v>
      </c>
      <c r="B293" s="2">
        <v>3</v>
      </c>
      <c r="C293" s="2">
        <v>18888326</v>
      </c>
      <c r="D293" s="2">
        <v>19298326</v>
      </c>
      <c r="E293" s="2">
        <v>18996373</v>
      </c>
      <c r="F293" s="2">
        <v>18996781</v>
      </c>
      <c r="G293" s="2">
        <v>1</v>
      </c>
      <c r="H293" s="2">
        <v>0</v>
      </c>
      <c r="I293" s="2">
        <v>0</v>
      </c>
      <c r="J293" s="2">
        <v>1</v>
      </c>
      <c r="K293" s="2" t="s">
        <v>721</v>
      </c>
      <c r="L293" s="2" t="s">
        <v>722</v>
      </c>
      <c r="M293" s="2" t="s">
        <v>723</v>
      </c>
      <c r="N293" s="2" t="s">
        <v>724</v>
      </c>
      <c r="O293" s="2" t="s">
        <v>17</v>
      </c>
      <c r="P293" s="2" t="s">
        <v>17</v>
      </c>
      <c r="Q293" s="2" t="s">
        <v>17</v>
      </c>
    </row>
    <row r="294" spans="1:17" x14ac:dyDescent="0.3">
      <c r="A294" s="2" t="s">
        <v>725</v>
      </c>
      <c r="B294" s="2">
        <v>3</v>
      </c>
      <c r="C294" s="2">
        <v>18888326</v>
      </c>
      <c r="D294" s="2">
        <v>19298326</v>
      </c>
      <c r="E294" s="2">
        <v>18998317</v>
      </c>
      <c r="F294" s="2">
        <v>18998727</v>
      </c>
      <c r="G294" s="2">
        <v>1</v>
      </c>
      <c r="H294" s="2">
        <v>0</v>
      </c>
      <c r="I294" s="2">
        <v>0</v>
      </c>
      <c r="J294" s="2">
        <v>1</v>
      </c>
      <c r="K294" s="2" t="s">
        <v>726</v>
      </c>
      <c r="L294" s="2" t="s">
        <v>727</v>
      </c>
      <c r="M294" s="2" t="s">
        <v>728</v>
      </c>
      <c r="N294" s="2" t="s">
        <v>729</v>
      </c>
      <c r="O294" s="2" t="s">
        <v>17</v>
      </c>
      <c r="P294" s="2" t="s">
        <v>17</v>
      </c>
      <c r="Q294" s="2" t="s">
        <v>17</v>
      </c>
    </row>
    <row r="295" spans="1:17" x14ac:dyDescent="0.3">
      <c r="A295" s="2" t="s">
        <v>730</v>
      </c>
      <c r="B295" s="2">
        <v>3</v>
      </c>
      <c r="C295" s="2">
        <v>18888326</v>
      </c>
      <c r="D295" s="2">
        <v>19298326</v>
      </c>
      <c r="E295" s="2">
        <v>19012871</v>
      </c>
      <c r="F295" s="2">
        <v>19016437</v>
      </c>
      <c r="G295" s="2">
        <v>1</v>
      </c>
      <c r="H295" s="2">
        <v>0</v>
      </c>
      <c r="I295" s="2">
        <v>0</v>
      </c>
      <c r="J295" s="2">
        <v>1</v>
      </c>
      <c r="K295" s="2" t="s">
        <v>731</v>
      </c>
      <c r="L295" s="2" t="s">
        <v>732</v>
      </c>
      <c r="M295" s="2" t="s">
        <v>733</v>
      </c>
      <c r="N295" s="2" t="s">
        <v>734</v>
      </c>
      <c r="O295" s="2" t="s">
        <v>17</v>
      </c>
      <c r="P295" s="2" t="s">
        <v>17</v>
      </c>
      <c r="Q295" s="2" t="s">
        <v>17</v>
      </c>
    </row>
    <row r="296" spans="1:17" x14ac:dyDescent="0.3">
      <c r="A296" s="2" t="s">
        <v>735</v>
      </c>
      <c r="B296" s="2">
        <v>3</v>
      </c>
      <c r="C296" s="2">
        <v>18888326</v>
      </c>
      <c r="D296" s="2">
        <v>19298326</v>
      </c>
      <c r="E296" s="2">
        <v>19021524</v>
      </c>
      <c r="F296" s="2">
        <v>19021778</v>
      </c>
      <c r="G296" s="2">
        <v>1</v>
      </c>
      <c r="H296" s="2">
        <v>0</v>
      </c>
      <c r="I296" s="2">
        <v>0</v>
      </c>
      <c r="J296" s="2">
        <v>1</v>
      </c>
      <c r="K296" s="2" t="s">
        <v>705</v>
      </c>
      <c r="L296" s="2" t="s">
        <v>17</v>
      </c>
      <c r="M296" s="2" t="s">
        <v>736</v>
      </c>
      <c r="N296" s="2" t="s">
        <v>17</v>
      </c>
      <c r="O296" s="2" t="s">
        <v>17</v>
      </c>
      <c r="P296" s="2" t="s">
        <v>17</v>
      </c>
      <c r="Q296" s="2" t="s">
        <v>17</v>
      </c>
    </row>
    <row r="297" spans="1:17" x14ac:dyDescent="0.3">
      <c r="A297" s="2" t="s">
        <v>737</v>
      </c>
      <c r="B297" s="2">
        <v>3</v>
      </c>
      <c r="C297" s="2">
        <v>18888326</v>
      </c>
      <c r="D297" s="2">
        <v>19298326</v>
      </c>
      <c r="E297" s="2">
        <v>19031279</v>
      </c>
      <c r="F297" s="2">
        <v>19031915</v>
      </c>
      <c r="G297" s="2">
        <v>1</v>
      </c>
      <c r="H297" s="2">
        <v>0</v>
      </c>
      <c r="I297" s="2">
        <v>0</v>
      </c>
      <c r="J297" s="2">
        <v>1</v>
      </c>
      <c r="K297" s="2" t="s">
        <v>17</v>
      </c>
      <c r="L297" s="2" t="s">
        <v>17</v>
      </c>
      <c r="M297" s="2" t="s">
        <v>17</v>
      </c>
      <c r="N297" s="2" t="s">
        <v>17</v>
      </c>
      <c r="O297" s="2" t="s">
        <v>17</v>
      </c>
      <c r="P297" s="2" t="s">
        <v>17</v>
      </c>
      <c r="Q297" s="2" t="s">
        <v>17</v>
      </c>
    </row>
    <row r="298" spans="1:17" x14ac:dyDescent="0.3">
      <c r="A298" s="2" t="s">
        <v>738</v>
      </c>
      <c r="B298" s="2">
        <v>3</v>
      </c>
      <c r="C298" s="2">
        <v>18888326</v>
      </c>
      <c r="D298" s="2">
        <v>19298326</v>
      </c>
      <c r="E298" s="2">
        <v>19031970</v>
      </c>
      <c r="F298" s="2">
        <v>19032191</v>
      </c>
      <c r="G298" s="2">
        <v>1</v>
      </c>
      <c r="H298" s="2">
        <v>0</v>
      </c>
      <c r="I298" s="2">
        <v>0</v>
      </c>
      <c r="J298" s="2">
        <v>1</v>
      </c>
      <c r="K298" s="2" t="s">
        <v>17</v>
      </c>
      <c r="L298" s="2" t="s">
        <v>17</v>
      </c>
      <c r="M298" s="2" t="s">
        <v>17</v>
      </c>
      <c r="N298" s="2" t="s">
        <v>17</v>
      </c>
      <c r="O298" s="2" t="s">
        <v>17</v>
      </c>
      <c r="P298" s="2" t="s">
        <v>17</v>
      </c>
      <c r="Q298" s="2" t="s">
        <v>17</v>
      </c>
    </row>
    <row r="299" spans="1:17" x14ac:dyDescent="0.3">
      <c r="A299" s="2" t="s">
        <v>739</v>
      </c>
      <c r="B299" s="2">
        <v>3</v>
      </c>
      <c r="C299" s="2">
        <v>18888326</v>
      </c>
      <c r="D299" s="2">
        <v>19298326</v>
      </c>
      <c r="E299" s="2">
        <v>19043724</v>
      </c>
      <c r="F299" s="2">
        <v>19045491</v>
      </c>
      <c r="G299" s="2">
        <v>1</v>
      </c>
      <c r="H299" s="2">
        <v>0</v>
      </c>
      <c r="I299" s="2">
        <v>0</v>
      </c>
      <c r="J299" s="2">
        <v>1</v>
      </c>
      <c r="K299" s="2" t="s">
        <v>740</v>
      </c>
      <c r="L299" s="2" t="s">
        <v>741</v>
      </c>
      <c r="M299" s="2" t="s">
        <v>17</v>
      </c>
      <c r="N299" s="2" t="s">
        <v>17</v>
      </c>
      <c r="O299" s="2" t="s">
        <v>17</v>
      </c>
      <c r="P299" s="2" t="s">
        <v>17</v>
      </c>
      <c r="Q299" s="2" t="s">
        <v>17</v>
      </c>
    </row>
    <row r="300" spans="1:17" x14ac:dyDescent="0.3">
      <c r="A300" s="2" t="s">
        <v>742</v>
      </c>
      <c r="B300" s="2">
        <v>3</v>
      </c>
      <c r="C300" s="2">
        <v>18888326</v>
      </c>
      <c r="D300" s="2">
        <v>19298326</v>
      </c>
      <c r="E300" s="2">
        <v>19055728</v>
      </c>
      <c r="F300" s="2">
        <v>19060648</v>
      </c>
      <c r="G300" s="2">
        <v>1</v>
      </c>
      <c r="H300" s="2">
        <v>0</v>
      </c>
      <c r="I300" s="2">
        <v>0</v>
      </c>
      <c r="J300" s="2">
        <v>1</v>
      </c>
      <c r="K300" s="2" t="s">
        <v>17</v>
      </c>
      <c r="L300" s="2" t="s">
        <v>17</v>
      </c>
      <c r="M300" s="2" t="s">
        <v>17</v>
      </c>
      <c r="N300" s="2" t="s">
        <v>17</v>
      </c>
      <c r="O300" s="2" t="s">
        <v>17</v>
      </c>
      <c r="P300" s="2" t="s">
        <v>17</v>
      </c>
      <c r="Q300" s="2" t="s">
        <v>17</v>
      </c>
    </row>
    <row r="301" spans="1:17" x14ac:dyDescent="0.3">
      <c r="A301" s="2" t="s">
        <v>743</v>
      </c>
      <c r="B301" s="2">
        <v>3</v>
      </c>
      <c r="C301" s="2">
        <v>18888326</v>
      </c>
      <c r="D301" s="2">
        <v>19298326</v>
      </c>
      <c r="E301" s="2">
        <v>19064035</v>
      </c>
      <c r="F301" s="2">
        <v>19064319</v>
      </c>
      <c r="G301" s="2">
        <v>1</v>
      </c>
      <c r="H301" s="2">
        <v>0</v>
      </c>
      <c r="I301" s="2">
        <v>0</v>
      </c>
      <c r="J301" s="2">
        <v>1</v>
      </c>
      <c r="K301" s="2" t="s">
        <v>17</v>
      </c>
      <c r="L301" s="2" t="s">
        <v>17</v>
      </c>
      <c r="M301" s="2" t="s">
        <v>17</v>
      </c>
      <c r="N301" s="2" t="s">
        <v>17</v>
      </c>
      <c r="O301" s="2" t="s">
        <v>17</v>
      </c>
      <c r="P301" s="2" t="s">
        <v>17</v>
      </c>
      <c r="Q301" s="2" t="s">
        <v>17</v>
      </c>
    </row>
    <row r="302" spans="1:17" x14ac:dyDescent="0.3">
      <c r="A302" s="2" t="s">
        <v>744</v>
      </c>
      <c r="B302" s="2">
        <v>3</v>
      </c>
      <c r="C302" s="2">
        <v>18888326</v>
      </c>
      <c r="D302" s="2">
        <v>19298326</v>
      </c>
      <c r="E302" s="2">
        <v>19069299</v>
      </c>
      <c r="F302" s="2">
        <v>19070120</v>
      </c>
      <c r="G302" s="2">
        <v>1</v>
      </c>
      <c r="H302" s="2">
        <v>0</v>
      </c>
      <c r="I302" s="2">
        <v>0</v>
      </c>
      <c r="J302" s="2">
        <v>1</v>
      </c>
      <c r="K302" s="2" t="s">
        <v>17</v>
      </c>
      <c r="L302" s="2" t="s">
        <v>17</v>
      </c>
      <c r="M302" s="2" t="s">
        <v>17</v>
      </c>
      <c r="N302" s="2" t="s">
        <v>17</v>
      </c>
      <c r="O302" s="2" t="s">
        <v>17</v>
      </c>
      <c r="P302" s="2" t="s">
        <v>17</v>
      </c>
      <c r="Q302" s="2" t="s">
        <v>17</v>
      </c>
    </row>
    <row r="303" spans="1:17" x14ac:dyDescent="0.3">
      <c r="A303" s="2" t="s">
        <v>745</v>
      </c>
      <c r="B303" s="2">
        <v>3</v>
      </c>
      <c r="C303" s="2">
        <v>18888326</v>
      </c>
      <c r="D303" s="2">
        <v>19298326</v>
      </c>
      <c r="E303" s="2">
        <v>19084891</v>
      </c>
      <c r="F303" s="2">
        <v>19099428</v>
      </c>
      <c r="G303" s="2">
        <v>1</v>
      </c>
      <c r="H303" s="2">
        <v>0</v>
      </c>
      <c r="I303" s="2">
        <v>0</v>
      </c>
      <c r="J303" s="2">
        <v>1</v>
      </c>
      <c r="K303" s="2" t="s">
        <v>746</v>
      </c>
      <c r="L303" s="2" t="s">
        <v>747</v>
      </c>
      <c r="M303" s="2" t="s">
        <v>748</v>
      </c>
      <c r="N303" s="2" t="s">
        <v>749</v>
      </c>
      <c r="O303" s="2" t="s">
        <v>17</v>
      </c>
      <c r="P303" s="2" t="s">
        <v>17</v>
      </c>
      <c r="Q303" s="2" t="s">
        <v>17</v>
      </c>
    </row>
    <row r="304" spans="1:17" x14ac:dyDescent="0.3">
      <c r="A304" s="2" t="s">
        <v>750</v>
      </c>
      <c r="B304" s="2">
        <v>3</v>
      </c>
      <c r="C304" s="2">
        <v>18888326</v>
      </c>
      <c r="D304" s="2">
        <v>19298326</v>
      </c>
      <c r="E304" s="2">
        <v>19105648</v>
      </c>
      <c r="F304" s="2">
        <v>19106645</v>
      </c>
      <c r="G304" s="2">
        <v>1</v>
      </c>
      <c r="H304" s="2">
        <v>0</v>
      </c>
      <c r="I304" s="2">
        <v>0</v>
      </c>
      <c r="J304" s="2">
        <v>1</v>
      </c>
      <c r="K304" s="2" t="s">
        <v>17</v>
      </c>
      <c r="L304" s="2" t="s">
        <v>17</v>
      </c>
      <c r="M304" s="2" t="s">
        <v>17</v>
      </c>
      <c r="N304" s="2" t="s">
        <v>17</v>
      </c>
      <c r="O304" s="2" t="s">
        <v>17</v>
      </c>
      <c r="P304" s="2" t="s">
        <v>17</v>
      </c>
      <c r="Q304" s="2" t="s">
        <v>17</v>
      </c>
    </row>
    <row r="305" spans="1:17" x14ac:dyDescent="0.3">
      <c r="A305" s="2" t="s">
        <v>751</v>
      </c>
      <c r="B305" s="2">
        <v>3</v>
      </c>
      <c r="C305" s="2">
        <v>18888326</v>
      </c>
      <c r="D305" s="2">
        <v>19298326</v>
      </c>
      <c r="E305" s="2">
        <v>19109286</v>
      </c>
      <c r="F305" s="2">
        <v>19111801</v>
      </c>
      <c r="G305" s="2">
        <v>1</v>
      </c>
      <c r="H305" s="2">
        <v>0</v>
      </c>
      <c r="I305" s="2">
        <v>0</v>
      </c>
      <c r="J305" s="2">
        <v>1</v>
      </c>
      <c r="K305" s="2" t="s">
        <v>752</v>
      </c>
      <c r="L305" s="2" t="s">
        <v>753</v>
      </c>
      <c r="M305" s="2" t="s">
        <v>754</v>
      </c>
      <c r="N305" s="2" t="s">
        <v>755</v>
      </c>
      <c r="O305" s="2" t="s">
        <v>17</v>
      </c>
      <c r="P305" s="2" t="s">
        <v>17</v>
      </c>
      <c r="Q305" s="2" t="s">
        <v>17</v>
      </c>
    </row>
    <row r="306" spans="1:17" x14ac:dyDescent="0.3">
      <c r="A306" s="2" t="s">
        <v>756</v>
      </c>
      <c r="B306" s="2">
        <v>3</v>
      </c>
      <c r="C306" s="2">
        <v>18888326</v>
      </c>
      <c r="D306" s="2">
        <v>19298326</v>
      </c>
      <c r="E306" s="2">
        <v>19114755</v>
      </c>
      <c r="F306" s="2">
        <v>19121993</v>
      </c>
      <c r="G306" s="2">
        <v>1</v>
      </c>
      <c r="H306" s="2">
        <v>0</v>
      </c>
      <c r="I306" s="2">
        <v>0</v>
      </c>
      <c r="J306" s="2">
        <v>1</v>
      </c>
      <c r="K306" s="2" t="s">
        <v>757</v>
      </c>
      <c r="L306" s="2" t="s">
        <v>758</v>
      </c>
      <c r="M306" s="2" t="s">
        <v>759</v>
      </c>
      <c r="N306" s="2" t="s">
        <v>760</v>
      </c>
      <c r="O306" s="2" t="s">
        <v>17</v>
      </c>
      <c r="P306" s="2" t="s">
        <v>17</v>
      </c>
      <c r="Q306" s="2" t="s">
        <v>17</v>
      </c>
    </row>
    <row r="307" spans="1:17" x14ac:dyDescent="0.3">
      <c r="A307" s="2" t="s">
        <v>761</v>
      </c>
      <c r="B307" s="2">
        <v>3</v>
      </c>
      <c r="C307" s="2">
        <v>18888326</v>
      </c>
      <c r="D307" s="2">
        <v>19298326</v>
      </c>
      <c r="E307" s="2">
        <v>19128733</v>
      </c>
      <c r="F307" s="2">
        <v>19128984</v>
      </c>
      <c r="G307" s="2">
        <v>1</v>
      </c>
      <c r="H307" s="2">
        <v>0</v>
      </c>
      <c r="I307" s="2">
        <v>0</v>
      </c>
      <c r="J307" s="2">
        <v>1</v>
      </c>
      <c r="K307" s="2" t="s">
        <v>17</v>
      </c>
      <c r="L307" s="2" t="s">
        <v>17</v>
      </c>
      <c r="M307" s="2" t="s">
        <v>17</v>
      </c>
      <c r="N307" s="2" t="s">
        <v>17</v>
      </c>
      <c r="O307" s="2" t="s">
        <v>17</v>
      </c>
      <c r="P307" s="2" t="s">
        <v>17</v>
      </c>
      <c r="Q307" s="2" t="s">
        <v>17</v>
      </c>
    </row>
    <row r="308" spans="1:17" x14ac:dyDescent="0.3">
      <c r="A308" s="2" t="s">
        <v>762</v>
      </c>
      <c r="B308" s="2">
        <v>3</v>
      </c>
      <c r="C308" s="2">
        <v>18888326</v>
      </c>
      <c r="D308" s="2">
        <v>19298326</v>
      </c>
      <c r="E308" s="2">
        <v>19153720</v>
      </c>
      <c r="F308" s="2">
        <v>19158142</v>
      </c>
      <c r="G308" s="2">
        <v>1</v>
      </c>
      <c r="H308" s="2">
        <v>0</v>
      </c>
      <c r="I308" s="2">
        <v>0</v>
      </c>
      <c r="J308" s="2">
        <v>1</v>
      </c>
      <c r="K308" s="2" t="s">
        <v>17</v>
      </c>
      <c r="L308" s="2" t="s">
        <v>17</v>
      </c>
      <c r="M308" s="2" t="s">
        <v>763</v>
      </c>
      <c r="N308" s="2" t="s">
        <v>17</v>
      </c>
      <c r="O308" s="2" t="s">
        <v>17</v>
      </c>
      <c r="P308" s="2" t="s">
        <v>17</v>
      </c>
      <c r="Q308" s="2" t="s">
        <v>17</v>
      </c>
    </row>
    <row r="309" spans="1:17" x14ac:dyDescent="0.3">
      <c r="A309" s="2" t="s">
        <v>764</v>
      </c>
      <c r="B309" s="2">
        <v>3</v>
      </c>
      <c r="C309" s="2">
        <v>18888326</v>
      </c>
      <c r="D309" s="2">
        <v>19298326</v>
      </c>
      <c r="E309" s="2">
        <v>19180457</v>
      </c>
      <c r="F309" s="2">
        <v>19181719</v>
      </c>
      <c r="G309" s="2">
        <v>1</v>
      </c>
      <c r="H309" s="2">
        <v>0</v>
      </c>
      <c r="I309" s="2">
        <v>0</v>
      </c>
      <c r="J309" s="2">
        <v>1</v>
      </c>
      <c r="K309" s="2" t="s">
        <v>765</v>
      </c>
      <c r="L309" s="2" t="s">
        <v>766</v>
      </c>
      <c r="M309" s="2" t="s">
        <v>767</v>
      </c>
      <c r="N309" s="2" t="s">
        <v>318</v>
      </c>
      <c r="O309" s="2" t="s">
        <v>17</v>
      </c>
      <c r="P309" s="2" t="s">
        <v>17</v>
      </c>
      <c r="Q309" s="2" t="s">
        <v>17</v>
      </c>
    </row>
    <row r="310" spans="1:17" x14ac:dyDescent="0.3">
      <c r="A310" s="2" t="s">
        <v>768</v>
      </c>
      <c r="B310" s="2">
        <v>3</v>
      </c>
      <c r="C310" s="2">
        <v>18888326</v>
      </c>
      <c r="D310" s="2">
        <v>19298326</v>
      </c>
      <c r="E310" s="2">
        <v>19184344</v>
      </c>
      <c r="F310" s="2">
        <v>19187560</v>
      </c>
      <c r="G310" s="2">
        <v>1</v>
      </c>
      <c r="H310" s="2">
        <v>0</v>
      </c>
      <c r="I310" s="2">
        <v>0</v>
      </c>
      <c r="J310" s="2">
        <v>1</v>
      </c>
      <c r="K310" s="2" t="s">
        <v>769</v>
      </c>
      <c r="L310" s="2" t="s">
        <v>770</v>
      </c>
      <c r="M310" s="2" t="s">
        <v>771</v>
      </c>
      <c r="N310" s="2" t="s">
        <v>772</v>
      </c>
      <c r="O310" s="2" t="s">
        <v>17</v>
      </c>
      <c r="P310" s="2" t="s">
        <v>17</v>
      </c>
      <c r="Q310" s="2" t="s">
        <v>17</v>
      </c>
    </row>
    <row r="311" spans="1:17" x14ac:dyDescent="0.3">
      <c r="A311" s="2" t="s">
        <v>773</v>
      </c>
      <c r="B311" s="2">
        <v>3</v>
      </c>
      <c r="C311" s="2">
        <v>18888326</v>
      </c>
      <c r="D311" s="2">
        <v>19298326</v>
      </c>
      <c r="E311" s="2">
        <v>19188790</v>
      </c>
      <c r="F311" s="2">
        <v>19192439</v>
      </c>
      <c r="G311" s="2">
        <v>1</v>
      </c>
      <c r="H311" s="2">
        <v>0</v>
      </c>
      <c r="I311" s="2">
        <v>0</v>
      </c>
      <c r="J311" s="2">
        <v>1</v>
      </c>
      <c r="K311" s="2" t="s">
        <v>774</v>
      </c>
      <c r="L311" s="2" t="s">
        <v>17</v>
      </c>
      <c r="M311" s="2" t="s">
        <v>775</v>
      </c>
      <c r="N311" s="2" t="s">
        <v>24</v>
      </c>
      <c r="O311" s="2" t="s">
        <v>17</v>
      </c>
      <c r="P311" s="2" t="s">
        <v>17</v>
      </c>
      <c r="Q311" s="2" t="s">
        <v>17</v>
      </c>
    </row>
    <row r="312" spans="1:17" x14ac:dyDescent="0.3">
      <c r="A312" s="2" t="s">
        <v>776</v>
      </c>
      <c r="B312" s="2">
        <v>3</v>
      </c>
      <c r="C312" s="2">
        <v>18888326</v>
      </c>
      <c r="D312" s="2">
        <v>19298326</v>
      </c>
      <c r="E312" s="2">
        <v>19204124</v>
      </c>
      <c r="F312" s="2">
        <v>19204385</v>
      </c>
      <c r="G312" s="2">
        <v>1</v>
      </c>
      <c r="H312" s="2">
        <v>0</v>
      </c>
      <c r="I312" s="2">
        <v>0</v>
      </c>
      <c r="J312" s="2">
        <v>1</v>
      </c>
      <c r="K312" s="2" t="s">
        <v>17</v>
      </c>
      <c r="L312" s="2" t="s">
        <v>17</v>
      </c>
      <c r="M312" s="2" t="s">
        <v>17</v>
      </c>
      <c r="N312" s="2" t="s">
        <v>17</v>
      </c>
      <c r="O312" s="2" t="s">
        <v>17</v>
      </c>
      <c r="P312" s="2" t="s">
        <v>17</v>
      </c>
      <c r="Q312" s="2" t="s">
        <v>17</v>
      </c>
    </row>
    <row r="313" spans="1:17" x14ac:dyDescent="0.3">
      <c r="A313" s="2" t="s">
        <v>777</v>
      </c>
      <c r="B313" s="2">
        <v>3</v>
      </c>
      <c r="C313" s="2">
        <v>18888326</v>
      </c>
      <c r="D313" s="2">
        <v>19298326</v>
      </c>
      <c r="E313" s="2">
        <v>19206520</v>
      </c>
      <c r="F313" s="2">
        <v>19207159</v>
      </c>
      <c r="G313" s="2">
        <v>1</v>
      </c>
      <c r="H313" s="2">
        <v>0</v>
      </c>
      <c r="I313" s="2">
        <v>0</v>
      </c>
      <c r="J313" s="2">
        <v>1</v>
      </c>
      <c r="K313" s="2" t="s">
        <v>17</v>
      </c>
      <c r="L313" s="2" t="s">
        <v>17</v>
      </c>
      <c r="M313" s="2" t="s">
        <v>17</v>
      </c>
      <c r="N313" s="2" t="s">
        <v>17</v>
      </c>
      <c r="O313" s="2" t="s">
        <v>17</v>
      </c>
      <c r="P313" s="2" t="s">
        <v>17</v>
      </c>
      <c r="Q313" s="2" t="s">
        <v>17</v>
      </c>
    </row>
    <row r="314" spans="1:17" x14ac:dyDescent="0.3">
      <c r="A314" s="2" t="s">
        <v>778</v>
      </c>
      <c r="B314" s="2">
        <v>3</v>
      </c>
      <c r="C314" s="2">
        <v>18888326</v>
      </c>
      <c r="D314" s="2">
        <v>19298326</v>
      </c>
      <c r="E314" s="2">
        <v>19211814</v>
      </c>
      <c r="F314" s="2">
        <v>19213241</v>
      </c>
      <c r="G314" s="2">
        <v>1</v>
      </c>
      <c r="H314" s="2">
        <v>0</v>
      </c>
      <c r="I314" s="2">
        <v>0</v>
      </c>
      <c r="J314" s="2">
        <v>1</v>
      </c>
      <c r="K314" s="2" t="s">
        <v>524</v>
      </c>
      <c r="L314" s="2" t="s">
        <v>779</v>
      </c>
      <c r="M314" s="2" t="s">
        <v>780</v>
      </c>
      <c r="N314" s="2" t="s">
        <v>781</v>
      </c>
      <c r="O314" s="2" t="s">
        <v>17</v>
      </c>
      <c r="P314" s="2" t="s">
        <v>17</v>
      </c>
      <c r="Q314" s="2" t="s">
        <v>17</v>
      </c>
    </row>
    <row r="315" spans="1:17" x14ac:dyDescent="0.3">
      <c r="A315" s="2" t="s">
        <v>782</v>
      </c>
      <c r="B315" s="2">
        <v>3</v>
      </c>
      <c r="C315" s="2">
        <v>18888326</v>
      </c>
      <c r="D315" s="2">
        <v>19298326</v>
      </c>
      <c r="E315" s="2">
        <v>19214780</v>
      </c>
      <c r="F315" s="2">
        <v>19217829</v>
      </c>
      <c r="G315" s="2">
        <v>1</v>
      </c>
      <c r="H315" s="2">
        <v>0</v>
      </c>
      <c r="I315" s="2">
        <v>0</v>
      </c>
      <c r="J315" s="2">
        <v>1</v>
      </c>
      <c r="K315" s="2" t="s">
        <v>783</v>
      </c>
      <c r="L315" s="2" t="s">
        <v>784</v>
      </c>
      <c r="M315" s="2" t="s">
        <v>785</v>
      </c>
      <c r="N315" s="2" t="s">
        <v>24</v>
      </c>
      <c r="O315" s="2" t="s">
        <v>17</v>
      </c>
      <c r="P315" s="2" t="s">
        <v>17</v>
      </c>
      <c r="Q315" s="2" t="s">
        <v>17</v>
      </c>
    </row>
    <row r="316" spans="1:17" x14ac:dyDescent="0.3">
      <c r="A316" s="2" t="s">
        <v>786</v>
      </c>
      <c r="B316" s="2">
        <v>3</v>
      </c>
      <c r="C316" s="2">
        <v>18888326</v>
      </c>
      <c r="D316" s="2">
        <v>19298326</v>
      </c>
      <c r="E316" s="2">
        <v>19226970</v>
      </c>
      <c r="F316" s="2">
        <v>19227452</v>
      </c>
      <c r="G316" s="2">
        <v>1</v>
      </c>
      <c r="H316" s="2">
        <v>0</v>
      </c>
      <c r="I316" s="2">
        <v>0</v>
      </c>
      <c r="J316" s="2">
        <v>1</v>
      </c>
      <c r="K316" s="2" t="s">
        <v>17</v>
      </c>
      <c r="L316" s="2" t="s">
        <v>17</v>
      </c>
      <c r="M316" s="2" t="s">
        <v>17</v>
      </c>
      <c r="N316" s="2" t="s">
        <v>17</v>
      </c>
      <c r="O316" s="2" t="s">
        <v>17</v>
      </c>
      <c r="P316" s="2" t="s">
        <v>17</v>
      </c>
      <c r="Q316" s="2" t="s">
        <v>17</v>
      </c>
    </row>
    <row r="317" spans="1:17" x14ac:dyDescent="0.3">
      <c r="A317" s="2" t="s">
        <v>787</v>
      </c>
      <c r="B317" s="2">
        <v>3</v>
      </c>
      <c r="C317" s="2">
        <v>18888326</v>
      </c>
      <c r="D317" s="2">
        <v>19298326</v>
      </c>
      <c r="E317" s="2">
        <v>19227464</v>
      </c>
      <c r="F317" s="2">
        <v>19227706</v>
      </c>
      <c r="G317" s="2">
        <v>1</v>
      </c>
      <c r="H317" s="2">
        <v>0</v>
      </c>
      <c r="I317" s="2">
        <v>0</v>
      </c>
      <c r="J317" s="2">
        <v>1</v>
      </c>
      <c r="K317" s="2" t="s">
        <v>17</v>
      </c>
      <c r="L317" s="2" t="s">
        <v>17</v>
      </c>
      <c r="M317" s="2" t="s">
        <v>17</v>
      </c>
      <c r="N317" s="2" t="s">
        <v>17</v>
      </c>
      <c r="O317" s="2" t="s">
        <v>17</v>
      </c>
      <c r="P317" s="2" t="s">
        <v>17</v>
      </c>
      <c r="Q317" s="2" t="s">
        <v>17</v>
      </c>
    </row>
    <row r="318" spans="1:17" x14ac:dyDescent="0.3">
      <c r="A318" s="2" t="s">
        <v>788</v>
      </c>
      <c r="B318" s="2">
        <v>3</v>
      </c>
      <c r="C318" s="2">
        <v>18888326</v>
      </c>
      <c r="D318" s="2">
        <v>19298326</v>
      </c>
      <c r="E318" s="2">
        <v>19232813</v>
      </c>
      <c r="F318" s="2">
        <v>19233409</v>
      </c>
      <c r="G318" s="2">
        <v>1</v>
      </c>
      <c r="H318" s="2">
        <v>0</v>
      </c>
      <c r="I318" s="2">
        <v>0</v>
      </c>
      <c r="J318" s="2">
        <v>1</v>
      </c>
      <c r="K318" s="2" t="s">
        <v>17</v>
      </c>
      <c r="L318" s="2" t="s">
        <v>17</v>
      </c>
      <c r="M318" s="2" t="s">
        <v>17</v>
      </c>
      <c r="N318" s="2" t="s">
        <v>17</v>
      </c>
      <c r="O318" s="2" t="s">
        <v>17</v>
      </c>
      <c r="P318" s="2" t="s">
        <v>17</v>
      </c>
      <c r="Q318" s="2" t="s">
        <v>17</v>
      </c>
    </row>
    <row r="319" spans="1:17" x14ac:dyDescent="0.3">
      <c r="A319" s="2" t="s">
        <v>789</v>
      </c>
      <c r="B319" s="2">
        <v>3</v>
      </c>
      <c r="C319" s="2">
        <v>18888326</v>
      </c>
      <c r="D319" s="2">
        <v>19298326</v>
      </c>
      <c r="E319" s="2">
        <v>19243186</v>
      </c>
      <c r="F319" s="2">
        <v>19246500</v>
      </c>
      <c r="G319" s="2">
        <v>1</v>
      </c>
      <c r="H319" s="2">
        <v>0</v>
      </c>
      <c r="I319" s="2">
        <v>0</v>
      </c>
      <c r="J319" s="2">
        <v>1</v>
      </c>
      <c r="K319" s="2" t="s">
        <v>17</v>
      </c>
      <c r="L319" s="2" t="s">
        <v>17</v>
      </c>
      <c r="M319" s="2" t="s">
        <v>17</v>
      </c>
      <c r="N319" s="2" t="s">
        <v>17</v>
      </c>
      <c r="O319" s="2" t="s">
        <v>17</v>
      </c>
      <c r="P319" s="2" t="s">
        <v>17</v>
      </c>
      <c r="Q319" s="2" t="s">
        <v>17</v>
      </c>
    </row>
    <row r="320" spans="1:17" x14ac:dyDescent="0.3">
      <c r="A320" s="2" t="s">
        <v>790</v>
      </c>
      <c r="B320" s="2">
        <v>3</v>
      </c>
      <c r="C320" s="2">
        <v>18888326</v>
      </c>
      <c r="D320" s="2">
        <v>19298326</v>
      </c>
      <c r="E320" s="2">
        <v>19250732</v>
      </c>
      <c r="F320" s="2">
        <v>19252629</v>
      </c>
      <c r="G320" s="2">
        <v>1</v>
      </c>
      <c r="H320" s="2">
        <v>0</v>
      </c>
      <c r="I320" s="2">
        <v>0</v>
      </c>
      <c r="J320" s="2">
        <v>1</v>
      </c>
      <c r="K320" s="2" t="s">
        <v>17</v>
      </c>
      <c r="L320" s="2" t="s">
        <v>791</v>
      </c>
      <c r="M320" s="2" t="s">
        <v>792</v>
      </c>
      <c r="N320" s="2" t="s">
        <v>24</v>
      </c>
      <c r="O320" s="2" t="s">
        <v>17</v>
      </c>
      <c r="P320" s="2" t="s">
        <v>17</v>
      </c>
      <c r="Q320" s="2" t="s">
        <v>17</v>
      </c>
    </row>
    <row r="321" spans="1:17" x14ac:dyDescent="0.3">
      <c r="A321" s="2" t="s">
        <v>793</v>
      </c>
      <c r="B321" s="2">
        <v>3</v>
      </c>
      <c r="C321" s="2">
        <v>18888326</v>
      </c>
      <c r="D321" s="2">
        <v>19298326</v>
      </c>
      <c r="E321" s="2">
        <v>19256670</v>
      </c>
      <c r="F321" s="2">
        <v>19260316</v>
      </c>
      <c r="G321" s="2">
        <v>1</v>
      </c>
      <c r="H321" s="2">
        <v>0</v>
      </c>
      <c r="I321" s="2">
        <v>0</v>
      </c>
      <c r="J321" s="2">
        <v>1</v>
      </c>
      <c r="K321" s="2" t="s">
        <v>17</v>
      </c>
      <c r="L321" s="2" t="s">
        <v>794</v>
      </c>
      <c r="M321" s="2" t="s">
        <v>17</v>
      </c>
      <c r="N321" s="2" t="s">
        <v>17</v>
      </c>
      <c r="O321" s="2" t="s">
        <v>17</v>
      </c>
      <c r="P321" s="2" t="s">
        <v>17</v>
      </c>
      <c r="Q321" s="2" t="s">
        <v>17</v>
      </c>
    </row>
    <row r="322" spans="1:17" x14ac:dyDescent="0.3">
      <c r="A322" s="2" t="s">
        <v>795</v>
      </c>
      <c r="B322" s="2">
        <v>3</v>
      </c>
      <c r="C322" s="2">
        <v>18888326</v>
      </c>
      <c r="D322" s="2">
        <v>19298326</v>
      </c>
      <c r="E322" s="2">
        <v>19288853</v>
      </c>
      <c r="F322" s="2">
        <v>19290676</v>
      </c>
      <c r="G322" s="2">
        <v>1</v>
      </c>
      <c r="H322" s="2">
        <v>0</v>
      </c>
      <c r="I322" s="2">
        <v>0</v>
      </c>
      <c r="J322" s="2">
        <v>1</v>
      </c>
      <c r="K322" s="2" t="s">
        <v>796</v>
      </c>
      <c r="L322" s="2" t="s">
        <v>797</v>
      </c>
      <c r="M322" s="2" t="s">
        <v>798</v>
      </c>
      <c r="N322" s="2" t="s">
        <v>799</v>
      </c>
      <c r="O322" s="2" t="s">
        <v>17</v>
      </c>
      <c r="P322" s="2" t="s">
        <v>17</v>
      </c>
      <c r="Q322" s="2" t="s">
        <v>17</v>
      </c>
    </row>
    <row r="323" spans="1:17" x14ac:dyDescent="0.3">
      <c r="A323" s="2" t="s">
        <v>800</v>
      </c>
      <c r="B323" s="2">
        <v>3</v>
      </c>
      <c r="C323" s="2">
        <v>18888326</v>
      </c>
      <c r="D323" s="2">
        <v>19298326</v>
      </c>
      <c r="E323" s="2">
        <v>19292995</v>
      </c>
      <c r="F323" s="2">
        <v>19293303</v>
      </c>
      <c r="G323" s="2">
        <v>1</v>
      </c>
      <c r="H323" s="2">
        <v>0</v>
      </c>
      <c r="I323" s="2">
        <v>0</v>
      </c>
      <c r="J323" s="2">
        <v>1</v>
      </c>
      <c r="K323" s="2" t="s">
        <v>17</v>
      </c>
      <c r="L323" s="2" t="s">
        <v>17</v>
      </c>
      <c r="M323" s="2" t="s">
        <v>17</v>
      </c>
      <c r="N323" s="2" t="s">
        <v>17</v>
      </c>
      <c r="O323" s="2" t="s">
        <v>17</v>
      </c>
      <c r="P323" s="2" t="s">
        <v>17</v>
      </c>
      <c r="Q323" s="2" t="s">
        <v>17</v>
      </c>
    </row>
    <row r="324" spans="1:17" x14ac:dyDescent="0.3">
      <c r="A324" s="2" t="s">
        <v>801</v>
      </c>
      <c r="B324" s="2">
        <v>3</v>
      </c>
      <c r="C324" s="2">
        <v>18888326</v>
      </c>
      <c r="D324" s="2">
        <v>19298326</v>
      </c>
      <c r="E324" s="2">
        <v>19295851</v>
      </c>
      <c r="F324" s="2">
        <v>19296060</v>
      </c>
      <c r="G324" s="2">
        <v>1</v>
      </c>
      <c r="H324" s="2">
        <v>0</v>
      </c>
      <c r="I324" s="2">
        <v>0</v>
      </c>
      <c r="J324" s="2">
        <v>1</v>
      </c>
      <c r="K324" s="2" t="s">
        <v>17</v>
      </c>
      <c r="L324" s="2" t="s">
        <v>17</v>
      </c>
      <c r="M324" s="2" t="s">
        <v>17</v>
      </c>
      <c r="N324" s="2" t="s">
        <v>17</v>
      </c>
      <c r="O324" s="2" t="s">
        <v>17</v>
      </c>
      <c r="P324" s="2" t="s">
        <v>17</v>
      </c>
      <c r="Q324" s="2" t="s">
        <v>17</v>
      </c>
    </row>
    <row r="325" spans="1:17" x14ac:dyDescent="0.3">
      <c r="A325" s="2" t="s">
        <v>802</v>
      </c>
      <c r="B325" s="2">
        <v>3</v>
      </c>
      <c r="C325" s="2">
        <v>18888326</v>
      </c>
      <c r="D325" s="2">
        <v>19298326</v>
      </c>
      <c r="E325" s="2">
        <v>19296774</v>
      </c>
      <c r="F325" s="2">
        <v>19297310</v>
      </c>
      <c r="G325" s="2">
        <v>1</v>
      </c>
      <c r="H325" s="2">
        <v>0</v>
      </c>
      <c r="I325" s="2">
        <v>0</v>
      </c>
      <c r="J325" s="2">
        <v>1</v>
      </c>
      <c r="K325" s="2" t="s">
        <v>17</v>
      </c>
      <c r="L325" s="2" t="s">
        <v>17</v>
      </c>
      <c r="M325" s="2" t="s">
        <v>17</v>
      </c>
      <c r="N325" s="2" t="s">
        <v>17</v>
      </c>
      <c r="O325" s="2" t="s">
        <v>17</v>
      </c>
      <c r="P325" s="2" t="s">
        <v>17</v>
      </c>
      <c r="Q325" s="2" t="s">
        <v>17</v>
      </c>
    </row>
    <row r="326" spans="1:17" x14ac:dyDescent="0.3">
      <c r="A326" s="2" t="s">
        <v>803</v>
      </c>
      <c r="B326" s="2">
        <v>3</v>
      </c>
      <c r="C326" s="2">
        <v>20258322</v>
      </c>
      <c r="D326" s="2">
        <v>20288322</v>
      </c>
      <c r="E326" s="2">
        <v>20272528</v>
      </c>
      <c r="F326" s="2">
        <v>20273134</v>
      </c>
      <c r="G326" s="2">
        <v>1</v>
      </c>
      <c r="H326" s="2">
        <v>0</v>
      </c>
      <c r="I326" s="2">
        <v>0</v>
      </c>
      <c r="J326" s="2">
        <v>1</v>
      </c>
      <c r="K326" s="2" t="s">
        <v>17</v>
      </c>
      <c r="L326" s="2" t="s">
        <v>17</v>
      </c>
      <c r="M326" s="2" t="s">
        <v>17</v>
      </c>
      <c r="N326" s="2" t="s">
        <v>17</v>
      </c>
      <c r="O326" s="2" t="s">
        <v>17</v>
      </c>
      <c r="P326" s="2" t="s">
        <v>17</v>
      </c>
      <c r="Q326" s="2" t="s">
        <v>17</v>
      </c>
    </row>
    <row r="327" spans="1:17" x14ac:dyDescent="0.3">
      <c r="A327" s="2" t="s">
        <v>804</v>
      </c>
      <c r="B327" s="2">
        <v>3</v>
      </c>
      <c r="C327" s="2">
        <v>20258322</v>
      </c>
      <c r="D327" s="2">
        <v>20288322</v>
      </c>
      <c r="E327" s="2">
        <v>20276218</v>
      </c>
      <c r="F327" s="2">
        <v>20278054</v>
      </c>
      <c r="G327" s="2">
        <v>1</v>
      </c>
      <c r="H327" s="2">
        <v>0</v>
      </c>
      <c r="I327" s="2">
        <v>0</v>
      </c>
      <c r="J327" s="2">
        <v>1</v>
      </c>
      <c r="K327" s="2" t="s">
        <v>17</v>
      </c>
      <c r="L327" s="2" t="s">
        <v>805</v>
      </c>
      <c r="M327" s="2" t="s">
        <v>806</v>
      </c>
      <c r="N327" s="2" t="s">
        <v>807</v>
      </c>
      <c r="O327" s="2" t="s">
        <v>17</v>
      </c>
      <c r="P327" s="2" t="s">
        <v>17</v>
      </c>
      <c r="Q327" s="2" t="s">
        <v>17</v>
      </c>
    </row>
    <row r="328" spans="1:17" x14ac:dyDescent="0.3">
      <c r="A328" s="2" t="s">
        <v>808</v>
      </c>
      <c r="B328" s="2">
        <v>3</v>
      </c>
      <c r="C328" s="2">
        <v>21720000</v>
      </c>
      <c r="D328" s="2">
        <v>21830001</v>
      </c>
      <c r="E328" s="2">
        <v>21745306</v>
      </c>
      <c r="F328" s="2">
        <v>21745746</v>
      </c>
      <c r="G328" s="2">
        <v>0</v>
      </c>
      <c r="H328" s="2">
        <v>0</v>
      </c>
      <c r="I328" s="2">
        <v>1</v>
      </c>
      <c r="J328" s="2">
        <v>1</v>
      </c>
      <c r="K328" s="2" t="s">
        <v>17</v>
      </c>
      <c r="L328" s="2" t="s">
        <v>17</v>
      </c>
      <c r="M328" s="2" t="s">
        <v>17</v>
      </c>
      <c r="N328" s="2" t="s">
        <v>17</v>
      </c>
      <c r="O328" s="2" t="s">
        <v>17</v>
      </c>
      <c r="P328" s="2" t="s">
        <v>17</v>
      </c>
      <c r="Q328" s="2" t="s">
        <v>17</v>
      </c>
    </row>
    <row r="329" spans="1:17" x14ac:dyDescent="0.3">
      <c r="A329" s="2" t="s">
        <v>809</v>
      </c>
      <c r="B329" s="2">
        <v>3</v>
      </c>
      <c r="C329" s="2">
        <v>21720000</v>
      </c>
      <c r="D329" s="2">
        <v>21830001</v>
      </c>
      <c r="E329" s="2">
        <v>21761203</v>
      </c>
      <c r="F329" s="2">
        <v>21767663</v>
      </c>
      <c r="G329" s="2">
        <v>0</v>
      </c>
      <c r="H329" s="2">
        <v>0</v>
      </c>
      <c r="I329" s="2">
        <v>1</v>
      </c>
      <c r="J329" s="2">
        <v>1</v>
      </c>
      <c r="K329" s="2" t="s">
        <v>449</v>
      </c>
      <c r="L329" s="2" t="s">
        <v>810</v>
      </c>
      <c r="M329" s="2" t="s">
        <v>811</v>
      </c>
      <c r="N329" s="2" t="s">
        <v>452</v>
      </c>
      <c r="O329" s="2" t="s">
        <v>17</v>
      </c>
      <c r="P329" s="2" t="s">
        <v>17</v>
      </c>
      <c r="Q329" s="2" t="s">
        <v>17</v>
      </c>
    </row>
    <row r="330" spans="1:17" x14ac:dyDescent="0.3">
      <c r="A330" s="2" t="s">
        <v>812</v>
      </c>
      <c r="B330" s="2">
        <v>3</v>
      </c>
      <c r="C330" s="2">
        <v>21720000</v>
      </c>
      <c r="D330" s="2">
        <v>21830001</v>
      </c>
      <c r="E330" s="2">
        <v>21771935</v>
      </c>
      <c r="F330" s="2">
        <v>21772330</v>
      </c>
      <c r="G330" s="2">
        <v>0</v>
      </c>
      <c r="H330" s="2">
        <v>0</v>
      </c>
      <c r="I330" s="2">
        <v>1</v>
      </c>
      <c r="J330" s="2">
        <v>1</v>
      </c>
      <c r="K330" s="2" t="s">
        <v>17</v>
      </c>
      <c r="L330" s="2" t="s">
        <v>17</v>
      </c>
      <c r="M330" s="2" t="s">
        <v>17</v>
      </c>
      <c r="N330" s="2" t="s">
        <v>17</v>
      </c>
      <c r="O330" s="2" t="s">
        <v>17</v>
      </c>
      <c r="P330" s="2" t="s">
        <v>17</v>
      </c>
      <c r="Q330" s="2" t="s">
        <v>17</v>
      </c>
    </row>
    <row r="331" spans="1:17" x14ac:dyDescent="0.3">
      <c r="A331" s="2" t="s">
        <v>813</v>
      </c>
      <c r="B331" s="2">
        <v>3</v>
      </c>
      <c r="C331" s="2">
        <v>21720000</v>
      </c>
      <c r="D331" s="2">
        <v>21830001</v>
      </c>
      <c r="E331" s="2">
        <v>21791230</v>
      </c>
      <c r="F331" s="2">
        <v>21792063</v>
      </c>
      <c r="G331" s="2">
        <v>0</v>
      </c>
      <c r="H331" s="2">
        <v>0</v>
      </c>
      <c r="I331" s="2">
        <v>1</v>
      </c>
      <c r="J331" s="2">
        <v>1</v>
      </c>
      <c r="K331" s="2" t="s">
        <v>17</v>
      </c>
      <c r="L331" s="2" t="s">
        <v>17</v>
      </c>
      <c r="M331" s="2" t="s">
        <v>17</v>
      </c>
      <c r="N331" s="2" t="s">
        <v>17</v>
      </c>
      <c r="O331" s="2" t="s">
        <v>17</v>
      </c>
      <c r="P331" s="2" t="s">
        <v>17</v>
      </c>
      <c r="Q331" s="2" t="s">
        <v>17</v>
      </c>
    </row>
    <row r="332" spans="1:17" x14ac:dyDescent="0.3">
      <c r="A332" s="2" t="s">
        <v>814</v>
      </c>
      <c r="B332" s="2">
        <v>3</v>
      </c>
      <c r="C332" s="2">
        <v>21940000</v>
      </c>
      <c r="D332" s="2">
        <v>22160001</v>
      </c>
      <c r="E332" s="2">
        <v>21957723</v>
      </c>
      <c r="F332" s="2">
        <v>21959188</v>
      </c>
      <c r="G332" s="2">
        <v>0</v>
      </c>
      <c r="H332" s="2">
        <v>0</v>
      </c>
      <c r="I332" s="2">
        <v>1</v>
      </c>
      <c r="J332" s="2">
        <v>1</v>
      </c>
      <c r="K332" s="2" t="s">
        <v>17</v>
      </c>
      <c r="L332" s="2" t="s">
        <v>815</v>
      </c>
      <c r="M332" s="2" t="s">
        <v>816</v>
      </c>
      <c r="N332" s="2" t="s">
        <v>290</v>
      </c>
      <c r="O332" s="2" t="s">
        <v>17</v>
      </c>
      <c r="P332" s="2" t="s">
        <v>17</v>
      </c>
      <c r="Q332" s="2" t="s">
        <v>17</v>
      </c>
    </row>
    <row r="333" spans="1:17" x14ac:dyDescent="0.3">
      <c r="A333" s="2" t="s">
        <v>817</v>
      </c>
      <c r="B333" s="2">
        <v>3</v>
      </c>
      <c r="C333" s="2">
        <v>21940000</v>
      </c>
      <c r="D333" s="2">
        <v>22160001</v>
      </c>
      <c r="E333" s="2">
        <v>21959551</v>
      </c>
      <c r="F333" s="2">
        <v>21960440</v>
      </c>
      <c r="G333" s="2">
        <v>0</v>
      </c>
      <c r="H333" s="2">
        <v>0</v>
      </c>
      <c r="I333" s="2">
        <v>1</v>
      </c>
      <c r="J333" s="2">
        <v>1</v>
      </c>
      <c r="K333" s="2" t="s">
        <v>17</v>
      </c>
      <c r="L333" s="2" t="s">
        <v>17</v>
      </c>
      <c r="M333" s="2" t="s">
        <v>17</v>
      </c>
      <c r="N333" s="2" t="s">
        <v>17</v>
      </c>
      <c r="O333" s="2" t="s">
        <v>17</v>
      </c>
      <c r="P333" s="2" t="s">
        <v>17</v>
      </c>
      <c r="Q333" s="2" t="s">
        <v>17</v>
      </c>
    </row>
    <row r="334" spans="1:17" x14ac:dyDescent="0.3">
      <c r="A334" s="2" t="s">
        <v>818</v>
      </c>
      <c r="B334" s="2">
        <v>3</v>
      </c>
      <c r="C334" s="2">
        <v>21940000</v>
      </c>
      <c r="D334" s="2">
        <v>22160001</v>
      </c>
      <c r="E334" s="2">
        <v>21964775</v>
      </c>
      <c r="F334" s="2">
        <v>21964975</v>
      </c>
      <c r="G334" s="2">
        <v>0</v>
      </c>
      <c r="H334" s="2">
        <v>0</v>
      </c>
      <c r="I334" s="2">
        <v>1</v>
      </c>
      <c r="J334" s="2">
        <v>1</v>
      </c>
      <c r="K334" s="2" t="s">
        <v>17</v>
      </c>
      <c r="L334" s="2" t="s">
        <v>17</v>
      </c>
      <c r="M334" s="2" t="s">
        <v>17</v>
      </c>
      <c r="N334" s="2" t="s">
        <v>17</v>
      </c>
      <c r="O334" s="2" t="s">
        <v>17</v>
      </c>
      <c r="P334" s="2" t="s">
        <v>17</v>
      </c>
      <c r="Q334" s="2" t="s">
        <v>17</v>
      </c>
    </row>
    <row r="335" spans="1:17" x14ac:dyDescent="0.3">
      <c r="A335" s="2" t="s">
        <v>819</v>
      </c>
      <c r="B335" s="2">
        <v>3</v>
      </c>
      <c r="C335" s="2">
        <v>21940000</v>
      </c>
      <c r="D335" s="2">
        <v>22160001</v>
      </c>
      <c r="E335" s="2">
        <v>21970129</v>
      </c>
      <c r="F335" s="2">
        <v>21970329</v>
      </c>
      <c r="G335" s="2">
        <v>0</v>
      </c>
      <c r="H335" s="2">
        <v>0</v>
      </c>
      <c r="I335" s="2">
        <v>1</v>
      </c>
      <c r="J335" s="2">
        <v>1</v>
      </c>
      <c r="K335" s="2" t="s">
        <v>17</v>
      </c>
      <c r="L335" s="2" t="s">
        <v>17</v>
      </c>
      <c r="M335" s="2" t="s">
        <v>17</v>
      </c>
      <c r="N335" s="2" t="s">
        <v>17</v>
      </c>
      <c r="O335" s="2" t="s">
        <v>17</v>
      </c>
      <c r="P335" s="2" t="s">
        <v>17</v>
      </c>
      <c r="Q335" s="2" t="s">
        <v>17</v>
      </c>
    </row>
    <row r="336" spans="1:17" x14ac:dyDescent="0.3">
      <c r="A336" s="2" t="s">
        <v>820</v>
      </c>
      <c r="B336" s="2">
        <v>3</v>
      </c>
      <c r="C336" s="2">
        <v>21940000</v>
      </c>
      <c r="D336" s="2">
        <v>22160001</v>
      </c>
      <c r="E336" s="2">
        <v>21970404</v>
      </c>
      <c r="F336" s="2">
        <v>21971032</v>
      </c>
      <c r="G336" s="2">
        <v>0</v>
      </c>
      <c r="H336" s="2">
        <v>0</v>
      </c>
      <c r="I336" s="2">
        <v>1</v>
      </c>
      <c r="J336" s="2">
        <v>1</v>
      </c>
      <c r="K336" s="2" t="s">
        <v>17</v>
      </c>
      <c r="L336" s="2" t="s">
        <v>17</v>
      </c>
      <c r="M336" s="2" t="s">
        <v>17</v>
      </c>
      <c r="N336" s="2" t="s">
        <v>17</v>
      </c>
      <c r="O336" s="2" t="s">
        <v>17</v>
      </c>
      <c r="P336" s="2" t="s">
        <v>17</v>
      </c>
      <c r="Q336" s="2" t="s">
        <v>17</v>
      </c>
    </row>
    <row r="337" spans="1:17" x14ac:dyDescent="0.3">
      <c r="A337" s="2" t="s">
        <v>821</v>
      </c>
      <c r="B337" s="2">
        <v>3</v>
      </c>
      <c r="C337" s="2">
        <v>21940000</v>
      </c>
      <c r="D337" s="2">
        <v>22160001</v>
      </c>
      <c r="E337" s="2">
        <v>21973714</v>
      </c>
      <c r="F337" s="2">
        <v>21973950</v>
      </c>
      <c r="G337" s="2">
        <v>0</v>
      </c>
      <c r="H337" s="2">
        <v>0</v>
      </c>
      <c r="I337" s="2">
        <v>1</v>
      </c>
      <c r="J337" s="2">
        <v>1</v>
      </c>
      <c r="K337" s="2" t="s">
        <v>822</v>
      </c>
      <c r="L337" s="2" t="s">
        <v>17</v>
      </c>
      <c r="M337" s="2" t="s">
        <v>17</v>
      </c>
      <c r="N337" s="2" t="s">
        <v>17</v>
      </c>
      <c r="O337" s="2" t="s">
        <v>17</v>
      </c>
      <c r="P337" s="2" t="s">
        <v>17</v>
      </c>
      <c r="Q337" s="2" t="s">
        <v>17</v>
      </c>
    </row>
    <row r="338" spans="1:17" x14ac:dyDescent="0.3">
      <c r="A338" s="8" t="s">
        <v>823</v>
      </c>
      <c r="B338" s="8">
        <v>3</v>
      </c>
      <c r="C338" s="8">
        <v>21940000</v>
      </c>
      <c r="D338" s="8">
        <v>22160001</v>
      </c>
      <c r="E338" s="8">
        <v>21988539</v>
      </c>
      <c r="F338" s="8">
        <v>21992837</v>
      </c>
      <c r="G338" s="8">
        <v>0</v>
      </c>
      <c r="H338" s="8">
        <v>0</v>
      </c>
      <c r="I338" s="8">
        <v>1</v>
      </c>
      <c r="J338" s="8">
        <v>1</v>
      </c>
      <c r="K338" s="8" t="s">
        <v>824</v>
      </c>
      <c r="L338" s="8" t="s">
        <v>825</v>
      </c>
      <c r="M338" s="8" t="s">
        <v>826</v>
      </c>
      <c r="N338" s="8" t="s">
        <v>827</v>
      </c>
      <c r="O338" s="8" t="s">
        <v>17</v>
      </c>
      <c r="P338" s="8" t="s">
        <v>828</v>
      </c>
      <c r="Q338" s="8" t="s">
        <v>17</v>
      </c>
    </row>
    <row r="339" spans="1:17" x14ac:dyDescent="0.3">
      <c r="A339" s="2" t="s">
        <v>829</v>
      </c>
      <c r="B339" s="2">
        <v>3</v>
      </c>
      <c r="C339" s="2">
        <v>21940000</v>
      </c>
      <c r="D339" s="2">
        <v>22160001</v>
      </c>
      <c r="E339" s="2">
        <v>21995562</v>
      </c>
      <c r="F339" s="2">
        <v>21995945</v>
      </c>
      <c r="G339" s="2">
        <v>0</v>
      </c>
      <c r="H339" s="2">
        <v>0</v>
      </c>
      <c r="I339" s="2">
        <v>1</v>
      </c>
      <c r="J339" s="2">
        <v>1</v>
      </c>
      <c r="K339" s="2" t="s">
        <v>830</v>
      </c>
      <c r="L339" s="2" t="s">
        <v>831</v>
      </c>
      <c r="M339" s="2" t="s">
        <v>832</v>
      </c>
      <c r="N339" s="2" t="s">
        <v>833</v>
      </c>
      <c r="O339" s="2" t="s">
        <v>17</v>
      </c>
      <c r="P339" s="2" t="s">
        <v>17</v>
      </c>
      <c r="Q339" s="2" t="s">
        <v>17</v>
      </c>
    </row>
    <row r="340" spans="1:17" x14ac:dyDescent="0.3">
      <c r="A340" s="2" t="s">
        <v>834</v>
      </c>
      <c r="B340" s="2">
        <v>3</v>
      </c>
      <c r="C340" s="2">
        <v>21940000</v>
      </c>
      <c r="D340" s="2">
        <v>22160001</v>
      </c>
      <c r="E340" s="2">
        <v>22040518</v>
      </c>
      <c r="F340" s="2">
        <v>22054657</v>
      </c>
      <c r="G340" s="2">
        <v>0</v>
      </c>
      <c r="H340" s="2">
        <v>0</v>
      </c>
      <c r="I340" s="2">
        <v>1</v>
      </c>
      <c r="J340" s="2">
        <v>1</v>
      </c>
      <c r="K340" s="2" t="s">
        <v>835</v>
      </c>
      <c r="L340" s="2" t="s">
        <v>836</v>
      </c>
      <c r="M340" s="2" t="s">
        <v>837</v>
      </c>
      <c r="N340" s="2" t="s">
        <v>838</v>
      </c>
      <c r="O340" s="2" t="s">
        <v>839</v>
      </c>
      <c r="P340" s="2" t="s">
        <v>17</v>
      </c>
      <c r="Q340" s="2" t="s">
        <v>17</v>
      </c>
    </row>
    <row r="341" spans="1:17" x14ac:dyDescent="0.3">
      <c r="A341" s="2" t="s">
        <v>840</v>
      </c>
      <c r="B341" s="2">
        <v>3</v>
      </c>
      <c r="C341" s="2">
        <v>21940000</v>
      </c>
      <c r="D341" s="2">
        <v>22160001</v>
      </c>
      <c r="E341" s="2">
        <v>22067537</v>
      </c>
      <c r="F341" s="2">
        <v>22072957</v>
      </c>
      <c r="G341" s="2">
        <v>0</v>
      </c>
      <c r="H341" s="2">
        <v>0</v>
      </c>
      <c r="I341" s="2">
        <v>1</v>
      </c>
      <c r="J341" s="2">
        <v>1</v>
      </c>
      <c r="K341" s="2" t="s">
        <v>841</v>
      </c>
      <c r="L341" s="2" t="s">
        <v>842</v>
      </c>
      <c r="M341" s="2" t="s">
        <v>843</v>
      </c>
      <c r="N341" s="2" t="s">
        <v>844</v>
      </c>
      <c r="O341" s="2" t="s">
        <v>17</v>
      </c>
      <c r="P341" s="2" t="s">
        <v>17</v>
      </c>
      <c r="Q341" s="2" t="s">
        <v>17</v>
      </c>
    </row>
    <row r="342" spans="1:17" x14ac:dyDescent="0.3">
      <c r="A342" s="2" t="s">
        <v>845</v>
      </c>
      <c r="B342" s="2">
        <v>3</v>
      </c>
      <c r="C342" s="2">
        <v>21940000</v>
      </c>
      <c r="D342" s="2">
        <v>22160001</v>
      </c>
      <c r="E342" s="2">
        <v>22081016</v>
      </c>
      <c r="F342" s="2">
        <v>22084460</v>
      </c>
      <c r="G342" s="2">
        <v>0</v>
      </c>
      <c r="H342" s="2">
        <v>0</v>
      </c>
      <c r="I342" s="2">
        <v>1</v>
      </c>
      <c r="J342" s="2">
        <v>1</v>
      </c>
      <c r="K342" s="2" t="s">
        <v>236</v>
      </c>
      <c r="L342" s="2" t="s">
        <v>661</v>
      </c>
      <c r="M342" s="2" t="s">
        <v>846</v>
      </c>
      <c r="N342" s="2" t="s">
        <v>239</v>
      </c>
      <c r="O342" s="2" t="s">
        <v>17</v>
      </c>
      <c r="P342" s="2" t="s">
        <v>17</v>
      </c>
      <c r="Q342" s="2" t="s">
        <v>17</v>
      </c>
    </row>
    <row r="343" spans="1:17" x14ac:dyDescent="0.3">
      <c r="A343" s="2" t="s">
        <v>847</v>
      </c>
      <c r="B343" s="2">
        <v>3</v>
      </c>
      <c r="C343" s="2">
        <v>21940000</v>
      </c>
      <c r="D343" s="2">
        <v>22160001</v>
      </c>
      <c r="E343" s="2">
        <v>22092151</v>
      </c>
      <c r="F343" s="2">
        <v>22092336</v>
      </c>
      <c r="G343" s="2">
        <v>0</v>
      </c>
      <c r="H343" s="2">
        <v>0</v>
      </c>
      <c r="I343" s="2">
        <v>1</v>
      </c>
      <c r="J343" s="2">
        <v>1</v>
      </c>
      <c r="K343" s="2" t="s">
        <v>17</v>
      </c>
      <c r="L343" s="2" t="s">
        <v>17</v>
      </c>
      <c r="M343" s="2" t="s">
        <v>17</v>
      </c>
      <c r="N343" s="2" t="s">
        <v>17</v>
      </c>
      <c r="O343" s="2" t="s">
        <v>17</v>
      </c>
      <c r="P343" s="2" t="s">
        <v>17</v>
      </c>
      <c r="Q343" s="2" t="s">
        <v>17</v>
      </c>
    </row>
    <row r="344" spans="1:17" x14ac:dyDescent="0.3">
      <c r="A344" s="2" t="s">
        <v>848</v>
      </c>
      <c r="B344" s="2">
        <v>3</v>
      </c>
      <c r="C344" s="2">
        <v>21940000</v>
      </c>
      <c r="D344" s="2">
        <v>22160001</v>
      </c>
      <c r="E344" s="2">
        <v>22094205</v>
      </c>
      <c r="F344" s="2">
        <v>22094465</v>
      </c>
      <c r="G344" s="2">
        <v>0</v>
      </c>
      <c r="H344" s="2">
        <v>0</v>
      </c>
      <c r="I344" s="2">
        <v>1</v>
      </c>
      <c r="J344" s="2">
        <v>1</v>
      </c>
      <c r="K344" s="2" t="s">
        <v>17</v>
      </c>
      <c r="L344" s="2" t="s">
        <v>17</v>
      </c>
      <c r="M344" s="2" t="s">
        <v>17</v>
      </c>
      <c r="N344" s="2" t="s">
        <v>17</v>
      </c>
      <c r="O344" s="2" t="s">
        <v>17</v>
      </c>
      <c r="P344" s="2" t="s">
        <v>17</v>
      </c>
      <c r="Q344" s="2" t="s">
        <v>17</v>
      </c>
    </row>
    <row r="345" spans="1:17" x14ac:dyDescent="0.3">
      <c r="A345" s="2" t="s">
        <v>849</v>
      </c>
      <c r="B345" s="2">
        <v>3</v>
      </c>
      <c r="C345" s="2">
        <v>21940000</v>
      </c>
      <c r="D345" s="2">
        <v>22160001</v>
      </c>
      <c r="E345" s="2">
        <v>22097841</v>
      </c>
      <c r="F345" s="2">
        <v>22098083</v>
      </c>
      <c r="G345" s="2">
        <v>0</v>
      </c>
      <c r="H345" s="2">
        <v>0</v>
      </c>
      <c r="I345" s="2">
        <v>1</v>
      </c>
      <c r="J345" s="2">
        <v>1</v>
      </c>
      <c r="K345" s="2" t="s">
        <v>17</v>
      </c>
      <c r="L345" s="2" t="s">
        <v>17</v>
      </c>
      <c r="M345" s="2" t="s">
        <v>17</v>
      </c>
      <c r="N345" s="2" t="s">
        <v>17</v>
      </c>
      <c r="O345" s="2" t="s">
        <v>17</v>
      </c>
      <c r="P345" s="2" t="s">
        <v>17</v>
      </c>
      <c r="Q345" s="2" t="s">
        <v>17</v>
      </c>
    </row>
    <row r="346" spans="1:17" x14ac:dyDescent="0.3">
      <c r="A346" s="2" t="s">
        <v>850</v>
      </c>
      <c r="B346" s="2">
        <v>3</v>
      </c>
      <c r="C346" s="2">
        <v>21940000</v>
      </c>
      <c r="D346" s="2">
        <v>22160001</v>
      </c>
      <c r="E346" s="2">
        <v>22151116</v>
      </c>
      <c r="F346" s="2">
        <v>22151681</v>
      </c>
      <c r="G346" s="2">
        <v>0</v>
      </c>
      <c r="H346" s="2">
        <v>0</v>
      </c>
      <c r="I346" s="2">
        <v>1</v>
      </c>
      <c r="J346" s="2">
        <v>1</v>
      </c>
      <c r="K346" s="2" t="s">
        <v>17</v>
      </c>
      <c r="L346" s="2" t="s">
        <v>17</v>
      </c>
      <c r="M346" s="2" t="s">
        <v>17</v>
      </c>
      <c r="N346" s="2" t="s">
        <v>17</v>
      </c>
      <c r="O346" s="2" t="s">
        <v>17</v>
      </c>
      <c r="P346" s="2" t="s">
        <v>17</v>
      </c>
      <c r="Q346" s="2" t="s">
        <v>17</v>
      </c>
    </row>
    <row r="347" spans="1:17" x14ac:dyDescent="0.3">
      <c r="A347" s="2" t="s">
        <v>851</v>
      </c>
      <c r="B347" s="2">
        <v>3</v>
      </c>
      <c r="C347" s="2">
        <v>23798310</v>
      </c>
      <c r="D347" s="2">
        <v>23828311</v>
      </c>
      <c r="E347" s="2">
        <v>23807775</v>
      </c>
      <c r="F347" s="2">
        <v>23814005</v>
      </c>
      <c r="G347" s="2">
        <v>1</v>
      </c>
      <c r="H347" s="2">
        <v>0</v>
      </c>
      <c r="I347" s="2">
        <v>0</v>
      </c>
      <c r="J347" s="2">
        <v>1</v>
      </c>
      <c r="K347" s="2" t="s">
        <v>852</v>
      </c>
      <c r="L347" s="2" t="s">
        <v>853</v>
      </c>
      <c r="M347" s="2" t="s">
        <v>854</v>
      </c>
      <c r="N347" s="2" t="s">
        <v>855</v>
      </c>
      <c r="O347" s="2" t="s">
        <v>17</v>
      </c>
      <c r="P347" s="2" t="s">
        <v>17</v>
      </c>
      <c r="Q347" s="2" t="s">
        <v>17</v>
      </c>
    </row>
    <row r="348" spans="1:17" x14ac:dyDescent="0.3">
      <c r="A348" s="2" t="s">
        <v>856</v>
      </c>
      <c r="B348" s="2">
        <v>3</v>
      </c>
      <c r="C348" s="2">
        <v>23798310</v>
      </c>
      <c r="D348" s="2">
        <v>23828311</v>
      </c>
      <c r="E348" s="2">
        <v>23810625</v>
      </c>
      <c r="F348" s="2">
        <v>23813146</v>
      </c>
      <c r="G348" s="2">
        <v>1</v>
      </c>
      <c r="H348" s="2">
        <v>0</v>
      </c>
      <c r="I348" s="2">
        <v>0</v>
      </c>
      <c r="J348" s="2">
        <v>1</v>
      </c>
      <c r="K348" s="2" t="s">
        <v>857</v>
      </c>
      <c r="L348" s="2" t="s">
        <v>858</v>
      </c>
      <c r="M348" s="2" t="s">
        <v>854</v>
      </c>
      <c r="N348" s="2" t="s">
        <v>855</v>
      </c>
      <c r="O348" s="2" t="s">
        <v>17</v>
      </c>
      <c r="P348" s="2" t="s">
        <v>17</v>
      </c>
      <c r="Q348" s="2" t="s">
        <v>17</v>
      </c>
    </row>
    <row r="349" spans="1:17" x14ac:dyDescent="0.3">
      <c r="A349" s="2" t="s">
        <v>859</v>
      </c>
      <c r="B349" s="2">
        <v>3</v>
      </c>
      <c r="C349" s="2">
        <v>25148306</v>
      </c>
      <c r="D349" s="2">
        <v>25308307</v>
      </c>
      <c r="E349" s="2">
        <v>25177678</v>
      </c>
      <c r="F349" s="2">
        <v>25177897</v>
      </c>
      <c r="G349" s="2">
        <v>1</v>
      </c>
      <c r="H349" s="2">
        <v>0</v>
      </c>
      <c r="I349" s="2">
        <v>0</v>
      </c>
      <c r="J349" s="2">
        <v>1</v>
      </c>
      <c r="K349" s="2" t="s">
        <v>17</v>
      </c>
      <c r="L349" s="2" t="s">
        <v>17</v>
      </c>
      <c r="M349" s="2" t="s">
        <v>17</v>
      </c>
      <c r="N349" s="2" t="s">
        <v>17</v>
      </c>
      <c r="O349" s="2" t="s">
        <v>17</v>
      </c>
      <c r="P349" s="2" t="s">
        <v>17</v>
      </c>
      <c r="Q349" s="2" t="s">
        <v>17</v>
      </c>
    </row>
    <row r="350" spans="1:17" x14ac:dyDescent="0.3">
      <c r="A350" s="2" t="s">
        <v>860</v>
      </c>
      <c r="B350" s="2">
        <v>3</v>
      </c>
      <c r="C350" s="2">
        <v>25148306</v>
      </c>
      <c r="D350" s="2">
        <v>25308307</v>
      </c>
      <c r="E350" s="2">
        <v>25234624</v>
      </c>
      <c r="F350" s="2">
        <v>25240184</v>
      </c>
      <c r="G350" s="2">
        <v>1</v>
      </c>
      <c r="H350" s="2">
        <v>0</v>
      </c>
      <c r="I350" s="2">
        <v>0</v>
      </c>
      <c r="J350" s="2">
        <v>1</v>
      </c>
      <c r="K350" s="2" t="s">
        <v>861</v>
      </c>
      <c r="L350" s="2" t="s">
        <v>862</v>
      </c>
      <c r="M350" s="2" t="s">
        <v>863</v>
      </c>
      <c r="N350" s="2" t="s">
        <v>864</v>
      </c>
      <c r="O350" s="2" t="s">
        <v>17</v>
      </c>
      <c r="P350" s="2" t="s">
        <v>17</v>
      </c>
      <c r="Q350" s="2" t="s">
        <v>17</v>
      </c>
    </row>
    <row r="351" spans="1:17" x14ac:dyDescent="0.3">
      <c r="A351" s="2" t="s">
        <v>865</v>
      </c>
      <c r="B351" s="2">
        <v>3</v>
      </c>
      <c r="C351" s="2">
        <v>25708304</v>
      </c>
      <c r="D351" s="2">
        <v>25828305</v>
      </c>
      <c r="E351" s="2">
        <v>25720787</v>
      </c>
      <c r="F351" s="2">
        <v>25721347</v>
      </c>
      <c r="G351" s="2">
        <v>1</v>
      </c>
      <c r="H351" s="2">
        <v>0</v>
      </c>
      <c r="I351" s="2">
        <v>0</v>
      </c>
      <c r="J351" s="2">
        <v>1</v>
      </c>
      <c r="K351" s="2" t="s">
        <v>866</v>
      </c>
      <c r="L351" s="2" t="s">
        <v>867</v>
      </c>
      <c r="M351" s="2" t="s">
        <v>868</v>
      </c>
      <c r="N351" s="2" t="s">
        <v>869</v>
      </c>
      <c r="O351" s="2" t="s">
        <v>17</v>
      </c>
      <c r="P351" s="2" t="s">
        <v>17</v>
      </c>
      <c r="Q351" s="2" t="s">
        <v>17</v>
      </c>
    </row>
    <row r="352" spans="1:17" x14ac:dyDescent="0.3">
      <c r="A352" s="2" t="s">
        <v>870</v>
      </c>
      <c r="B352" s="2">
        <v>3</v>
      </c>
      <c r="C352" s="2">
        <v>25708304</v>
      </c>
      <c r="D352" s="2">
        <v>25828305</v>
      </c>
      <c r="E352" s="2">
        <v>25721497</v>
      </c>
      <c r="F352" s="2">
        <v>25721883</v>
      </c>
      <c r="G352" s="2">
        <v>1</v>
      </c>
      <c r="H352" s="2">
        <v>0</v>
      </c>
      <c r="I352" s="2">
        <v>0</v>
      </c>
      <c r="J352" s="2">
        <v>1</v>
      </c>
      <c r="K352" s="2" t="s">
        <v>871</v>
      </c>
      <c r="L352" s="2" t="s">
        <v>872</v>
      </c>
      <c r="M352" s="2" t="s">
        <v>873</v>
      </c>
      <c r="N352" s="2" t="s">
        <v>869</v>
      </c>
      <c r="O352" s="2" t="s">
        <v>17</v>
      </c>
      <c r="P352" s="2" t="s">
        <v>17</v>
      </c>
      <c r="Q352" s="2" t="s">
        <v>17</v>
      </c>
    </row>
    <row r="353" spans="1:17" x14ac:dyDescent="0.3">
      <c r="A353" s="2" t="s">
        <v>874</v>
      </c>
      <c r="B353" s="2">
        <v>3</v>
      </c>
      <c r="C353" s="2">
        <v>25708304</v>
      </c>
      <c r="D353" s="2">
        <v>25828305</v>
      </c>
      <c r="E353" s="2">
        <v>25739593</v>
      </c>
      <c r="F353" s="2">
        <v>25739796</v>
      </c>
      <c r="G353" s="2">
        <v>1</v>
      </c>
      <c r="H353" s="2">
        <v>0</v>
      </c>
      <c r="I353" s="2">
        <v>0</v>
      </c>
      <c r="J353" s="2">
        <v>1</v>
      </c>
      <c r="K353" s="2" t="s">
        <v>17</v>
      </c>
      <c r="L353" s="2" t="s">
        <v>17</v>
      </c>
      <c r="M353" s="2" t="s">
        <v>17</v>
      </c>
      <c r="N353" s="2" t="s">
        <v>17</v>
      </c>
      <c r="O353" s="2" t="s">
        <v>17</v>
      </c>
      <c r="P353" s="2" t="s">
        <v>17</v>
      </c>
      <c r="Q353" s="2" t="s">
        <v>17</v>
      </c>
    </row>
    <row r="354" spans="1:17" x14ac:dyDescent="0.3">
      <c r="A354" s="2" t="s">
        <v>875</v>
      </c>
      <c r="B354" s="2">
        <v>3</v>
      </c>
      <c r="C354" s="2">
        <v>25708304</v>
      </c>
      <c r="D354" s="2">
        <v>25828305</v>
      </c>
      <c r="E354" s="2">
        <v>25772706</v>
      </c>
      <c r="F354" s="2">
        <v>25772966</v>
      </c>
      <c r="G354" s="2">
        <v>1</v>
      </c>
      <c r="H354" s="2">
        <v>0</v>
      </c>
      <c r="I354" s="2">
        <v>0</v>
      </c>
      <c r="J354" s="2">
        <v>1</v>
      </c>
      <c r="K354" s="2" t="s">
        <v>17</v>
      </c>
      <c r="L354" s="2" t="s">
        <v>17</v>
      </c>
      <c r="M354" s="2" t="s">
        <v>17</v>
      </c>
      <c r="N354" s="2" t="s">
        <v>17</v>
      </c>
      <c r="O354" s="2" t="s">
        <v>17</v>
      </c>
      <c r="P354" s="2" t="s">
        <v>17</v>
      </c>
      <c r="Q354" s="2" t="s">
        <v>17</v>
      </c>
    </row>
    <row r="355" spans="1:17" x14ac:dyDescent="0.3">
      <c r="A355" s="2" t="s">
        <v>876</v>
      </c>
      <c r="B355" s="2">
        <v>3</v>
      </c>
      <c r="C355" s="2">
        <v>25708304</v>
      </c>
      <c r="D355" s="2">
        <v>25828305</v>
      </c>
      <c r="E355" s="2">
        <v>25785158</v>
      </c>
      <c r="F355" s="2">
        <v>25785901</v>
      </c>
      <c r="G355" s="2">
        <v>1</v>
      </c>
      <c r="H355" s="2">
        <v>0</v>
      </c>
      <c r="I355" s="2">
        <v>0</v>
      </c>
      <c r="J355" s="2">
        <v>1</v>
      </c>
      <c r="K355" s="2" t="s">
        <v>17</v>
      </c>
      <c r="L355" s="2" t="s">
        <v>17</v>
      </c>
      <c r="M355" s="2" t="s">
        <v>17</v>
      </c>
      <c r="N355" s="2" t="s">
        <v>17</v>
      </c>
      <c r="O355" s="2" t="s">
        <v>17</v>
      </c>
      <c r="P355" s="2" t="s">
        <v>17</v>
      </c>
      <c r="Q355" s="2" t="s">
        <v>17</v>
      </c>
    </row>
    <row r="356" spans="1:17" x14ac:dyDescent="0.3">
      <c r="A356" s="2" t="s">
        <v>877</v>
      </c>
      <c r="B356" s="2">
        <v>3</v>
      </c>
      <c r="C356" s="2">
        <v>25918304</v>
      </c>
      <c r="D356" s="2">
        <v>26148304</v>
      </c>
      <c r="E356" s="2">
        <v>25918853</v>
      </c>
      <c r="F356" s="2">
        <v>25919825</v>
      </c>
      <c r="G356" s="2">
        <v>1</v>
      </c>
      <c r="H356" s="2">
        <v>0</v>
      </c>
      <c r="I356" s="2">
        <v>0</v>
      </c>
      <c r="J356" s="2">
        <v>1</v>
      </c>
      <c r="K356" s="2" t="s">
        <v>17</v>
      </c>
      <c r="L356" s="2" t="s">
        <v>17</v>
      </c>
      <c r="M356" s="2" t="s">
        <v>17</v>
      </c>
      <c r="N356" s="2" t="s">
        <v>17</v>
      </c>
      <c r="O356" s="2" t="s">
        <v>17</v>
      </c>
      <c r="P356" s="2" t="s">
        <v>17</v>
      </c>
      <c r="Q356" s="2" t="s">
        <v>17</v>
      </c>
    </row>
    <row r="357" spans="1:17" x14ac:dyDescent="0.3">
      <c r="A357" s="2" t="s">
        <v>878</v>
      </c>
      <c r="B357" s="2">
        <v>3</v>
      </c>
      <c r="C357" s="2">
        <v>25918304</v>
      </c>
      <c r="D357" s="2">
        <v>26148304</v>
      </c>
      <c r="E357" s="2">
        <v>26001134</v>
      </c>
      <c r="F357" s="2">
        <v>26006769</v>
      </c>
      <c r="G357" s="2">
        <v>1</v>
      </c>
      <c r="H357" s="2">
        <v>0</v>
      </c>
      <c r="I357" s="2">
        <v>0</v>
      </c>
      <c r="J357" s="2">
        <v>1</v>
      </c>
      <c r="K357" s="2" t="s">
        <v>861</v>
      </c>
      <c r="L357" s="2" t="s">
        <v>862</v>
      </c>
      <c r="M357" s="2" t="s">
        <v>863</v>
      </c>
      <c r="N357" s="2" t="s">
        <v>864</v>
      </c>
      <c r="O357" s="2" t="s">
        <v>17</v>
      </c>
      <c r="P357" s="2" t="s">
        <v>17</v>
      </c>
      <c r="Q357" s="2" t="s">
        <v>17</v>
      </c>
    </row>
    <row r="358" spans="1:17" x14ac:dyDescent="0.3">
      <c r="A358" s="2" t="s">
        <v>879</v>
      </c>
      <c r="B358" s="2">
        <v>3</v>
      </c>
      <c r="C358" s="2">
        <v>25918304</v>
      </c>
      <c r="D358" s="2">
        <v>26148304</v>
      </c>
      <c r="E358" s="2">
        <v>26090854</v>
      </c>
      <c r="F358" s="2">
        <v>26091379</v>
      </c>
      <c r="G358" s="2">
        <v>1</v>
      </c>
      <c r="H358" s="2">
        <v>0</v>
      </c>
      <c r="I358" s="2">
        <v>0</v>
      </c>
      <c r="J358" s="2">
        <v>1</v>
      </c>
      <c r="K358" s="2" t="s">
        <v>17</v>
      </c>
      <c r="L358" s="2" t="s">
        <v>17</v>
      </c>
      <c r="M358" s="2" t="s">
        <v>17</v>
      </c>
      <c r="N358" s="2" t="s">
        <v>17</v>
      </c>
      <c r="O358" s="2" t="s">
        <v>17</v>
      </c>
      <c r="P358" s="2" t="s">
        <v>17</v>
      </c>
      <c r="Q358" s="2" t="s">
        <v>17</v>
      </c>
    </row>
    <row r="359" spans="1:17" x14ac:dyDescent="0.3">
      <c r="A359" s="2" t="s">
        <v>880</v>
      </c>
      <c r="B359" s="2">
        <v>3</v>
      </c>
      <c r="C359" s="2">
        <v>33078281</v>
      </c>
      <c r="D359" s="2">
        <v>33108282</v>
      </c>
      <c r="E359" s="2">
        <v>33081255</v>
      </c>
      <c r="F359" s="2">
        <v>33081760</v>
      </c>
      <c r="G359" s="2">
        <v>1</v>
      </c>
      <c r="H359" s="2">
        <v>0</v>
      </c>
      <c r="I359" s="2">
        <v>0</v>
      </c>
      <c r="J359" s="2">
        <v>1</v>
      </c>
      <c r="K359" s="2" t="s">
        <v>17</v>
      </c>
      <c r="L359" s="2" t="s">
        <v>17</v>
      </c>
      <c r="M359" s="2" t="s">
        <v>17</v>
      </c>
      <c r="N359" s="2" t="s">
        <v>17</v>
      </c>
      <c r="O359" s="2" t="s">
        <v>17</v>
      </c>
      <c r="P359" s="2" t="s">
        <v>17</v>
      </c>
      <c r="Q359" s="2" t="s">
        <v>17</v>
      </c>
    </row>
    <row r="360" spans="1:17" x14ac:dyDescent="0.3">
      <c r="A360" s="2" t="s">
        <v>881</v>
      </c>
      <c r="B360" s="2">
        <v>3</v>
      </c>
      <c r="C360" s="2">
        <v>33078281</v>
      </c>
      <c r="D360" s="2">
        <v>33108282</v>
      </c>
      <c r="E360" s="2">
        <v>33088917</v>
      </c>
      <c r="F360" s="2">
        <v>33089982</v>
      </c>
      <c r="G360" s="2">
        <v>1</v>
      </c>
      <c r="H360" s="2">
        <v>0</v>
      </c>
      <c r="I360" s="2">
        <v>0</v>
      </c>
      <c r="J360" s="2">
        <v>1</v>
      </c>
      <c r="K360" s="2" t="s">
        <v>17</v>
      </c>
      <c r="L360" s="2" t="s">
        <v>17</v>
      </c>
      <c r="M360" s="2" t="s">
        <v>17</v>
      </c>
      <c r="N360" s="2" t="s">
        <v>17</v>
      </c>
      <c r="O360" s="2" t="s">
        <v>17</v>
      </c>
      <c r="P360" s="2" t="s">
        <v>17</v>
      </c>
      <c r="Q360" s="2" t="s">
        <v>17</v>
      </c>
    </row>
    <row r="361" spans="1:17" x14ac:dyDescent="0.3">
      <c r="A361" s="2" t="s">
        <v>882</v>
      </c>
      <c r="B361" s="2">
        <v>3</v>
      </c>
      <c r="C361" s="2">
        <v>33838278</v>
      </c>
      <c r="D361" s="2">
        <v>34448277</v>
      </c>
      <c r="E361" s="2">
        <v>33999910</v>
      </c>
      <c r="F361" s="2">
        <v>34000183</v>
      </c>
      <c r="G361" s="2">
        <v>1</v>
      </c>
      <c r="H361" s="2">
        <v>0</v>
      </c>
      <c r="I361" s="2">
        <v>0</v>
      </c>
      <c r="J361" s="2">
        <v>1</v>
      </c>
      <c r="K361" s="2" t="s">
        <v>17</v>
      </c>
      <c r="L361" s="2" t="s">
        <v>17</v>
      </c>
      <c r="M361" s="2" t="s">
        <v>17</v>
      </c>
      <c r="N361" s="2" t="s">
        <v>17</v>
      </c>
      <c r="O361" s="2" t="s">
        <v>17</v>
      </c>
      <c r="P361" s="2" t="s">
        <v>17</v>
      </c>
      <c r="Q361" s="2" t="s">
        <v>17</v>
      </c>
    </row>
    <row r="362" spans="1:17" x14ac:dyDescent="0.3">
      <c r="A362" s="2" t="s">
        <v>883</v>
      </c>
      <c r="B362" s="2">
        <v>3</v>
      </c>
      <c r="C362" s="2">
        <v>33838278</v>
      </c>
      <c r="D362" s="2">
        <v>34448277</v>
      </c>
      <c r="E362" s="2">
        <v>34045943</v>
      </c>
      <c r="F362" s="2">
        <v>34046173</v>
      </c>
      <c r="G362" s="2">
        <v>1</v>
      </c>
      <c r="H362" s="2">
        <v>0</v>
      </c>
      <c r="I362" s="2">
        <v>0</v>
      </c>
      <c r="J362" s="2">
        <v>1</v>
      </c>
      <c r="K362" s="2" t="s">
        <v>17</v>
      </c>
      <c r="L362" s="2" t="s">
        <v>17</v>
      </c>
      <c r="M362" s="2" t="s">
        <v>17</v>
      </c>
      <c r="N362" s="2" t="s">
        <v>17</v>
      </c>
      <c r="O362" s="2" t="s">
        <v>17</v>
      </c>
      <c r="P362" s="2" t="s">
        <v>17</v>
      </c>
      <c r="Q362" s="2" t="s">
        <v>17</v>
      </c>
    </row>
    <row r="363" spans="1:17" x14ac:dyDescent="0.3">
      <c r="A363" s="2" t="s">
        <v>884</v>
      </c>
      <c r="B363" s="2">
        <v>3</v>
      </c>
      <c r="C363" s="2">
        <v>33838278</v>
      </c>
      <c r="D363" s="2">
        <v>34448277</v>
      </c>
      <c r="E363" s="2">
        <v>34053721</v>
      </c>
      <c r="F363" s="2">
        <v>34054519</v>
      </c>
      <c r="G363" s="2">
        <v>1</v>
      </c>
      <c r="H363" s="2">
        <v>0</v>
      </c>
      <c r="I363" s="2">
        <v>0</v>
      </c>
      <c r="J363" s="2">
        <v>1</v>
      </c>
      <c r="K363" s="2" t="s">
        <v>885</v>
      </c>
      <c r="L363" s="2" t="s">
        <v>886</v>
      </c>
      <c r="M363" s="2" t="s">
        <v>887</v>
      </c>
      <c r="N363" s="2" t="s">
        <v>888</v>
      </c>
      <c r="O363" s="2" t="s">
        <v>17</v>
      </c>
      <c r="P363" s="2" t="s">
        <v>17</v>
      </c>
      <c r="Q363" s="2" t="s">
        <v>17</v>
      </c>
    </row>
    <row r="364" spans="1:17" x14ac:dyDescent="0.3">
      <c r="A364" s="2" t="s">
        <v>889</v>
      </c>
      <c r="B364" s="2">
        <v>3</v>
      </c>
      <c r="C364" s="2">
        <v>33838278</v>
      </c>
      <c r="D364" s="2">
        <v>34448277</v>
      </c>
      <c r="E364" s="2">
        <v>34059408</v>
      </c>
      <c r="F364" s="2">
        <v>34059833</v>
      </c>
      <c r="G364" s="2">
        <v>1</v>
      </c>
      <c r="H364" s="2">
        <v>0</v>
      </c>
      <c r="I364" s="2">
        <v>0</v>
      </c>
      <c r="J364" s="2">
        <v>1</v>
      </c>
      <c r="K364" s="2" t="s">
        <v>17</v>
      </c>
      <c r="L364" s="2" t="s">
        <v>17</v>
      </c>
      <c r="M364" s="2" t="s">
        <v>17</v>
      </c>
      <c r="N364" s="2" t="s">
        <v>17</v>
      </c>
      <c r="O364" s="2" t="s">
        <v>17</v>
      </c>
      <c r="P364" s="2" t="s">
        <v>17</v>
      </c>
      <c r="Q364" s="2" t="s">
        <v>17</v>
      </c>
    </row>
    <row r="365" spans="1:17" x14ac:dyDescent="0.3">
      <c r="A365" s="2" t="s">
        <v>890</v>
      </c>
      <c r="B365" s="2">
        <v>3</v>
      </c>
      <c r="C365" s="2">
        <v>33838278</v>
      </c>
      <c r="D365" s="2">
        <v>34448277</v>
      </c>
      <c r="E365" s="2">
        <v>34072479</v>
      </c>
      <c r="F365" s="2">
        <v>34073066</v>
      </c>
      <c r="G365" s="2">
        <v>1</v>
      </c>
      <c r="H365" s="2">
        <v>0</v>
      </c>
      <c r="I365" s="2">
        <v>0</v>
      </c>
      <c r="J365" s="2">
        <v>1</v>
      </c>
      <c r="K365" s="2" t="s">
        <v>17</v>
      </c>
      <c r="L365" s="2" t="s">
        <v>17</v>
      </c>
      <c r="M365" s="2" t="s">
        <v>17</v>
      </c>
      <c r="N365" s="2" t="s">
        <v>17</v>
      </c>
      <c r="O365" s="2" t="s">
        <v>17</v>
      </c>
      <c r="P365" s="2" t="s">
        <v>17</v>
      </c>
      <c r="Q365" s="2" t="s">
        <v>17</v>
      </c>
    </row>
    <row r="366" spans="1:17" x14ac:dyDescent="0.3">
      <c r="A366" s="2" t="s">
        <v>891</v>
      </c>
      <c r="B366" s="2">
        <v>3</v>
      </c>
      <c r="C366" s="2">
        <v>33838278</v>
      </c>
      <c r="D366" s="2">
        <v>34448277</v>
      </c>
      <c r="E366" s="2">
        <v>34079500</v>
      </c>
      <c r="F366" s="2">
        <v>34080318</v>
      </c>
      <c r="G366" s="2">
        <v>1</v>
      </c>
      <c r="H366" s="2">
        <v>0</v>
      </c>
      <c r="I366" s="2">
        <v>0</v>
      </c>
      <c r="J366" s="2">
        <v>1</v>
      </c>
      <c r="K366" s="2" t="s">
        <v>892</v>
      </c>
      <c r="L366" s="2" t="s">
        <v>893</v>
      </c>
      <c r="M366" s="2" t="s">
        <v>894</v>
      </c>
      <c r="N366" s="2" t="s">
        <v>895</v>
      </c>
      <c r="O366" s="2" t="s">
        <v>17</v>
      </c>
      <c r="P366" s="2" t="s">
        <v>17</v>
      </c>
      <c r="Q366" s="2" t="s">
        <v>17</v>
      </c>
    </row>
    <row r="367" spans="1:17" x14ac:dyDescent="0.3">
      <c r="A367" s="2" t="s">
        <v>896</v>
      </c>
      <c r="B367" s="2">
        <v>3</v>
      </c>
      <c r="C367" s="2">
        <v>33838278</v>
      </c>
      <c r="D367" s="2">
        <v>34448277</v>
      </c>
      <c r="E367" s="2">
        <v>34081675</v>
      </c>
      <c r="F367" s="2">
        <v>34082030</v>
      </c>
      <c r="G367" s="2">
        <v>1</v>
      </c>
      <c r="H367" s="2">
        <v>0</v>
      </c>
      <c r="I367" s="2">
        <v>0</v>
      </c>
      <c r="J367" s="2">
        <v>1</v>
      </c>
      <c r="K367" s="2" t="s">
        <v>17</v>
      </c>
      <c r="L367" s="2" t="s">
        <v>17</v>
      </c>
      <c r="M367" s="2" t="s">
        <v>17</v>
      </c>
      <c r="N367" s="2" t="s">
        <v>17</v>
      </c>
      <c r="O367" s="2" t="s">
        <v>17</v>
      </c>
      <c r="P367" s="2" t="s">
        <v>17</v>
      </c>
      <c r="Q367" s="2" t="s">
        <v>17</v>
      </c>
    </row>
    <row r="368" spans="1:17" s="6" customFormat="1" x14ac:dyDescent="0.3">
      <c r="A368" s="2" t="s">
        <v>897</v>
      </c>
      <c r="B368" s="2">
        <v>3</v>
      </c>
      <c r="C368" s="2">
        <v>33838278</v>
      </c>
      <c r="D368" s="2">
        <v>34448277</v>
      </c>
      <c r="E368" s="2">
        <v>34091442</v>
      </c>
      <c r="F368" s="2">
        <v>34094391</v>
      </c>
      <c r="G368" s="2">
        <v>1</v>
      </c>
      <c r="H368" s="2">
        <v>0</v>
      </c>
      <c r="I368" s="2">
        <v>0</v>
      </c>
      <c r="J368" s="2">
        <v>1</v>
      </c>
      <c r="K368" s="2" t="s">
        <v>591</v>
      </c>
      <c r="L368" s="2" t="s">
        <v>898</v>
      </c>
      <c r="M368" s="2" t="s">
        <v>899</v>
      </c>
      <c r="N368" s="2" t="s">
        <v>900</v>
      </c>
      <c r="O368" s="2" t="s">
        <v>17</v>
      </c>
      <c r="P368" s="2" t="s">
        <v>17</v>
      </c>
      <c r="Q368" s="2" t="s">
        <v>17</v>
      </c>
    </row>
    <row r="369" spans="1:17" x14ac:dyDescent="0.3">
      <c r="A369" s="2" t="s">
        <v>901</v>
      </c>
      <c r="B369" s="2">
        <v>3</v>
      </c>
      <c r="C369" s="2">
        <v>33838278</v>
      </c>
      <c r="D369" s="2">
        <v>34448277</v>
      </c>
      <c r="E369" s="2">
        <v>34137260</v>
      </c>
      <c r="F369" s="2">
        <v>34138540</v>
      </c>
      <c r="G369" s="2">
        <v>1</v>
      </c>
      <c r="H369" s="2">
        <v>0</v>
      </c>
      <c r="I369" s="2">
        <v>0</v>
      </c>
      <c r="J369" s="2">
        <v>1</v>
      </c>
      <c r="K369" s="2" t="s">
        <v>885</v>
      </c>
      <c r="L369" s="2" t="s">
        <v>902</v>
      </c>
      <c r="M369" s="2" t="s">
        <v>887</v>
      </c>
      <c r="N369" s="2" t="s">
        <v>888</v>
      </c>
      <c r="O369" s="2" t="s">
        <v>17</v>
      </c>
      <c r="P369" s="2" t="s">
        <v>17</v>
      </c>
      <c r="Q369" s="2" t="s">
        <v>17</v>
      </c>
    </row>
    <row r="370" spans="1:17" x14ac:dyDescent="0.3">
      <c r="A370" s="2" t="s">
        <v>903</v>
      </c>
      <c r="B370" s="2">
        <v>3</v>
      </c>
      <c r="C370" s="2">
        <v>33838278</v>
      </c>
      <c r="D370" s="2">
        <v>34448277</v>
      </c>
      <c r="E370" s="2">
        <v>34137260</v>
      </c>
      <c r="F370" s="2">
        <v>34138585</v>
      </c>
      <c r="G370" s="2">
        <v>1</v>
      </c>
      <c r="H370" s="2">
        <v>0</v>
      </c>
      <c r="I370" s="2">
        <v>0</v>
      </c>
      <c r="J370" s="2">
        <v>1</v>
      </c>
      <c r="K370" s="2" t="s">
        <v>885</v>
      </c>
      <c r="L370" s="2" t="s">
        <v>902</v>
      </c>
      <c r="M370" s="2" t="s">
        <v>887</v>
      </c>
      <c r="N370" s="2" t="s">
        <v>888</v>
      </c>
      <c r="O370" s="2" t="s">
        <v>17</v>
      </c>
      <c r="P370" s="2" t="s">
        <v>17</v>
      </c>
      <c r="Q370" s="2" t="s">
        <v>17</v>
      </c>
    </row>
    <row r="371" spans="1:17" x14ac:dyDescent="0.3">
      <c r="A371" s="2" t="s">
        <v>904</v>
      </c>
      <c r="B371" s="2">
        <v>3</v>
      </c>
      <c r="C371" s="2">
        <v>33838278</v>
      </c>
      <c r="D371" s="2">
        <v>34448277</v>
      </c>
      <c r="E371" s="2">
        <v>34146200</v>
      </c>
      <c r="F371" s="2">
        <v>34146540</v>
      </c>
      <c r="G371" s="2">
        <v>1</v>
      </c>
      <c r="H371" s="2">
        <v>0</v>
      </c>
      <c r="I371" s="2">
        <v>0</v>
      </c>
      <c r="J371" s="2">
        <v>1</v>
      </c>
      <c r="K371" s="2" t="s">
        <v>17</v>
      </c>
      <c r="L371" s="2" t="s">
        <v>17</v>
      </c>
      <c r="M371" s="2" t="s">
        <v>17</v>
      </c>
      <c r="N371" s="2" t="s">
        <v>17</v>
      </c>
      <c r="O371" s="2" t="s">
        <v>17</v>
      </c>
      <c r="P371" s="2" t="s">
        <v>17</v>
      </c>
      <c r="Q371" s="2" t="s">
        <v>17</v>
      </c>
    </row>
    <row r="372" spans="1:17" x14ac:dyDescent="0.3">
      <c r="A372" s="2" t="s">
        <v>905</v>
      </c>
      <c r="B372" s="2">
        <v>3</v>
      </c>
      <c r="C372" s="2">
        <v>33838278</v>
      </c>
      <c r="D372" s="2">
        <v>34448277</v>
      </c>
      <c r="E372" s="2">
        <v>34206833</v>
      </c>
      <c r="F372" s="2">
        <v>34208241</v>
      </c>
      <c r="G372" s="2">
        <v>1</v>
      </c>
      <c r="H372" s="2">
        <v>0</v>
      </c>
      <c r="I372" s="2">
        <v>0</v>
      </c>
      <c r="J372" s="2">
        <v>1</v>
      </c>
      <c r="K372" s="2" t="s">
        <v>885</v>
      </c>
      <c r="L372" s="2" t="s">
        <v>902</v>
      </c>
      <c r="M372" s="2" t="s">
        <v>906</v>
      </c>
      <c r="N372" s="2" t="s">
        <v>888</v>
      </c>
      <c r="O372" s="2" t="s">
        <v>907</v>
      </c>
      <c r="P372" s="2" t="s">
        <v>17</v>
      </c>
      <c r="Q372" s="2" t="s">
        <v>17</v>
      </c>
    </row>
    <row r="373" spans="1:17" x14ac:dyDescent="0.3">
      <c r="A373" s="2" t="s">
        <v>908</v>
      </c>
      <c r="B373" s="2">
        <v>3</v>
      </c>
      <c r="C373" s="2">
        <v>33838278</v>
      </c>
      <c r="D373" s="2">
        <v>34448277</v>
      </c>
      <c r="E373" s="2">
        <v>34236282</v>
      </c>
      <c r="F373" s="2">
        <v>34236548</v>
      </c>
      <c r="G373" s="2">
        <v>1</v>
      </c>
      <c r="H373" s="2">
        <v>0</v>
      </c>
      <c r="I373" s="2">
        <v>0</v>
      </c>
      <c r="J373" s="2">
        <v>1</v>
      </c>
      <c r="K373" s="2" t="s">
        <v>17</v>
      </c>
      <c r="L373" s="2" t="s">
        <v>17</v>
      </c>
      <c r="M373" s="2" t="s">
        <v>17</v>
      </c>
      <c r="N373" s="2" t="s">
        <v>17</v>
      </c>
      <c r="O373" s="2" t="s">
        <v>17</v>
      </c>
      <c r="P373" s="2" t="s">
        <v>17</v>
      </c>
      <c r="Q373" s="2" t="s">
        <v>17</v>
      </c>
    </row>
    <row r="374" spans="1:17" x14ac:dyDescent="0.3">
      <c r="A374" s="2" t="s">
        <v>909</v>
      </c>
      <c r="B374" s="2">
        <v>3</v>
      </c>
      <c r="C374" s="2">
        <v>33838278</v>
      </c>
      <c r="D374" s="2">
        <v>34448277</v>
      </c>
      <c r="E374" s="2">
        <v>34289883</v>
      </c>
      <c r="F374" s="2">
        <v>34291291</v>
      </c>
      <c r="G374" s="2">
        <v>1</v>
      </c>
      <c r="H374" s="2">
        <v>0</v>
      </c>
      <c r="I374" s="2">
        <v>0</v>
      </c>
      <c r="J374" s="2">
        <v>1</v>
      </c>
      <c r="K374" s="2" t="s">
        <v>885</v>
      </c>
      <c r="L374" s="2" t="s">
        <v>902</v>
      </c>
      <c r="M374" s="2" t="s">
        <v>906</v>
      </c>
      <c r="N374" s="2" t="s">
        <v>888</v>
      </c>
      <c r="O374" s="2" t="s">
        <v>907</v>
      </c>
      <c r="P374" s="2" t="s">
        <v>17</v>
      </c>
      <c r="Q374" s="2" t="s">
        <v>17</v>
      </c>
    </row>
    <row r="375" spans="1:17" x14ac:dyDescent="0.3">
      <c r="A375" s="2" t="s">
        <v>910</v>
      </c>
      <c r="B375" s="2">
        <v>3</v>
      </c>
      <c r="C375" s="2">
        <v>40918256</v>
      </c>
      <c r="D375" s="2">
        <v>40978257</v>
      </c>
      <c r="E375" s="2">
        <v>40943300</v>
      </c>
      <c r="F375" s="2">
        <v>40948111</v>
      </c>
      <c r="G375" s="2">
        <v>1</v>
      </c>
      <c r="H375" s="2">
        <v>0</v>
      </c>
      <c r="I375" s="2">
        <v>0</v>
      </c>
      <c r="J375" s="2">
        <v>1</v>
      </c>
      <c r="K375" s="2" t="s">
        <v>529</v>
      </c>
      <c r="L375" s="2" t="s">
        <v>911</v>
      </c>
      <c r="M375" s="2" t="s">
        <v>912</v>
      </c>
      <c r="N375" s="2" t="s">
        <v>913</v>
      </c>
      <c r="O375" s="2" t="s">
        <v>17</v>
      </c>
      <c r="P375" s="2" t="s">
        <v>17</v>
      </c>
      <c r="Q375" s="2" t="s">
        <v>17</v>
      </c>
    </row>
    <row r="376" spans="1:17" x14ac:dyDescent="0.3">
      <c r="A376" s="2" t="s">
        <v>914</v>
      </c>
      <c r="B376" s="2">
        <v>3</v>
      </c>
      <c r="C376" s="2">
        <v>40918256</v>
      </c>
      <c r="D376" s="2">
        <v>40978257</v>
      </c>
      <c r="E376" s="2">
        <v>40957776</v>
      </c>
      <c r="F376" s="2">
        <v>40958221</v>
      </c>
      <c r="G376" s="2">
        <v>1</v>
      </c>
      <c r="H376" s="2">
        <v>0</v>
      </c>
      <c r="I376" s="2">
        <v>0</v>
      </c>
      <c r="J376" s="2">
        <v>1</v>
      </c>
      <c r="K376" s="2" t="s">
        <v>915</v>
      </c>
      <c r="L376" s="2" t="s">
        <v>916</v>
      </c>
      <c r="M376" s="2" t="s">
        <v>917</v>
      </c>
      <c r="N376" s="2" t="s">
        <v>918</v>
      </c>
      <c r="O376" s="2" t="s">
        <v>17</v>
      </c>
      <c r="P376" s="2" t="s">
        <v>17</v>
      </c>
      <c r="Q376" s="2" t="s">
        <v>17</v>
      </c>
    </row>
    <row r="377" spans="1:17" x14ac:dyDescent="0.3">
      <c r="A377" s="2" t="s">
        <v>919</v>
      </c>
      <c r="B377" s="2">
        <v>3</v>
      </c>
      <c r="C377" s="2">
        <v>40918256</v>
      </c>
      <c r="D377" s="2">
        <v>40978257</v>
      </c>
      <c r="E377" s="2">
        <v>40961854</v>
      </c>
      <c r="F377" s="2">
        <v>40963534</v>
      </c>
      <c r="G377" s="2">
        <v>1</v>
      </c>
      <c r="H377" s="2">
        <v>0</v>
      </c>
      <c r="I377" s="2">
        <v>0</v>
      </c>
      <c r="J377" s="2">
        <v>1</v>
      </c>
      <c r="K377" s="2" t="s">
        <v>529</v>
      </c>
      <c r="L377" s="2" t="s">
        <v>920</v>
      </c>
      <c r="M377" s="2" t="s">
        <v>912</v>
      </c>
      <c r="N377" s="2" t="s">
        <v>913</v>
      </c>
      <c r="O377" s="2" t="s">
        <v>17</v>
      </c>
      <c r="P377" s="2" t="s">
        <v>17</v>
      </c>
      <c r="Q377" s="2" t="s">
        <v>17</v>
      </c>
    </row>
    <row r="378" spans="1:17" x14ac:dyDescent="0.3">
      <c r="A378" s="2" t="s">
        <v>921</v>
      </c>
      <c r="B378" s="2">
        <v>3</v>
      </c>
      <c r="C378" s="2">
        <v>40918256</v>
      </c>
      <c r="D378" s="2">
        <v>40978257</v>
      </c>
      <c r="E378" s="2">
        <v>40968312</v>
      </c>
      <c r="F378" s="2">
        <v>40968668</v>
      </c>
      <c r="G378" s="2">
        <v>1</v>
      </c>
      <c r="H378" s="2">
        <v>0</v>
      </c>
      <c r="I378" s="2">
        <v>0</v>
      </c>
      <c r="J378" s="2">
        <v>1</v>
      </c>
      <c r="K378" s="2" t="s">
        <v>922</v>
      </c>
      <c r="L378" s="2" t="s">
        <v>923</v>
      </c>
      <c r="M378" s="2" t="s">
        <v>924</v>
      </c>
      <c r="N378" s="2" t="s">
        <v>925</v>
      </c>
      <c r="O378" s="2" t="s">
        <v>926</v>
      </c>
      <c r="P378" s="2" t="s">
        <v>17</v>
      </c>
      <c r="Q378" s="2" t="s">
        <v>17</v>
      </c>
    </row>
    <row r="379" spans="1:17" x14ac:dyDescent="0.3">
      <c r="A379" s="2" t="s">
        <v>927</v>
      </c>
      <c r="B379" s="2">
        <v>4</v>
      </c>
      <c r="C379" s="2">
        <v>2930109</v>
      </c>
      <c r="D379" s="2">
        <v>2990106</v>
      </c>
      <c r="E379" s="2">
        <v>2985889</v>
      </c>
      <c r="F379" s="2">
        <v>2989210</v>
      </c>
      <c r="G379" s="2">
        <v>1</v>
      </c>
      <c r="H379" s="2">
        <v>0</v>
      </c>
      <c r="I379" s="2">
        <v>0</v>
      </c>
      <c r="J379" s="2">
        <v>1</v>
      </c>
      <c r="K379" s="2" t="s">
        <v>928</v>
      </c>
      <c r="L379" s="2" t="s">
        <v>929</v>
      </c>
      <c r="M379" s="2" t="s">
        <v>930</v>
      </c>
      <c r="N379" s="2" t="s">
        <v>24</v>
      </c>
      <c r="O379" s="2" t="s">
        <v>17</v>
      </c>
      <c r="P379" s="2" t="s">
        <v>17</v>
      </c>
      <c r="Q379" s="2" t="s">
        <v>931</v>
      </c>
    </row>
    <row r="380" spans="1:17" x14ac:dyDescent="0.3">
      <c r="A380" s="2" t="s">
        <v>932</v>
      </c>
      <c r="B380" s="2">
        <v>4</v>
      </c>
      <c r="C380" s="2">
        <v>2930109</v>
      </c>
      <c r="D380" s="2">
        <v>2990106</v>
      </c>
      <c r="E380" s="2">
        <v>2952084</v>
      </c>
      <c r="F380" s="2">
        <v>2953076</v>
      </c>
      <c r="G380" s="2">
        <v>1</v>
      </c>
      <c r="H380" s="2">
        <v>0</v>
      </c>
      <c r="I380" s="2">
        <v>0</v>
      </c>
      <c r="J380" s="2">
        <v>1</v>
      </c>
      <c r="K380" s="2" t="s">
        <v>933</v>
      </c>
      <c r="L380" s="2" t="s">
        <v>934</v>
      </c>
      <c r="M380" s="2" t="s">
        <v>935</v>
      </c>
      <c r="N380" s="2" t="s">
        <v>936</v>
      </c>
      <c r="O380" s="2" t="s">
        <v>937</v>
      </c>
      <c r="P380" s="2" t="s">
        <v>17</v>
      </c>
      <c r="Q380" s="2" t="s">
        <v>938</v>
      </c>
    </row>
    <row r="381" spans="1:17" x14ac:dyDescent="0.3">
      <c r="A381" s="2" t="s">
        <v>939</v>
      </c>
      <c r="B381" s="2">
        <v>4</v>
      </c>
      <c r="C381" s="2">
        <v>3999987</v>
      </c>
      <c r="D381" s="2">
        <v>4879890</v>
      </c>
      <c r="E381" s="2">
        <v>4006525</v>
      </c>
      <c r="F381" s="2">
        <v>4007295</v>
      </c>
      <c r="G381" s="2">
        <v>1</v>
      </c>
      <c r="H381" s="2">
        <v>0</v>
      </c>
      <c r="I381" s="2">
        <v>0</v>
      </c>
      <c r="J381" s="2">
        <v>1</v>
      </c>
      <c r="K381" s="2" t="s">
        <v>17</v>
      </c>
      <c r="L381" s="2" t="s">
        <v>940</v>
      </c>
      <c r="M381" s="2" t="s">
        <v>941</v>
      </c>
      <c r="N381" s="2" t="s">
        <v>942</v>
      </c>
      <c r="O381" s="2" t="s">
        <v>17</v>
      </c>
      <c r="P381" s="2" t="s">
        <v>17</v>
      </c>
      <c r="Q381" s="2" t="s">
        <v>17</v>
      </c>
    </row>
    <row r="382" spans="1:17" x14ac:dyDescent="0.3">
      <c r="A382" s="2" t="s">
        <v>943</v>
      </c>
      <c r="B382" s="2">
        <v>4</v>
      </c>
      <c r="C382" s="2">
        <v>3999987</v>
      </c>
      <c r="D382" s="2">
        <v>4879890</v>
      </c>
      <c r="E382" s="2">
        <v>4017510</v>
      </c>
      <c r="F382" s="2">
        <v>4017803</v>
      </c>
      <c r="G382" s="2">
        <v>1</v>
      </c>
      <c r="H382" s="2">
        <v>0</v>
      </c>
      <c r="I382" s="2">
        <v>0</v>
      </c>
      <c r="J382" s="2">
        <v>1</v>
      </c>
      <c r="K382" s="2" t="s">
        <v>17</v>
      </c>
      <c r="L382" s="2" t="s">
        <v>17</v>
      </c>
      <c r="M382" s="2" t="s">
        <v>17</v>
      </c>
      <c r="N382" s="2" t="s">
        <v>17</v>
      </c>
      <c r="O382" s="2" t="s">
        <v>17</v>
      </c>
      <c r="P382" s="2" t="s">
        <v>17</v>
      </c>
      <c r="Q382" s="2" t="s">
        <v>17</v>
      </c>
    </row>
    <row r="383" spans="1:17" x14ac:dyDescent="0.3">
      <c r="A383" s="2" t="s">
        <v>944</v>
      </c>
      <c r="B383" s="2">
        <v>4</v>
      </c>
      <c r="C383" s="2">
        <v>3999987</v>
      </c>
      <c r="D383" s="2">
        <v>4879890</v>
      </c>
      <c r="E383" s="2">
        <v>4022846</v>
      </c>
      <c r="F383" s="2">
        <v>4024361</v>
      </c>
      <c r="G383" s="2">
        <v>1</v>
      </c>
      <c r="H383" s="2">
        <v>0</v>
      </c>
      <c r="I383" s="2">
        <v>0</v>
      </c>
      <c r="J383" s="2">
        <v>1</v>
      </c>
      <c r="K383" s="2" t="s">
        <v>17</v>
      </c>
      <c r="L383" s="2" t="s">
        <v>945</v>
      </c>
      <c r="M383" s="2" t="s">
        <v>946</v>
      </c>
      <c r="N383" s="2" t="s">
        <v>947</v>
      </c>
      <c r="O383" s="2" t="s">
        <v>17</v>
      </c>
      <c r="P383" s="2" t="s">
        <v>17</v>
      </c>
      <c r="Q383" s="2" t="s">
        <v>17</v>
      </c>
    </row>
    <row r="384" spans="1:17" x14ac:dyDescent="0.3">
      <c r="A384" s="2" t="s">
        <v>948</v>
      </c>
      <c r="B384" s="2">
        <v>4</v>
      </c>
      <c r="C384" s="2">
        <v>3999987</v>
      </c>
      <c r="D384" s="2">
        <v>4879890</v>
      </c>
      <c r="E384" s="2">
        <v>4023210</v>
      </c>
      <c r="F384" s="2">
        <v>4023830</v>
      </c>
      <c r="G384" s="2">
        <v>1</v>
      </c>
      <c r="H384" s="2">
        <v>0</v>
      </c>
      <c r="I384" s="2">
        <v>0</v>
      </c>
      <c r="J384" s="2">
        <v>1</v>
      </c>
      <c r="K384" s="2" t="s">
        <v>17</v>
      </c>
      <c r="L384" s="2" t="s">
        <v>945</v>
      </c>
      <c r="M384" s="2" t="s">
        <v>946</v>
      </c>
      <c r="N384" s="2" t="s">
        <v>947</v>
      </c>
      <c r="O384" s="2" t="s">
        <v>17</v>
      </c>
      <c r="P384" s="2" t="s">
        <v>17</v>
      </c>
      <c r="Q384" s="2" t="s">
        <v>17</v>
      </c>
    </row>
    <row r="385" spans="1:17" x14ac:dyDescent="0.3">
      <c r="A385" s="2" t="s">
        <v>949</v>
      </c>
      <c r="B385" s="2">
        <v>4</v>
      </c>
      <c r="C385" s="2">
        <v>3999987</v>
      </c>
      <c r="D385" s="2">
        <v>4879890</v>
      </c>
      <c r="E385" s="2">
        <v>4024323</v>
      </c>
      <c r="F385" s="2">
        <v>4024541</v>
      </c>
      <c r="G385" s="2">
        <v>1</v>
      </c>
      <c r="H385" s="2">
        <v>0</v>
      </c>
      <c r="I385" s="2">
        <v>0</v>
      </c>
      <c r="J385" s="2">
        <v>1</v>
      </c>
      <c r="K385" s="2" t="s">
        <v>17</v>
      </c>
      <c r="L385" s="2" t="s">
        <v>17</v>
      </c>
      <c r="M385" s="2" t="s">
        <v>17</v>
      </c>
      <c r="N385" s="2" t="s">
        <v>17</v>
      </c>
      <c r="O385" s="2" t="s">
        <v>17</v>
      </c>
      <c r="P385" s="2" t="s">
        <v>17</v>
      </c>
      <c r="Q385" s="2" t="s">
        <v>17</v>
      </c>
    </row>
    <row r="386" spans="1:17" x14ac:dyDescent="0.3">
      <c r="A386" s="2" t="s">
        <v>950</v>
      </c>
      <c r="B386" s="2">
        <v>4</v>
      </c>
      <c r="C386" s="2">
        <v>3999987</v>
      </c>
      <c r="D386" s="2">
        <v>4879890</v>
      </c>
      <c r="E386" s="2">
        <v>4047601</v>
      </c>
      <c r="F386" s="2">
        <v>4050695</v>
      </c>
      <c r="G386" s="2">
        <v>1</v>
      </c>
      <c r="H386" s="2">
        <v>0</v>
      </c>
      <c r="I386" s="2">
        <v>0</v>
      </c>
      <c r="J386" s="2">
        <v>1</v>
      </c>
      <c r="K386" s="2" t="s">
        <v>17</v>
      </c>
      <c r="L386" s="2" t="s">
        <v>951</v>
      </c>
      <c r="M386" s="2" t="s">
        <v>952</v>
      </c>
      <c r="N386" s="2" t="s">
        <v>24</v>
      </c>
      <c r="O386" s="2" t="s">
        <v>17</v>
      </c>
      <c r="P386" s="2" t="s">
        <v>17</v>
      </c>
      <c r="Q386" s="2" t="s">
        <v>17</v>
      </c>
    </row>
    <row r="387" spans="1:17" x14ac:dyDescent="0.3">
      <c r="A387" s="2" t="s">
        <v>953</v>
      </c>
      <c r="B387" s="2">
        <v>4</v>
      </c>
      <c r="C387" s="2">
        <v>3999987</v>
      </c>
      <c r="D387" s="2">
        <v>4879890</v>
      </c>
      <c r="E387" s="2">
        <v>4054853</v>
      </c>
      <c r="F387" s="2">
        <v>4055117</v>
      </c>
      <c r="G387" s="2">
        <v>1</v>
      </c>
      <c r="H387" s="2">
        <v>0</v>
      </c>
      <c r="I387" s="2">
        <v>0</v>
      </c>
      <c r="J387" s="2">
        <v>1</v>
      </c>
      <c r="K387" s="2" t="s">
        <v>17</v>
      </c>
      <c r="L387" s="2" t="s">
        <v>17</v>
      </c>
      <c r="M387" s="2" t="s">
        <v>17</v>
      </c>
      <c r="N387" s="2" t="s">
        <v>17</v>
      </c>
      <c r="O387" s="2" t="s">
        <v>17</v>
      </c>
      <c r="P387" s="2" t="s">
        <v>17</v>
      </c>
      <c r="Q387" s="2" t="s">
        <v>17</v>
      </c>
    </row>
    <row r="388" spans="1:17" x14ac:dyDescent="0.3">
      <c r="A388" s="2" t="s">
        <v>954</v>
      </c>
      <c r="B388" s="2">
        <v>4</v>
      </c>
      <c r="C388" s="2">
        <v>3999987</v>
      </c>
      <c r="D388" s="2">
        <v>4879890</v>
      </c>
      <c r="E388" s="2">
        <v>4059421</v>
      </c>
      <c r="F388" s="2">
        <v>4066275</v>
      </c>
      <c r="G388" s="2">
        <v>1</v>
      </c>
      <c r="H388" s="2">
        <v>0</v>
      </c>
      <c r="I388" s="2">
        <v>0</v>
      </c>
      <c r="J388" s="2">
        <v>1</v>
      </c>
      <c r="K388" s="2" t="s">
        <v>955</v>
      </c>
      <c r="L388" s="2" t="s">
        <v>956</v>
      </c>
      <c r="M388" s="2" t="s">
        <v>957</v>
      </c>
      <c r="N388" s="2" t="s">
        <v>958</v>
      </c>
      <c r="O388" s="2" t="s">
        <v>17</v>
      </c>
      <c r="P388" s="2" t="s">
        <v>17</v>
      </c>
      <c r="Q388" s="2" t="s">
        <v>17</v>
      </c>
    </row>
    <row r="389" spans="1:17" x14ac:dyDescent="0.3">
      <c r="A389" s="2" t="s">
        <v>959</v>
      </c>
      <c r="B389" s="2">
        <v>4</v>
      </c>
      <c r="C389" s="2">
        <v>3999987</v>
      </c>
      <c r="D389" s="2">
        <v>4879890</v>
      </c>
      <c r="E389" s="2">
        <v>4070394</v>
      </c>
      <c r="F389" s="2">
        <v>4090286</v>
      </c>
      <c r="G389" s="2">
        <v>1</v>
      </c>
      <c r="H389" s="2">
        <v>0</v>
      </c>
      <c r="I389" s="2">
        <v>0</v>
      </c>
      <c r="J389" s="2">
        <v>1</v>
      </c>
      <c r="K389" s="2" t="s">
        <v>960</v>
      </c>
      <c r="L389" s="2" t="s">
        <v>961</v>
      </c>
      <c r="M389" s="2" t="s">
        <v>962</v>
      </c>
      <c r="N389" s="2" t="s">
        <v>963</v>
      </c>
      <c r="O389" s="2" t="s">
        <v>17</v>
      </c>
      <c r="P389" s="2" t="s">
        <v>17</v>
      </c>
      <c r="Q389" s="2" t="s">
        <v>17</v>
      </c>
    </row>
    <row r="390" spans="1:17" x14ac:dyDescent="0.3">
      <c r="A390" s="2" t="s">
        <v>964</v>
      </c>
      <c r="B390" s="2">
        <v>4</v>
      </c>
      <c r="C390" s="2">
        <v>3999987</v>
      </c>
      <c r="D390" s="2">
        <v>4879890</v>
      </c>
      <c r="E390" s="2">
        <v>4091417</v>
      </c>
      <c r="F390" s="2">
        <v>4095513</v>
      </c>
      <c r="G390" s="2">
        <v>1</v>
      </c>
      <c r="H390" s="2">
        <v>0</v>
      </c>
      <c r="I390" s="2">
        <v>0</v>
      </c>
      <c r="J390" s="2">
        <v>1</v>
      </c>
      <c r="K390" s="2" t="s">
        <v>965</v>
      </c>
      <c r="L390" s="2" t="s">
        <v>966</v>
      </c>
      <c r="M390" s="2" t="s">
        <v>967</v>
      </c>
      <c r="N390" s="2" t="s">
        <v>968</v>
      </c>
      <c r="O390" s="2" t="s">
        <v>17</v>
      </c>
      <c r="P390" s="2" t="s">
        <v>17</v>
      </c>
      <c r="Q390" s="2" t="s">
        <v>17</v>
      </c>
    </row>
    <row r="391" spans="1:17" x14ac:dyDescent="0.3">
      <c r="A391" s="2" t="s">
        <v>969</v>
      </c>
      <c r="B391" s="2">
        <v>4</v>
      </c>
      <c r="C391" s="2">
        <v>3999987</v>
      </c>
      <c r="D391" s="2">
        <v>4879890</v>
      </c>
      <c r="E391" s="2">
        <v>4099111</v>
      </c>
      <c r="F391" s="2">
        <v>4105035</v>
      </c>
      <c r="G391" s="2">
        <v>1</v>
      </c>
      <c r="H391" s="2">
        <v>0</v>
      </c>
      <c r="I391" s="2">
        <v>0</v>
      </c>
      <c r="J391" s="2">
        <v>1</v>
      </c>
      <c r="K391" s="2" t="s">
        <v>970</v>
      </c>
      <c r="L391" s="2" t="s">
        <v>971</v>
      </c>
      <c r="M391" s="2" t="s">
        <v>972</v>
      </c>
      <c r="N391" s="2" t="s">
        <v>973</v>
      </c>
      <c r="O391" s="2" t="s">
        <v>974</v>
      </c>
      <c r="P391" s="2" t="s">
        <v>17</v>
      </c>
      <c r="Q391" s="2" t="s">
        <v>17</v>
      </c>
    </row>
    <row r="392" spans="1:17" x14ac:dyDescent="0.3">
      <c r="A392" s="2" t="s">
        <v>975</v>
      </c>
      <c r="B392" s="2">
        <v>4</v>
      </c>
      <c r="C392" s="2">
        <v>3999987</v>
      </c>
      <c r="D392" s="2">
        <v>4879890</v>
      </c>
      <c r="E392" s="2">
        <v>4121798</v>
      </c>
      <c r="F392" s="2">
        <v>4131779</v>
      </c>
      <c r="G392" s="2">
        <v>1</v>
      </c>
      <c r="H392" s="2">
        <v>0</v>
      </c>
      <c r="I392" s="2">
        <v>0</v>
      </c>
      <c r="J392" s="2">
        <v>1</v>
      </c>
      <c r="K392" s="2" t="s">
        <v>976</v>
      </c>
      <c r="L392" s="2" t="s">
        <v>977</v>
      </c>
      <c r="M392" s="2" t="s">
        <v>978</v>
      </c>
      <c r="N392" s="2" t="s">
        <v>979</v>
      </c>
      <c r="O392" s="2" t="s">
        <v>17</v>
      </c>
      <c r="P392" s="2" t="s">
        <v>17</v>
      </c>
      <c r="Q392" s="2" t="s">
        <v>17</v>
      </c>
    </row>
    <row r="393" spans="1:17" x14ac:dyDescent="0.3">
      <c r="A393" s="2" t="s">
        <v>980</v>
      </c>
      <c r="B393" s="2">
        <v>4</v>
      </c>
      <c r="C393" s="2">
        <v>3999987</v>
      </c>
      <c r="D393" s="2">
        <v>4879890</v>
      </c>
      <c r="E393" s="2">
        <v>4143141</v>
      </c>
      <c r="F393" s="2">
        <v>4143359</v>
      </c>
      <c r="G393" s="2">
        <v>1</v>
      </c>
      <c r="H393" s="2">
        <v>0</v>
      </c>
      <c r="I393" s="2">
        <v>0</v>
      </c>
      <c r="J393" s="2">
        <v>1</v>
      </c>
      <c r="K393" s="2" t="s">
        <v>17</v>
      </c>
      <c r="L393" s="2" t="s">
        <v>17</v>
      </c>
      <c r="M393" s="2" t="s">
        <v>17</v>
      </c>
      <c r="N393" s="2" t="s">
        <v>17</v>
      </c>
      <c r="O393" s="2" t="s">
        <v>17</v>
      </c>
      <c r="P393" s="2" t="s">
        <v>17</v>
      </c>
      <c r="Q393" s="2" t="s">
        <v>17</v>
      </c>
    </row>
    <row r="394" spans="1:17" x14ac:dyDescent="0.3">
      <c r="A394" s="2" t="s">
        <v>981</v>
      </c>
      <c r="B394" s="2">
        <v>4</v>
      </c>
      <c r="C394" s="2">
        <v>3999987</v>
      </c>
      <c r="D394" s="2">
        <v>4879890</v>
      </c>
      <c r="E394" s="2">
        <v>4149028</v>
      </c>
      <c r="F394" s="2">
        <v>4150642</v>
      </c>
      <c r="G394" s="2">
        <v>1</v>
      </c>
      <c r="H394" s="2">
        <v>0</v>
      </c>
      <c r="I394" s="2">
        <v>0</v>
      </c>
      <c r="J394" s="2">
        <v>1</v>
      </c>
      <c r="K394" s="2" t="s">
        <v>982</v>
      </c>
      <c r="L394" s="2" t="s">
        <v>983</v>
      </c>
      <c r="M394" s="2" t="s">
        <v>984</v>
      </c>
      <c r="N394" s="2" t="s">
        <v>985</v>
      </c>
      <c r="O394" s="2" t="s">
        <v>17</v>
      </c>
      <c r="P394" s="2" t="s">
        <v>17</v>
      </c>
      <c r="Q394" s="2" t="s">
        <v>17</v>
      </c>
    </row>
    <row r="395" spans="1:17" x14ac:dyDescent="0.3">
      <c r="A395" s="2" t="s">
        <v>986</v>
      </c>
      <c r="B395" s="2">
        <v>4</v>
      </c>
      <c r="C395" s="2">
        <v>3999987</v>
      </c>
      <c r="D395" s="2">
        <v>4879890</v>
      </c>
      <c r="E395" s="2">
        <v>4158158</v>
      </c>
      <c r="F395" s="2">
        <v>4164046</v>
      </c>
      <c r="G395" s="2">
        <v>1</v>
      </c>
      <c r="H395" s="2">
        <v>0</v>
      </c>
      <c r="I395" s="2">
        <v>0</v>
      </c>
      <c r="J395" s="2">
        <v>1</v>
      </c>
      <c r="K395" s="2" t="s">
        <v>987</v>
      </c>
      <c r="L395" s="2" t="s">
        <v>988</v>
      </c>
      <c r="M395" s="2" t="s">
        <v>989</v>
      </c>
      <c r="N395" s="2" t="s">
        <v>990</v>
      </c>
      <c r="O395" s="2" t="s">
        <v>17</v>
      </c>
      <c r="P395" s="2" t="s">
        <v>17</v>
      </c>
      <c r="Q395" s="2" t="s">
        <v>17</v>
      </c>
    </row>
    <row r="396" spans="1:17" x14ac:dyDescent="0.3">
      <c r="A396" s="2" t="s">
        <v>991</v>
      </c>
      <c r="B396" s="2">
        <v>4</v>
      </c>
      <c r="C396" s="2">
        <v>3999987</v>
      </c>
      <c r="D396" s="2">
        <v>4879890</v>
      </c>
      <c r="E396" s="2">
        <v>4169046</v>
      </c>
      <c r="F396" s="2">
        <v>4172975</v>
      </c>
      <c r="G396" s="2">
        <v>1</v>
      </c>
      <c r="H396" s="2">
        <v>0</v>
      </c>
      <c r="I396" s="2">
        <v>0</v>
      </c>
      <c r="J396" s="2">
        <v>1</v>
      </c>
      <c r="K396" s="2" t="s">
        <v>992</v>
      </c>
      <c r="L396" s="2" t="s">
        <v>993</v>
      </c>
      <c r="M396" s="2" t="s">
        <v>994</v>
      </c>
      <c r="N396" s="2" t="s">
        <v>995</v>
      </c>
      <c r="O396" s="2" t="s">
        <v>996</v>
      </c>
      <c r="P396" s="2" t="s">
        <v>17</v>
      </c>
      <c r="Q396" s="2" t="s">
        <v>17</v>
      </c>
    </row>
    <row r="397" spans="1:17" x14ac:dyDescent="0.3">
      <c r="A397" s="2" t="s">
        <v>997</v>
      </c>
      <c r="B397" s="2">
        <v>4</v>
      </c>
      <c r="C397" s="2">
        <v>3999987</v>
      </c>
      <c r="D397" s="2">
        <v>4879890</v>
      </c>
      <c r="E397" s="2">
        <v>4176953</v>
      </c>
      <c r="F397" s="2">
        <v>4182017</v>
      </c>
      <c r="G397" s="2">
        <v>1</v>
      </c>
      <c r="H397" s="2">
        <v>0</v>
      </c>
      <c r="I397" s="2">
        <v>0</v>
      </c>
      <c r="J397" s="2">
        <v>1</v>
      </c>
      <c r="K397" s="2" t="s">
        <v>998</v>
      </c>
      <c r="L397" s="2" t="s">
        <v>999</v>
      </c>
      <c r="M397" s="2" t="s">
        <v>1000</v>
      </c>
      <c r="N397" s="2" t="s">
        <v>1001</v>
      </c>
      <c r="O397" s="2" t="s">
        <v>17</v>
      </c>
      <c r="P397" s="2" t="s">
        <v>17</v>
      </c>
      <c r="Q397" s="2" t="s">
        <v>17</v>
      </c>
    </row>
    <row r="398" spans="1:17" x14ac:dyDescent="0.3">
      <c r="A398" s="2" t="s">
        <v>1002</v>
      </c>
      <c r="B398" s="2">
        <v>4</v>
      </c>
      <c r="C398" s="2">
        <v>3999987</v>
      </c>
      <c r="D398" s="2">
        <v>4879890</v>
      </c>
      <c r="E398" s="2">
        <v>4190851</v>
      </c>
      <c r="F398" s="2">
        <v>4191660</v>
      </c>
      <c r="G398" s="2">
        <v>1</v>
      </c>
      <c r="H398" s="2">
        <v>0</v>
      </c>
      <c r="I398" s="2">
        <v>0</v>
      </c>
      <c r="J398" s="2">
        <v>1</v>
      </c>
      <c r="K398" s="2" t="s">
        <v>982</v>
      </c>
      <c r="L398" s="2" t="s">
        <v>1003</v>
      </c>
      <c r="M398" s="2" t="s">
        <v>1004</v>
      </c>
      <c r="N398" s="2" t="s">
        <v>985</v>
      </c>
      <c r="O398" s="2" t="s">
        <v>17</v>
      </c>
      <c r="P398" s="2" t="s">
        <v>17</v>
      </c>
      <c r="Q398" s="2" t="s">
        <v>17</v>
      </c>
    </row>
    <row r="399" spans="1:17" x14ac:dyDescent="0.3">
      <c r="A399" s="2" t="s">
        <v>1005</v>
      </c>
      <c r="B399" s="2">
        <v>4</v>
      </c>
      <c r="C399" s="2">
        <v>3999987</v>
      </c>
      <c r="D399" s="2">
        <v>4879890</v>
      </c>
      <c r="E399" s="2">
        <v>4204350</v>
      </c>
      <c r="F399" s="2">
        <v>4206243</v>
      </c>
      <c r="G399" s="2">
        <v>1</v>
      </c>
      <c r="H399" s="2">
        <v>0</v>
      </c>
      <c r="I399" s="2">
        <v>0</v>
      </c>
      <c r="J399" s="2">
        <v>1</v>
      </c>
      <c r="K399" s="2" t="s">
        <v>1006</v>
      </c>
      <c r="L399" s="2" t="s">
        <v>1007</v>
      </c>
      <c r="M399" s="2" t="s">
        <v>1008</v>
      </c>
      <c r="N399" s="2" t="s">
        <v>1009</v>
      </c>
      <c r="O399" s="2" t="s">
        <v>1010</v>
      </c>
      <c r="P399" s="2" t="s">
        <v>17</v>
      </c>
      <c r="Q399" s="2" t="s">
        <v>17</v>
      </c>
    </row>
    <row r="400" spans="1:17" x14ac:dyDescent="0.3">
      <c r="A400" s="2" t="s">
        <v>1011</v>
      </c>
      <c r="B400" s="2">
        <v>4</v>
      </c>
      <c r="C400" s="2">
        <v>3999987</v>
      </c>
      <c r="D400" s="2">
        <v>4879890</v>
      </c>
      <c r="E400" s="2">
        <v>4210575</v>
      </c>
      <c r="F400" s="2">
        <v>4211221</v>
      </c>
      <c r="G400" s="2">
        <v>1</v>
      </c>
      <c r="H400" s="2">
        <v>0</v>
      </c>
      <c r="I400" s="2">
        <v>0</v>
      </c>
      <c r="J400" s="2">
        <v>1</v>
      </c>
      <c r="K400" s="2" t="s">
        <v>17</v>
      </c>
      <c r="L400" s="2" t="s">
        <v>17</v>
      </c>
      <c r="M400" s="2" t="s">
        <v>17</v>
      </c>
      <c r="N400" s="2" t="s">
        <v>17</v>
      </c>
      <c r="O400" s="2" t="s">
        <v>17</v>
      </c>
      <c r="P400" s="2" t="s">
        <v>17</v>
      </c>
      <c r="Q400" s="2" t="s">
        <v>17</v>
      </c>
    </row>
    <row r="401" spans="1:17" x14ac:dyDescent="0.3">
      <c r="A401" s="2" t="s">
        <v>1012</v>
      </c>
      <c r="B401" s="2">
        <v>4</v>
      </c>
      <c r="C401" s="2">
        <v>3999987</v>
      </c>
      <c r="D401" s="2">
        <v>4879890</v>
      </c>
      <c r="E401" s="2">
        <v>4216613</v>
      </c>
      <c r="F401" s="2">
        <v>4221648</v>
      </c>
      <c r="G401" s="2">
        <v>1</v>
      </c>
      <c r="H401" s="2">
        <v>0</v>
      </c>
      <c r="I401" s="2">
        <v>0</v>
      </c>
      <c r="J401" s="2">
        <v>1</v>
      </c>
      <c r="K401" s="2" t="s">
        <v>1013</v>
      </c>
      <c r="L401" s="2" t="s">
        <v>1014</v>
      </c>
      <c r="M401" s="2" t="s">
        <v>1015</v>
      </c>
      <c r="N401" s="2" t="s">
        <v>1016</v>
      </c>
      <c r="O401" s="2" t="s">
        <v>17</v>
      </c>
      <c r="P401" s="2" t="s">
        <v>17</v>
      </c>
      <c r="Q401" s="2" t="s">
        <v>17</v>
      </c>
    </row>
    <row r="402" spans="1:17" x14ac:dyDescent="0.3">
      <c r="A402" s="2" t="s">
        <v>1017</v>
      </c>
      <c r="B402" s="2">
        <v>4</v>
      </c>
      <c r="C402" s="2">
        <v>3999987</v>
      </c>
      <c r="D402" s="2">
        <v>4879890</v>
      </c>
      <c r="E402" s="2">
        <v>4222828</v>
      </c>
      <c r="F402" s="2">
        <v>4227868</v>
      </c>
      <c r="G402" s="2">
        <v>1</v>
      </c>
      <c r="H402" s="2">
        <v>0</v>
      </c>
      <c r="I402" s="2">
        <v>0</v>
      </c>
      <c r="J402" s="2">
        <v>1</v>
      </c>
      <c r="K402" s="2" t="s">
        <v>1018</v>
      </c>
      <c r="L402" s="2" t="s">
        <v>1019</v>
      </c>
      <c r="M402" s="2" t="s">
        <v>1020</v>
      </c>
      <c r="N402" s="2" t="s">
        <v>1021</v>
      </c>
      <c r="O402" s="2" t="s">
        <v>17</v>
      </c>
      <c r="P402" s="2" t="s">
        <v>17</v>
      </c>
      <c r="Q402" s="2" t="s">
        <v>17</v>
      </c>
    </row>
    <row r="403" spans="1:17" x14ac:dyDescent="0.3">
      <c r="A403" s="2" t="s">
        <v>1022</v>
      </c>
      <c r="B403" s="2">
        <v>4</v>
      </c>
      <c r="C403" s="2">
        <v>3999987</v>
      </c>
      <c r="D403" s="2">
        <v>4879890</v>
      </c>
      <c r="E403" s="2">
        <v>4257799</v>
      </c>
      <c r="F403" s="2">
        <v>4260815</v>
      </c>
      <c r="G403" s="2">
        <v>1</v>
      </c>
      <c r="H403" s="2">
        <v>0</v>
      </c>
      <c r="I403" s="2">
        <v>0</v>
      </c>
      <c r="J403" s="2">
        <v>1</v>
      </c>
      <c r="K403" s="2" t="s">
        <v>465</v>
      </c>
      <c r="L403" s="2" t="s">
        <v>1023</v>
      </c>
      <c r="M403" s="2" t="s">
        <v>1024</v>
      </c>
      <c r="N403" s="2" t="s">
        <v>468</v>
      </c>
      <c r="O403" s="2" t="s">
        <v>17</v>
      </c>
      <c r="P403" s="2" t="s">
        <v>17</v>
      </c>
      <c r="Q403" s="2" t="s">
        <v>17</v>
      </c>
    </row>
    <row r="404" spans="1:17" x14ac:dyDescent="0.3">
      <c r="A404" s="2" t="s">
        <v>1025</v>
      </c>
      <c r="B404" s="2">
        <v>4</v>
      </c>
      <c r="C404" s="2">
        <v>3999987</v>
      </c>
      <c r="D404" s="2">
        <v>4879890</v>
      </c>
      <c r="E404" s="2">
        <v>4265659</v>
      </c>
      <c r="F404" s="2">
        <v>4266045</v>
      </c>
      <c r="G404" s="2">
        <v>1</v>
      </c>
      <c r="H404" s="2">
        <v>0</v>
      </c>
      <c r="I404" s="2">
        <v>0</v>
      </c>
      <c r="J404" s="2">
        <v>1</v>
      </c>
      <c r="K404" s="2" t="s">
        <v>17</v>
      </c>
      <c r="L404" s="2" t="s">
        <v>17</v>
      </c>
      <c r="M404" s="2" t="s">
        <v>17</v>
      </c>
      <c r="N404" s="2" t="s">
        <v>17</v>
      </c>
      <c r="O404" s="2" t="s">
        <v>17</v>
      </c>
      <c r="P404" s="2" t="s">
        <v>17</v>
      </c>
      <c r="Q404" s="2" t="s">
        <v>17</v>
      </c>
    </row>
    <row r="405" spans="1:17" x14ac:dyDescent="0.3">
      <c r="A405" s="2" t="s">
        <v>1026</v>
      </c>
      <c r="B405" s="2">
        <v>4</v>
      </c>
      <c r="C405" s="2">
        <v>3999987</v>
      </c>
      <c r="D405" s="2">
        <v>4879890</v>
      </c>
      <c r="E405" s="2">
        <v>4272916</v>
      </c>
      <c r="F405" s="2">
        <v>4273506</v>
      </c>
      <c r="G405" s="2">
        <v>1</v>
      </c>
      <c r="H405" s="2">
        <v>0</v>
      </c>
      <c r="I405" s="2">
        <v>0</v>
      </c>
      <c r="J405" s="2">
        <v>1</v>
      </c>
      <c r="K405" s="2" t="s">
        <v>1027</v>
      </c>
      <c r="L405" s="2" t="s">
        <v>1028</v>
      </c>
      <c r="M405" s="2" t="s">
        <v>1029</v>
      </c>
      <c r="N405" s="2" t="s">
        <v>1030</v>
      </c>
      <c r="O405" s="2" t="s">
        <v>17</v>
      </c>
      <c r="P405" s="2" t="s">
        <v>17</v>
      </c>
      <c r="Q405" s="2" t="s">
        <v>17</v>
      </c>
    </row>
    <row r="406" spans="1:17" x14ac:dyDescent="0.3">
      <c r="A406" s="2" t="s">
        <v>1031</v>
      </c>
      <c r="B406" s="2">
        <v>4</v>
      </c>
      <c r="C406" s="2">
        <v>3999987</v>
      </c>
      <c r="D406" s="2">
        <v>4879890</v>
      </c>
      <c r="E406" s="2">
        <v>4287820</v>
      </c>
      <c r="F406" s="2">
        <v>4288893</v>
      </c>
      <c r="G406" s="2">
        <v>1</v>
      </c>
      <c r="H406" s="2">
        <v>0</v>
      </c>
      <c r="I406" s="2">
        <v>0</v>
      </c>
      <c r="J406" s="2">
        <v>1</v>
      </c>
      <c r="K406" s="2" t="s">
        <v>1032</v>
      </c>
      <c r="L406" s="2" t="s">
        <v>1033</v>
      </c>
      <c r="M406" s="2" t="s">
        <v>1034</v>
      </c>
      <c r="N406" s="2" t="s">
        <v>1035</v>
      </c>
      <c r="O406" s="2" t="s">
        <v>17</v>
      </c>
      <c r="P406" s="2" t="s">
        <v>17</v>
      </c>
      <c r="Q406" s="2" t="s">
        <v>17</v>
      </c>
    </row>
    <row r="407" spans="1:17" x14ac:dyDescent="0.3">
      <c r="A407" s="2" t="s">
        <v>1036</v>
      </c>
      <c r="B407" s="2">
        <v>4</v>
      </c>
      <c r="C407" s="2">
        <v>3999987</v>
      </c>
      <c r="D407" s="2">
        <v>4879890</v>
      </c>
      <c r="E407" s="2">
        <v>4290413</v>
      </c>
      <c r="F407" s="2">
        <v>4291171</v>
      </c>
      <c r="G407" s="2">
        <v>1</v>
      </c>
      <c r="H407" s="2">
        <v>0</v>
      </c>
      <c r="I407" s="2">
        <v>0</v>
      </c>
      <c r="J407" s="2">
        <v>1</v>
      </c>
      <c r="K407" s="2" t="s">
        <v>17</v>
      </c>
      <c r="L407" s="2" t="s">
        <v>1037</v>
      </c>
      <c r="M407" s="2" t="s">
        <v>1038</v>
      </c>
      <c r="N407" s="2" t="s">
        <v>24</v>
      </c>
      <c r="O407" s="2" t="s">
        <v>1039</v>
      </c>
      <c r="P407" s="2" t="s">
        <v>17</v>
      </c>
      <c r="Q407" s="2" t="s">
        <v>17</v>
      </c>
    </row>
    <row r="408" spans="1:17" x14ac:dyDescent="0.3">
      <c r="A408" s="2" t="s">
        <v>1040</v>
      </c>
      <c r="B408" s="2">
        <v>4</v>
      </c>
      <c r="C408" s="2">
        <v>3999987</v>
      </c>
      <c r="D408" s="2">
        <v>4879890</v>
      </c>
      <c r="E408" s="2">
        <v>4291286</v>
      </c>
      <c r="F408" s="2">
        <v>4292566</v>
      </c>
      <c r="G408" s="2">
        <v>1</v>
      </c>
      <c r="H408" s="2">
        <v>0</v>
      </c>
      <c r="I408" s="2">
        <v>0</v>
      </c>
      <c r="J408" s="2">
        <v>1</v>
      </c>
      <c r="K408" s="2" t="s">
        <v>17</v>
      </c>
      <c r="L408" s="2" t="s">
        <v>1037</v>
      </c>
      <c r="M408" s="2" t="s">
        <v>1038</v>
      </c>
      <c r="N408" s="2" t="s">
        <v>24</v>
      </c>
      <c r="O408" s="2" t="s">
        <v>1039</v>
      </c>
      <c r="P408" s="2" t="s">
        <v>17</v>
      </c>
      <c r="Q408" s="2" t="s">
        <v>17</v>
      </c>
    </row>
    <row r="409" spans="1:17" x14ac:dyDescent="0.3">
      <c r="A409" s="2" t="s">
        <v>1041</v>
      </c>
      <c r="B409" s="2">
        <v>4</v>
      </c>
      <c r="C409" s="2">
        <v>3999987</v>
      </c>
      <c r="D409" s="2">
        <v>4879890</v>
      </c>
      <c r="E409" s="2">
        <v>4296164</v>
      </c>
      <c r="F409" s="2">
        <v>4300253</v>
      </c>
      <c r="G409" s="2">
        <v>1</v>
      </c>
      <c r="H409" s="2">
        <v>0</v>
      </c>
      <c r="I409" s="2">
        <v>0</v>
      </c>
      <c r="J409" s="2">
        <v>1</v>
      </c>
      <c r="K409" s="2" t="s">
        <v>227</v>
      </c>
      <c r="L409" s="2" t="s">
        <v>1042</v>
      </c>
      <c r="M409" s="2" t="s">
        <v>1043</v>
      </c>
      <c r="N409" s="2" t="s">
        <v>1044</v>
      </c>
      <c r="O409" s="2" t="s">
        <v>17</v>
      </c>
      <c r="P409" s="2" t="s">
        <v>17</v>
      </c>
      <c r="Q409" s="2" t="s">
        <v>17</v>
      </c>
    </row>
    <row r="410" spans="1:17" x14ac:dyDescent="0.3">
      <c r="A410" s="2" t="s">
        <v>1045</v>
      </c>
      <c r="B410" s="2">
        <v>4</v>
      </c>
      <c r="C410" s="2">
        <v>3999987</v>
      </c>
      <c r="D410" s="2">
        <v>4879890</v>
      </c>
      <c r="E410" s="2">
        <v>4296164</v>
      </c>
      <c r="F410" s="2">
        <v>4300745</v>
      </c>
      <c r="G410" s="2">
        <v>1</v>
      </c>
      <c r="H410" s="2">
        <v>0</v>
      </c>
      <c r="I410" s="2">
        <v>0</v>
      </c>
      <c r="J410" s="2">
        <v>1</v>
      </c>
      <c r="K410" s="2" t="s">
        <v>227</v>
      </c>
      <c r="L410" s="2" t="s">
        <v>1042</v>
      </c>
      <c r="M410" s="2" t="s">
        <v>1043</v>
      </c>
      <c r="N410" s="2" t="s">
        <v>1044</v>
      </c>
      <c r="O410" s="2" t="s">
        <v>17</v>
      </c>
      <c r="P410" s="2" t="s">
        <v>17</v>
      </c>
      <c r="Q410" s="2" t="s">
        <v>17</v>
      </c>
    </row>
    <row r="411" spans="1:17" x14ac:dyDescent="0.3">
      <c r="A411" s="2" t="s">
        <v>1046</v>
      </c>
      <c r="B411" s="2">
        <v>4</v>
      </c>
      <c r="C411" s="2">
        <v>3999987</v>
      </c>
      <c r="D411" s="2">
        <v>4879890</v>
      </c>
      <c r="E411" s="2">
        <v>4301135</v>
      </c>
      <c r="F411" s="2">
        <v>4302912</v>
      </c>
      <c r="G411" s="2">
        <v>1</v>
      </c>
      <c r="H411" s="2">
        <v>0</v>
      </c>
      <c r="I411" s="2">
        <v>0</v>
      </c>
      <c r="J411" s="2">
        <v>1</v>
      </c>
      <c r="K411" s="2" t="s">
        <v>765</v>
      </c>
      <c r="L411" s="2" t="s">
        <v>1047</v>
      </c>
      <c r="M411" s="2" t="s">
        <v>1048</v>
      </c>
      <c r="N411" s="2" t="s">
        <v>755</v>
      </c>
      <c r="O411" s="2" t="s">
        <v>17</v>
      </c>
      <c r="P411" s="2" t="s">
        <v>17</v>
      </c>
      <c r="Q411" s="2" t="s">
        <v>17</v>
      </c>
    </row>
    <row r="412" spans="1:17" x14ac:dyDescent="0.3">
      <c r="A412" s="2" t="s">
        <v>1049</v>
      </c>
      <c r="B412" s="2">
        <v>4</v>
      </c>
      <c r="C412" s="2">
        <v>3999987</v>
      </c>
      <c r="D412" s="2">
        <v>4879890</v>
      </c>
      <c r="E412" s="2">
        <v>4327198</v>
      </c>
      <c r="F412" s="2">
        <v>4327503</v>
      </c>
      <c r="G412" s="2">
        <v>1</v>
      </c>
      <c r="H412" s="2">
        <v>0</v>
      </c>
      <c r="I412" s="2">
        <v>0</v>
      </c>
      <c r="J412" s="2">
        <v>1</v>
      </c>
      <c r="K412" s="2" t="s">
        <v>17</v>
      </c>
      <c r="L412" s="2" t="s">
        <v>17</v>
      </c>
      <c r="M412" s="2" t="s">
        <v>17</v>
      </c>
      <c r="N412" s="2" t="s">
        <v>17</v>
      </c>
      <c r="O412" s="2" t="s">
        <v>17</v>
      </c>
      <c r="P412" s="2" t="s">
        <v>17</v>
      </c>
      <c r="Q412" s="2" t="s">
        <v>17</v>
      </c>
    </row>
    <row r="413" spans="1:17" x14ac:dyDescent="0.3">
      <c r="A413" s="2" t="s">
        <v>1050</v>
      </c>
      <c r="B413" s="2">
        <v>4</v>
      </c>
      <c r="C413" s="2">
        <v>3999987</v>
      </c>
      <c r="D413" s="2">
        <v>4879890</v>
      </c>
      <c r="E413" s="2">
        <v>4345493</v>
      </c>
      <c r="F413" s="2">
        <v>4347182</v>
      </c>
      <c r="G413" s="2">
        <v>1</v>
      </c>
      <c r="H413" s="2">
        <v>0</v>
      </c>
      <c r="I413" s="2">
        <v>0</v>
      </c>
      <c r="J413" s="2">
        <v>1</v>
      </c>
      <c r="K413" s="2" t="s">
        <v>17</v>
      </c>
      <c r="L413" s="2" t="s">
        <v>17</v>
      </c>
      <c r="M413" s="2" t="s">
        <v>17</v>
      </c>
      <c r="N413" s="2" t="s">
        <v>17</v>
      </c>
      <c r="O413" s="2" t="s">
        <v>17</v>
      </c>
      <c r="P413" s="2" t="s">
        <v>17</v>
      </c>
      <c r="Q413" s="2" t="s">
        <v>17</v>
      </c>
    </row>
    <row r="414" spans="1:17" x14ac:dyDescent="0.3">
      <c r="A414" s="2" t="s">
        <v>1051</v>
      </c>
      <c r="B414" s="2">
        <v>4</v>
      </c>
      <c r="C414" s="2">
        <v>3999987</v>
      </c>
      <c r="D414" s="2">
        <v>4879890</v>
      </c>
      <c r="E414" s="2">
        <v>4359492</v>
      </c>
      <c r="F414" s="2">
        <v>4361360</v>
      </c>
      <c r="G414" s="2">
        <v>1</v>
      </c>
      <c r="H414" s="2">
        <v>0</v>
      </c>
      <c r="I414" s="2">
        <v>0</v>
      </c>
      <c r="J414" s="2">
        <v>1</v>
      </c>
      <c r="K414" s="2" t="s">
        <v>1052</v>
      </c>
      <c r="L414" s="2" t="s">
        <v>1053</v>
      </c>
      <c r="M414" s="2" t="s">
        <v>1054</v>
      </c>
      <c r="N414" s="2" t="s">
        <v>1055</v>
      </c>
      <c r="O414" s="2" t="s">
        <v>17</v>
      </c>
      <c r="P414" s="2" t="s">
        <v>17</v>
      </c>
      <c r="Q414" s="2" t="s">
        <v>17</v>
      </c>
    </row>
    <row r="415" spans="1:17" x14ac:dyDescent="0.3">
      <c r="A415" s="2" t="s">
        <v>1056</v>
      </c>
      <c r="B415" s="2">
        <v>4</v>
      </c>
      <c r="C415" s="2">
        <v>3999987</v>
      </c>
      <c r="D415" s="2">
        <v>4879890</v>
      </c>
      <c r="E415" s="2">
        <v>4366425</v>
      </c>
      <c r="F415" s="2">
        <v>4370320</v>
      </c>
      <c r="G415" s="2">
        <v>1</v>
      </c>
      <c r="H415" s="2">
        <v>0</v>
      </c>
      <c r="I415" s="2">
        <v>0</v>
      </c>
      <c r="J415" s="2">
        <v>1</v>
      </c>
      <c r="K415" s="2" t="s">
        <v>92</v>
      </c>
      <c r="L415" s="2" t="s">
        <v>1057</v>
      </c>
      <c r="M415" s="2" t="s">
        <v>1058</v>
      </c>
      <c r="N415" s="2" t="s">
        <v>1059</v>
      </c>
      <c r="O415" s="2" t="s">
        <v>17</v>
      </c>
      <c r="P415" s="2" t="s">
        <v>17</v>
      </c>
      <c r="Q415" s="2" t="s">
        <v>17</v>
      </c>
    </row>
    <row r="416" spans="1:17" x14ac:dyDescent="0.3">
      <c r="A416" s="2" t="s">
        <v>1060</v>
      </c>
      <c r="B416" s="2">
        <v>4</v>
      </c>
      <c r="C416" s="2">
        <v>3999987</v>
      </c>
      <c r="D416" s="2">
        <v>4879890</v>
      </c>
      <c r="E416" s="2">
        <v>4372102</v>
      </c>
      <c r="F416" s="2">
        <v>4372552</v>
      </c>
      <c r="G416" s="2">
        <v>1</v>
      </c>
      <c r="H416" s="2">
        <v>0</v>
      </c>
      <c r="I416" s="2">
        <v>0</v>
      </c>
      <c r="J416" s="2">
        <v>1</v>
      </c>
      <c r="K416" s="2" t="s">
        <v>17</v>
      </c>
      <c r="L416" s="2" t="s">
        <v>1061</v>
      </c>
      <c r="M416" s="2" t="s">
        <v>1062</v>
      </c>
      <c r="N416" s="2" t="s">
        <v>24</v>
      </c>
      <c r="O416" s="2" t="s">
        <v>17</v>
      </c>
      <c r="P416" s="2" t="s">
        <v>17</v>
      </c>
      <c r="Q416" s="2" t="s">
        <v>17</v>
      </c>
    </row>
    <row r="417" spans="1:17" x14ac:dyDescent="0.3">
      <c r="A417" s="2" t="s">
        <v>1063</v>
      </c>
      <c r="B417" s="2">
        <v>4</v>
      </c>
      <c r="C417" s="2">
        <v>3999987</v>
      </c>
      <c r="D417" s="2">
        <v>4879890</v>
      </c>
      <c r="E417" s="2">
        <v>4372102</v>
      </c>
      <c r="F417" s="2">
        <v>4374034</v>
      </c>
      <c r="G417" s="2">
        <v>1</v>
      </c>
      <c r="H417" s="2">
        <v>0</v>
      </c>
      <c r="I417" s="2">
        <v>0</v>
      </c>
      <c r="J417" s="2">
        <v>1</v>
      </c>
      <c r="K417" s="2" t="s">
        <v>17</v>
      </c>
      <c r="L417" s="2" t="s">
        <v>1061</v>
      </c>
      <c r="M417" s="2" t="s">
        <v>1062</v>
      </c>
      <c r="N417" s="2" t="s">
        <v>24</v>
      </c>
      <c r="O417" s="2" t="s">
        <v>17</v>
      </c>
      <c r="P417" s="2" t="s">
        <v>17</v>
      </c>
      <c r="Q417" s="2" t="s">
        <v>17</v>
      </c>
    </row>
    <row r="418" spans="1:17" x14ac:dyDescent="0.3">
      <c r="A418" s="2" t="s">
        <v>1064</v>
      </c>
      <c r="B418" s="2">
        <v>4</v>
      </c>
      <c r="C418" s="2">
        <v>3999987</v>
      </c>
      <c r="D418" s="2">
        <v>4879890</v>
      </c>
      <c r="E418" s="2">
        <v>4380008</v>
      </c>
      <c r="F418" s="2">
        <v>4380671</v>
      </c>
      <c r="G418" s="2">
        <v>1</v>
      </c>
      <c r="H418" s="2">
        <v>0</v>
      </c>
      <c r="I418" s="2">
        <v>0</v>
      </c>
      <c r="J418" s="2">
        <v>1</v>
      </c>
      <c r="K418" s="2" t="s">
        <v>17</v>
      </c>
      <c r="L418" s="2" t="s">
        <v>17</v>
      </c>
      <c r="M418" s="2" t="s">
        <v>17</v>
      </c>
      <c r="N418" s="2" t="s">
        <v>17</v>
      </c>
      <c r="O418" s="2" t="s">
        <v>17</v>
      </c>
      <c r="P418" s="2" t="s">
        <v>17</v>
      </c>
      <c r="Q418" s="2" t="s">
        <v>17</v>
      </c>
    </row>
    <row r="419" spans="1:17" x14ac:dyDescent="0.3">
      <c r="A419" s="2" t="s">
        <v>1065</v>
      </c>
      <c r="B419" s="2">
        <v>4</v>
      </c>
      <c r="C419" s="2">
        <v>3999987</v>
      </c>
      <c r="D419" s="2">
        <v>4879890</v>
      </c>
      <c r="E419" s="2">
        <v>4383743</v>
      </c>
      <c r="F419" s="2">
        <v>4385152</v>
      </c>
      <c r="G419" s="2">
        <v>1</v>
      </c>
      <c r="H419" s="2">
        <v>0</v>
      </c>
      <c r="I419" s="2">
        <v>0</v>
      </c>
      <c r="J419" s="2">
        <v>1</v>
      </c>
      <c r="K419" s="2" t="s">
        <v>1066</v>
      </c>
      <c r="L419" s="2" t="s">
        <v>1067</v>
      </c>
      <c r="M419" s="2" t="s">
        <v>1068</v>
      </c>
      <c r="N419" s="2" t="s">
        <v>1069</v>
      </c>
      <c r="O419" s="2" t="s">
        <v>17</v>
      </c>
      <c r="P419" s="2" t="s">
        <v>17</v>
      </c>
      <c r="Q419" s="2" t="s">
        <v>17</v>
      </c>
    </row>
    <row r="420" spans="1:17" x14ac:dyDescent="0.3">
      <c r="A420" s="2" t="s">
        <v>1070</v>
      </c>
      <c r="B420" s="2">
        <v>4</v>
      </c>
      <c r="C420" s="2">
        <v>3999987</v>
      </c>
      <c r="D420" s="2">
        <v>4879890</v>
      </c>
      <c r="E420" s="2">
        <v>4386044</v>
      </c>
      <c r="F420" s="2">
        <v>4391379</v>
      </c>
      <c r="G420" s="2">
        <v>1</v>
      </c>
      <c r="H420" s="2">
        <v>0</v>
      </c>
      <c r="I420" s="2">
        <v>0</v>
      </c>
      <c r="J420" s="2">
        <v>1</v>
      </c>
      <c r="K420" s="2" t="s">
        <v>1071</v>
      </c>
      <c r="L420" s="2" t="s">
        <v>1072</v>
      </c>
      <c r="M420" s="2" t="s">
        <v>1073</v>
      </c>
      <c r="N420" s="2" t="s">
        <v>1074</v>
      </c>
      <c r="O420" s="2" t="s">
        <v>17</v>
      </c>
      <c r="P420" s="2" t="s">
        <v>17</v>
      </c>
      <c r="Q420" s="2" t="s">
        <v>17</v>
      </c>
    </row>
    <row r="421" spans="1:17" x14ac:dyDescent="0.3">
      <c r="A421" s="2" t="s">
        <v>1075</v>
      </c>
      <c r="B421" s="2">
        <v>4</v>
      </c>
      <c r="C421" s="2">
        <v>3999987</v>
      </c>
      <c r="D421" s="2">
        <v>4879890</v>
      </c>
      <c r="E421" s="2">
        <v>4392357</v>
      </c>
      <c r="F421" s="2">
        <v>4396140</v>
      </c>
      <c r="G421" s="2">
        <v>1</v>
      </c>
      <c r="H421" s="2">
        <v>0</v>
      </c>
      <c r="I421" s="2">
        <v>0</v>
      </c>
      <c r="J421" s="2">
        <v>1</v>
      </c>
      <c r="K421" s="2" t="s">
        <v>1076</v>
      </c>
      <c r="L421" s="2" t="s">
        <v>1077</v>
      </c>
      <c r="M421" s="2" t="s">
        <v>1078</v>
      </c>
      <c r="N421" s="2" t="s">
        <v>1079</v>
      </c>
      <c r="O421" s="2" t="s">
        <v>17</v>
      </c>
      <c r="P421" s="2" t="s">
        <v>17</v>
      </c>
      <c r="Q421" s="2" t="s">
        <v>17</v>
      </c>
    </row>
    <row r="422" spans="1:17" s="6" customFormat="1" x14ac:dyDescent="0.3">
      <c r="A422" s="2" t="s">
        <v>1080</v>
      </c>
      <c r="B422" s="2">
        <v>4</v>
      </c>
      <c r="C422" s="2">
        <v>3999987</v>
      </c>
      <c r="D422" s="2">
        <v>4879890</v>
      </c>
      <c r="E422" s="2">
        <v>4397725</v>
      </c>
      <c r="F422" s="2">
        <v>4398144</v>
      </c>
      <c r="G422" s="2">
        <v>1</v>
      </c>
      <c r="H422" s="2">
        <v>0</v>
      </c>
      <c r="I422" s="2">
        <v>0</v>
      </c>
      <c r="J422" s="2">
        <v>1</v>
      </c>
      <c r="K422" s="2" t="s">
        <v>1081</v>
      </c>
      <c r="L422" s="2" t="s">
        <v>1082</v>
      </c>
      <c r="M422" s="2" t="s">
        <v>1083</v>
      </c>
      <c r="N422" s="2" t="s">
        <v>1084</v>
      </c>
      <c r="O422" s="2" t="s">
        <v>17</v>
      </c>
      <c r="P422" s="2" t="s">
        <v>17</v>
      </c>
      <c r="Q422" s="2" t="s">
        <v>17</v>
      </c>
    </row>
    <row r="423" spans="1:17" x14ac:dyDescent="0.3">
      <c r="A423" s="2" t="s">
        <v>1085</v>
      </c>
      <c r="B423" s="2">
        <v>4</v>
      </c>
      <c r="C423" s="2">
        <v>3999987</v>
      </c>
      <c r="D423" s="2">
        <v>4879890</v>
      </c>
      <c r="E423" s="2">
        <v>4399192</v>
      </c>
      <c r="F423" s="2">
        <v>4401944</v>
      </c>
      <c r="G423" s="2">
        <v>1</v>
      </c>
      <c r="H423" s="2">
        <v>0</v>
      </c>
      <c r="I423" s="2">
        <v>0</v>
      </c>
      <c r="J423" s="2">
        <v>1</v>
      </c>
      <c r="K423" s="2" t="s">
        <v>1071</v>
      </c>
      <c r="L423" s="2" t="s">
        <v>1086</v>
      </c>
      <c r="M423" s="2" t="s">
        <v>1087</v>
      </c>
      <c r="N423" s="2" t="s">
        <v>1088</v>
      </c>
      <c r="O423" s="2" t="s">
        <v>17</v>
      </c>
      <c r="P423" s="2" t="s">
        <v>17</v>
      </c>
      <c r="Q423" s="2" t="s">
        <v>17</v>
      </c>
    </row>
    <row r="424" spans="1:17" x14ac:dyDescent="0.3">
      <c r="A424" s="2" t="s">
        <v>1089</v>
      </c>
      <c r="B424" s="2">
        <v>4</v>
      </c>
      <c r="C424" s="2">
        <v>3999987</v>
      </c>
      <c r="D424" s="2">
        <v>4879890</v>
      </c>
      <c r="E424" s="2">
        <v>4425353</v>
      </c>
      <c r="F424" s="2">
        <v>4426726</v>
      </c>
      <c r="G424" s="2">
        <v>1</v>
      </c>
      <c r="H424" s="2">
        <v>0</v>
      </c>
      <c r="I424" s="2">
        <v>0</v>
      </c>
      <c r="J424" s="2">
        <v>1</v>
      </c>
      <c r="K424" s="2" t="s">
        <v>17</v>
      </c>
      <c r="L424" s="2" t="s">
        <v>1090</v>
      </c>
      <c r="M424" s="2" t="s">
        <v>1091</v>
      </c>
      <c r="N424" s="2" t="s">
        <v>1035</v>
      </c>
      <c r="O424" s="2" t="s">
        <v>17</v>
      </c>
      <c r="P424" s="2" t="s">
        <v>17</v>
      </c>
      <c r="Q424" s="2" t="s">
        <v>17</v>
      </c>
    </row>
    <row r="425" spans="1:17" x14ac:dyDescent="0.3">
      <c r="A425" s="2" t="s">
        <v>1092</v>
      </c>
      <c r="B425" s="2">
        <v>4</v>
      </c>
      <c r="C425" s="2">
        <v>3999987</v>
      </c>
      <c r="D425" s="2">
        <v>4879890</v>
      </c>
      <c r="E425" s="2">
        <v>4425353</v>
      </c>
      <c r="F425" s="2">
        <v>4427809</v>
      </c>
      <c r="G425" s="2">
        <v>1</v>
      </c>
      <c r="H425" s="2">
        <v>0</v>
      </c>
      <c r="I425" s="2">
        <v>0</v>
      </c>
      <c r="J425" s="2">
        <v>1</v>
      </c>
      <c r="K425" s="2" t="s">
        <v>1032</v>
      </c>
      <c r="L425" s="2" t="s">
        <v>1090</v>
      </c>
      <c r="M425" s="2" t="s">
        <v>1091</v>
      </c>
      <c r="N425" s="2" t="s">
        <v>1035</v>
      </c>
      <c r="O425" s="2" t="s">
        <v>17</v>
      </c>
      <c r="P425" s="2" t="s">
        <v>17</v>
      </c>
      <c r="Q425" s="2" t="s">
        <v>17</v>
      </c>
    </row>
    <row r="426" spans="1:17" x14ac:dyDescent="0.3">
      <c r="A426" s="2" t="s">
        <v>1093</v>
      </c>
      <c r="B426" s="2">
        <v>4</v>
      </c>
      <c r="C426" s="2">
        <v>3999987</v>
      </c>
      <c r="D426" s="2">
        <v>4879890</v>
      </c>
      <c r="E426" s="2">
        <v>4446575</v>
      </c>
      <c r="F426" s="2">
        <v>4447837</v>
      </c>
      <c r="G426" s="2">
        <v>1</v>
      </c>
      <c r="H426" s="2">
        <v>0</v>
      </c>
      <c r="I426" s="2">
        <v>0</v>
      </c>
      <c r="J426" s="2">
        <v>1</v>
      </c>
      <c r="K426" s="2" t="s">
        <v>17</v>
      </c>
      <c r="L426" s="2" t="s">
        <v>17</v>
      </c>
      <c r="M426" s="2" t="s">
        <v>17</v>
      </c>
      <c r="N426" s="2" t="s">
        <v>17</v>
      </c>
      <c r="O426" s="2" t="s">
        <v>17</v>
      </c>
      <c r="P426" s="2" t="s">
        <v>17</v>
      </c>
      <c r="Q426" s="2" t="s">
        <v>17</v>
      </c>
    </row>
    <row r="427" spans="1:17" x14ac:dyDescent="0.3">
      <c r="A427" s="2" t="s">
        <v>1094</v>
      </c>
      <c r="B427" s="2">
        <v>4</v>
      </c>
      <c r="C427" s="2">
        <v>3999987</v>
      </c>
      <c r="D427" s="2">
        <v>4879890</v>
      </c>
      <c r="E427" s="2">
        <v>4448649</v>
      </c>
      <c r="F427" s="2">
        <v>4448858</v>
      </c>
      <c r="G427" s="2">
        <v>1</v>
      </c>
      <c r="H427" s="2">
        <v>0</v>
      </c>
      <c r="I427" s="2">
        <v>0</v>
      </c>
      <c r="J427" s="2">
        <v>1</v>
      </c>
      <c r="K427" s="2" t="s">
        <v>1095</v>
      </c>
      <c r="L427" s="2" t="s">
        <v>1096</v>
      </c>
      <c r="M427" s="2" t="s">
        <v>1097</v>
      </c>
      <c r="N427" s="2" t="s">
        <v>1098</v>
      </c>
      <c r="O427" s="2" t="s">
        <v>1099</v>
      </c>
      <c r="P427" s="2" t="s">
        <v>17</v>
      </c>
      <c r="Q427" s="2" t="s">
        <v>17</v>
      </c>
    </row>
    <row r="428" spans="1:17" x14ac:dyDescent="0.3">
      <c r="A428" s="2" t="s">
        <v>1100</v>
      </c>
      <c r="B428" s="2">
        <v>4</v>
      </c>
      <c r="C428" s="2">
        <v>3999987</v>
      </c>
      <c r="D428" s="2">
        <v>4879890</v>
      </c>
      <c r="E428" s="2">
        <v>4461173</v>
      </c>
      <c r="F428" s="2">
        <v>4462910</v>
      </c>
      <c r="G428" s="2">
        <v>1</v>
      </c>
      <c r="H428" s="2">
        <v>0</v>
      </c>
      <c r="I428" s="2">
        <v>0</v>
      </c>
      <c r="J428" s="2">
        <v>1</v>
      </c>
      <c r="K428" s="2" t="s">
        <v>1101</v>
      </c>
      <c r="L428" s="2" t="s">
        <v>1102</v>
      </c>
      <c r="M428" s="2" t="s">
        <v>1103</v>
      </c>
      <c r="N428" s="2" t="s">
        <v>1104</v>
      </c>
      <c r="O428" s="2" t="s">
        <v>17</v>
      </c>
      <c r="P428" s="2" t="s">
        <v>17</v>
      </c>
      <c r="Q428" s="2" t="s">
        <v>17</v>
      </c>
    </row>
    <row r="429" spans="1:17" x14ac:dyDescent="0.3">
      <c r="A429" s="2" t="s">
        <v>1105</v>
      </c>
      <c r="B429" s="2">
        <v>4</v>
      </c>
      <c r="C429" s="2">
        <v>3999987</v>
      </c>
      <c r="D429" s="2">
        <v>4879890</v>
      </c>
      <c r="E429" s="2">
        <v>4464383</v>
      </c>
      <c r="F429" s="2">
        <v>4465100</v>
      </c>
      <c r="G429" s="2">
        <v>1</v>
      </c>
      <c r="H429" s="2">
        <v>0</v>
      </c>
      <c r="I429" s="2">
        <v>0</v>
      </c>
      <c r="J429" s="2">
        <v>1</v>
      </c>
      <c r="K429" s="2" t="s">
        <v>1106</v>
      </c>
      <c r="L429" s="2" t="s">
        <v>1107</v>
      </c>
      <c r="M429" s="2" t="s">
        <v>1108</v>
      </c>
      <c r="N429" s="2" t="s">
        <v>1109</v>
      </c>
      <c r="O429" s="2" t="s">
        <v>17</v>
      </c>
      <c r="P429" s="2" t="s">
        <v>17</v>
      </c>
      <c r="Q429" s="2" t="s">
        <v>17</v>
      </c>
    </row>
    <row r="430" spans="1:17" x14ac:dyDescent="0.3">
      <c r="A430" s="2" t="s">
        <v>1110</v>
      </c>
      <c r="B430" s="2">
        <v>4</v>
      </c>
      <c r="C430" s="2">
        <v>3999987</v>
      </c>
      <c r="D430" s="2">
        <v>4879890</v>
      </c>
      <c r="E430" s="2">
        <v>4487408</v>
      </c>
      <c r="F430" s="2">
        <v>4487733</v>
      </c>
      <c r="G430" s="2">
        <v>1</v>
      </c>
      <c r="H430" s="2">
        <v>0</v>
      </c>
      <c r="I430" s="2">
        <v>0</v>
      </c>
      <c r="J430" s="2">
        <v>1</v>
      </c>
      <c r="K430" s="2" t="s">
        <v>17</v>
      </c>
      <c r="L430" s="2" t="s">
        <v>17</v>
      </c>
      <c r="M430" s="2" t="s">
        <v>17</v>
      </c>
      <c r="N430" s="2" t="s">
        <v>17</v>
      </c>
      <c r="O430" s="2" t="s">
        <v>17</v>
      </c>
      <c r="P430" s="2" t="s">
        <v>17</v>
      </c>
      <c r="Q430" s="2" t="s">
        <v>17</v>
      </c>
    </row>
    <row r="431" spans="1:17" x14ac:dyDescent="0.3">
      <c r="A431" s="2" t="s">
        <v>1111</v>
      </c>
      <c r="B431" s="2">
        <v>4</v>
      </c>
      <c r="C431" s="2">
        <v>3999987</v>
      </c>
      <c r="D431" s="2">
        <v>4879890</v>
      </c>
      <c r="E431" s="2">
        <v>4503033</v>
      </c>
      <c r="F431" s="2">
        <v>4504792</v>
      </c>
      <c r="G431" s="2">
        <v>1</v>
      </c>
      <c r="H431" s="2">
        <v>0</v>
      </c>
      <c r="I431" s="2">
        <v>0</v>
      </c>
      <c r="J431" s="2">
        <v>1</v>
      </c>
      <c r="K431" s="2" t="s">
        <v>1112</v>
      </c>
      <c r="L431" s="2" t="s">
        <v>1113</v>
      </c>
      <c r="M431" s="2" t="s">
        <v>1114</v>
      </c>
      <c r="N431" s="2" t="s">
        <v>1115</v>
      </c>
      <c r="O431" s="2" t="s">
        <v>17</v>
      </c>
      <c r="P431" s="2" t="s">
        <v>17</v>
      </c>
      <c r="Q431" s="2" t="s">
        <v>17</v>
      </c>
    </row>
    <row r="432" spans="1:17" x14ac:dyDescent="0.3">
      <c r="A432" s="2" t="s">
        <v>1116</v>
      </c>
      <c r="B432" s="2">
        <v>4</v>
      </c>
      <c r="C432" s="2">
        <v>3999987</v>
      </c>
      <c r="D432" s="2">
        <v>4879890</v>
      </c>
      <c r="E432" s="2">
        <v>4506179</v>
      </c>
      <c r="F432" s="2">
        <v>4508877</v>
      </c>
      <c r="G432" s="2">
        <v>1</v>
      </c>
      <c r="H432" s="2">
        <v>0</v>
      </c>
      <c r="I432" s="2">
        <v>0</v>
      </c>
      <c r="J432" s="2">
        <v>1</v>
      </c>
      <c r="K432" s="2" t="s">
        <v>17</v>
      </c>
      <c r="L432" s="2" t="s">
        <v>1117</v>
      </c>
      <c r="M432" s="2" t="s">
        <v>1118</v>
      </c>
      <c r="N432" s="2" t="s">
        <v>1119</v>
      </c>
      <c r="O432" s="2" t="s">
        <v>1120</v>
      </c>
      <c r="P432" s="2" t="s">
        <v>17</v>
      </c>
      <c r="Q432" s="2" t="s">
        <v>17</v>
      </c>
    </row>
    <row r="433" spans="1:17" x14ac:dyDescent="0.3">
      <c r="A433" s="2" t="s">
        <v>1121</v>
      </c>
      <c r="B433" s="2">
        <v>4</v>
      </c>
      <c r="C433" s="2">
        <v>3999987</v>
      </c>
      <c r="D433" s="2">
        <v>4879890</v>
      </c>
      <c r="E433" s="2">
        <v>4509842</v>
      </c>
      <c r="F433" s="2">
        <v>4510526</v>
      </c>
      <c r="G433" s="2">
        <v>1</v>
      </c>
      <c r="H433" s="2">
        <v>0</v>
      </c>
      <c r="I433" s="2">
        <v>0</v>
      </c>
      <c r="J433" s="2">
        <v>1</v>
      </c>
      <c r="K433" s="2" t="s">
        <v>1122</v>
      </c>
      <c r="L433" s="2" t="s">
        <v>1123</v>
      </c>
      <c r="M433" s="2" t="s">
        <v>1124</v>
      </c>
      <c r="N433" s="2" t="s">
        <v>1125</v>
      </c>
      <c r="O433" s="2" t="s">
        <v>17</v>
      </c>
      <c r="P433" s="2" t="s">
        <v>17</v>
      </c>
      <c r="Q433" s="2" t="s">
        <v>17</v>
      </c>
    </row>
    <row r="434" spans="1:17" x14ac:dyDescent="0.3">
      <c r="A434" s="2" t="s">
        <v>1126</v>
      </c>
      <c r="B434" s="2">
        <v>4</v>
      </c>
      <c r="C434" s="2">
        <v>3999987</v>
      </c>
      <c r="D434" s="2">
        <v>4879890</v>
      </c>
      <c r="E434" s="2">
        <v>4511962</v>
      </c>
      <c r="F434" s="2">
        <v>4513299</v>
      </c>
      <c r="G434" s="2">
        <v>1</v>
      </c>
      <c r="H434" s="2">
        <v>0</v>
      </c>
      <c r="I434" s="2">
        <v>0</v>
      </c>
      <c r="J434" s="2">
        <v>1</v>
      </c>
      <c r="K434" s="2" t="s">
        <v>1127</v>
      </c>
      <c r="L434" s="2" t="s">
        <v>1128</v>
      </c>
      <c r="M434" s="2" t="s">
        <v>1129</v>
      </c>
      <c r="N434" s="2" t="s">
        <v>1130</v>
      </c>
      <c r="O434" s="2" t="s">
        <v>17</v>
      </c>
      <c r="P434" s="2" t="s">
        <v>17</v>
      </c>
      <c r="Q434" s="2" t="s">
        <v>17</v>
      </c>
    </row>
    <row r="435" spans="1:17" x14ac:dyDescent="0.3">
      <c r="A435" s="2" t="s">
        <v>1131</v>
      </c>
      <c r="B435" s="2">
        <v>4</v>
      </c>
      <c r="C435" s="2">
        <v>3999987</v>
      </c>
      <c r="D435" s="2">
        <v>4879890</v>
      </c>
      <c r="E435" s="2">
        <v>4555462</v>
      </c>
      <c r="F435" s="2">
        <v>4558558</v>
      </c>
      <c r="G435" s="2">
        <v>1</v>
      </c>
      <c r="H435" s="2">
        <v>0</v>
      </c>
      <c r="I435" s="2">
        <v>0</v>
      </c>
      <c r="J435" s="2">
        <v>1</v>
      </c>
      <c r="K435" s="2" t="s">
        <v>17</v>
      </c>
      <c r="L435" s="2" t="s">
        <v>951</v>
      </c>
      <c r="M435" s="2" t="s">
        <v>952</v>
      </c>
      <c r="N435" s="2" t="s">
        <v>24</v>
      </c>
      <c r="O435" s="2" t="s">
        <v>17</v>
      </c>
      <c r="P435" s="2" t="s">
        <v>17</v>
      </c>
      <c r="Q435" s="2" t="s">
        <v>17</v>
      </c>
    </row>
    <row r="436" spans="1:17" x14ac:dyDescent="0.3">
      <c r="A436" s="2" t="s">
        <v>1132</v>
      </c>
      <c r="B436" s="2">
        <v>4</v>
      </c>
      <c r="C436" s="2">
        <v>3999987</v>
      </c>
      <c r="D436" s="2">
        <v>4879890</v>
      </c>
      <c r="E436" s="2">
        <v>4562771</v>
      </c>
      <c r="F436" s="2">
        <v>4563162</v>
      </c>
      <c r="G436" s="2">
        <v>1</v>
      </c>
      <c r="H436" s="2">
        <v>0</v>
      </c>
      <c r="I436" s="2">
        <v>0</v>
      </c>
      <c r="J436" s="2">
        <v>1</v>
      </c>
      <c r="K436" s="2" t="s">
        <v>17</v>
      </c>
      <c r="L436" s="2" t="s">
        <v>17</v>
      </c>
      <c r="M436" s="2" t="s">
        <v>17</v>
      </c>
      <c r="N436" s="2" t="s">
        <v>17</v>
      </c>
      <c r="O436" s="2" t="s">
        <v>17</v>
      </c>
      <c r="P436" s="2" t="s">
        <v>17</v>
      </c>
      <c r="Q436" s="2" t="s">
        <v>17</v>
      </c>
    </row>
    <row r="437" spans="1:17" x14ac:dyDescent="0.3">
      <c r="A437" s="2" t="s">
        <v>1133</v>
      </c>
      <c r="B437" s="2">
        <v>4</v>
      </c>
      <c r="C437" s="2">
        <v>3999987</v>
      </c>
      <c r="D437" s="2">
        <v>4879890</v>
      </c>
      <c r="E437" s="2">
        <v>4563212</v>
      </c>
      <c r="F437" s="2">
        <v>4570479</v>
      </c>
      <c r="G437" s="2">
        <v>1</v>
      </c>
      <c r="H437" s="2">
        <v>0</v>
      </c>
      <c r="I437" s="2">
        <v>0</v>
      </c>
      <c r="J437" s="2">
        <v>1</v>
      </c>
      <c r="K437" s="2" t="s">
        <v>1134</v>
      </c>
      <c r="L437" s="2" t="s">
        <v>956</v>
      </c>
      <c r="M437" s="2" t="s">
        <v>957</v>
      </c>
      <c r="N437" s="2" t="s">
        <v>958</v>
      </c>
      <c r="O437" s="2" t="s">
        <v>17</v>
      </c>
      <c r="P437" s="2" t="s">
        <v>17</v>
      </c>
      <c r="Q437" s="2" t="s">
        <v>17</v>
      </c>
    </row>
    <row r="438" spans="1:17" x14ac:dyDescent="0.3">
      <c r="A438" s="2" t="s">
        <v>1135</v>
      </c>
      <c r="B438" s="2">
        <v>4</v>
      </c>
      <c r="C438" s="2">
        <v>3999987</v>
      </c>
      <c r="D438" s="2">
        <v>4879890</v>
      </c>
      <c r="E438" s="2">
        <v>4572746</v>
      </c>
      <c r="F438" s="2">
        <v>4574870</v>
      </c>
      <c r="G438" s="2">
        <v>1</v>
      </c>
      <c r="H438" s="2">
        <v>0</v>
      </c>
      <c r="I438" s="2">
        <v>0</v>
      </c>
      <c r="J438" s="2">
        <v>1</v>
      </c>
      <c r="K438" s="2" t="s">
        <v>1136</v>
      </c>
      <c r="L438" s="2" t="s">
        <v>1137</v>
      </c>
      <c r="M438" s="2" t="s">
        <v>1138</v>
      </c>
      <c r="N438" s="2" t="s">
        <v>1139</v>
      </c>
      <c r="O438" s="2" t="s">
        <v>17</v>
      </c>
      <c r="P438" s="2" t="s">
        <v>17</v>
      </c>
      <c r="Q438" s="2" t="s">
        <v>17</v>
      </c>
    </row>
    <row r="439" spans="1:17" x14ac:dyDescent="0.3">
      <c r="A439" s="2" t="s">
        <v>1140</v>
      </c>
      <c r="B439" s="2">
        <v>4</v>
      </c>
      <c r="C439" s="2">
        <v>3999987</v>
      </c>
      <c r="D439" s="2">
        <v>4879890</v>
      </c>
      <c r="E439" s="2">
        <v>4583390</v>
      </c>
      <c r="F439" s="2">
        <v>4602890</v>
      </c>
      <c r="G439" s="2">
        <v>1</v>
      </c>
      <c r="H439" s="2">
        <v>0</v>
      </c>
      <c r="I439" s="2">
        <v>0</v>
      </c>
      <c r="J439" s="2">
        <v>1</v>
      </c>
      <c r="K439" s="2" t="s">
        <v>960</v>
      </c>
      <c r="L439" s="2" t="s">
        <v>961</v>
      </c>
      <c r="M439" s="2" t="s">
        <v>962</v>
      </c>
      <c r="N439" s="2" t="s">
        <v>963</v>
      </c>
      <c r="O439" s="2" t="s">
        <v>17</v>
      </c>
      <c r="P439" s="2" t="s">
        <v>17</v>
      </c>
      <c r="Q439" s="2" t="s">
        <v>17</v>
      </c>
    </row>
    <row r="440" spans="1:17" x14ac:dyDescent="0.3">
      <c r="A440" s="2" t="s">
        <v>1141</v>
      </c>
      <c r="B440" s="2">
        <v>4</v>
      </c>
      <c r="C440" s="2">
        <v>3999987</v>
      </c>
      <c r="D440" s="2">
        <v>4879890</v>
      </c>
      <c r="E440" s="2">
        <v>4604211</v>
      </c>
      <c r="F440" s="2">
        <v>4608279</v>
      </c>
      <c r="G440" s="2">
        <v>1</v>
      </c>
      <c r="H440" s="2">
        <v>0</v>
      </c>
      <c r="I440" s="2">
        <v>0</v>
      </c>
      <c r="J440" s="2">
        <v>1</v>
      </c>
      <c r="K440" s="2" t="s">
        <v>965</v>
      </c>
      <c r="L440" s="2" t="s">
        <v>1142</v>
      </c>
      <c r="M440" s="2" t="s">
        <v>967</v>
      </c>
      <c r="N440" s="2" t="s">
        <v>968</v>
      </c>
      <c r="O440" s="2" t="s">
        <v>17</v>
      </c>
      <c r="P440" s="2" t="s">
        <v>17</v>
      </c>
      <c r="Q440" s="2" t="s">
        <v>17</v>
      </c>
    </row>
    <row r="441" spans="1:17" x14ac:dyDescent="0.3">
      <c r="A441" s="2" t="s">
        <v>1143</v>
      </c>
      <c r="B441" s="2">
        <v>4</v>
      </c>
      <c r="C441" s="2">
        <v>3999987</v>
      </c>
      <c r="D441" s="2">
        <v>4879890</v>
      </c>
      <c r="E441" s="2">
        <v>4628804</v>
      </c>
      <c r="F441" s="2">
        <v>4631726</v>
      </c>
      <c r="G441" s="2">
        <v>1</v>
      </c>
      <c r="H441" s="2">
        <v>0</v>
      </c>
      <c r="I441" s="2">
        <v>0</v>
      </c>
      <c r="J441" s="2">
        <v>1</v>
      </c>
      <c r="K441" s="2" t="s">
        <v>885</v>
      </c>
      <c r="L441" s="2" t="s">
        <v>1144</v>
      </c>
      <c r="M441" s="2" t="s">
        <v>1145</v>
      </c>
      <c r="N441" s="2" t="s">
        <v>888</v>
      </c>
      <c r="O441" s="2" t="s">
        <v>17</v>
      </c>
      <c r="P441" s="2" t="s">
        <v>17</v>
      </c>
      <c r="Q441" s="2" t="s">
        <v>17</v>
      </c>
    </row>
    <row r="442" spans="1:17" x14ac:dyDescent="0.3">
      <c r="A442" s="2" t="s">
        <v>1146</v>
      </c>
      <c r="B442" s="2">
        <v>4</v>
      </c>
      <c r="C442" s="2">
        <v>3999987</v>
      </c>
      <c r="D442" s="2">
        <v>4879890</v>
      </c>
      <c r="E442" s="2">
        <v>4633828</v>
      </c>
      <c r="F442" s="2">
        <v>4643809</v>
      </c>
      <c r="G442" s="2">
        <v>1</v>
      </c>
      <c r="H442" s="2">
        <v>0</v>
      </c>
      <c r="I442" s="2">
        <v>0</v>
      </c>
      <c r="J442" s="2">
        <v>1</v>
      </c>
      <c r="K442" s="2" t="s">
        <v>976</v>
      </c>
      <c r="L442" s="2" t="s">
        <v>977</v>
      </c>
      <c r="M442" s="2" t="s">
        <v>978</v>
      </c>
      <c r="N442" s="2" t="s">
        <v>979</v>
      </c>
      <c r="O442" s="2" t="s">
        <v>17</v>
      </c>
      <c r="P442" s="2" t="s">
        <v>17</v>
      </c>
      <c r="Q442" s="2" t="s">
        <v>17</v>
      </c>
    </row>
    <row r="443" spans="1:17" x14ac:dyDescent="0.3">
      <c r="A443" s="2" t="s">
        <v>1147</v>
      </c>
      <c r="B443" s="2">
        <v>4</v>
      </c>
      <c r="C443" s="2">
        <v>3999987</v>
      </c>
      <c r="D443" s="2">
        <v>4879890</v>
      </c>
      <c r="E443" s="2">
        <v>4655150</v>
      </c>
      <c r="F443" s="2">
        <v>4656340</v>
      </c>
      <c r="G443" s="2">
        <v>1</v>
      </c>
      <c r="H443" s="2">
        <v>0</v>
      </c>
      <c r="I443" s="2">
        <v>0</v>
      </c>
      <c r="J443" s="2">
        <v>1</v>
      </c>
      <c r="K443" s="2" t="s">
        <v>982</v>
      </c>
      <c r="L443" s="2" t="s">
        <v>983</v>
      </c>
      <c r="M443" s="2" t="s">
        <v>984</v>
      </c>
      <c r="N443" s="2" t="s">
        <v>985</v>
      </c>
      <c r="O443" s="2" t="s">
        <v>17</v>
      </c>
      <c r="P443" s="2" t="s">
        <v>17</v>
      </c>
      <c r="Q443" s="2" t="s">
        <v>17</v>
      </c>
    </row>
    <row r="444" spans="1:17" x14ac:dyDescent="0.3">
      <c r="A444" s="2" t="s">
        <v>1148</v>
      </c>
      <c r="B444" s="2">
        <v>4</v>
      </c>
      <c r="C444" s="2">
        <v>3999987</v>
      </c>
      <c r="D444" s="2">
        <v>4879890</v>
      </c>
      <c r="E444" s="2">
        <v>4661290</v>
      </c>
      <c r="F444" s="2">
        <v>4664453</v>
      </c>
      <c r="G444" s="2">
        <v>1</v>
      </c>
      <c r="H444" s="2">
        <v>0</v>
      </c>
      <c r="I444" s="2">
        <v>0</v>
      </c>
      <c r="J444" s="2">
        <v>1</v>
      </c>
      <c r="K444" s="2" t="s">
        <v>17</v>
      </c>
      <c r="L444" s="2" t="s">
        <v>17</v>
      </c>
      <c r="M444" s="2" t="s">
        <v>17</v>
      </c>
      <c r="N444" s="2" t="s">
        <v>17</v>
      </c>
      <c r="O444" s="2" t="s">
        <v>17</v>
      </c>
      <c r="P444" s="2" t="s">
        <v>17</v>
      </c>
      <c r="Q444" s="2" t="s">
        <v>17</v>
      </c>
    </row>
    <row r="445" spans="1:17" x14ac:dyDescent="0.3">
      <c r="A445" s="2" t="s">
        <v>1149</v>
      </c>
      <c r="B445" s="2">
        <v>4</v>
      </c>
      <c r="C445" s="2">
        <v>3999987</v>
      </c>
      <c r="D445" s="2">
        <v>4879890</v>
      </c>
      <c r="E445" s="2">
        <v>4669489</v>
      </c>
      <c r="F445" s="2">
        <v>4669886</v>
      </c>
      <c r="G445" s="2">
        <v>1</v>
      </c>
      <c r="H445" s="2">
        <v>0</v>
      </c>
      <c r="I445" s="2">
        <v>0</v>
      </c>
      <c r="J445" s="2">
        <v>1</v>
      </c>
      <c r="K445" s="2" t="s">
        <v>17</v>
      </c>
      <c r="L445" s="2" t="s">
        <v>17</v>
      </c>
      <c r="M445" s="2" t="s">
        <v>17</v>
      </c>
      <c r="N445" s="2" t="s">
        <v>17</v>
      </c>
      <c r="O445" s="2" t="s">
        <v>17</v>
      </c>
      <c r="P445" s="2" t="s">
        <v>17</v>
      </c>
      <c r="Q445" s="2" t="s">
        <v>17</v>
      </c>
    </row>
    <row r="446" spans="1:17" x14ac:dyDescent="0.3">
      <c r="A446" s="2" t="s">
        <v>1150</v>
      </c>
      <c r="B446" s="2">
        <v>4</v>
      </c>
      <c r="C446" s="2">
        <v>3999987</v>
      </c>
      <c r="D446" s="2">
        <v>4879890</v>
      </c>
      <c r="E446" s="2">
        <v>4677213</v>
      </c>
      <c r="F446" s="2">
        <v>4683150</v>
      </c>
      <c r="G446" s="2">
        <v>1</v>
      </c>
      <c r="H446" s="2">
        <v>0</v>
      </c>
      <c r="I446" s="2">
        <v>0</v>
      </c>
      <c r="J446" s="2">
        <v>1</v>
      </c>
      <c r="K446" s="2" t="s">
        <v>987</v>
      </c>
      <c r="L446" s="2" t="s">
        <v>988</v>
      </c>
      <c r="M446" s="2" t="s">
        <v>989</v>
      </c>
      <c r="N446" s="2" t="s">
        <v>990</v>
      </c>
      <c r="O446" s="2" t="s">
        <v>17</v>
      </c>
      <c r="P446" s="2" t="s">
        <v>17</v>
      </c>
      <c r="Q446" s="2" t="s">
        <v>17</v>
      </c>
    </row>
    <row r="447" spans="1:17" x14ac:dyDescent="0.3">
      <c r="A447" s="2" t="s">
        <v>1151</v>
      </c>
      <c r="B447" s="2">
        <v>4</v>
      </c>
      <c r="C447" s="2">
        <v>3999987</v>
      </c>
      <c r="D447" s="2">
        <v>4879890</v>
      </c>
      <c r="E447" s="2">
        <v>4688236</v>
      </c>
      <c r="F447" s="2">
        <v>4692165</v>
      </c>
      <c r="G447" s="2">
        <v>1</v>
      </c>
      <c r="H447" s="2">
        <v>0</v>
      </c>
      <c r="I447" s="2">
        <v>0</v>
      </c>
      <c r="J447" s="2">
        <v>1</v>
      </c>
      <c r="K447" s="2" t="s">
        <v>992</v>
      </c>
      <c r="L447" s="2" t="s">
        <v>993</v>
      </c>
      <c r="M447" s="2" t="s">
        <v>994</v>
      </c>
      <c r="N447" s="2" t="s">
        <v>995</v>
      </c>
      <c r="O447" s="2" t="s">
        <v>996</v>
      </c>
      <c r="P447" s="2" t="s">
        <v>17</v>
      </c>
      <c r="Q447" s="2" t="s">
        <v>17</v>
      </c>
    </row>
    <row r="448" spans="1:17" x14ac:dyDescent="0.3">
      <c r="A448" s="2" t="s">
        <v>1152</v>
      </c>
      <c r="B448" s="2">
        <v>4</v>
      </c>
      <c r="C448" s="2">
        <v>3999987</v>
      </c>
      <c r="D448" s="2">
        <v>4879890</v>
      </c>
      <c r="E448" s="2">
        <v>4696118</v>
      </c>
      <c r="F448" s="2">
        <v>4701686</v>
      </c>
      <c r="G448" s="2">
        <v>1</v>
      </c>
      <c r="H448" s="2">
        <v>0</v>
      </c>
      <c r="I448" s="2">
        <v>0</v>
      </c>
      <c r="J448" s="2">
        <v>1</v>
      </c>
      <c r="K448" s="2" t="s">
        <v>998</v>
      </c>
      <c r="L448" s="2" t="s">
        <v>999</v>
      </c>
      <c r="M448" s="2" t="s">
        <v>1000</v>
      </c>
      <c r="N448" s="2" t="s">
        <v>1001</v>
      </c>
      <c r="O448" s="2" t="s">
        <v>17</v>
      </c>
      <c r="P448" s="2" t="s">
        <v>17</v>
      </c>
      <c r="Q448" s="2" t="s">
        <v>17</v>
      </c>
    </row>
    <row r="449" spans="1:17" x14ac:dyDescent="0.3">
      <c r="A449" s="2" t="s">
        <v>1153</v>
      </c>
      <c r="B449" s="2">
        <v>4</v>
      </c>
      <c r="C449" s="2">
        <v>3999987</v>
      </c>
      <c r="D449" s="2">
        <v>4879890</v>
      </c>
      <c r="E449" s="2">
        <v>4710064</v>
      </c>
      <c r="F449" s="2">
        <v>4710873</v>
      </c>
      <c r="G449" s="2">
        <v>1</v>
      </c>
      <c r="H449" s="2">
        <v>0</v>
      </c>
      <c r="I449" s="2">
        <v>0</v>
      </c>
      <c r="J449" s="2">
        <v>1</v>
      </c>
      <c r="K449" s="2" t="s">
        <v>982</v>
      </c>
      <c r="L449" s="2" t="s">
        <v>1003</v>
      </c>
      <c r="M449" s="2" t="s">
        <v>1004</v>
      </c>
      <c r="N449" s="2" t="s">
        <v>985</v>
      </c>
      <c r="O449" s="2" t="s">
        <v>17</v>
      </c>
      <c r="P449" s="2" t="s">
        <v>17</v>
      </c>
      <c r="Q449" s="2" t="s">
        <v>17</v>
      </c>
    </row>
    <row r="450" spans="1:17" x14ac:dyDescent="0.3">
      <c r="A450" s="2" t="s">
        <v>1154</v>
      </c>
      <c r="B450" s="2">
        <v>4</v>
      </c>
      <c r="C450" s="2">
        <v>3999987</v>
      </c>
      <c r="D450" s="2">
        <v>4879890</v>
      </c>
      <c r="E450" s="2">
        <v>4732251</v>
      </c>
      <c r="F450" s="2">
        <v>4735965</v>
      </c>
      <c r="G450" s="2">
        <v>1</v>
      </c>
      <c r="H450" s="2">
        <v>0</v>
      </c>
      <c r="I450" s="2">
        <v>0</v>
      </c>
      <c r="J450" s="2">
        <v>1</v>
      </c>
      <c r="K450" s="2" t="s">
        <v>17</v>
      </c>
      <c r="L450" s="2" t="s">
        <v>17</v>
      </c>
      <c r="M450" s="2" t="s">
        <v>17</v>
      </c>
      <c r="N450" s="2" t="s">
        <v>17</v>
      </c>
      <c r="O450" s="2" t="s">
        <v>17</v>
      </c>
      <c r="P450" s="2" t="s">
        <v>17</v>
      </c>
      <c r="Q450" s="2" t="s">
        <v>17</v>
      </c>
    </row>
    <row r="451" spans="1:17" x14ac:dyDescent="0.3">
      <c r="A451" s="2" t="s">
        <v>1155</v>
      </c>
      <c r="B451" s="2">
        <v>4</v>
      </c>
      <c r="C451" s="2">
        <v>3999987</v>
      </c>
      <c r="D451" s="2">
        <v>4879890</v>
      </c>
      <c r="E451" s="2">
        <v>4739059</v>
      </c>
      <c r="F451" s="2">
        <v>4739784</v>
      </c>
      <c r="G451" s="2">
        <v>1</v>
      </c>
      <c r="H451" s="2">
        <v>0</v>
      </c>
      <c r="I451" s="2">
        <v>0</v>
      </c>
      <c r="J451" s="2">
        <v>1</v>
      </c>
      <c r="K451" s="2" t="s">
        <v>17</v>
      </c>
      <c r="L451" s="2" t="s">
        <v>17</v>
      </c>
      <c r="M451" s="2" t="s">
        <v>17</v>
      </c>
      <c r="N451" s="2" t="s">
        <v>17</v>
      </c>
      <c r="O451" s="2" t="s">
        <v>17</v>
      </c>
      <c r="P451" s="2" t="s">
        <v>17</v>
      </c>
      <c r="Q451" s="2" t="s">
        <v>17</v>
      </c>
    </row>
    <row r="452" spans="1:17" x14ac:dyDescent="0.3">
      <c r="A452" s="2" t="s">
        <v>1156</v>
      </c>
      <c r="B452" s="2">
        <v>4</v>
      </c>
      <c r="C452" s="2">
        <v>3999987</v>
      </c>
      <c r="D452" s="2">
        <v>4879890</v>
      </c>
      <c r="E452" s="2">
        <v>4745174</v>
      </c>
      <c r="F452" s="2">
        <v>4750211</v>
      </c>
      <c r="G452" s="2">
        <v>1</v>
      </c>
      <c r="H452" s="2">
        <v>0</v>
      </c>
      <c r="I452" s="2">
        <v>0</v>
      </c>
      <c r="J452" s="2">
        <v>1</v>
      </c>
      <c r="K452" s="2" t="s">
        <v>1013</v>
      </c>
      <c r="L452" s="2" t="s">
        <v>1014</v>
      </c>
      <c r="M452" s="2" t="s">
        <v>1015</v>
      </c>
      <c r="N452" s="2" t="s">
        <v>1016</v>
      </c>
      <c r="O452" s="2" t="s">
        <v>17</v>
      </c>
      <c r="P452" s="2" t="s">
        <v>17</v>
      </c>
      <c r="Q452" s="2" t="s">
        <v>17</v>
      </c>
    </row>
    <row r="453" spans="1:17" x14ac:dyDescent="0.3">
      <c r="A453" s="2" t="s">
        <v>1157</v>
      </c>
      <c r="B453" s="2">
        <v>4</v>
      </c>
      <c r="C453" s="2">
        <v>3999987</v>
      </c>
      <c r="D453" s="2">
        <v>4879890</v>
      </c>
      <c r="E453" s="2">
        <v>4760016</v>
      </c>
      <c r="F453" s="2">
        <v>4764454</v>
      </c>
      <c r="G453" s="2">
        <v>1</v>
      </c>
      <c r="H453" s="2">
        <v>0</v>
      </c>
      <c r="I453" s="2">
        <v>0</v>
      </c>
      <c r="J453" s="2">
        <v>1</v>
      </c>
      <c r="K453" s="2" t="s">
        <v>1158</v>
      </c>
      <c r="L453" s="2" t="s">
        <v>1159</v>
      </c>
      <c r="M453" s="2" t="s">
        <v>1160</v>
      </c>
      <c r="N453" s="2" t="s">
        <v>1161</v>
      </c>
      <c r="O453" s="2" t="s">
        <v>17</v>
      </c>
      <c r="P453" s="2" t="s">
        <v>17</v>
      </c>
      <c r="Q453" s="2" t="s">
        <v>17</v>
      </c>
    </row>
    <row r="454" spans="1:17" x14ac:dyDescent="0.3">
      <c r="A454" s="2" t="s">
        <v>1162</v>
      </c>
      <c r="B454" s="2">
        <v>4</v>
      </c>
      <c r="C454" s="2">
        <v>3999987</v>
      </c>
      <c r="D454" s="2">
        <v>4879890</v>
      </c>
      <c r="E454" s="2">
        <v>4760016</v>
      </c>
      <c r="F454" s="2">
        <v>4768015</v>
      </c>
      <c r="G454" s="2">
        <v>1</v>
      </c>
      <c r="H454" s="2">
        <v>0</v>
      </c>
      <c r="I454" s="2">
        <v>0</v>
      </c>
      <c r="J454" s="2">
        <v>1</v>
      </c>
      <c r="K454" s="2" t="s">
        <v>1158</v>
      </c>
      <c r="L454" s="2" t="s">
        <v>1159</v>
      </c>
      <c r="M454" s="2" t="s">
        <v>1160</v>
      </c>
      <c r="N454" s="2" t="s">
        <v>1161</v>
      </c>
      <c r="O454" s="2" t="s">
        <v>17</v>
      </c>
      <c r="P454" s="2" t="s">
        <v>17</v>
      </c>
      <c r="Q454" s="2" t="s">
        <v>17</v>
      </c>
    </row>
    <row r="455" spans="1:17" x14ac:dyDescent="0.3">
      <c r="A455" s="2" t="s">
        <v>1163</v>
      </c>
      <c r="B455" s="2">
        <v>4</v>
      </c>
      <c r="C455" s="2">
        <v>3999987</v>
      </c>
      <c r="D455" s="2">
        <v>4879890</v>
      </c>
      <c r="E455" s="2">
        <v>4782779</v>
      </c>
      <c r="F455" s="2">
        <v>4783165</v>
      </c>
      <c r="G455" s="2">
        <v>1</v>
      </c>
      <c r="H455" s="2">
        <v>0</v>
      </c>
      <c r="I455" s="2">
        <v>0</v>
      </c>
      <c r="J455" s="2">
        <v>1</v>
      </c>
      <c r="K455" s="2" t="s">
        <v>17</v>
      </c>
      <c r="L455" s="2" t="s">
        <v>17</v>
      </c>
      <c r="M455" s="2" t="s">
        <v>17</v>
      </c>
      <c r="N455" s="2" t="s">
        <v>17</v>
      </c>
      <c r="O455" s="2" t="s">
        <v>17</v>
      </c>
      <c r="P455" s="2" t="s">
        <v>17</v>
      </c>
      <c r="Q455" s="2" t="s">
        <v>17</v>
      </c>
    </row>
    <row r="456" spans="1:17" x14ac:dyDescent="0.3">
      <c r="A456" s="2" t="s">
        <v>1164</v>
      </c>
      <c r="B456" s="2">
        <v>4</v>
      </c>
      <c r="C456" s="2">
        <v>3999987</v>
      </c>
      <c r="D456" s="2">
        <v>4879890</v>
      </c>
      <c r="E456" s="2">
        <v>4786069</v>
      </c>
      <c r="F456" s="2">
        <v>4787993</v>
      </c>
      <c r="G456" s="2">
        <v>1</v>
      </c>
      <c r="H456" s="2">
        <v>0</v>
      </c>
      <c r="I456" s="2">
        <v>0</v>
      </c>
      <c r="J456" s="2">
        <v>1</v>
      </c>
      <c r="K456" s="2" t="s">
        <v>1165</v>
      </c>
      <c r="L456" s="2" t="s">
        <v>1166</v>
      </c>
      <c r="M456" s="2" t="s">
        <v>1167</v>
      </c>
      <c r="N456" s="2" t="s">
        <v>1168</v>
      </c>
      <c r="O456" s="2" t="s">
        <v>17</v>
      </c>
      <c r="P456" s="2" t="s">
        <v>17</v>
      </c>
      <c r="Q456" s="2" t="s">
        <v>17</v>
      </c>
    </row>
    <row r="457" spans="1:17" x14ac:dyDescent="0.3">
      <c r="A457" s="2" t="s">
        <v>1169</v>
      </c>
      <c r="B457" s="2">
        <v>4</v>
      </c>
      <c r="C457" s="2">
        <v>3999987</v>
      </c>
      <c r="D457" s="2">
        <v>4879890</v>
      </c>
      <c r="E457" s="2">
        <v>4790030</v>
      </c>
      <c r="F457" s="2">
        <v>4790620</v>
      </c>
      <c r="G457" s="2">
        <v>1</v>
      </c>
      <c r="H457" s="2">
        <v>0</v>
      </c>
      <c r="I457" s="2">
        <v>0</v>
      </c>
      <c r="J457" s="2">
        <v>1</v>
      </c>
      <c r="K457" s="2" t="s">
        <v>1027</v>
      </c>
      <c r="L457" s="2" t="s">
        <v>1028</v>
      </c>
      <c r="M457" s="2" t="s">
        <v>1029</v>
      </c>
      <c r="N457" s="2" t="s">
        <v>1030</v>
      </c>
      <c r="O457" s="2" t="s">
        <v>17</v>
      </c>
      <c r="P457" s="2" t="s">
        <v>17</v>
      </c>
      <c r="Q457" s="2" t="s">
        <v>17</v>
      </c>
    </row>
    <row r="458" spans="1:17" x14ac:dyDescent="0.3">
      <c r="A458" s="2" t="s">
        <v>1170</v>
      </c>
      <c r="B458" s="2">
        <v>4</v>
      </c>
      <c r="C458" s="2">
        <v>3999987</v>
      </c>
      <c r="D458" s="2">
        <v>4879890</v>
      </c>
      <c r="E458" s="2">
        <v>4804811</v>
      </c>
      <c r="F458" s="2">
        <v>4805884</v>
      </c>
      <c r="G458" s="2">
        <v>1</v>
      </c>
      <c r="H458" s="2">
        <v>0</v>
      </c>
      <c r="I458" s="2">
        <v>0</v>
      </c>
      <c r="J458" s="2">
        <v>1</v>
      </c>
      <c r="K458" s="2" t="s">
        <v>1032</v>
      </c>
      <c r="L458" s="2" t="s">
        <v>1033</v>
      </c>
      <c r="M458" s="2" t="s">
        <v>1034</v>
      </c>
      <c r="N458" s="2" t="s">
        <v>1035</v>
      </c>
      <c r="O458" s="2" t="s">
        <v>17</v>
      </c>
      <c r="P458" s="2" t="s">
        <v>17</v>
      </c>
      <c r="Q458" s="2" t="s">
        <v>17</v>
      </c>
    </row>
    <row r="459" spans="1:17" x14ac:dyDescent="0.3">
      <c r="A459" s="2" t="s">
        <v>1171</v>
      </c>
      <c r="B459" s="2">
        <v>4</v>
      </c>
      <c r="C459" s="2">
        <v>3999987</v>
      </c>
      <c r="D459" s="2">
        <v>4879890</v>
      </c>
      <c r="E459" s="2">
        <v>4807323</v>
      </c>
      <c r="F459" s="2">
        <v>4808164</v>
      </c>
      <c r="G459" s="2">
        <v>1</v>
      </c>
      <c r="H459" s="2">
        <v>0</v>
      </c>
      <c r="I459" s="2">
        <v>0</v>
      </c>
      <c r="J459" s="2">
        <v>1</v>
      </c>
      <c r="K459" s="2" t="s">
        <v>17</v>
      </c>
      <c r="L459" s="2" t="s">
        <v>1037</v>
      </c>
      <c r="M459" s="2" t="s">
        <v>1038</v>
      </c>
      <c r="N459" s="2" t="s">
        <v>24</v>
      </c>
      <c r="O459" s="2" t="s">
        <v>1039</v>
      </c>
      <c r="P459" s="2" t="s">
        <v>17</v>
      </c>
      <c r="Q459" s="2" t="s">
        <v>17</v>
      </c>
    </row>
    <row r="460" spans="1:17" x14ac:dyDescent="0.3">
      <c r="A460" s="2" t="s">
        <v>1172</v>
      </c>
      <c r="B460" s="2">
        <v>4</v>
      </c>
      <c r="C460" s="2">
        <v>3999987</v>
      </c>
      <c r="D460" s="2">
        <v>4879890</v>
      </c>
      <c r="E460" s="2">
        <v>4808982</v>
      </c>
      <c r="F460" s="2">
        <v>4809560</v>
      </c>
      <c r="G460" s="2">
        <v>1</v>
      </c>
      <c r="H460" s="2">
        <v>0</v>
      </c>
      <c r="I460" s="2">
        <v>0</v>
      </c>
      <c r="J460" s="2">
        <v>1</v>
      </c>
      <c r="K460" s="2" t="s">
        <v>17</v>
      </c>
      <c r="L460" s="2" t="s">
        <v>1037</v>
      </c>
      <c r="M460" s="2" t="s">
        <v>1038</v>
      </c>
      <c r="N460" s="2" t="s">
        <v>24</v>
      </c>
      <c r="O460" s="2" t="s">
        <v>1039</v>
      </c>
      <c r="P460" s="2" t="s">
        <v>17</v>
      </c>
      <c r="Q460" s="2" t="s">
        <v>17</v>
      </c>
    </row>
    <row r="461" spans="1:17" x14ac:dyDescent="0.3">
      <c r="A461" s="2" t="s">
        <v>1173</v>
      </c>
      <c r="B461" s="2">
        <v>4</v>
      </c>
      <c r="C461" s="2">
        <v>3999987</v>
      </c>
      <c r="D461" s="2">
        <v>4879890</v>
      </c>
      <c r="E461" s="2">
        <v>4818071</v>
      </c>
      <c r="F461" s="2">
        <v>4819944</v>
      </c>
      <c r="G461" s="2">
        <v>1</v>
      </c>
      <c r="H461" s="2">
        <v>0</v>
      </c>
      <c r="I461" s="2">
        <v>0</v>
      </c>
      <c r="J461" s="2">
        <v>1</v>
      </c>
      <c r="K461" s="2" t="s">
        <v>765</v>
      </c>
      <c r="L461" s="2" t="s">
        <v>1047</v>
      </c>
      <c r="M461" s="2" t="s">
        <v>1048</v>
      </c>
      <c r="N461" s="2" t="s">
        <v>755</v>
      </c>
      <c r="O461" s="2" t="s">
        <v>17</v>
      </c>
      <c r="P461" s="2" t="s">
        <v>17</v>
      </c>
      <c r="Q461" s="2" t="s">
        <v>17</v>
      </c>
    </row>
    <row r="462" spans="1:17" x14ac:dyDescent="0.3">
      <c r="A462" s="2" t="s">
        <v>1174</v>
      </c>
      <c r="B462" s="2">
        <v>4</v>
      </c>
      <c r="C462" s="2">
        <v>3999987</v>
      </c>
      <c r="D462" s="2">
        <v>4879890</v>
      </c>
      <c r="E462" s="2">
        <v>4822354</v>
      </c>
      <c r="F462" s="2">
        <v>4834094</v>
      </c>
      <c r="G462" s="2">
        <v>1</v>
      </c>
      <c r="H462" s="2">
        <v>0</v>
      </c>
      <c r="I462" s="2">
        <v>0</v>
      </c>
      <c r="J462" s="2">
        <v>1</v>
      </c>
      <c r="K462" s="2" t="s">
        <v>1175</v>
      </c>
      <c r="L462" s="2" t="s">
        <v>1176</v>
      </c>
      <c r="M462" s="2" t="s">
        <v>1177</v>
      </c>
      <c r="N462" s="2" t="s">
        <v>1178</v>
      </c>
      <c r="O462" s="2" t="s">
        <v>17</v>
      </c>
      <c r="P462" s="2" t="s">
        <v>17</v>
      </c>
      <c r="Q462" s="2" t="s">
        <v>17</v>
      </c>
    </row>
    <row r="463" spans="1:17" x14ac:dyDescent="0.3">
      <c r="A463" s="2" t="s">
        <v>1179</v>
      </c>
      <c r="B463" s="2">
        <v>4</v>
      </c>
      <c r="C463" s="2">
        <v>3999987</v>
      </c>
      <c r="D463" s="2">
        <v>4879890</v>
      </c>
      <c r="E463" s="2">
        <v>4838168</v>
      </c>
      <c r="F463" s="2">
        <v>4839057</v>
      </c>
      <c r="G463" s="2">
        <v>1</v>
      </c>
      <c r="H463" s="2">
        <v>0</v>
      </c>
      <c r="I463" s="2">
        <v>0</v>
      </c>
      <c r="J463" s="2">
        <v>1</v>
      </c>
      <c r="K463" s="2" t="s">
        <v>17</v>
      </c>
      <c r="L463" s="2" t="s">
        <v>17</v>
      </c>
      <c r="M463" s="2" t="s">
        <v>17</v>
      </c>
      <c r="N463" s="2" t="s">
        <v>17</v>
      </c>
      <c r="O463" s="2" t="s">
        <v>17</v>
      </c>
      <c r="P463" s="2" t="s">
        <v>17</v>
      </c>
      <c r="Q463" s="2" t="s">
        <v>17</v>
      </c>
    </row>
    <row r="464" spans="1:17" x14ac:dyDescent="0.3">
      <c r="A464" s="2" t="s">
        <v>1180</v>
      </c>
      <c r="B464" s="2">
        <v>4</v>
      </c>
      <c r="C464" s="2">
        <v>3999987</v>
      </c>
      <c r="D464" s="2">
        <v>4879890</v>
      </c>
      <c r="E464" s="2">
        <v>4845877</v>
      </c>
      <c r="F464" s="2">
        <v>4847566</v>
      </c>
      <c r="G464" s="2">
        <v>1</v>
      </c>
      <c r="H464" s="2">
        <v>0</v>
      </c>
      <c r="I464" s="2">
        <v>0</v>
      </c>
      <c r="J464" s="2">
        <v>1</v>
      </c>
      <c r="K464" s="2" t="s">
        <v>17</v>
      </c>
      <c r="L464" s="2" t="s">
        <v>17</v>
      </c>
      <c r="M464" s="2" t="s">
        <v>17</v>
      </c>
      <c r="N464" s="2" t="s">
        <v>17</v>
      </c>
      <c r="O464" s="2" t="s">
        <v>17</v>
      </c>
      <c r="P464" s="2" t="s">
        <v>17</v>
      </c>
      <c r="Q464" s="2" t="s">
        <v>17</v>
      </c>
    </row>
    <row r="465" spans="1:17" x14ac:dyDescent="0.3">
      <c r="A465" s="2" t="s">
        <v>1181</v>
      </c>
      <c r="B465" s="2">
        <v>4</v>
      </c>
      <c r="C465" s="2">
        <v>3999987</v>
      </c>
      <c r="D465" s="2">
        <v>4879890</v>
      </c>
      <c r="E465" s="2">
        <v>4848590</v>
      </c>
      <c r="F465" s="2">
        <v>4850660</v>
      </c>
      <c r="G465" s="2">
        <v>1</v>
      </c>
      <c r="H465" s="2">
        <v>0</v>
      </c>
      <c r="I465" s="2">
        <v>0</v>
      </c>
      <c r="J465" s="2">
        <v>1</v>
      </c>
      <c r="K465" s="2" t="s">
        <v>1052</v>
      </c>
      <c r="L465" s="2" t="s">
        <v>1053</v>
      </c>
      <c r="M465" s="2" t="s">
        <v>1054</v>
      </c>
      <c r="N465" s="2" t="s">
        <v>1055</v>
      </c>
      <c r="O465" s="2" t="s">
        <v>17</v>
      </c>
      <c r="P465" s="2" t="s">
        <v>17</v>
      </c>
      <c r="Q465" s="2" t="s">
        <v>17</v>
      </c>
    </row>
    <row r="466" spans="1:17" x14ac:dyDescent="0.3">
      <c r="A466" s="2" t="s">
        <v>1182</v>
      </c>
      <c r="B466" s="2">
        <v>4</v>
      </c>
      <c r="C466" s="2">
        <v>3999987</v>
      </c>
      <c r="D466" s="2">
        <v>4879890</v>
      </c>
      <c r="E466" s="2">
        <v>4865359</v>
      </c>
      <c r="F466" s="2">
        <v>4870704</v>
      </c>
      <c r="G466" s="2">
        <v>1</v>
      </c>
      <c r="H466" s="2">
        <v>0</v>
      </c>
      <c r="I466" s="2">
        <v>0</v>
      </c>
      <c r="J466" s="2">
        <v>1</v>
      </c>
      <c r="K466" s="2" t="s">
        <v>1071</v>
      </c>
      <c r="L466" s="2" t="s">
        <v>1072</v>
      </c>
      <c r="M466" s="2" t="s">
        <v>1073</v>
      </c>
      <c r="N466" s="2" t="s">
        <v>1074</v>
      </c>
      <c r="O466" s="2" t="s">
        <v>17</v>
      </c>
      <c r="P466" s="2" t="s">
        <v>17</v>
      </c>
      <c r="Q466" s="2" t="s">
        <v>17</v>
      </c>
    </row>
    <row r="467" spans="1:17" x14ac:dyDescent="0.3">
      <c r="A467" s="2" t="s">
        <v>1183</v>
      </c>
      <c r="B467" s="2">
        <v>4</v>
      </c>
      <c r="C467" s="2">
        <v>3999987</v>
      </c>
      <c r="D467" s="2">
        <v>4879890</v>
      </c>
      <c r="E467" s="2">
        <v>4871678</v>
      </c>
      <c r="F467" s="2">
        <v>4875464</v>
      </c>
      <c r="G467" s="2">
        <v>1</v>
      </c>
      <c r="H467" s="2">
        <v>0</v>
      </c>
      <c r="I467" s="2">
        <v>0</v>
      </c>
      <c r="J467" s="2">
        <v>1</v>
      </c>
      <c r="K467" s="2" t="s">
        <v>1076</v>
      </c>
      <c r="L467" s="2" t="s">
        <v>1077</v>
      </c>
      <c r="M467" s="2" t="s">
        <v>1078</v>
      </c>
      <c r="N467" s="2" t="s">
        <v>1079</v>
      </c>
      <c r="O467" s="2" t="s">
        <v>17</v>
      </c>
      <c r="P467" s="2" t="s">
        <v>17</v>
      </c>
      <c r="Q467" s="2" t="s">
        <v>17</v>
      </c>
    </row>
    <row r="468" spans="1:17" x14ac:dyDescent="0.3">
      <c r="A468" s="2" t="s">
        <v>1184</v>
      </c>
      <c r="B468" s="2">
        <v>4</v>
      </c>
      <c r="C468" s="2">
        <v>3999987</v>
      </c>
      <c r="D468" s="2">
        <v>4879890</v>
      </c>
      <c r="E468" s="2">
        <v>4877048</v>
      </c>
      <c r="F468" s="2">
        <v>4877467</v>
      </c>
      <c r="G468" s="2">
        <v>1</v>
      </c>
      <c r="H468" s="2">
        <v>0</v>
      </c>
      <c r="I468" s="2">
        <v>0</v>
      </c>
      <c r="J468" s="2">
        <v>1</v>
      </c>
      <c r="K468" s="2" t="s">
        <v>1081</v>
      </c>
      <c r="L468" s="2" t="s">
        <v>1082</v>
      </c>
      <c r="M468" s="2" t="s">
        <v>1083</v>
      </c>
      <c r="N468" s="2" t="s">
        <v>1084</v>
      </c>
      <c r="O468" s="2" t="s">
        <v>17</v>
      </c>
      <c r="P468" s="2" t="s">
        <v>17</v>
      </c>
      <c r="Q468" s="2" t="s">
        <v>17</v>
      </c>
    </row>
    <row r="469" spans="1:17" x14ac:dyDescent="0.3">
      <c r="A469" s="2" t="s">
        <v>1185</v>
      </c>
      <c r="B469" s="2">
        <v>4</v>
      </c>
      <c r="C469" s="2">
        <v>3999987</v>
      </c>
      <c r="D469" s="2">
        <v>4879890</v>
      </c>
      <c r="E469" s="2">
        <v>4183171</v>
      </c>
      <c r="F469" s="2">
        <v>4187751</v>
      </c>
      <c r="G469" s="2">
        <v>1</v>
      </c>
      <c r="H469" s="2">
        <v>0</v>
      </c>
      <c r="I469" s="2">
        <v>0</v>
      </c>
      <c r="J469" s="2">
        <v>1</v>
      </c>
      <c r="K469" s="2" t="s">
        <v>1186</v>
      </c>
      <c r="L469" s="2" t="s">
        <v>1187</v>
      </c>
      <c r="M469" s="2" t="s">
        <v>1188</v>
      </c>
      <c r="N469" s="2" t="s">
        <v>1189</v>
      </c>
      <c r="O469" s="2" t="s">
        <v>17</v>
      </c>
      <c r="P469" s="2" t="s">
        <v>17</v>
      </c>
      <c r="Q469" s="2" t="s">
        <v>1190</v>
      </c>
    </row>
    <row r="470" spans="1:17" x14ac:dyDescent="0.3">
      <c r="A470" s="2" t="s">
        <v>1191</v>
      </c>
      <c r="B470" s="8">
        <v>4</v>
      </c>
      <c r="C470" s="8">
        <v>3999987</v>
      </c>
      <c r="D470" s="8">
        <v>4879890</v>
      </c>
      <c r="E470" s="8">
        <v>4499227</v>
      </c>
      <c r="F470" s="8">
        <v>4502538</v>
      </c>
      <c r="G470" s="8">
        <v>1</v>
      </c>
      <c r="H470" s="8">
        <v>0</v>
      </c>
      <c r="I470" s="8">
        <v>0</v>
      </c>
      <c r="J470" s="8">
        <v>1</v>
      </c>
      <c r="K470" s="8" t="s">
        <v>1192</v>
      </c>
      <c r="L470" s="8" t="s">
        <v>1193</v>
      </c>
      <c r="M470" s="8" t="s">
        <v>1194</v>
      </c>
      <c r="N470" s="8" t="s">
        <v>1195</v>
      </c>
      <c r="O470" s="8" t="s">
        <v>17</v>
      </c>
      <c r="P470" s="8" t="s">
        <v>17</v>
      </c>
      <c r="Q470" s="8" t="s">
        <v>1196</v>
      </c>
    </row>
    <row r="471" spans="1:17" x14ac:dyDescent="0.3">
      <c r="A471" s="2" t="s">
        <v>1197</v>
      </c>
      <c r="B471" s="2">
        <v>4</v>
      </c>
      <c r="C471" s="2">
        <v>3999987</v>
      </c>
      <c r="D471" s="2">
        <v>4879890</v>
      </c>
      <c r="E471" s="2">
        <v>4702324</v>
      </c>
      <c r="F471" s="2">
        <v>4706905</v>
      </c>
      <c r="G471" s="2">
        <v>1</v>
      </c>
      <c r="H471" s="2">
        <v>0</v>
      </c>
      <c r="I471" s="2">
        <v>0</v>
      </c>
      <c r="J471" s="2">
        <v>1</v>
      </c>
      <c r="K471" s="2" t="s">
        <v>1186</v>
      </c>
      <c r="L471" s="2" t="s">
        <v>1187</v>
      </c>
      <c r="M471" s="2" t="s">
        <v>1188</v>
      </c>
      <c r="N471" s="2" t="s">
        <v>1189</v>
      </c>
      <c r="O471" s="2" t="s">
        <v>17</v>
      </c>
      <c r="P471" s="2" t="s">
        <v>17</v>
      </c>
      <c r="Q471" s="2" t="s">
        <v>1190</v>
      </c>
    </row>
    <row r="472" spans="1:17" x14ac:dyDescent="0.3">
      <c r="A472" s="2" t="s">
        <v>1198</v>
      </c>
      <c r="B472" s="2">
        <v>4</v>
      </c>
      <c r="C472" s="2">
        <v>3999987</v>
      </c>
      <c r="D472" s="2">
        <v>4879890</v>
      </c>
      <c r="E472" s="2">
        <v>4039719</v>
      </c>
      <c r="F472" s="2">
        <v>4045750</v>
      </c>
      <c r="G472" s="2">
        <v>1</v>
      </c>
      <c r="H472" s="2">
        <v>0</v>
      </c>
      <c r="I472" s="2">
        <v>0</v>
      </c>
      <c r="J472" s="2">
        <v>1</v>
      </c>
      <c r="K472" s="2" t="s">
        <v>885</v>
      </c>
      <c r="L472" s="2" t="s">
        <v>1199</v>
      </c>
      <c r="M472" s="2" t="s">
        <v>1200</v>
      </c>
      <c r="N472" s="2" t="s">
        <v>1201</v>
      </c>
      <c r="O472" s="2" t="s">
        <v>1202</v>
      </c>
      <c r="P472" s="2" t="s">
        <v>17</v>
      </c>
      <c r="Q472" s="2" t="s">
        <v>1203</v>
      </c>
    </row>
    <row r="473" spans="1:17" x14ac:dyDescent="0.3">
      <c r="A473" s="2" t="s">
        <v>1204</v>
      </c>
      <c r="B473" s="2">
        <v>4</v>
      </c>
      <c r="C473" s="2">
        <v>3999987</v>
      </c>
      <c r="D473" s="2">
        <v>4879890</v>
      </c>
      <c r="E473" s="2">
        <v>4430996</v>
      </c>
      <c r="F473" s="2">
        <v>4439467</v>
      </c>
      <c r="G473" s="2">
        <v>1</v>
      </c>
      <c r="H473" s="2">
        <v>0</v>
      </c>
      <c r="I473" s="2">
        <v>0</v>
      </c>
      <c r="J473" s="2">
        <v>1</v>
      </c>
      <c r="K473" s="2" t="s">
        <v>556</v>
      </c>
      <c r="L473" s="2" t="s">
        <v>1205</v>
      </c>
      <c r="M473" s="2" t="s">
        <v>1206</v>
      </c>
      <c r="N473" s="2" t="s">
        <v>1207</v>
      </c>
      <c r="O473" s="2" t="s">
        <v>1208</v>
      </c>
      <c r="P473" s="2" t="s">
        <v>1209</v>
      </c>
      <c r="Q473" s="2" t="s">
        <v>1210</v>
      </c>
    </row>
    <row r="474" spans="1:17" x14ac:dyDescent="0.3">
      <c r="A474" s="2" t="s">
        <v>1211</v>
      </c>
      <c r="B474" s="2">
        <v>4</v>
      </c>
      <c r="C474" s="2">
        <v>6949651</v>
      </c>
      <c r="D474" s="2">
        <v>7019647</v>
      </c>
      <c r="E474" s="2">
        <v>6950461</v>
      </c>
      <c r="F474" s="2">
        <v>6959513</v>
      </c>
      <c r="G474" s="2">
        <v>1</v>
      </c>
      <c r="H474" s="2">
        <v>0</v>
      </c>
      <c r="I474" s="2">
        <v>0</v>
      </c>
      <c r="J474" s="2">
        <v>1</v>
      </c>
      <c r="K474" s="2" t="s">
        <v>1212</v>
      </c>
      <c r="L474" s="2" t="s">
        <v>1213</v>
      </c>
      <c r="M474" s="2" t="s">
        <v>1214</v>
      </c>
      <c r="N474" s="2" t="s">
        <v>1215</v>
      </c>
      <c r="O474" s="2" t="s">
        <v>1216</v>
      </c>
      <c r="P474" s="2" t="s">
        <v>17</v>
      </c>
      <c r="Q474" s="2" t="s">
        <v>17</v>
      </c>
    </row>
    <row r="475" spans="1:17" x14ac:dyDescent="0.3">
      <c r="A475" s="2" t="s">
        <v>1217</v>
      </c>
      <c r="B475" s="2">
        <v>4</v>
      </c>
      <c r="C475" s="2">
        <v>6949651</v>
      </c>
      <c r="D475" s="2">
        <v>7019647</v>
      </c>
      <c r="E475" s="2">
        <v>6956542</v>
      </c>
      <c r="F475" s="2">
        <v>6957599</v>
      </c>
      <c r="G475" s="2">
        <v>1</v>
      </c>
      <c r="H475" s="2">
        <v>0</v>
      </c>
      <c r="I475" s="2">
        <v>0</v>
      </c>
      <c r="J475" s="2">
        <v>1</v>
      </c>
      <c r="K475" s="2" t="s">
        <v>1212</v>
      </c>
      <c r="L475" s="2" t="s">
        <v>1218</v>
      </c>
      <c r="M475" s="2" t="s">
        <v>1214</v>
      </c>
      <c r="N475" s="2" t="s">
        <v>1215</v>
      </c>
      <c r="O475" s="2" t="s">
        <v>1216</v>
      </c>
      <c r="P475" s="2" t="s">
        <v>17</v>
      </c>
      <c r="Q475" s="2" t="s">
        <v>17</v>
      </c>
    </row>
    <row r="476" spans="1:17" x14ac:dyDescent="0.3">
      <c r="A476" s="2" t="s">
        <v>1219</v>
      </c>
      <c r="B476" s="2">
        <v>4</v>
      </c>
      <c r="C476" s="2">
        <v>6949651</v>
      </c>
      <c r="D476" s="2">
        <v>7019647</v>
      </c>
      <c r="E476" s="2">
        <v>6966103</v>
      </c>
      <c r="F476" s="2">
        <v>6968000</v>
      </c>
      <c r="G476" s="2">
        <v>1</v>
      </c>
      <c r="H476" s="2">
        <v>0</v>
      </c>
      <c r="I476" s="2">
        <v>0</v>
      </c>
      <c r="J476" s="2">
        <v>1</v>
      </c>
      <c r="K476" s="2" t="s">
        <v>1220</v>
      </c>
      <c r="L476" s="2" t="s">
        <v>1221</v>
      </c>
      <c r="M476" s="2" t="s">
        <v>1222</v>
      </c>
      <c r="N476" s="2" t="s">
        <v>1223</v>
      </c>
      <c r="O476" s="2" t="s">
        <v>17</v>
      </c>
      <c r="P476" s="2" t="s">
        <v>17</v>
      </c>
      <c r="Q476" s="2" t="s">
        <v>17</v>
      </c>
    </row>
    <row r="477" spans="1:17" x14ac:dyDescent="0.3">
      <c r="A477" s="2" t="s">
        <v>1224</v>
      </c>
      <c r="B477" s="2">
        <v>4</v>
      </c>
      <c r="C477" s="2">
        <v>6949651</v>
      </c>
      <c r="D477" s="2">
        <v>7019647</v>
      </c>
      <c r="E477" s="2">
        <v>6992087</v>
      </c>
      <c r="F477" s="2">
        <v>6993966</v>
      </c>
      <c r="G477" s="2">
        <v>1</v>
      </c>
      <c r="H477" s="2">
        <v>0</v>
      </c>
      <c r="I477" s="2">
        <v>0</v>
      </c>
      <c r="J477" s="2">
        <v>1</v>
      </c>
      <c r="K477" s="2" t="s">
        <v>1225</v>
      </c>
      <c r="L477" s="2" t="s">
        <v>1226</v>
      </c>
      <c r="M477" s="2" t="s">
        <v>1222</v>
      </c>
      <c r="N477" s="2" t="s">
        <v>1223</v>
      </c>
      <c r="O477" s="2" t="s">
        <v>17</v>
      </c>
      <c r="P477" s="2" t="s">
        <v>17</v>
      </c>
      <c r="Q477" s="2" t="s">
        <v>17</v>
      </c>
    </row>
    <row r="478" spans="1:17" x14ac:dyDescent="0.3">
      <c r="A478" s="2" t="s">
        <v>1227</v>
      </c>
      <c r="B478" s="2">
        <v>4</v>
      </c>
      <c r="C478" s="2">
        <v>11280000</v>
      </c>
      <c r="D478" s="2">
        <v>11390001</v>
      </c>
      <c r="E478" s="2">
        <v>11297023</v>
      </c>
      <c r="F478" s="2">
        <v>11297381</v>
      </c>
      <c r="G478" s="2">
        <v>0</v>
      </c>
      <c r="H478" s="2">
        <v>0</v>
      </c>
      <c r="I478" s="2">
        <v>1</v>
      </c>
      <c r="J478" s="2">
        <v>1</v>
      </c>
      <c r="K478" s="2" t="s">
        <v>17</v>
      </c>
      <c r="L478" s="2" t="s">
        <v>17</v>
      </c>
      <c r="M478" s="2" t="s">
        <v>17</v>
      </c>
      <c r="N478" s="2" t="s">
        <v>17</v>
      </c>
      <c r="O478" s="2" t="s">
        <v>17</v>
      </c>
      <c r="P478" s="2" t="s">
        <v>17</v>
      </c>
      <c r="Q478" s="2" t="s">
        <v>17</v>
      </c>
    </row>
    <row r="479" spans="1:17" x14ac:dyDescent="0.3">
      <c r="A479" s="2" t="s">
        <v>1228</v>
      </c>
      <c r="B479" s="2">
        <v>4</v>
      </c>
      <c r="C479" s="2">
        <v>11280000</v>
      </c>
      <c r="D479" s="2">
        <v>11390001</v>
      </c>
      <c r="E479" s="2">
        <v>11310356</v>
      </c>
      <c r="F479" s="2">
        <v>11320609</v>
      </c>
      <c r="G479" s="2">
        <v>0</v>
      </c>
      <c r="H479" s="2">
        <v>0</v>
      </c>
      <c r="I479" s="2">
        <v>1</v>
      </c>
      <c r="J479" s="2">
        <v>1</v>
      </c>
      <c r="K479" s="2" t="s">
        <v>1229</v>
      </c>
      <c r="L479" s="2" t="s">
        <v>1230</v>
      </c>
      <c r="M479" s="2" t="s">
        <v>1231</v>
      </c>
      <c r="N479" s="2" t="s">
        <v>24</v>
      </c>
      <c r="O479" s="2" t="s">
        <v>17</v>
      </c>
      <c r="P479" s="2" t="s">
        <v>17</v>
      </c>
      <c r="Q479" s="2" t="s">
        <v>17</v>
      </c>
    </row>
    <row r="480" spans="1:17" x14ac:dyDescent="0.3">
      <c r="A480" s="2" t="s">
        <v>1232</v>
      </c>
      <c r="B480" s="2">
        <v>4</v>
      </c>
      <c r="C480" s="2">
        <v>11280000</v>
      </c>
      <c r="D480" s="2">
        <v>11390001</v>
      </c>
      <c r="E480" s="2">
        <v>11341315</v>
      </c>
      <c r="F480" s="2">
        <v>11341512</v>
      </c>
      <c r="G480" s="2">
        <v>0</v>
      </c>
      <c r="H480" s="2">
        <v>0</v>
      </c>
      <c r="I480" s="2">
        <v>1</v>
      </c>
      <c r="J480" s="2">
        <v>1</v>
      </c>
      <c r="K480" s="2" t="s">
        <v>17</v>
      </c>
      <c r="L480" s="2" t="s">
        <v>17</v>
      </c>
      <c r="M480" s="2" t="s">
        <v>1233</v>
      </c>
      <c r="N480" s="2" t="s">
        <v>17</v>
      </c>
      <c r="O480" s="2" t="s">
        <v>17</v>
      </c>
      <c r="P480" s="2" t="s">
        <v>17</v>
      </c>
      <c r="Q480" s="2" t="s">
        <v>17</v>
      </c>
    </row>
    <row r="481" spans="1:17" x14ac:dyDescent="0.3">
      <c r="A481" s="2" t="s">
        <v>1234</v>
      </c>
      <c r="B481" s="2">
        <v>4</v>
      </c>
      <c r="C481" s="2">
        <v>11280000</v>
      </c>
      <c r="D481" s="2">
        <v>11390001</v>
      </c>
      <c r="E481" s="2">
        <v>11342023</v>
      </c>
      <c r="F481" s="2">
        <v>11342202</v>
      </c>
      <c r="G481" s="2">
        <v>0</v>
      </c>
      <c r="H481" s="2">
        <v>0</v>
      </c>
      <c r="I481" s="2">
        <v>1</v>
      </c>
      <c r="J481" s="2">
        <v>1</v>
      </c>
      <c r="K481" s="2" t="s">
        <v>17</v>
      </c>
      <c r="L481" s="2" t="s">
        <v>17</v>
      </c>
      <c r="M481" s="2" t="s">
        <v>17</v>
      </c>
      <c r="N481" s="2" t="s">
        <v>17</v>
      </c>
      <c r="O481" s="2" t="s">
        <v>17</v>
      </c>
      <c r="P481" s="2" t="s">
        <v>17</v>
      </c>
      <c r="Q481" s="2" t="s">
        <v>17</v>
      </c>
    </row>
    <row r="482" spans="1:17" x14ac:dyDescent="0.3">
      <c r="A482" s="2" t="s">
        <v>1235</v>
      </c>
      <c r="B482" s="2">
        <v>4</v>
      </c>
      <c r="C482" s="2">
        <v>11280000</v>
      </c>
      <c r="D482" s="2">
        <v>11390001</v>
      </c>
      <c r="E482" s="2">
        <v>11347029</v>
      </c>
      <c r="F482" s="2">
        <v>11357262</v>
      </c>
      <c r="G482" s="2">
        <v>0</v>
      </c>
      <c r="H482" s="2">
        <v>0</v>
      </c>
      <c r="I482" s="2">
        <v>1</v>
      </c>
      <c r="J482" s="2">
        <v>1</v>
      </c>
      <c r="K482" s="2" t="s">
        <v>17</v>
      </c>
      <c r="L482" s="2" t="s">
        <v>1236</v>
      </c>
      <c r="M482" s="2" t="s">
        <v>1237</v>
      </c>
      <c r="N482" s="2" t="s">
        <v>24</v>
      </c>
      <c r="O482" s="2" t="s">
        <v>17</v>
      </c>
      <c r="P482" s="2" t="s">
        <v>17</v>
      </c>
      <c r="Q482" s="2" t="s">
        <v>17</v>
      </c>
    </row>
    <row r="483" spans="1:17" x14ac:dyDescent="0.3">
      <c r="A483" s="2" t="s">
        <v>1238</v>
      </c>
      <c r="B483" s="2">
        <v>4</v>
      </c>
      <c r="C483" s="2">
        <v>11280000</v>
      </c>
      <c r="D483" s="2">
        <v>11390001</v>
      </c>
      <c r="E483" s="2">
        <v>11361373</v>
      </c>
      <c r="F483" s="2">
        <v>11364040</v>
      </c>
      <c r="G483" s="2">
        <v>0</v>
      </c>
      <c r="H483" s="2">
        <v>0</v>
      </c>
      <c r="I483" s="2">
        <v>1</v>
      </c>
      <c r="J483" s="2">
        <v>1</v>
      </c>
      <c r="K483" s="2" t="s">
        <v>1239</v>
      </c>
      <c r="L483" s="2" t="s">
        <v>1240</v>
      </c>
      <c r="M483" s="2" t="s">
        <v>1241</v>
      </c>
      <c r="N483" s="2" t="s">
        <v>283</v>
      </c>
      <c r="O483" s="2" t="s">
        <v>17</v>
      </c>
      <c r="P483" s="2" t="s">
        <v>17</v>
      </c>
      <c r="Q483" s="2" t="s">
        <v>17</v>
      </c>
    </row>
    <row r="484" spans="1:17" x14ac:dyDescent="0.3">
      <c r="A484" s="2" t="s">
        <v>1242</v>
      </c>
      <c r="B484" s="2">
        <v>4</v>
      </c>
      <c r="C484" s="2">
        <v>11280000</v>
      </c>
      <c r="D484" s="2">
        <v>11390001</v>
      </c>
      <c r="E484" s="2">
        <v>11365494</v>
      </c>
      <c r="F484" s="2">
        <v>11369823</v>
      </c>
      <c r="G484" s="2">
        <v>0</v>
      </c>
      <c r="H484" s="2">
        <v>0</v>
      </c>
      <c r="I484" s="2">
        <v>1</v>
      </c>
      <c r="J484" s="2">
        <v>1</v>
      </c>
      <c r="K484" s="2" t="s">
        <v>1243</v>
      </c>
      <c r="L484" s="2" t="s">
        <v>1244</v>
      </c>
      <c r="M484" s="2" t="s">
        <v>1245</v>
      </c>
      <c r="N484" s="2" t="s">
        <v>1246</v>
      </c>
      <c r="O484" s="2" t="s">
        <v>1247</v>
      </c>
      <c r="P484" s="2" t="s">
        <v>17</v>
      </c>
      <c r="Q484" s="2" t="s">
        <v>17</v>
      </c>
    </row>
    <row r="485" spans="1:17" x14ac:dyDescent="0.3">
      <c r="A485" s="2" t="s">
        <v>1248</v>
      </c>
      <c r="B485" s="2">
        <v>4</v>
      </c>
      <c r="C485" s="2">
        <v>11280000</v>
      </c>
      <c r="D485" s="2">
        <v>11390001</v>
      </c>
      <c r="E485" s="2">
        <v>11372997</v>
      </c>
      <c r="F485" s="2">
        <v>11374421</v>
      </c>
      <c r="G485" s="2">
        <v>0</v>
      </c>
      <c r="H485" s="2">
        <v>0</v>
      </c>
      <c r="I485" s="2">
        <v>1</v>
      </c>
      <c r="J485" s="2">
        <v>1</v>
      </c>
      <c r="K485" s="2" t="s">
        <v>1249</v>
      </c>
      <c r="L485" s="2" t="s">
        <v>1250</v>
      </c>
      <c r="M485" s="2" t="s">
        <v>1251</v>
      </c>
      <c r="N485" s="2" t="s">
        <v>1252</v>
      </c>
      <c r="O485" s="2" t="s">
        <v>17</v>
      </c>
      <c r="P485" s="2" t="s">
        <v>17</v>
      </c>
      <c r="Q485" s="2" t="s">
        <v>17</v>
      </c>
    </row>
    <row r="486" spans="1:17" x14ac:dyDescent="0.3">
      <c r="A486" s="2" t="s">
        <v>1253</v>
      </c>
      <c r="B486" s="2">
        <v>4</v>
      </c>
      <c r="C486" s="2">
        <v>17428457</v>
      </c>
      <c r="D486" s="2">
        <v>17628438</v>
      </c>
      <c r="E486" s="2">
        <v>17458149</v>
      </c>
      <c r="F486" s="2">
        <v>17514069</v>
      </c>
      <c r="G486" s="2">
        <v>1</v>
      </c>
      <c r="H486" s="2">
        <v>0</v>
      </c>
      <c r="I486" s="2">
        <v>0</v>
      </c>
      <c r="J486" s="2">
        <v>1</v>
      </c>
      <c r="K486" s="2" t="s">
        <v>70</v>
      </c>
      <c r="L486" s="2" t="s">
        <v>1254</v>
      </c>
      <c r="M486" s="2" t="s">
        <v>1255</v>
      </c>
      <c r="N486" s="2" t="s">
        <v>73</v>
      </c>
      <c r="O486" s="2" t="s">
        <v>17</v>
      </c>
      <c r="P486" s="2" t="s">
        <v>17</v>
      </c>
      <c r="Q486" s="2" t="s">
        <v>17</v>
      </c>
    </row>
    <row r="487" spans="1:17" x14ac:dyDescent="0.3">
      <c r="A487" s="2" t="s">
        <v>1256</v>
      </c>
      <c r="B487" s="2">
        <v>4</v>
      </c>
      <c r="C487" s="2">
        <v>17428457</v>
      </c>
      <c r="D487" s="2">
        <v>17628438</v>
      </c>
      <c r="E487" s="2">
        <v>17523715</v>
      </c>
      <c r="F487" s="2">
        <v>17523975</v>
      </c>
      <c r="G487" s="2">
        <v>1</v>
      </c>
      <c r="H487" s="2">
        <v>0</v>
      </c>
      <c r="I487" s="2">
        <v>0</v>
      </c>
      <c r="J487" s="2">
        <v>1</v>
      </c>
      <c r="K487" s="2" t="s">
        <v>17</v>
      </c>
      <c r="L487" s="2" t="s">
        <v>17</v>
      </c>
      <c r="M487" s="2" t="s">
        <v>17</v>
      </c>
      <c r="N487" s="2" t="s">
        <v>17</v>
      </c>
      <c r="O487" s="2" t="s">
        <v>17</v>
      </c>
      <c r="P487" s="2" t="s">
        <v>17</v>
      </c>
      <c r="Q487" s="2" t="s">
        <v>17</v>
      </c>
    </row>
    <row r="488" spans="1:17" x14ac:dyDescent="0.3">
      <c r="A488" s="2" t="s">
        <v>1257</v>
      </c>
      <c r="B488" s="2">
        <v>4</v>
      </c>
      <c r="C488" s="2">
        <v>17428457</v>
      </c>
      <c r="D488" s="2">
        <v>17628438</v>
      </c>
      <c r="E488" s="2">
        <v>17547259</v>
      </c>
      <c r="F488" s="2">
        <v>17548324</v>
      </c>
      <c r="G488" s="2">
        <v>1</v>
      </c>
      <c r="H488" s="2">
        <v>0</v>
      </c>
      <c r="I488" s="2">
        <v>0</v>
      </c>
      <c r="J488" s="2">
        <v>1</v>
      </c>
      <c r="K488" s="2" t="s">
        <v>1258</v>
      </c>
      <c r="L488" s="2" t="s">
        <v>1259</v>
      </c>
      <c r="M488" s="2" t="s">
        <v>1260</v>
      </c>
      <c r="N488" s="2" t="s">
        <v>1261</v>
      </c>
      <c r="O488" s="2" t="s">
        <v>17</v>
      </c>
      <c r="P488" s="2" t="s">
        <v>17</v>
      </c>
      <c r="Q488" s="2" t="s">
        <v>17</v>
      </c>
    </row>
    <row r="489" spans="1:17" x14ac:dyDescent="0.3">
      <c r="A489" s="2" t="s">
        <v>1262</v>
      </c>
      <c r="B489" s="2">
        <v>4</v>
      </c>
      <c r="C489" s="2">
        <v>17428457</v>
      </c>
      <c r="D489" s="2">
        <v>17628438</v>
      </c>
      <c r="E489" s="2">
        <v>17571428</v>
      </c>
      <c r="F489" s="2">
        <v>17573052</v>
      </c>
      <c r="G489" s="2">
        <v>1</v>
      </c>
      <c r="H489" s="2">
        <v>0</v>
      </c>
      <c r="I489" s="2">
        <v>0</v>
      </c>
      <c r="J489" s="2">
        <v>1</v>
      </c>
      <c r="K489" s="2" t="s">
        <v>1013</v>
      </c>
      <c r="L489" s="2" t="s">
        <v>1263</v>
      </c>
      <c r="M489" s="2" t="s">
        <v>1264</v>
      </c>
      <c r="N489" s="2" t="s">
        <v>1016</v>
      </c>
      <c r="O489" s="2" t="s">
        <v>17</v>
      </c>
      <c r="P489" s="2" t="s">
        <v>17</v>
      </c>
      <c r="Q489" s="2" t="s">
        <v>17</v>
      </c>
    </row>
    <row r="490" spans="1:17" x14ac:dyDescent="0.3">
      <c r="A490" s="2" t="s">
        <v>1265</v>
      </c>
      <c r="B490" s="2">
        <v>4</v>
      </c>
      <c r="C490" s="2">
        <v>17428457</v>
      </c>
      <c r="D490" s="2">
        <v>17628438</v>
      </c>
      <c r="E490" s="2">
        <v>17585327</v>
      </c>
      <c r="F490" s="2">
        <v>17585971</v>
      </c>
      <c r="G490" s="2">
        <v>1</v>
      </c>
      <c r="H490" s="2">
        <v>0</v>
      </c>
      <c r="I490" s="2">
        <v>0</v>
      </c>
      <c r="J490" s="2">
        <v>1</v>
      </c>
      <c r="K490" s="2" t="s">
        <v>1266</v>
      </c>
      <c r="L490" s="2" t="s">
        <v>1267</v>
      </c>
      <c r="M490" s="2" t="s">
        <v>1268</v>
      </c>
      <c r="N490" s="2" t="s">
        <v>1269</v>
      </c>
      <c r="O490" s="2" t="s">
        <v>17</v>
      </c>
      <c r="P490" s="2" t="s">
        <v>17</v>
      </c>
      <c r="Q490" s="2" t="s">
        <v>17</v>
      </c>
    </row>
    <row r="491" spans="1:17" x14ac:dyDescent="0.3">
      <c r="A491" s="2" t="s">
        <v>1270</v>
      </c>
      <c r="B491" s="2">
        <v>4</v>
      </c>
      <c r="C491" s="2">
        <v>17428457</v>
      </c>
      <c r="D491" s="2">
        <v>17628438</v>
      </c>
      <c r="E491" s="2">
        <v>17590244</v>
      </c>
      <c r="F491" s="2">
        <v>17590660</v>
      </c>
      <c r="G491" s="2">
        <v>1</v>
      </c>
      <c r="H491" s="2">
        <v>0</v>
      </c>
      <c r="I491" s="2">
        <v>0</v>
      </c>
      <c r="J491" s="2">
        <v>1</v>
      </c>
      <c r="K491" s="2" t="s">
        <v>17</v>
      </c>
      <c r="L491" s="2" t="s">
        <v>17</v>
      </c>
      <c r="M491" s="2" t="s">
        <v>17</v>
      </c>
      <c r="N491" s="2" t="s">
        <v>17</v>
      </c>
      <c r="O491" s="2" t="s">
        <v>17</v>
      </c>
      <c r="P491" s="2" t="s">
        <v>17</v>
      </c>
      <c r="Q491" s="2" t="s">
        <v>17</v>
      </c>
    </row>
    <row r="492" spans="1:17" x14ac:dyDescent="0.3">
      <c r="A492" s="2" t="s">
        <v>1271</v>
      </c>
      <c r="B492" s="2">
        <v>4</v>
      </c>
      <c r="C492" s="2">
        <v>17428457</v>
      </c>
      <c r="D492" s="2">
        <v>17628438</v>
      </c>
      <c r="E492" s="2">
        <v>17611777</v>
      </c>
      <c r="F492" s="2">
        <v>17612070</v>
      </c>
      <c r="G492" s="2">
        <v>1</v>
      </c>
      <c r="H492" s="2">
        <v>0</v>
      </c>
      <c r="I492" s="2">
        <v>0</v>
      </c>
      <c r="J492" s="2">
        <v>1</v>
      </c>
      <c r="K492" s="2" t="s">
        <v>17</v>
      </c>
      <c r="L492" s="2" t="s">
        <v>17</v>
      </c>
      <c r="M492" s="2" t="s">
        <v>17</v>
      </c>
      <c r="N492" s="2" t="s">
        <v>17</v>
      </c>
      <c r="O492" s="2" t="s">
        <v>17</v>
      </c>
      <c r="P492" s="2" t="s">
        <v>17</v>
      </c>
      <c r="Q492" s="2" t="s">
        <v>17</v>
      </c>
    </row>
    <row r="493" spans="1:17" x14ac:dyDescent="0.3">
      <c r="A493" s="2" t="s">
        <v>1272</v>
      </c>
      <c r="B493" s="2">
        <v>4</v>
      </c>
      <c r="C493" s="2">
        <v>27430000</v>
      </c>
      <c r="D493" s="2">
        <v>27540001</v>
      </c>
      <c r="E493" s="2">
        <v>27455358</v>
      </c>
      <c r="F493" s="2">
        <v>27455732</v>
      </c>
      <c r="G493" s="2">
        <v>0</v>
      </c>
      <c r="H493" s="2">
        <v>1</v>
      </c>
      <c r="I493" s="2">
        <v>0</v>
      </c>
      <c r="J493" s="2">
        <v>1</v>
      </c>
      <c r="K493" s="2" t="s">
        <v>17</v>
      </c>
      <c r="L493" s="2" t="s">
        <v>17</v>
      </c>
      <c r="M493" s="2" t="s">
        <v>17</v>
      </c>
      <c r="N493" s="2" t="s">
        <v>17</v>
      </c>
      <c r="O493" s="2" t="s">
        <v>17</v>
      </c>
      <c r="P493" s="2" t="s">
        <v>17</v>
      </c>
      <c r="Q493" s="2" t="s">
        <v>17</v>
      </c>
    </row>
    <row r="494" spans="1:17" x14ac:dyDescent="0.3">
      <c r="A494" s="2" t="s">
        <v>1273</v>
      </c>
      <c r="B494" s="2">
        <v>4</v>
      </c>
      <c r="C494" s="2">
        <v>28437203</v>
      </c>
      <c r="D494" s="2">
        <v>28477201</v>
      </c>
      <c r="E494" s="2">
        <v>28453839</v>
      </c>
      <c r="F494" s="2">
        <v>28454230</v>
      </c>
      <c r="G494" s="2">
        <v>1</v>
      </c>
      <c r="H494" s="2">
        <v>0</v>
      </c>
      <c r="I494" s="2">
        <v>0</v>
      </c>
      <c r="J494" s="2">
        <v>1</v>
      </c>
      <c r="K494" s="2" t="s">
        <v>17</v>
      </c>
      <c r="L494" s="2" t="s">
        <v>17</v>
      </c>
      <c r="M494" s="2" t="s">
        <v>17</v>
      </c>
      <c r="N494" s="2" t="s">
        <v>17</v>
      </c>
      <c r="O494" s="2" t="s">
        <v>17</v>
      </c>
      <c r="P494" s="2" t="s">
        <v>17</v>
      </c>
      <c r="Q494" s="2" t="s">
        <v>17</v>
      </c>
    </row>
    <row r="495" spans="1:17" x14ac:dyDescent="0.3">
      <c r="A495" s="2" t="s">
        <v>1274</v>
      </c>
      <c r="B495" s="2">
        <v>4</v>
      </c>
      <c r="C495" s="2">
        <v>32336758</v>
      </c>
      <c r="D495" s="2">
        <v>32416752</v>
      </c>
      <c r="E495" s="2">
        <v>32388390</v>
      </c>
      <c r="F495" s="2">
        <v>32388807</v>
      </c>
      <c r="G495" s="2">
        <v>1</v>
      </c>
      <c r="H495" s="2">
        <v>0</v>
      </c>
      <c r="I495" s="2">
        <v>0</v>
      </c>
      <c r="J495" s="2">
        <v>1</v>
      </c>
      <c r="K495" s="2" t="s">
        <v>1275</v>
      </c>
      <c r="L495" s="2" t="s">
        <v>1276</v>
      </c>
      <c r="M495" s="2" t="s">
        <v>1277</v>
      </c>
      <c r="N495" s="2" t="s">
        <v>318</v>
      </c>
      <c r="O495" s="2" t="s">
        <v>17</v>
      </c>
      <c r="P495" s="2" t="s">
        <v>17</v>
      </c>
      <c r="Q495" s="2" t="s">
        <v>17</v>
      </c>
    </row>
    <row r="496" spans="1:17" x14ac:dyDescent="0.3">
      <c r="A496" s="2" t="s">
        <v>1278</v>
      </c>
      <c r="B496" s="2">
        <v>4</v>
      </c>
      <c r="C496" s="2">
        <v>32446746</v>
      </c>
      <c r="D496" s="2">
        <v>32496743</v>
      </c>
      <c r="E496" s="2">
        <v>32449602</v>
      </c>
      <c r="F496" s="2">
        <v>32452411</v>
      </c>
      <c r="G496" s="2">
        <v>1</v>
      </c>
      <c r="H496" s="2">
        <v>0</v>
      </c>
      <c r="I496" s="2">
        <v>0</v>
      </c>
      <c r="J496" s="2">
        <v>1</v>
      </c>
      <c r="K496" s="2" t="s">
        <v>1279</v>
      </c>
      <c r="L496" s="2" t="s">
        <v>1280</v>
      </c>
      <c r="M496" s="2" t="s">
        <v>1281</v>
      </c>
      <c r="N496" s="2" t="s">
        <v>1282</v>
      </c>
      <c r="O496" s="2" t="s">
        <v>17</v>
      </c>
      <c r="P496" s="2" t="s">
        <v>17</v>
      </c>
      <c r="Q496" s="2" t="s">
        <v>17</v>
      </c>
    </row>
    <row r="497" spans="1:17" x14ac:dyDescent="0.3">
      <c r="A497" s="2" t="s">
        <v>1283</v>
      </c>
      <c r="B497" s="2">
        <v>4</v>
      </c>
      <c r="C497" s="2">
        <v>32446746</v>
      </c>
      <c r="D497" s="2">
        <v>32496743</v>
      </c>
      <c r="E497" s="2">
        <v>32468790</v>
      </c>
      <c r="F497" s="2">
        <v>32471121</v>
      </c>
      <c r="G497" s="2">
        <v>1</v>
      </c>
      <c r="H497" s="2">
        <v>0</v>
      </c>
      <c r="I497" s="2">
        <v>0</v>
      </c>
      <c r="J497" s="2">
        <v>1</v>
      </c>
      <c r="K497" s="2" t="s">
        <v>885</v>
      </c>
      <c r="L497" s="2" t="s">
        <v>1284</v>
      </c>
      <c r="M497" s="2" t="s">
        <v>1285</v>
      </c>
      <c r="N497" s="2" t="s">
        <v>888</v>
      </c>
      <c r="O497" s="2" t="s">
        <v>17</v>
      </c>
      <c r="P497" s="2" t="s">
        <v>1286</v>
      </c>
      <c r="Q497" s="2" t="s">
        <v>17</v>
      </c>
    </row>
    <row r="498" spans="1:17" x14ac:dyDescent="0.3">
      <c r="A498" s="2" t="s">
        <v>1287</v>
      </c>
      <c r="B498" s="2">
        <v>4</v>
      </c>
      <c r="C498" s="2">
        <v>32446746</v>
      </c>
      <c r="D498" s="2">
        <v>32496743</v>
      </c>
      <c r="E498" s="2">
        <v>32480187</v>
      </c>
      <c r="F498" s="2">
        <v>32480561</v>
      </c>
      <c r="G498" s="2">
        <v>1</v>
      </c>
      <c r="H498" s="2">
        <v>0</v>
      </c>
      <c r="I498" s="2">
        <v>0</v>
      </c>
      <c r="J498" s="2">
        <v>1</v>
      </c>
      <c r="K498" s="2" t="s">
        <v>17</v>
      </c>
      <c r="L498" s="2" t="s">
        <v>17</v>
      </c>
      <c r="M498" s="2" t="s">
        <v>17</v>
      </c>
      <c r="N498" s="2" t="s">
        <v>17</v>
      </c>
      <c r="O498" s="2" t="s">
        <v>17</v>
      </c>
      <c r="P498" s="2" t="s">
        <v>17</v>
      </c>
      <c r="Q498" s="2" t="s">
        <v>17</v>
      </c>
    </row>
    <row r="499" spans="1:17" x14ac:dyDescent="0.3">
      <c r="A499" s="2" t="s">
        <v>1288</v>
      </c>
      <c r="B499" s="2">
        <v>4</v>
      </c>
      <c r="C499" s="2">
        <v>34266538</v>
      </c>
      <c r="D499" s="2">
        <v>34536511</v>
      </c>
      <c r="E499" s="2">
        <v>34270259</v>
      </c>
      <c r="F499" s="2">
        <v>34270492</v>
      </c>
      <c r="G499" s="2">
        <v>1</v>
      </c>
      <c r="H499" s="2">
        <v>0</v>
      </c>
      <c r="I499" s="2">
        <v>0</v>
      </c>
      <c r="J499" s="2">
        <v>1</v>
      </c>
      <c r="K499" s="2" t="s">
        <v>17</v>
      </c>
      <c r="L499" s="2" t="s">
        <v>1289</v>
      </c>
      <c r="M499" s="2" t="s">
        <v>1290</v>
      </c>
      <c r="N499" s="2" t="s">
        <v>1291</v>
      </c>
      <c r="O499" s="2" t="s">
        <v>17</v>
      </c>
      <c r="P499" s="2" t="s">
        <v>17</v>
      </c>
      <c r="Q499" s="2" t="s">
        <v>17</v>
      </c>
    </row>
    <row r="500" spans="1:17" x14ac:dyDescent="0.3">
      <c r="A500" s="2" t="s">
        <v>1292</v>
      </c>
      <c r="B500" s="2">
        <v>4</v>
      </c>
      <c r="C500" s="2">
        <v>34266538</v>
      </c>
      <c r="D500" s="2">
        <v>34536511</v>
      </c>
      <c r="E500" s="2">
        <v>34271878</v>
      </c>
      <c r="F500" s="2">
        <v>34272312</v>
      </c>
      <c r="G500" s="2">
        <v>1</v>
      </c>
      <c r="H500" s="2">
        <v>0</v>
      </c>
      <c r="I500" s="2">
        <v>0</v>
      </c>
      <c r="J500" s="2">
        <v>1</v>
      </c>
      <c r="K500" s="2" t="s">
        <v>17</v>
      </c>
      <c r="L500" s="2" t="s">
        <v>1293</v>
      </c>
      <c r="M500" s="2" t="s">
        <v>1294</v>
      </c>
      <c r="N500" s="2" t="s">
        <v>1295</v>
      </c>
      <c r="O500" s="2" t="s">
        <v>1296</v>
      </c>
      <c r="P500" s="2" t="s">
        <v>17</v>
      </c>
      <c r="Q500" s="2" t="s">
        <v>17</v>
      </c>
    </row>
    <row r="501" spans="1:17" x14ac:dyDescent="0.3">
      <c r="A501" s="2" t="s">
        <v>1297</v>
      </c>
      <c r="B501" s="2">
        <v>4</v>
      </c>
      <c r="C501" s="2">
        <v>34266538</v>
      </c>
      <c r="D501" s="2">
        <v>34536511</v>
      </c>
      <c r="E501" s="2">
        <v>34272345</v>
      </c>
      <c r="F501" s="2">
        <v>34272959</v>
      </c>
      <c r="G501" s="2">
        <v>1</v>
      </c>
      <c r="H501" s="2">
        <v>0</v>
      </c>
      <c r="I501" s="2">
        <v>0</v>
      </c>
      <c r="J501" s="2">
        <v>1</v>
      </c>
      <c r="K501" s="2" t="s">
        <v>1298</v>
      </c>
      <c r="L501" s="2" t="s">
        <v>1299</v>
      </c>
      <c r="M501" s="2" t="s">
        <v>1300</v>
      </c>
      <c r="N501" s="2" t="s">
        <v>1295</v>
      </c>
      <c r="O501" s="2" t="s">
        <v>1301</v>
      </c>
      <c r="P501" s="2" t="s">
        <v>17</v>
      </c>
      <c r="Q501" s="2" t="s">
        <v>17</v>
      </c>
    </row>
    <row r="502" spans="1:17" x14ac:dyDescent="0.3">
      <c r="A502" s="2" t="s">
        <v>1302</v>
      </c>
      <c r="B502" s="2">
        <v>4</v>
      </c>
      <c r="C502" s="2">
        <v>34266538</v>
      </c>
      <c r="D502" s="2">
        <v>34536511</v>
      </c>
      <c r="E502" s="2">
        <v>34291708</v>
      </c>
      <c r="F502" s="2">
        <v>34467410</v>
      </c>
      <c r="G502" s="2">
        <v>1</v>
      </c>
      <c r="H502" s="2">
        <v>0</v>
      </c>
      <c r="I502" s="2">
        <v>0</v>
      </c>
      <c r="J502" s="2">
        <v>1</v>
      </c>
      <c r="K502" s="2" t="s">
        <v>1303</v>
      </c>
      <c r="L502" s="2" t="s">
        <v>1304</v>
      </c>
      <c r="M502" s="2" t="s">
        <v>1305</v>
      </c>
      <c r="N502" s="2" t="s">
        <v>1306</v>
      </c>
      <c r="O502" s="2" t="s">
        <v>17</v>
      </c>
      <c r="P502" s="2" t="s">
        <v>17</v>
      </c>
      <c r="Q502" s="2" t="s">
        <v>17</v>
      </c>
    </row>
    <row r="503" spans="1:17" x14ac:dyDescent="0.3">
      <c r="A503" s="2" t="s">
        <v>1307</v>
      </c>
      <c r="B503" s="2">
        <v>5</v>
      </c>
      <c r="C503" s="2">
        <v>1225919</v>
      </c>
      <c r="D503" s="2">
        <v>1285932</v>
      </c>
      <c r="E503" s="2">
        <v>1238020</v>
      </c>
      <c r="F503" s="2">
        <v>1239591</v>
      </c>
      <c r="G503" s="2">
        <v>1</v>
      </c>
      <c r="H503" s="2">
        <v>0</v>
      </c>
      <c r="I503" s="2">
        <v>0</v>
      </c>
      <c r="J503" s="2">
        <v>1</v>
      </c>
      <c r="K503" s="2" t="s">
        <v>17</v>
      </c>
      <c r="L503" s="2" t="s">
        <v>1308</v>
      </c>
      <c r="M503" s="2" t="s">
        <v>1309</v>
      </c>
      <c r="N503" s="2" t="s">
        <v>24</v>
      </c>
      <c r="O503" s="2" t="s">
        <v>17</v>
      </c>
      <c r="P503" s="2" t="s">
        <v>17</v>
      </c>
      <c r="Q503" s="2" t="s">
        <v>17</v>
      </c>
    </row>
    <row r="504" spans="1:17" x14ac:dyDescent="0.3">
      <c r="A504" s="2" t="s">
        <v>1310</v>
      </c>
      <c r="B504" s="2">
        <v>5</v>
      </c>
      <c r="C504" s="2">
        <v>1225919</v>
      </c>
      <c r="D504" s="2">
        <v>1285932</v>
      </c>
      <c r="E504" s="2">
        <v>1242565</v>
      </c>
      <c r="F504" s="2">
        <v>1245250</v>
      </c>
      <c r="G504" s="2">
        <v>1</v>
      </c>
      <c r="H504" s="2">
        <v>0</v>
      </c>
      <c r="I504" s="2">
        <v>0</v>
      </c>
      <c r="J504" s="2">
        <v>1</v>
      </c>
      <c r="K504" s="2" t="s">
        <v>17</v>
      </c>
      <c r="L504" s="2" t="s">
        <v>17</v>
      </c>
      <c r="M504" s="2" t="s">
        <v>17</v>
      </c>
      <c r="N504" s="2" t="s">
        <v>17</v>
      </c>
      <c r="O504" s="2" t="s">
        <v>17</v>
      </c>
      <c r="P504" s="2" t="s">
        <v>17</v>
      </c>
      <c r="Q504" s="2" t="s">
        <v>17</v>
      </c>
    </row>
    <row r="505" spans="1:17" x14ac:dyDescent="0.3">
      <c r="A505" s="2" t="s">
        <v>1311</v>
      </c>
      <c r="B505" s="2">
        <v>5</v>
      </c>
      <c r="C505" s="2">
        <v>1225919</v>
      </c>
      <c r="D505" s="2">
        <v>1285932</v>
      </c>
      <c r="E505" s="2">
        <v>1253679</v>
      </c>
      <c r="F505" s="2">
        <v>1260883</v>
      </c>
      <c r="G505" s="2">
        <v>1</v>
      </c>
      <c r="H505" s="2">
        <v>0</v>
      </c>
      <c r="I505" s="2">
        <v>0</v>
      </c>
      <c r="J505" s="2">
        <v>1</v>
      </c>
      <c r="K505" s="2" t="s">
        <v>1312</v>
      </c>
      <c r="L505" s="2" t="s">
        <v>1313</v>
      </c>
      <c r="M505" s="2" t="s">
        <v>1314</v>
      </c>
      <c r="N505" s="2" t="s">
        <v>1315</v>
      </c>
      <c r="O505" s="2" t="s">
        <v>17</v>
      </c>
      <c r="P505" s="2" t="s">
        <v>17</v>
      </c>
      <c r="Q505" s="2" t="s">
        <v>17</v>
      </c>
    </row>
    <row r="506" spans="1:17" x14ac:dyDescent="0.3">
      <c r="A506" s="2" t="s">
        <v>1316</v>
      </c>
      <c r="B506" s="2">
        <v>5</v>
      </c>
      <c r="C506" s="2">
        <v>1225919</v>
      </c>
      <c r="D506" s="2">
        <v>1285932</v>
      </c>
      <c r="E506" s="2">
        <v>1262735</v>
      </c>
      <c r="F506" s="2">
        <v>1270000</v>
      </c>
      <c r="G506" s="2">
        <v>1</v>
      </c>
      <c r="H506" s="2">
        <v>0</v>
      </c>
      <c r="I506" s="2">
        <v>0</v>
      </c>
      <c r="J506" s="2">
        <v>1</v>
      </c>
      <c r="K506" s="2" t="s">
        <v>1312</v>
      </c>
      <c r="L506" s="2" t="s">
        <v>1317</v>
      </c>
      <c r="M506" s="2" t="s">
        <v>1314</v>
      </c>
      <c r="N506" s="2" t="s">
        <v>1315</v>
      </c>
      <c r="O506" s="2" t="s">
        <v>17</v>
      </c>
      <c r="P506" s="2" t="s">
        <v>17</v>
      </c>
      <c r="Q506" s="2" t="s">
        <v>17</v>
      </c>
    </row>
    <row r="507" spans="1:17" s="6" customFormat="1" x14ac:dyDescent="0.3">
      <c r="A507" s="2" t="s">
        <v>1318</v>
      </c>
      <c r="B507" s="2">
        <v>5</v>
      </c>
      <c r="C507" s="2">
        <v>1225919</v>
      </c>
      <c r="D507" s="2">
        <v>1285932</v>
      </c>
      <c r="E507" s="2">
        <v>1270937</v>
      </c>
      <c r="F507" s="2">
        <v>1272242</v>
      </c>
      <c r="G507" s="2">
        <v>1</v>
      </c>
      <c r="H507" s="2">
        <v>0</v>
      </c>
      <c r="I507" s="2">
        <v>0</v>
      </c>
      <c r="J507" s="2">
        <v>1</v>
      </c>
      <c r="K507" s="2" t="s">
        <v>17</v>
      </c>
      <c r="L507" s="2" t="s">
        <v>17</v>
      </c>
      <c r="M507" s="2" t="s">
        <v>1319</v>
      </c>
      <c r="N507" s="2" t="s">
        <v>24</v>
      </c>
      <c r="O507" s="2" t="s">
        <v>17</v>
      </c>
      <c r="P507" s="2" t="s">
        <v>17</v>
      </c>
      <c r="Q507" s="2" t="s">
        <v>17</v>
      </c>
    </row>
    <row r="508" spans="1:17" x14ac:dyDescent="0.3">
      <c r="A508" s="2" t="s">
        <v>1320</v>
      </c>
      <c r="B508" s="2">
        <v>5</v>
      </c>
      <c r="C508" s="2">
        <v>1225919</v>
      </c>
      <c r="D508" s="2">
        <v>1285932</v>
      </c>
      <c r="E508" s="2">
        <v>1272936</v>
      </c>
      <c r="F508" s="2">
        <v>1274621</v>
      </c>
      <c r="G508" s="2">
        <v>1</v>
      </c>
      <c r="H508" s="2">
        <v>0</v>
      </c>
      <c r="I508" s="2">
        <v>0</v>
      </c>
      <c r="J508" s="2">
        <v>1</v>
      </c>
      <c r="K508" s="2" t="s">
        <v>1321</v>
      </c>
      <c r="L508" s="2" t="s">
        <v>1322</v>
      </c>
      <c r="M508" s="2" t="s">
        <v>1323</v>
      </c>
      <c r="N508" s="2" t="s">
        <v>1324</v>
      </c>
      <c r="O508" s="2" t="s">
        <v>17</v>
      </c>
      <c r="P508" s="2" t="s">
        <v>17</v>
      </c>
      <c r="Q508" s="2" t="s">
        <v>17</v>
      </c>
    </row>
    <row r="509" spans="1:17" x14ac:dyDescent="0.3">
      <c r="A509" s="2" t="s">
        <v>1325</v>
      </c>
      <c r="B509" s="2">
        <v>5</v>
      </c>
      <c r="C509" s="2">
        <v>13219333</v>
      </c>
      <c r="D509" s="2">
        <v>13259340</v>
      </c>
      <c r="E509" s="2">
        <v>13228047</v>
      </c>
      <c r="F509" s="2">
        <v>13229895</v>
      </c>
      <c r="G509" s="2">
        <v>1</v>
      </c>
      <c r="H509" s="2">
        <v>0</v>
      </c>
      <c r="I509" s="2">
        <v>0</v>
      </c>
      <c r="J509" s="2">
        <v>1</v>
      </c>
      <c r="K509" s="2" t="s">
        <v>315</v>
      </c>
      <c r="L509" s="2" t="s">
        <v>1326</v>
      </c>
      <c r="M509" s="2" t="s">
        <v>1327</v>
      </c>
      <c r="N509" s="2" t="s">
        <v>24</v>
      </c>
      <c r="O509" s="2" t="s">
        <v>17</v>
      </c>
      <c r="P509" s="2" t="s">
        <v>17</v>
      </c>
      <c r="Q509" s="2" t="s">
        <v>17</v>
      </c>
    </row>
    <row r="510" spans="1:17" x14ac:dyDescent="0.3">
      <c r="A510" s="2" t="s">
        <v>1328</v>
      </c>
      <c r="B510" s="2">
        <v>5</v>
      </c>
      <c r="C510" s="2">
        <v>13219333</v>
      </c>
      <c r="D510" s="2">
        <v>13259340</v>
      </c>
      <c r="E510" s="2">
        <v>13234365</v>
      </c>
      <c r="F510" s="2">
        <v>13234700</v>
      </c>
      <c r="G510" s="2">
        <v>1</v>
      </c>
      <c r="H510" s="2">
        <v>0</v>
      </c>
      <c r="I510" s="2">
        <v>0</v>
      </c>
      <c r="J510" s="2">
        <v>1</v>
      </c>
      <c r="K510" s="2" t="s">
        <v>17</v>
      </c>
      <c r="L510" s="2" t="s">
        <v>17</v>
      </c>
      <c r="M510" s="2" t="s">
        <v>17</v>
      </c>
      <c r="N510" s="2" t="s">
        <v>17</v>
      </c>
      <c r="O510" s="2" t="s">
        <v>17</v>
      </c>
      <c r="P510" s="2" t="s">
        <v>17</v>
      </c>
      <c r="Q510" s="2" t="s">
        <v>17</v>
      </c>
    </row>
    <row r="511" spans="1:17" s="6" customFormat="1" x14ac:dyDescent="0.3">
      <c r="A511" s="2" t="s">
        <v>1329</v>
      </c>
      <c r="B511" s="2">
        <v>5</v>
      </c>
      <c r="C511" s="2">
        <v>16620301</v>
      </c>
      <c r="D511" s="2">
        <v>16780342</v>
      </c>
      <c r="E511" s="2">
        <v>16700748</v>
      </c>
      <c r="F511" s="2">
        <v>16701176</v>
      </c>
      <c r="G511" s="2">
        <v>1</v>
      </c>
      <c r="H511" s="2">
        <v>0</v>
      </c>
      <c r="I511" s="2">
        <v>0</v>
      </c>
      <c r="J511" s="2">
        <v>1</v>
      </c>
      <c r="K511" s="2" t="s">
        <v>17</v>
      </c>
      <c r="L511" s="2" t="s">
        <v>17</v>
      </c>
      <c r="M511" s="2" t="s">
        <v>17</v>
      </c>
      <c r="N511" s="2" t="s">
        <v>17</v>
      </c>
      <c r="O511" s="2" t="s">
        <v>17</v>
      </c>
      <c r="P511" s="2" t="s">
        <v>17</v>
      </c>
      <c r="Q511" s="2" t="s">
        <v>17</v>
      </c>
    </row>
    <row r="512" spans="1:17" x14ac:dyDescent="0.3">
      <c r="A512" s="6" t="s">
        <v>1330</v>
      </c>
      <c r="B512" s="6">
        <v>5</v>
      </c>
      <c r="C512" s="6">
        <v>20130000</v>
      </c>
      <c r="D512" s="6">
        <v>20320001</v>
      </c>
      <c r="E512" s="6">
        <v>20315445</v>
      </c>
      <c r="F512" s="6">
        <v>20318673</v>
      </c>
      <c r="G512" s="6">
        <v>0</v>
      </c>
      <c r="H512" s="6">
        <v>0</v>
      </c>
      <c r="I512" s="6">
        <v>1</v>
      </c>
      <c r="J512" s="6">
        <v>1</v>
      </c>
      <c r="K512" s="6" t="s">
        <v>1331</v>
      </c>
      <c r="L512" s="6" t="s">
        <v>1332</v>
      </c>
      <c r="M512" s="6" t="s">
        <v>1333</v>
      </c>
      <c r="N512" s="6" t="s">
        <v>1334</v>
      </c>
      <c r="O512" s="6" t="s">
        <v>17</v>
      </c>
      <c r="P512" s="6" t="s">
        <v>17</v>
      </c>
      <c r="Q512" s="6" t="s">
        <v>1335</v>
      </c>
    </row>
    <row r="513" spans="1:17" x14ac:dyDescent="0.3">
      <c r="A513" s="2" t="s">
        <v>1336</v>
      </c>
      <c r="B513" s="2">
        <v>5</v>
      </c>
      <c r="C513" s="2">
        <v>20130000</v>
      </c>
      <c r="D513" s="2">
        <v>20320001</v>
      </c>
      <c r="E513" s="2">
        <v>20279091</v>
      </c>
      <c r="F513" s="2">
        <v>20279660</v>
      </c>
      <c r="G513" s="2">
        <v>0</v>
      </c>
      <c r="H513" s="2">
        <v>0</v>
      </c>
      <c r="I513" s="2">
        <v>1</v>
      </c>
      <c r="J513" s="2">
        <v>1</v>
      </c>
      <c r="K513" s="2" t="s">
        <v>17</v>
      </c>
      <c r="L513" s="2" t="s">
        <v>17</v>
      </c>
      <c r="M513" s="2" t="s">
        <v>17</v>
      </c>
      <c r="N513" s="2" t="s">
        <v>17</v>
      </c>
      <c r="O513" s="2" t="s">
        <v>17</v>
      </c>
      <c r="P513" s="2" t="s">
        <v>17</v>
      </c>
      <c r="Q513" s="2" t="s">
        <v>17</v>
      </c>
    </row>
    <row r="514" spans="1:17" x14ac:dyDescent="0.3">
      <c r="A514" s="2" t="s">
        <v>1337</v>
      </c>
      <c r="B514" s="2">
        <v>5</v>
      </c>
      <c r="C514" s="2">
        <v>20130000</v>
      </c>
      <c r="D514" s="2">
        <v>20320001</v>
      </c>
      <c r="E514" s="2">
        <v>20310922</v>
      </c>
      <c r="F514" s="2">
        <v>20311152</v>
      </c>
      <c r="G514" s="2">
        <v>0</v>
      </c>
      <c r="H514" s="2">
        <v>0</v>
      </c>
      <c r="I514" s="2">
        <v>1</v>
      </c>
      <c r="J514" s="2">
        <v>1</v>
      </c>
      <c r="K514" s="2" t="s">
        <v>17</v>
      </c>
      <c r="L514" s="2" t="s">
        <v>17</v>
      </c>
      <c r="M514" s="2" t="s">
        <v>17</v>
      </c>
      <c r="N514" s="2" t="s">
        <v>17</v>
      </c>
      <c r="O514" s="2" t="s">
        <v>17</v>
      </c>
      <c r="P514" s="2" t="s">
        <v>17</v>
      </c>
      <c r="Q514" s="2" t="s">
        <v>17</v>
      </c>
    </row>
    <row r="515" spans="1:17" x14ac:dyDescent="0.3">
      <c r="A515" s="2" t="s">
        <v>1338</v>
      </c>
      <c r="B515" s="2">
        <v>5</v>
      </c>
      <c r="C515" s="2">
        <v>24010000</v>
      </c>
      <c r="D515" s="2">
        <v>24120001</v>
      </c>
      <c r="E515" s="2">
        <v>24033887</v>
      </c>
      <c r="F515" s="2">
        <v>24034120</v>
      </c>
      <c r="G515" s="2">
        <v>0</v>
      </c>
      <c r="H515" s="2">
        <v>0</v>
      </c>
      <c r="I515" s="2">
        <v>1</v>
      </c>
      <c r="J515" s="2">
        <v>1</v>
      </c>
      <c r="K515" s="2" t="s">
        <v>17</v>
      </c>
      <c r="L515" s="2" t="s">
        <v>17</v>
      </c>
      <c r="M515" s="2" t="s">
        <v>17</v>
      </c>
      <c r="N515" s="2" t="s">
        <v>17</v>
      </c>
      <c r="O515" s="2" t="s">
        <v>17</v>
      </c>
      <c r="P515" s="2" t="s">
        <v>17</v>
      </c>
      <c r="Q515" s="2" t="s">
        <v>17</v>
      </c>
    </row>
    <row r="516" spans="1:17" x14ac:dyDescent="0.3">
      <c r="A516" s="2" t="s">
        <v>1339</v>
      </c>
      <c r="B516" s="2">
        <v>5</v>
      </c>
      <c r="C516" s="2">
        <v>24010000</v>
      </c>
      <c r="D516" s="2">
        <v>24120001</v>
      </c>
      <c r="E516" s="2">
        <v>24034210</v>
      </c>
      <c r="F516" s="2">
        <v>24034392</v>
      </c>
      <c r="G516" s="2">
        <v>0</v>
      </c>
      <c r="H516" s="2">
        <v>0</v>
      </c>
      <c r="I516" s="2">
        <v>1</v>
      </c>
      <c r="J516" s="2">
        <v>1</v>
      </c>
      <c r="K516" s="2" t="s">
        <v>17</v>
      </c>
      <c r="L516" s="2" t="s">
        <v>17</v>
      </c>
      <c r="M516" s="2" t="s">
        <v>17</v>
      </c>
      <c r="N516" s="2" t="s">
        <v>17</v>
      </c>
      <c r="O516" s="2" t="s">
        <v>17</v>
      </c>
      <c r="P516" s="2" t="s">
        <v>17</v>
      </c>
      <c r="Q516" s="2" t="s">
        <v>17</v>
      </c>
    </row>
    <row r="517" spans="1:17" x14ac:dyDescent="0.3">
      <c r="A517" s="2" t="s">
        <v>1340</v>
      </c>
      <c r="B517" s="2">
        <v>5</v>
      </c>
      <c r="C517" s="2">
        <v>24010000</v>
      </c>
      <c r="D517" s="2">
        <v>24120001</v>
      </c>
      <c r="E517" s="2">
        <v>24047855</v>
      </c>
      <c r="F517" s="2">
        <v>24059343</v>
      </c>
      <c r="G517" s="2">
        <v>0</v>
      </c>
      <c r="H517" s="2">
        <v>0</v>
      </c>
      <c r="I517" s="2">
        <v>1</v>
      </c>
      <c r="J517" s="2">
        <v>1</v>
      </c>
      <c r="K517" s="2" t="s">
        <v>1341</v>
      </c>
      <c r="L517" s="2" t="s">
        <v>1342</v>
      </c>
      <c r="M517" s="2" t="s">
        <v>1343</v>
      </c>
      <c r="N517" s="2" t="s">
        <v>24</v>
      </c>
      <c r="O517" s="2" t="s">
        <v>17</v>
      </c>
      <c r="P517" s="2" t="s">
        <v>17</v>
      </c>
      <c r="Q517" s="2" t="s">
        <v>17</v>
      </c>
    </row>
    <row r="518" spans="1:17" x14ac:dyDescent="0.3">
      <c r="A518" s="2" t="s">
        <v>1344</v>
      </c>
      <c r="B518" s="2">
        <v>5</v>
      </c>
      <c r="C518" s="2">
        <v>24010000</v>
      </c>
      <c r="D518" s="2">
        <v>24120001</v>
      </c>
      <c r="E518" s="2">
        <v>24072036</v>
      </c>
      <c r="F518" s="2">
        <v>24075464</v>
      </c>
      <c r="G518" s="2">
        <v>0</v>
      </c>
      <c r="H518" s="2">
        <v>0</v>
      </c>
      <c r="I518" s="2">
        <v>1</v>
      </c>
      <c r="J518" s="2">
        <v>1</v>
      </c>
      <c r="K518" s="2" t="s">
        <v>1345</v>
      </c>
      <c r="L518" s="2" t="s">
        <v>17</v>
      </c>
      <c r="M518" s="2" t="s">
        <v>1346</v>
      </c>
      <c r="N518" s="2" t="s">
        <v>17</v>
      </c>
      <c r="O518" s="2" t="s">
        <v>1347</v>
      </c>
      <c r="P518" s="2" t="s">
        <v>17</v>
      </c>
      <c r="Q518" s="2" t="s">
        <v>17</v>
      </c>
    </row>
    <row r="519" spans="1:17" x14ac:dyDescent="0.3">
      <c r="A519" s="2" t="s">
        <v>1348</v>
      </c>
      <c r="B519" s="2">
        <v>5</v>
      </c>
      <c r="C519" s="2">
        <v>24010000</v>
      </c>
      <c r="D519" s="2">
        <v>24120001</v>
      </c>
      <c r="E519" s="2">
        <v>24103950</v>
      </c>
      <c r="F519" s="2">
        <v>24104382</v>
      </c>
      <c r="G519" s="2">
        <v>0</v>
      </c>
      <c r="H519" s="2">
        <v>0</v>
      </c>
      <c r="I519" s="2">
        <v>1</v>
      </c>
      <c r="J519" s="2">
        <v>1</v>
      </c>
      <c r="K519" s="2" t="s">
        <v>17</v>
      </c>
      <c r="L519" s="2" t="s">
        <v>17</v>
      </c>
      <c r="M519" s="2" t="s">
        <v>17</v>
      </c>
      <c r="N519" s="2" t="s">
        <v>17</v>
      </c>
      <c r="O519" s="2" t="s">
        <v>17</v>
      </c>
      <c r="P519" s="2" t="s">
        <v>17</v>
      </c>
      <c r="Q519" s="2" t="s">
        <v>17</v>
      </c>
    </row>
    <row r="520" spans="1:17" x14ac:dyDescent="0.3">
      <c r="A520" s="2" t="s">
        <v>1349</v>
      </c>
      <c r="B520" s="2">
        <v>5</v>
      </c>
      <c r="C520" s="2">
        <v>27560000</v>
      </c>
      <c r="D520" s="2">
        <v>27710001</v>
      </c>
      <c r="E520" s="2">
        <v>27566102</v>
      </c>
      <c r="F520" s="2">
        <v>27569113</v>
      </c>
      <c r="G520" s="2">
        <v>0</v>
      </c>
      <c r="H520" s="2">
        <v>0</v>
      </c>
      <c r="I520" s="2">
        <v>1</v>
      </c>
      <c r="J520" s="2">
        <v>1</v>
      </c>
      <c r="K520" s="2" t="s">
        <v>1350</v>
      </c>
      <c r="L520" s="2" t="s">
        <v>1351</v>
      </c>
      <c r="M520" s="2" t="s">
        <v>1352</v>
      </c>
      <c r="N520" s="2" t="s">
        <v>1353</v>
      </c>
      <c r="O520" s="2" t="s">
        <v>17</v>
      </c>
      <c r="P520" s="2" t="s">
        <v>17</v>
      </c>
      <c r="Q520" s="2" t="s">
        <v>17</v>
      </c>
    </row>
    <row r="521" spans="1:17" x14ac:dyDescent="0.3">
      <c r="A521" s="2" t="s">
        <v>1354</v>
      </c>
      <c r="B521" s="2">
        <v>5</v>
      </c>
      <c r="C521" s="2">
        <v>27560000</v>
      </c>
      <c r="D521" s="2">
        <v>27710001</v>
      </c>
      <c r="E521" s="2">
        <v>27571317</v>
      </c>
      <c r="F521" s="2">
        <v>27572951</v>
      </c>
      <c r="G521" s="2">
        <v>0</v>
      </c>
      <c r="H521" s="2">
        <v>0</v>
      </c>
      <c r="I521" s="2">
        <v>1</v>
      </c>
      <c r="J521" s="2">
        <v>1</v>
      </c>
      <c r="K521" s="2" t="s">
        <v>17</v>
      </c>
      <c r="L521" s="2" t="s">
        <v>17</v>
      </c>
      <c r="M521" s="2" t="s">
        <v>17</v>
      </c>
      <c r="N521" s="2" t="s">
        <v>17</v>
      </c>
      <c r="O521" s="2" t="s">
        <v>17</v>
      </c>
      <c r="P521" s="2" t="s">
        <v>17</v>
      </c>
      <c r="Q521" s="2" t="s">
        <v>17</v>
      </c>
    </row>
    <row r="522" spans="1:17" x14ac:dyDescent="0.3">
      <c r="A522" s="2" t="s">
        <v>1355</v>
      </c>
      <c r="B522" s="2">
        <v>5</v>
      </c>
      <c r="C522" s="2">
        <v>27560000</v>
      </c>
      <c r="D522" s="2">
        <v>27710001</v>
      </c>
      <c r="E522" s="2">
        <v>27573060</v>
      </c>
      <c r="F522" s="2">
        <v>27573350</v>
      </c>
      <c r="G522" s="2">
        <v>0</v>
      </c>
      <c r="H522" s="2">
        <v>0</v>
      </c>
      <c r="I522" s="2">
        <v>1</v>
      </c>
      <c r="J522" s="2">
        <v>1</v>
      </c>
      <c r="K522" s="2" t="s">
        <v>17</v>
      </c>
      <c r="L522" s="2" t="s">
        <v>17</v>
      </c>
      <c r="M522" s="2" t="s">
        <v>17</v>
      </c>
      <c r="N522" s="2" t="s">
        <v>17</v>
      </c>
      <c r="O522" s="2" t="s">
        <v>17</v>
      </c>
      <c r="P522" s="2" t="s">
        <v>17</v>
      </c>
      <c r="Q522" s="2" t="s">
        <v>17</v>
      </c>
    </row>
    <row r="523" spans="1:17" x14ac:dyDescent="0.3">
      <c r="A523" s="2" t="s">
        <v>1356</v>
      </c>
      <c r="B523" s="2">
        <v>5</v>
      </c>
      <c r="C523" s="2">
        <v>27560000</v>
      </c>
      <c r="D523" s="2">
        <v>27710001</v>
      </c>
      <c r="E523" s="2">
        <v>27594574</v>
      </c>
      <c r="F523" s="2">
        <v>27677172</v>
      </c>
      <c r="G523" s="2">
        <v>0</v>
      </c>
      <c r="H523" s="2">
        <v>0</v>
      </c>
      <c r="I523" s="2">
        <v>1</v>
      </c>
      <c r="J523" s="2">
        <v>1</v>
      </c>
      <c r="K523" s="2" t="s">
        <v>1357</v>
      </c>
      <c r="L523" s="2" t="s">
        <v>1358</v>
      </c>
      <c r="M523" s="2" t="s">
        <v>1359</v>
      </c>
      <c r="N523" s="2" t="s">
        <v>24</v>
      </c>
      <c r="O523" s="2" t="s">
        <v>17</v>
      </c>
      <c r="P523" s="2" t="s">
        <v>17</v>
      </c>
      <c r="Q523" s="2" t="s">
        <v>17</v>
      </c>
    </row>
    <row r="524" spans="1:17" x14ac:dyDescent="0.3">
      <c r="A524" s="6" t="s">
        <v>1360</v>
      </c>
      <c r="B524" s="6">
        <v>5</v>
      </c>
      <c r="C524" s="6">
        <v>28360000</v>
      </c>
      <c r="D524" s="6">
        <v>28900001</v>
      </c>
      <c r="E524" s="6">
        <v>28667926</v>
      </c>
      <c r="F524" s="6">
        <v>28669318</v>
      </c>
      <c r="G524" s="6">
        <v>0</v>
      </c>
      <c r="H524" s="6">
        <v>0</v>
      </c>
      <c r="I524" s="6">
        <v>1</v>
      </c>
      <c r="J524" s="6">
        <v>1</v>
      </c>
      <c r="K524" s="6" t="s">
        <v>1361</v>
      </c>
      <c r="L524" s="6" t="s">
        <v>1362</v>
      </c>
      <c r="M524" s="6" t="s">
        <v>1363</v>
      </c>
      <c r="N524" s="6" t="s">
        <v>1364</v>
      </c>
      <c r="O524" s="6" t="s">
        <v>17</v>
      </c>
      <c r="P524" s="6" t="s">
        <v>17</v>
      </c>
      <c r="Q524" s="6" t="s">
        <v>1365</v>
      </c>
    </row>
    <row r="525" spans="1:17" x14ac:dyDescent="0.3">
      <c r="A525" s="2" t="s">
        <v>1366</v>
      </c>
      <c r="B525" s="2">
        <v>5</v>
      </c>
      <c r="C525" s="2">
        <v>28360000</v>
      </c>
      <c r="D525" s="2">
        <v>28900001</v>
      </c>
      <c r="E525" s="2">
        <v>28382594</v>
      </c>
      <c r="F525" s="2">
        <v>28383285</v>
      </c>
      <c r="G525" s="2">
        <v>0</v>
      </c>
      <c r="H525" s="2">
        <v>0</v>
      </c>
      <c r="I525" s="2">
        <v>1</v>
      </c>
      <c r="J525" s="2">
        <v>1</v>
      </c>
      <c r="K525" s="2" t="s">
        <v>17</v>
      </c>
      <c r="L525" s="2" t="s">
        <v>17</v>
      </c>
      <c r="M525" s="2" t="s">
        <v>17</v>
      </c>
      <c r="N525" s="2" t="s">
        <v>17</v>
      </c>
      <c r="O525" s="2" t="s">
        <v>17</v>
      </c>
      <c r="P525" s="2" t="s">
        <v>17</v>
      </c>
      <c r="Q525" s="2" t="s">
        <v>17</v>
      </c>
    </row>
    <row r="526" spans="1:17" x14ac:dyDescent="0.3">
      <c r="A526" s="2" t="s">
        <v>1367</v>
      </c>
      <c r="B526" s="2">
        <v>5</v>
      </c>
      <c r="C526" s="2">
        <v>28360000</v>
      </c>
      <c r="D526" s="2">
        <v>28900001</v>
      </c>
      <c r="E526" s="2">
        <v>28425847</v>
      </c>
      <c r="F526" s="2">
        <v>28426468</v>
      </c>
      <c r="G526" s="2">
        <v>0</v>
      </c>
      <c r="H526" s="2">
        <v>0</v>
      </c>
      <c r="I526" s="2">
        <v>1</v>
      </c>
      <c r="J526" s="2">
        <v>1</v>
      </c>
      <c r="K526" s="2" t="s">
        <v>1368</v>
      </c>
      <c r="L526" s="2" t="s">
        <v>1369</v>
      </c>
      <c r="M526" s="2" t="s">
        <v>1370</v>
      </c>
      <c r="N526" s="2" t="s">
        <v>1371</v>
      </c>
      <c r="O526" s="2" t="s">
        <v>17</v>
      </c>
      <c r="P526" s="2" t="s">
        <v>17</v>
      </c>
      <c r="Q526" s="2" t="s">
        <v>17</v>
      </c>
    </row>
    <row r="527" spans="1:17" x14ac:dyDescent="0.3">
      <c r="A527" s="2" t="s">
        <v>1372</v>
      </c>
      <c r="B527" s="2">
        <v>5</v>
      </c>
      <c r="C527" s="2">
        <v>28360000</v>
      </c>
      <c r="D527" s="2">
        <v>28900001</v>
      </c>
      <c r="E527" s="2">
        <v>28457510</v>
      </c>
      <c r="F527" s="2">
        <v>28458704</v>
      </c>
      <c r="G527" s="2">
        <v>0</v>
      </c>
      <c r="H527" s="2">
        <v>0</v>
      </c>
      <c r="I527" s="2">
        <v>1</v>
      </c>
      <c r="J527" s="2">
        <v>1</v>
      </c>
      <c r="K527" s="2" t="s">
        <v>17</v>
      </c>
      <c r="L527" s="2" t="s">
        <v>17</v>
      </c>
      <c r="M527" s="2" t="s">
        <v>17</v>
      </c>
      <c r="N527" s="2" t="s">
        <v>17</v>
      </c>
      <c r="O527" s="2" t="s">
        <v>17</v>
      </c>
      <c r="P527" s="2" t="s">
        <v>17</v>
      </c>
      <c r="Q527" s="2" t="s">
        <v>17</v>
      </c>
    </row>
    <row r="528" spans="1:17" x14ac:dyDescent="0.3">
      <c r="A528" s="2" t="s">
        <v>1373</v>
      </c>
      <c r="B528" s="2">
        <v>5</v>
      </c>
      <c r="C528" s="2">
        <v>28360000</v>
      </c>
      <c r="D528" s="2">
        <v>28900001</v>
      </c>
      <c r="E528" s="2">
        <v>28473176</v>
      </c>
      <c r="F528" s="2">
        <v>28473355</v>
      </c>
      <c r="G528" s="2">
        <v>0</v>
      </c>
      <c r="H528" s="2">
        <v>0</v>
      </c>
      <c r="I528" s="2">
        <v>1</v>
      </c>
      <c r="J528" s="2">
        <v>1</v>
      </c>
      <c r="K528" s="2" t="s">
        <v>17</v>
      </c>
      <c r="L528" s="2" t="s">
        <v>17</v>
      </c>
      <c r="M528" s="2" t="s">
        <v>17</v>
      </c>
      <c r="N528" s="2" t="s">
        <v>17</v>
      </c>
      <c r="O528" s="2" t="s">
        <v>17</v>
      </c>
      <c r="P528" s="2" t="s">
        <v>17</v>
      </c>
      <c r="Q528" s="2" t="s">
        <v>17</v>
      </c>
    </row>
    <row r="529" spans="1:17" x14ac:dyDescent="0.3">
      <c r="A529" s="2" t="s">
        <v>1374</v>
      </c>
      <c r="B529" s="2">
        <v>5</v>
      </c>
      <c r="C529" s="2">
        <v>28360000</v>
      </c>
      <c r="D529" s="2">
        <v>28900001</v>
      </c>
      <c r="E529" s="2">
        <v>28517789</v>
      </c>
      <c r="F529" s="2">
        <v>28518399</v>
      </c>
      <c r="G529" s="2">
        <v>0</v>
      </c>
      <c r="H529" s="2">
        <v>0</v>
      </c>
      <c r="I529" s="2">
        <v>1</v>
      </c>
      <c r="J529" s="2">
        <v>1</v>
      </c>
      <c r="K529" s="2" t="s">
        <v>17</v>
      </c>
      <c r="L529" s="2" t="s">
        <v>17</v>
      </c>
      <c r="M529" s="2" t="s">
        <v>17</v>
      </c>
      <c r="N529" s="2" t="s">
        <v>17</v>
      </c>
      <c r="O529" s="2" t="s">
        <v>17</v>
      </c>
      <c r="P529" s="2" t="s">
        <v>17</v>
      </c>
      <c r="Q529" s="2" t="s">
        <v>17</v>
      </c>
    </row>
    <row r="530" spans="1:17" x14ac:dyDescent="0.3">
      <c r="A530" s="2" t="s">
        <v>1375</v>
      </c>
      <c r="B530" s="2">
        <v>5</v>
      </c>
      <c r="C530" s="2">
        <v>28360000</v>
      </c>
      <c r="D530" s="2">
        <v>28900001</v>
      </c>
      <c r="E530" s="2">
        <v>28524538</v>
      </c>
      <c r="F530" s="2">
        <v>28525111</v>
      </c>
      <c r="G530" s="2">
        <v>0</v>
      </c>
      <c r="H530" s="2">
        <v>0</v>
      </c>
      <c r="I530" s="2">
        <v>1</v>
      </c>
      <c r="J530" s="2">
        <v>1</v>
      </c>
      <c r="K530" s="2" t="s">
        <v>1368</v>
      </c>
      <c r="L530" s="2" t="s">
        <v>1369</v>
      </c>
      <c r="M530" s="2" t="s">
        <v>1370</v>
      </c>
      <c r="N530" s="2" t="s">
        <v>1371</v>
      </c>
      <c r="O530" s="2" t="s">
        <v>17</v>
      </c>
      <c r="P530" s="2" t="s">
        <v>17</v>
      </c>
      <c r="Q530" s="2" t="s">
        <v>17</v>
      </c>
    </row>
    <row r="531" spans="1:17" x14ac:dyDescent="0.3">
      <c r="A531" s="2" t="s">
        <v>1376</v>
      </c>
      <c r="B531" s="2">
        <v>5</v>
      </c>
      <c r="C531" s="2">
        <v>28360000</v>
      </c>
      <c r="D531" s="2">
        <v>28900001</v>
      </c>
      <c r="E531" s="2">
        <v>28529707</v>
      </c>
      <c r="F531" s="2">
        <v>28529919</v>
      </c>
      <c r="G531" s="2">
        <v>0</v>
      </c>
      <c r="H531" s="2">
        <v>0</v>
      </c>
      <c r="I531" s="2">
        <v>1</v>
      </c>
      <c r="J531" s="2">
        <v>1</v>
      </c>
      <c r="K531" s="2" t="s">
        <v>17</v>
      </c>
      <c r="L531" s="2" t="s">
        <v>17</v>
      </c>
      <c r="M531" s="2" t="s">
        <v>17</v>
      </c>
      <c r="N531" s="2" t="s">
        <v>17</v>
      </c>
      <c r="O531" s="2" t="s">
        <v>17</v>
      </c>
      <c r="P531" s="2" t="s">
        <v>17</v>
      </c>
      <c r="Q531" s="2" t="s">
        <v>17</v>
      </c>
    </row>
    <row r="532" spans="1:17" x14ac:dyDescent="0.3">
      <c r="A532" s="2" t="s">
        <v>1377</v>
      </c>
      <c r="B532" s="2">
        <v>5</v>
      </c>
      <c r="C532" s="2">
        <v>28360000</v>
      </c>
      <c r="D532" s="2">
        <v>28900001</v>
      </c>
      <c r="E532" s="2">
        <v>28552376</v>
      </c>
      <c r="F532" s="2">
        <v>28553084</v>
      </c>
      <c r="G532" s="2">
        <v>0</v>
      </c>
      <c r="H532" s="2">
        <v>0</v>
      </c>
      <c r="I532" s="2">
        <v>1</v>
      </c>
      <c r="J532" s="2">
        <v>1</v>
      </c>
      <c r="K532" s="2" t="s">
        <v>17</v>
      </c>
      <c r="L532" s="2" t="s">
        <v>17</v>
      </c>
      <c r="M532" s="2" t="s">
        <v>17</v>
      </c>
      <c r="N532" s="2" t="s">
        <v>17</v>
      </c>
      <c r="O532" s="2" t="s">
        <v>17</v>
      </c>
      <c r="P532" s="2" t="s">
        <v>17</v>
      </c>
      <c r="Q532" s="2" t="s">
        <v>17</v>
      </c>
    </row>
    <row r="533" spans="1:17" x14ac:dyDescent="0.3">
      <c r="A533" s="2" t="s">
        <v>1378</v>
      </c>
      <c r="B533" s="2">
        <v>5</v>
      </c>
      <c r="C533" s="2">
        <v>28360000</v>
      </c>
      <c r="D533" s="2">
        <v>28900001</v>
      </c>
      <c r="E533" s="2">
        <v>28564408</v>
      </c>
      <c r="F533" s="2">
        <v>28564986</v>
      </c>
      <c r="G533" s="2">
        <v>0</v>
      </c>
      <c r="H533" s="2">
        <v>0</v>
      </c>
      <c r="I533" s="2">
        <v>1</v>
      </c>
      <c r="J533" s="2">
        <v>1</v>
      </c>
      <c r="K533" s="2" t="s">
        <v>1368</v>
      </c>
      <c r="L533" s="2" t="s">
        <v>1369</v>
      </c>
      <c r="M533" s="2" t="s">
        <v>1379</v>
      </c>
      <c r="N533" s="2" t="s">
        <v>1371</v>
      </c>
      <c r="O533" s="2" t="s">
        <v>17</v>
      </c>
      <c r="P533" s="2" t="s">
        <v>17</v>
      </c>
      <c r="Q533" s="2" t="s">
        <v>17</v>
      </c>
    </row>
    <row r="534" spans="1:17" x14ac:dyDescent="0.3">
      <c r="A534" s="2" t="s">
        <v>1380</v>
      </c>
      <c r="B534" s="2">
        <v>5</v>
      </c>
      <c r="C534" s="2">
        <v>28360000</v>
      </c>
      <c r="D534" s="2">
        <v>28900001</v>
      </c>
      <c r="E534" s="2">
        <v>28638339</v>
      </c>
      <c r="F534" s="2">
        <v>28638920</v>
      </c>
      <c r="G534" s="2">
        <v>0</v>
      </c>
      <c r="H534" s="2">
        <v>0</v>
      </c>
      <c r="I534" s="2">
        <v>1</v>
      </c>
      <c r="J534" s="2">
        <v>1</v>
      </c>
      <c r="K534" s="2" t="s">
        <v>17</v>
      </c>
      <c r="L534" s="2" t="s">
        <v>17</v>
      </c>
      <c r="M534" s="2" t="s">
        <v>17</v>
      </c>
      <c r="N534" s="2" t="s">
        <v>17</v>
      </c>
      <c r="O534" s="2" t="s">
        <v>17</v>
      </c>
      <c r="P534" s="2" t="s">
        <v>17</v>
      </c>
      <c r="Q534" s="2" t="s">
        <v>17</v>
      </c>
    </row>
    <row r="535" spans="1:17" x14ac:dyDescent="0.3">
      <c r="A535" s="2" t="s">
        <v>1381</v>
      </c>
      <c r="B535" s="2">
        <v>5</v>
      </c>
      <c r="C535" s="2">
        <v>28360000</v>
      </c>
      <c r="D535" s="2">
        <v>28900001</v>
      </c>
      <c r="E535" s="2">
        <v>28655241</v>
      </c>
      <c r="F535" s="2">
        <v>28657474</v>
      </c>
      <c r="G535" s="2">
        <v>0</v>
      </c>
      <c r="H535" s="2">
        <v>0</v>
      </c>
      <c r="I535" s="2">
        <v>1</v>
      </c>
      <c r="J535" s="2">
        <v>1</v>
      </c>
      <c r="K535" s="2" t="s">
        <v>17</v>
      </c>
      <c r="L535" s="2" t="s">
        <v>17</v>
      </c>
      <c r="M535" s="2" t="s">
        <v>17</v>
      </c>
      <c r="N535" s="2" t="s">
        <v>17</v>
      </c>
      <c r="O535" s="2" t="s">
        <v>17</v>
      </c>
      <c r="P535" s="2" t="s">
        <v>17</v>
      </c>
      <c r="Q535" s="2" t="s">
        <v>17</v>
      </c>
    </row>
    <row r="536" spans="1:17" x14ac:dyDescent="0.3">
      <c r="A536" s="2" t="s">
        <v>1382</v>
      </c>
      <c r="B536" s="2">
        <v>5</v>
      </c>
      <c r="C536" s="2">
        <v>28360000</v>
      </c>
      <c r="D536" s="2">
        <v>28900001</v>
      </c>
      <c r="E536" s="2">
        <v>28662693</v>
      </c>
      <c r="F536" s="2">
        <v>28663115</v>
      </c>
      <c r="G536" s="2">
        <v>0</v>
      </c>
      <c r="H536" s="2">
        <v>0</v>
      </c>
      <c r="I536" s="2">
        <v>1</v>
      </c>
      <c r="J536" s="2">
        <v>1</v>
      </c>
      <c r="K536" s="2" t="s">
        <v>350</v>
      </c>
      <c r="L536" s="2" t="s">
        <v>1383</v>
      </c>
      <c r="M536" s="2" t="s">
        <v>1384</v>
      </c>
      <c r="N536" s="2" t="s">
        <v>353</v>
      </c>
      <c r="O536" s="2" t="s">
        <v>1385</v>
      </c>
      <c r="P536" s="2" t="s">
        <v>17</v>
      </c>
      <c r="Q536" s="2" t="s">
        <v>17</v>
      </c>
    </row>
    <row r="537" spans="1:17" x14ac:dyDescent="0.3">
      <c r="A537" s="2" t="s">
        <v>1386</v>
      </c>
      <c r="B537" s="2">
        <v>5</v>
      </c>
      <c r="C537" s="2">
        <v>28360000</v>
      </c>
      <c r="D537" s="2">
        <v>28900001</v>
      </c>
      <c r="E537" s="2">
        <v>28663541</v>
      </c>
      <c r="F537" s="2">
        <v>28664931</v>
      </c>
      <c r="G537" s="2">
        <v>0</v>
      </c>
      <c r="H537" s="2">
        <v>0</v>
      </c>
      <c r="I537" s="2">
        <v>1</v>
      </c>
      <c r="J537" s="2">
        <v>1</v>
      </c>
      <c r="K537" s="2" t="s">
        <v>17</v>
      </c>
      <c r="L537" s="2" t="s">
        <v>17</v>
      </c>
      <c r="M537" s="2" t="s">
        <v>17</v>
      </c>
      <c r="N537" s="2" t="s">
        <v>17</v>
      </c>
      <c r="O537" s="2" t="s">
        <v>17</v>
      </c>
      <c r="P537" s="2" t="s">
        <v>17</v>
      </c>
      <c r="Q537" s="2" t="s">
        <v>17</v>
      </c>
    </row>
    <row r="538" spans="1:17" x14ac:dyDescent="0.3">
      <c r="A538" s="2" t="s">
        <v>1387</v>
      </c>
      <c r="B538" s="2">
        <v>5</v>
      </c>
      <c r="C538" s="2">
        <v>28360000</v>
      </c>
      <c r="D538" s="2">
        <v>28900001</v>
      </c>
      <c r="E538" s="2">
        <v>28714520</v>
      </c>
      <c r="F538" s="2">
        <v>28715433</v>
      </c>
      <c r="G538" s="2">
        <v>0</v>
      </c>
      <c r="H538" s="2">
        <v>0</v>
      </c>
      <c r="I538" s="2">
        <v>1</v>
      </c>
      <c r="J538" s="2">
        <v>1</v>
      </c>
      <c r="K538" s="2" t="s">
        <v>1368</v>
      </c>
      <c r="L538" s="2" t="s">
        <v>1369</v>
      </c>
      <c r="M538" s="2" t="s">
        <v>1379</v>
      </c>
      <c r="N538" s="2" t="s">
        <v>1371</v>
      </c>
      <c r="O538" s="2" t="s">
        <v>17</v>
      </c>
      <c r="P538" s="2" t="s">
        <v>17</v>
      </c>
      <c r="Q538" s="2" t="s">
        <v>17</v>
      </c>
    </row>
    <row r="539" spans="1:17" x14ac:dyDescent="0.3">
      <c r="A539" s="2" t="s">
        <v>1388</v>
      </c>
      <c r="B539" s="2">
        <v>5</v>
      </c>
      <c r="C539" s="2">
        <v>28360000</v>
      </c>
      <c r="D539" s="2">
        <v>28900001</v>
      </c>
      <c r="E539" s="2">
        <v>28741730</v>
      </c>
      <c r="F539" s="2">
        <v>28743953</v>
      </c>
      <c r="G539" s="2">
        <v>0</v>
      </c>
      <c r="H539" s="2">
        <v>0</v>
      </c>
      <c r="I539" s="2">
        <v>1</v>
      </c>
      <c r="J539" s="2">
        <v>1</v>
      </c>
      <c r="K539" s="2" t="s">
        <v>17</v>
      </c>
      <c r="L539" s="2" t="s">
        <v>17</v>
      </c>
      <c r="M539" s="2" t="s">
        <v>17</v>
      </c>
      <c r="N539" s="2" t="s">
        <v>17</v>
      </c>
      <c r="O539" s="2" t="s">
        <v>17</v>
      </c>
      <c r="P539" s="2" t="s">
        <v>17</v>
      </c>
      <c r="Q539" s="2" t="s">
        <v>17</v>
      </c>
    </row>
    <row r="540" spans="1:17" x14ac:dyDescent="0.3">
      <c r="A540" s="2" t="s">
        <v>1389</v>
      </c>
      <c r="B540" s="2">
        <v>5</v>
      </c>
      <c r="C540" s="2">
        <v>28360000</v>
      </c>
      <c r="D540" s="2">
        <v>28900001</v>
      </c>
      <c r="E540" s="2">
        <v>28763435</v>
      </c>
      <c r="F540" s="2">
        <v>28797873</v>
      </c>
      <c r="G540" s="2">
        <v>0</v>
      </c>
      <c r="H540" s="2">
        <v>0</v>
      </c>
      <c r="I540" s="2">
        <v>1</v>
      </c>
      <c r="J540" s="2">
        <v>1</v>
      </c>
      <c r="K540" s="2" t="s">
        <v>1368</v>
      </c>
      <c r="L540" s="2" t="s">
        <v>1369</v>
      </c>
      <c r="M540" s="2" t="s">
        <v>1390</v>
      </c>
      <c r="N540" s="2" t="s">
        <v>1371</v>
      </c>
      <c r="O540" s="2" t="s">
        <v>17</v>
      </c>
      <c r="P540" s="2" t="s">
        <v>17</v>
      </c>
      <c r="Q540" s="2" t="s">
        <v>17</v>
      </c>
    </row>
    <row r="541" spans="1:17" x14ac:dyDescent="0.3">
      <c r="A541" s="2" t="s">
        <v>1391</v>
      </c>
      <c r="B541" s="2">
        <v>5</v>
      </c>
      <c r="C541" s="2">
        <v>28360000</v>
      </c>
      <c r="D541" s="2">
        <v>28900001</v>
      </c>
      <c r="E541" s="2">
        <v>28803403</v>
      </c>
      <c r="F541" s="2">
        <v>28804407</v>
      </c>
      <c r="G541" s="2">
        <v>0</v>
      </c>
      <c r="H541" s="2">
        <v>0</v>
      </c>
      <c r="I541" s="2">
        <v>1</v>
      </c>
      <c r="J541" s="2">
        <v>1</v>
      </c>
      <c r="K541" s="2" t="s">
        <v>17</v>
      </c>
      <c r="L541" s="2" t="s">
        <v>17</v>
      </c>
      <c r="M541" s="2" t="s">
        <v>17</v>
      </c>
      <c r="N541" s="2" t="s">
        <v>17</v>
      </c>
      <c r="O541" s="2" t="s">
        <v>17</v>
      </c>
      <c r="P541" s="2" t="s">
        <v>17</v>
      </c>
      <c r="Q541" s="2" t="s">
        <v>17</v>
      </c>
    </row>
    <row r="542" spans="1:17" x14ac:dyDescent="0.3">
      <c r="A542" s="2" t="s">
        <v>1392</v>
      </c>
      <c r="B542" s="2">
        <v>5</v>
      </c>
      <c r="C542" s="2">
        <v>28360000</v>
      </c>
      <c r="D542" s="2">
        <v>28900001</v>
      </c>
      <c r="E542" s="2">
        <v>28805690</v>
      </c>
      <c r="F542" s="2">
        <v>28806179</v>
      </c>
      <c r="G542" s="2">
        <v>0</v>
      </c>
      <c r="H542" s="2">
        <v>0</v>
      </c>
      <c r="I542" s="2">
        <v>1</v>
      </c>
      <c r="J542" s="2">
        <v>1</v>
      </c>
      <c r="K542" s="2" t="s">
        <v>17</v>
      </c>
      <c r="L542" s="2" t="s">
        <v>17</v>
      </c>
      <c r="M542" s="2" t="s">
        <v>17</v>
      </c>
      <c r="N542" s="2" t="s">
        <v>17</v>
      </c>
      <c r="O542" s="2" t="s">
        <v>17</v>
      </c>
      <c r="P542" s="2" t="s">
        <v>17</v>
      </c>
      <c r="Q542" s="2" t="s">
        <v>17</v>
      </c>
    </row>
    <row r="543" spans="1:17" x14ac:dyDescent="0.3">
      <c r="A543" s="2" t="s">
        <v>1393</v>
      </c>
      <c r="B543" s="2">
        <v>5</v>
      </c>
      <c r="C543" s="2">
        <v>28360000</v>
      </c>
      <c r="D543" s="2">
        <v>28900001</v>
      </c>
      <c r="E543" s="2">
        <v>28812940</v>
      </c>
      <c r="F543" s="2">
        <v>28818655</v>
      </c>
      <c r="G543" s="2">
        <v>0</v>
      </c>
      <c r="H543" s="2">
        <v>0</v>
      </c>
      <c r="I543" s="2">
        <v>1</v>
      </c>
      <c r="J543" s="2">
        <v>1</v>
      </c>
      <c r="K543" s="2" t="s">
        <v>1368</v>
      </c>
      <c r="L543" s="2" t="s">
        <v>1369</v>
      </c>
      <c r="M543" s="2" t="s">
        <v>1390</v>
      </c>
      <c r="N543" s="2" t="s">
        <v>1371</v>
      </c>
      <c r="O543" s="2" t="s">
        <v>17</v>
      </c>
      <c r="P543" s="2" t="s">
        <v>17</v>
      </c>
      <c r="Q543" s="2" t="s">
        <v>17</v>
      </c>
    </row>
    <row r="544" spans="1:17" x14ac:dyDescent="0.3">
      <c r="A544" s="2" t="s">
        <v>1394</v>
      </c>
      <c r="B544" s="2">
        <v>5</v>
      </c>
      <c r="C544" s="2">
        <v>28360000</v>
      </c>
      <c r="D544" s="2">
        <v>28900001</v>
      </c>
      <c r="E544" s="2">
        <v>28834088</v>
      </c>
      <c r="F544" s="2">
        <v>28835427</v>
      </c>
      <c r="G544" s="2">
        <v>0</v>
      </c>
      <c r="H544" s="2">
        <v>0</v>
      </c>
      <c r="I544" s="2">
        <v>1</v>
      </c>
      <c r="J544" s="2">
        <v>1</v>
      </c>
      <c r="K544" s="2" t="s">
        <v>1395</v>
      </c>
      <c r="L544" s="2" t="s">
        <v>1396</v>
      </c>
      <c r="M544" s="2" t="s">
        <v>1397</v>
      </c>
      <c r="N544" s="2" t="s">
        <v>1398</v>
      </c>
      <c r="O544" s="2" t="s">
        <v>17</v>
      </c>
      <c r="P544" s="2" t="s">
        <v>17</v>
      </c>
      <c r="Q544" s="2" t="s">
        <v>17</v>
      </c>
    </row>
    <row r="545" spans="1:17" x14ac:dyDescent="0.3">
      <c r="A545" s="2" t="s">
        <v>1399</v>
      </c>
      <c r="B545" s="2">
        <v>5</v>
      </c>
      <c r="C545" s="2">
        <v>28360000</v>
      </c>
      <c r="D545" s="2">
        <v>28900001</v>
      </c>
      <c r="E545" s="2">
        <v>28843694</v>
      </c>
      <c r="F545" s="2">
        <v>28845547</v>
      </c>
      <c r="G545" s="2">
        <v>0</v>
      </c>
      <c r="H545" s="2">
        <v>0</v>
      </c>
      <c r="I545" s="2">
        <v>1</v>
      </c>
      <c r="J545" s="2">
        <v>1</v>
      </c>
      <c r="K545" s="2" t="s">
        <v>315</v>
      </c>
      <c r="L545" s="2" t="s">
        <v>1400</v>
      </c>
      <c r="M545" s="2" t="s">
        <v>1401</v>
      </c>
      <c r="N545" s="2" t="s">
        <v>318</v>
      </c>
      <c r="O545" s="2" t="s">
        <v>17</v>
      </c>
      <c r="P545" s="2" t="s">
        <v>17</v>
      </c>
      <c r="Q545" s="2" t="s">
        <v>17</v>
      </c>
    </row>
    <row r="546" spans="1:17" x14ac:dyDescent="0.3">
      <c r="A546" s="2" t="s">
        <v>1402</v>
      </c>
      <c r="B546" s="2">
        <v>5</v>
      </c>
      <c r="C546" s="2">
        <v>28360000</v>
      </c>
      <c r="D546" s="2">
        <v>28900001</v>
      </c>
      <c r="E546" s="2">
        <v>28846065</v>
      </c>
      <c r="F546" s="2">
        <v>28846403</v>
      </c>
      <c r="G546" s="2">
        <v>0</v>
      </c>
      <c r="H546" s="2">
        <v>0</v>
      </c>
      <c r="I546" s="2">
        <v>1</v>
      </c>
      <c r="J546" s="2">
        <v>1</v>
      </c>
      <c r="K546" s="2" t="s">
        <v>17</v>
      </c>
      <c r="L546" s="2" t="s">
        <v>17</v>
      </c>
      <c r="M546" s="2" t="s">
        <v>17</v>
      </c>
      <c r="N546" s="2" t="s">
        <v>17</v>
      </c>
      <c r="O546" s="2" t="s">
        <v>17</v>
      </c>
      <c r="P546" s="2" t="s">
        <v>17</v>
      </c>
      <c r="Q546" s="2" t="s">
        <v>17</v>
      </c>
    </row>
    <row r="547" spans="1:17" x14ac:dyDescent="0.3">
      <c r="A547" s="2" t="s">
        <v>1403</v>
      </c>
      <c r="B547" s="2">
        <v>5</v>
      </c>
      <c r="C547" s="2">
        <v>28360000</v>
      </c>
      <c r="D547" s="2">
        <v>28900001</v>
      </c>
      <c r="E547" s="2">
        <v>28847009</v>
      </c>
      <c r="F547" s="2">
        <v>28862510</v>
      </c>
      <c r="G547" s="2">
        <v>0</v>
      </c>
      <c r="H547" s="2">
        <v>0</v>
      </c>
      <c r="I547" s="2">
        <v>1</v>
      </c>
      <c r="J547" s="2">
        <v>1</v>
      </c>
      <c r="K547" s="2" t="s">
        <v>1404</v>
      </c>
      <c r="L547" s="2" t="s">
        <v>1405</v>
      </c>
      <c r="M547" s="2" t="s">
        <v>17</v>
      </c>
      <c r="N547" s="2" t="s">
        <v>17</v>
      </c>
      <c r="O547" s="2" t="s">
        <v>17</v>
      </c>
      <c r="P547" s="2" t="s">
        <v>17</v>
      </c>
      <c r="Q547" s="2" t="s">
        <v>17</v>
      </c>
    </row>
    <row r="548" spans="1:17" x14ac:dyDescent="0.3">
      <c r="A548" s="2" t="s">
        <v>1406</v>
      </c>
      <c r="B548" s="2">
        <v>5</v>
      </c>
      <c r="C548" s="2">
        <v>28360000</v>
      </c>
      <c r="D548" s="2">
        <v>28900001</v>
      </c>
      <c r="E548" s="2">
        <v>28867822</v>
      </c>
      <c r="F548" s="2">
        <v>28868091</v>
      </c>
      <c r="G548" s="2">
        <v>0</v>
      </c>
      <c r="H548" s="2">
        <v>0</v>
      </c>
      <c r="I548" s="2">
        <v>1</v>
      </c>
      <c r="J548" s="2">
        <v>1</v>
      </c>
      <c r="K548" s="2" t="s">
        <v>17</v>
      </c>
      <c r="L548" s="2" t="s">
        <v>17</v>
      </c>
      <c r="M548" s="2" t="s">
        <v>17</v>
      </c>
      <c r="N548" s="2" t="s">
        <v>17</v>
      </c>
      <c r="O548" s="2" t="s">
        <v>17</v>
      </c>
      <c r="P548" s="2" t="s">
        <v>17</v>
      </c>
      <c r="Q548" s="2" t="s">
        <v>17</v>
      </c>
    </row>
    <row r="549" spans="1:17" x14ac:dyDescent="0.3">
      <c r="A549" s="2" t="s">
        <v>1407</v>
      </c>
      <c r="B549" s="2">
        <v>5</v>
      </c>
      <c r="C549" s="2">
        <v>28360000</v>
      </c>
      <c r="D549" s="2">
        <v>28900001</v>
      </c>
      <c r="E549" s="2">
        <v>28868601</v>
      </c>
      <c r="F549" s="2">
        <v>28869281</v>
      </c>
      <c r="G549" s="2">
        <v>0</v>
      </c>
      <c r="H549" s="2">
        <v>0</v>
      </c>
      <c r="I549" s="2">
        <v>1</v>
      </c>
      <c r="J549" s="2">
        <v>1</v>
      </c>
      <c r="K549" s="2" t="s">
        <v>17</v>
      </c>
      <c r="L549" s="2" t="s">
        <v>17</v>
      </c>
      <c r="M549" s="2" t="s">
        <v>17</v>
      </c>
      <c r="N549" s="2" t="s">
        <v>17</v>
      </c>
      <c r="O549" s="2" t="s">
        <v>17</v>
      </c>
      <c r="P549" s="2" t="s">
        <v>17</v>
      </c>
      <c r="Q549" s="2" t="s">
        <v>17</v>
      </c>
    </row>
    <row r="550" spans="1:17" x14ac:dyDescent="0.3">
      <c r="A550" s="2" t="s">
        <v>1408</v>
      </c>
      <c r="B550" s="2">
        <v>5</v>
      </c>
      <c r="C550" s="2">
        <v>28360000</v>
      </c>
      <c r="D550" s="2">
        <v>28900001</v>
      </c>
      <c r="E550" s="2">
        <v>28871588</v>
      </c>
      <c r="F550" s="2">
        <v>28872149</v>
      </c>
      <c r="G550" s="2">
        <v>0</v>
      </c>
      <c r="H550" s="2">
        <v>0</v>
      </c>
      <c r="I550" s="2">
        <v>1</v>
      </c>
      <c r="J550" s="2">
        <v>1</v>
      </c>
      <c r="K550" s="2" t="s">
        <v>17</v>
      </c>
      <c r="L550" s="2" t="s">
        <v>17</v>
      </c>
      <c r="M550" s="2" t="s">
        <v>17</v>
      </c>
      <c r="N550" s="2" t="s">
        <v>17</v>
      </c>
      <c r="O550" s="2" t="s">
        <v>17</v>
      </c>
      <c r="P550" s="2" t="s">
        <v>17</v>
      </c>
      <c r="Q550" s="2" t="s">
        <v>17</v>
      </c>
    </row>
    <row r="551" spans="1:17" x14ac:dyDescent="0.3">
      <c r="A551" s="2" t="s">
        <v>1409</v>
      </c>
      <c r="B551" s="2">
        <v>5</v>
      </c>
      <c r="C551" s="2">
        <v>28360000</v>
      </c>
      <c r="D551" s="2">
        <v>28900001</v>
      </c>
      <c r="E551" s="2">
        <v>28872578</v>
      </c>
      <c r="F551" s="2">
        <v>28874432</v>
      </c>
      <c r="G551" s="2">
        <v>0</v>
      </c>
      <c r="H551" s="2">
        <v>0</v>
      </c>
      <c r="I551" s="2">
        <v>1</v>
      </c>
      <c r="J551" s="2">
        <v>1</v>
      </c>
      <c r="K551" s="2" t="s">
        <v>17</v>
      </c>
      <c r="L551" s="2" t="s">
        <v>17</v>
      </c>
      <c r="M551" s="2" t="s">
        <v>17</v>
      </c>
      <c r="N551" s="2" t="s">
        <v>17</v>
      </c>
      <c r="O551" s="2" t="s">
        <v>17</v>
      </c>
      <c r="P551" s="2" t="s">
        <v>17</v>
      </c>
      <c r="Q551" s="2" t="s">
        <v>17</v>
      </c>
    </row>
    <row r="552" spans="1:17" x14ac:dyDescent="0.3">
      <c r="A552" s="2" t="s">
        <v>1410</v>
      </c>
      <c r="B552" s="2">
        <v>5</v>
      </c>
      <c r="C552" s="2">
        <v>28360000</v>
      </c>
      <c r="D552" s="2">
        <v>28900001</v>
      </c>
      <c r="E552" s="2">
        <v>28899542</v>
      </c>
      <c r="F552" s="2">
        <v>28899886</v>
      </c>
      <c r="G552" s="2">
        <v>0</v>
      </c>
      <c r="H552" s="2">
        <v>0</v>
      </c>
      <c r="I552" s="2">
        <v>1</v>
      </c>
      <c r="J552" s="2">
        <v>1</v>
      </c>
      <c r="K552" s="2" t="s">
        <v>17</v>
      </c>
      <c r="L552" s="2" t="s">
        <v>17</v>
      </c>
      <c r="M552" s="2" t="s">
        <v>1411</v>
      </c>
      <c r="N552" s="2" t="s">
        <v>17</v>
      </c>
      <c r="O552" s="2" t="s">
        <v>17</v>
      </c>
      <c r="P552" s="2" t="s">
        <v>17</v>
      </c>
      <c r="Q552" s="2" t="s">
        <v>17</v>
      </c>
    </row>
    <row r="553" spans="1:17" x14ac:dyDescent="0.3">
      <c r="A553" s="2" t="s">
        <v>1412</v>
      </c>
      <c r="B553" s="2">
        <v>5</v>
      </c>
      <c r="C553" s="2">
        <v>31264470</v>
      </c>
      <c r="D553" s="2">
        <v>31334485</v>
      </c>
      <c r="E553" s="2">
        <v>31316250</v>
      </c>
      <c r="F553" s="2">
        <v>31316477</v>
      </c>
      <c r="G553" s="2">
        <v>1</v>
      </c>
      <c r="H553" s="2">
        <v>0</v>
      </c>
      <c r="I553" s="2">
        <v>0</v>
      </c>
      <c r="J553" s="2">
        <v>1</v>
      </c>
      <c r="K553" s="2" t="s">
        <v>17</v>
      </c>
      <c r="L553" s="2" t="s">
        <v>17</v>
      </c>
      <c r="M553" s="2" t="s">
        <v>17</v>
      </c>
      <c r="N553" s="2" t="s">
        <v>17</v>
      </c>
      <c r="O553" s="2" t="s">
        <v>17</v>
      </c>
      <c r="P553" s="2" t="s">
        <v>17</v>
      </c>
      <c r="Q553" s="2" t="s">
        <v>17</v>
      </c>
    </row>
    <row r="554" spans="1:17" x14ac:dyDescent="0.3">
      <c r="A554" s="2" t="s">
        <v>1413</v>
      </c>
      <c r="B554" s="2">
        <v>5</v>
      </c>
      <c r="C554" s="2">
        <v>31374501</v>
      </c>
      <c r="D554" s="2">
        <v>31404505</v>
      </c>
      <c r="E554" s="2">
        <v>31389388</v>
      </c>
      <c r="F554" s="2">
        <v>31391399</v>
      </c>
      <c r="G554" s="2">
        <v>1</v>
      </c>
      <c r="H554" s="2">
        <v>0</v>
      </c>
      <c r="I554" s="2">
        <v>0</v>
      </c>
      <c r="J554" s="2">
        <v>1</v>
      </c>
      <c r="K554" s="2" t="s">
        <v>1414</v>
      </c>
      <c r="L554" s="2" t="s">
        <v>1415</v>
      </c>
      <c r="M554" s="2" t="s">
        <v>1416</v>
      </c>
      <c r="N554" s="2" t="s">
        <v>1417</v>
      </c>
      <c r="O554" s="2" t="s">
        <v>17</v>
      </c>
      <c r="P554" s="2" t="s">
        <v>17</v>
      </c>
      <c r="Q554" s="2" t="s">
        <v>17</v>
      </c>
    </row>
    <row r="555" spans="1:17" x14ac:dyDescent="0.3">
      <c r="A555" s="2" t="s">
        <v>1418</v>
      </c>
      <c r="B555" s="2">
        <v>5</v>
      </c>
      <c r="C555" s="2">
        <v>31474529</v>
      </c>
      <c r="D555" s="2">
        <v>31544545</v>
      </c>
      <c r="E555" s="2">
        <v>31489546</v>
      </c>
      <c r="F555" s="2">
        <v>31490508</v>
      </c>
      <c r="G555" s="2">
        <v>1</v>
      </c>
      <c r="H555" s="2">
        <v>0</v>
      </c>
      <c r="I555" s="2">
        <v>0</v>
      </c>
      <c r="J555" s="2">
        <v>1</v>
      </c>
      <c r="K555" s="2" t="s">
        <v>1368</v>
      </c>
      <c r="L555" s="2" t="s">
        <v>1369</v>
      </c>
      <c r="M555" s="2" t="s">
        <v>1379</v>
      </c>
      <c r="N555" s="2" t="s">
        <v>1371</v>
      </c>
      <c r="O555" s="2" t="s">
        <v>17</v>
      </c>
      <c r="P555" s="2" t="s">
        <v>17</v>
      </c>
      <c r="Q555" s="2" t="s">
        <v>17</v>
      </c>
    </row>
    <row r="556" spans="1:17" x14ac:dyDescent="0.3">
      <c r="A556" s="2" t="s">
        <v>1419</v>
      </c>
      <c r="B556" s="2">
        <v>5</v>
      </c>
      <c r="C556" s="2">
        <v>31474529</v>
      </c>
      <c r="D556" s="2">
        <v>31544545</v>
      </c>
      <c r="E556" s="2">
        <v>31495894</v>
      </c>
      <c r="F556" s="2">
        <v>31496073</v>
      </c>
      <c r="G556" s="2">
        <v>1</v>
      </c>
      <c r="H556" s="2">
        <v>0</v>
      </c>
      <c r="I556" s="2">
        <v>0</v>
      </c>
      <c r="J556" s="2">
        <v>1</v>
      </c>
      <c r="K556" s="2" t="s">
        <v>17</v>
      </c>
      <c r="L556" s="2" t="s">
        <v>17</v>
      </c>
      <c r="M556" s="2" t="s">
        <v>17</v>
      </c>
      <c r="N556" s="2" t="s">
        <v>17</v>
      </c>
      <c r="O556" s="2" t="s">
        <v>17</v>
      </c>
      <c r="P556" s="2" t="s">
        <v>17</v>
      </c>
      <c r="Q556" s="2" t="s">
        <v>17</v>
      </c>
    </row>
    <row r="557" spans="1:17" x14ac:dyDescent="0.3">
      <c r="A557" s="2" t="s">
        <v>1420</v>
      </c>
      <c r="B557" s="2">
        <v>5</v>
      </c>
      <c r="C557" s="2">
        <v>31474529</v>
      </c>
      <c r="D557" s="2">
        <v>31544545</v>
      </c>
      <c r="E557" s="2">
        <v>31507768</v>
      </c>
      <c r="F557" s="2">
        <v>31511136</v>
      </c>
      <c r="G557" s="2">
        <v>1</v>
      </c>
      <c r="H557" s="2">
        <v>0</v>
      </c>
      <c r="I557" s="2">
        <v>0</v>
      </c>
      <c r="J557" s="2">
        <v>1</v>
      </c>
      <c r="K557" s="2" t="s">
        <v>591</v>
      </c>
      <c r="L557" s="2" t="s">
        <v>1421</v>
      </c>
      <c r="M557" s="2" t="s">
        <v>1422</v>
      </c>
      <c r="N557" s="2" t="s">
        <v>577</v>
      </c>
      <c r="O557" s="2" t="s">
        <v>17</v>
      </c>
      <c r="P557" s="2" t="s">
        <v>17</v>
      </c>
      <c r="Q557" s="2" t="s">
        <v>17</v>
      </c>
    </row>
    <row r="558" spans="1:17" x14ac:dyDescent="0.3">
      <c r="A558" s="2" t="s">
        <v>1423</v>
      </c>
      <c r="B558" s="2">
        <v>5</v>
      </c>
      <c r="C558" s="2">
        <v>31474529</v>
      </c>
      <c r="D558" s="2">
        <v>31544545</v>
      </c>
      <c r="E558" s="2">
        <v>31517468</v>
      </c>
      <c r="F558" s="2">
        <v>31517737</v>
      </c>
      <c r="G558" s="2">
        <v>1</v>
      </c>
      <c r="H558" s="2">
        <v>0</v>
      </c>
      <c r="I558" s="2">
        <v>0</v>
      </c>
      <c r="J558" s="2">
        <v>1</v>
      </c>
      <c r="K558" s="2" t="s">
        <v>17</v>
      </c>
      <c r="L558" s="2" t="s">
        <v>17</v>
      </c>
      <c r="M558" s="2" t="s">
        <v>17</v>
      </c>
      <c r="N558" s="2" t="s">
        <v>17</v>
      </c>
      <c r="O558" s="2" t="s">
        <v>17</v>
      </c>
      <c r="P558" s="2" t="s">
        <v>17</v>
      </c>
      <c r="Q558" s="2" t="s">
        <v>17</v>
      </c>
    </row>
    <row r="559" spans="1:17" x14ac:dyDescent="0.3">
      <c r="A559" s="2" t="s">
        <v>1424</v>
      </c>
      <c r="B559" s="2">
        <v>5</v>
      </c>
      <c r="C559" s="2">
        <v>31474529</v>
      </c>
      <c r="D559" s="2">
        <v>31544545</v>
      </c>
      <c r="E559" s="2">
        <v>31523278</v>
      </c>
      <c r="F559" s="2">
        <v>31523718</v>
      </c>
      <c r="G559" s="2">
        <v>1</v>
      </c>
      <c r="H559" s="2">
        <v>0</v>
      </c>
      <c r="I559" s="2">
        <v>0</v>
      </c>
      <c r="J559" s="2">
        <v>1</v>
      </c>
      <c r="K559" s="2" t="s">
        <v>17</v>
      </c>
      <c r="L559" s="2" t="s">
        <v>17</v>
      </c>
      <c r="M559" s="2" t="s">
        <v>17</v>
      </c>
      <c r="N559" s="2" t="s">
        <v>17</v>
      </c>
      <c r="O559" s="2" t="s">
        <v>17</v>
      </c>
      <c r="P559" s="2" t="s">
        <v>17</v>
      </c>
      <c r="Q559" s="2" t="s">
        <v>17</v>
      </c>
    </row>
    <row r="560" spans="1:17" x14ac:dyDescent="0.3">
      <c r="A560" s="2" t="s">
        <v>1425</v>
      </c>
      <c r="B560" s="2">
        <v>5</v>
      </c>
      <c r="C560" s="2">
        <v>31474529</v>
      </c>
      <c r="D560" s="2">
        <v>31544545</v>
      </c>
      <c r="E560" s="2">
        <v>31532776</v>
      </c>
      <c r="F560" s="2">
        <v>31533117</v>
      </c>
      <c r="G560" s="2">
        <v>1</v>
      </c>
      <c r="H560" s="2">
        <v>0</v>
      </c>
      <c r="I560" s="2">
        <v>0</v>
      </c>
      <c r="J560" s="2">
        <v>1</v>
      </c>
      <c r="K560" s="2" t="s">
        <v>17</v>
      </c>
      <c r="L560" s="2" t="s">
        <v>17</v>
      </c>
      <c r="M560" s="2" t="s">
        <v>17</v>
      </c>
      <c r="N560" s="2" t="s">
        <v>17</v>
      </c>
      <c r="O560" s="2" t="s">
        <v>17</v>
      </c>
      <c r="P560" s="2" t="s">
        <v>17</v>
      </c>
      <c r="Q560" s="2" t="s">
        <v>17</v>
      </c>
    </row>
    <row r="561" spans="1:17" x14ac:dyDescent="0.3">
      <c r="A561" s="2" t="s">
        <v>1426</v>
      </c>
      <c r="B561" s="2">
        <v>5</v>
      </c>
      <c r="C561" s="2">
        <v>31474529</v>
      </c>
      <c r="D561" s="2">
        <v>31544545</v>
      </c>
      <c r="E561" s="2">
        <v>31536376</v>
      </c>
      <c r="F561" s="2">
        <v>31536603</v>
      </c>
      <c r="G561" s="2">
        <v>1</v>
      </c>
      <c r="H561" s="2">
        <v>0</v>
      </c>
      <c r="I561" s="2">
        <v>0</v>
      </c>
      <c r="J561" s="2">
        <v>1</v>
      </c>
      <c r="K561" s="2" t="s">
        <v>17</v>
      </c>
      <c r="L561" s="2" t="s">
        <v>17</v>
      </c>
      <c r="M561" s="2" t="s">
        <v>17</v>
      </c>
      <c r="N561" s="2" t="s">
        <v>17</v>
      </c>
      <c r="O561" s="2" t="s">
        <v>17</v>
      </c>
      <c r="P561" s="2" t="s">
        <v>17</v>
      </c>
      <c r="Q561" s="2" t="s">
        <v>17</v>
      </c>
    </row>
    <row r="562" spans="1:17" x14ac:dyDescent="0.3">
      <c r="A562" s="2" t="s">
        <v>1427</v>
      </c>
      <c r="B562" s="2">
        <v>5</v>
      </c>
      <c r="C562" s="2">
        <v>31904652</v>
      </c>
      <c r="D562" s="2">
        <v>31954661</v>
      </c>
      <c r="E562" s="2">
        <v>31946897</v>
      </c>
      <c r="F562" s="2">
        <v>31947524</v>
      </c>
      <c r="G562" s="2">
        <v>1</v>
      </c>
      <c r="H562" s="2">
        <v>0</v>
      </c>
      <c r="I562" s="2">
        <v>0</v>
      </c>
      <c r="J562" s="2">
        <v>1</v>
      </c>
      <c r="K562" s="2" t="s">
        <v>17</v>
      </c>
      <c r="L562" s="2" t="s">
        <v>17</v>
      </c>
      <c r="M562" s="2" t="s">
        <v>17</v>
      </c>
      <c r="N562" s="2" t="s">
        <v>17</v>
      </c>
      <c r="O562" s="2" t="s">
        <v>17</v>
      </c>
      <c r="P562" s="2" t="s">
        <v>17</v>
      </c>
      <c r="Q562" s="2" t="s">
        <v>17</v>
      </c>
    </row>
    <row r="563" spans="1:17" x14ac:dyDescent="0.3">
      <c r="A563" s="2" t="s">
        <v>1428</v>
      </c>
      <c r="B563" s="2">
        <v>6</v>
      </c>
      <c r="C563" s="2">
        <v>1645840</v>
      </c>
      <c r="D563" s="2">
        <v>1875901</v>
      </c>
      <c r="E563" s="2">
        <v>1655346</v>
      </c>
      <c r="F563" s="2">
        <v>1655822</v>
      </c>
      <c r="G563" s="2">
        <v>1</v>
      </c>
      <c r="H563" s="2">
        <v>0</v>
      </c>
      <c r="I563" s="2">
        <v>0</v>
      </c>
      <c r="J563" s="2">
        <v>1</v>
      </c>
      <c r="K563" s="2" t="s">
        <v>17</v>
      </c>
      <c r="L563" s="2" t="s">
        <v>17</v>
      </c>
      <c r="M563" s="2" t="s">
        <v>17</v>
      </c>
      <c r="N563" s="2" t="s">
        <v>17</v>
      </c>
      <c r="O563" s="2" t="s">
        <v>17</v>
      </c>
      <c r="P563" s="2" t="s">
        <v>17</v>
      </c>
      <c r="Q563" s="2" t="s">
        <v>17</v>
      </c>
    </row>
    <row r="564" spans="1:17" x14ac:dyDescent="0.3">
      <c r="A564" s="2" t="s">
        <v>1429</v>
      </c>
      <c r="B564" s="2">
        <v>6</v>
      </c>
      <c r="C564" s="2">
        <v>1645840</v>
      </c>
      <c r="D564" s="2">
        <v>1875901</v>
      </c>
      <c r="E564" s="2">
        <v>1671298</v>
      </c>
      <c r="F564" s="2">
        <v>1674952</v>
      </c>
      <c r="G564" s="2">
        <v>1</v>
      </c>
      <c r="H564" s="2">
        <v>0</v>
      </c>
      <c r="I564" s="2">
        <v>0</v>
      </c>
      <c r="J564" s="2">
        <v>1</v>
      </c>
      <c r="K564" s="2" t="s">
        <v>1430</v>
      </c>
      <c r="L564" s="2" t="s">
        <v>1431</v>
      </c>
      <c r="M564" s="2" t="s">
        <v>1432</v>
      </c>
      <c r="N564" s="2" t="s">
        <v>1433</v>
      </c>
      <c r="O564" s="2" t="s">
        <v>17</v>
      </c>
      <c r="P564" s="2" t="s">
        <v>17</v>
      </c>
      <c r="Q564" s="2" t="s">
        <v>17</v>
      </c>
    </row>
    <row r="565" spans="1:17" x14ac:dyDescent="0.3">
      <c r="A565" s="2" t="s">
        <v>1434</v>
      </c>
      <c r="B565" s="2">
        <v>6</v>
      </c>
      <c r="C565" s="2">
        <v>1645840</v>
      </c>
      <c r="D565" s="2">
        <v>1875901</v>
      </c>
      <c r="E565" s="2">
        <v>1691889</v>
      </c>
      <c r="F565" s="2">
        <v>1692344</v>
      </c>
      <c r="G565" s="2">
        <v>1</v>
      </c>
      <c r="H565" s="2">
        <v>0</v>
      </c>
      <c r="I565" s="2">
        <v>0</v>
      </c>
      <c r="J565" s="2">
        <v>1</v>
      </c>
      <c r="K565" s="2" t="s">
        <v>17</v>
      </c>
      <c r="L565" s="2" t="s">
        <v>17</v>
      </c>
      <c r="M565" s="2" t="s">
        <v>17</v>
      </c>
      <c r="N565" s="2" t="s">
        <v>17</v>
      </c>
      <c r="O565" s="2" t="s">
        <v>17</v>
      </c>
      <c r="P565" s="2" t="s">
        <v>17</v>
      </c>
      <c r="Q565" s="2" t="s">
        <v>17</v>
      </c>
    </row>
    <row r="566" spans="1:17" x14ac:dyDescent="0.3">
      <c r="A566" s="2" t="s">
        <v>1435</v>
      </c>
      <c r="B566" s="2">
        <v>6</v>
      </c>
      <c r="C566" s="2">
        <v>1645840</v>
      </c>
      <c r="D566" s="2">
        <v>1875901</v>
      </c>
      <c r="E566" s="2">
        <v>1696709</v>
      </c>
      <c r="F566" s="2">
        <v>1696942</v>
      </c>
      <c r="G566" s="2">
        <v>1</v>
      </c>
      <c r="H566" s="2">
        <v>0</v>
      </c>
      <c r="I566" s="2">
        <v>0</v>
      </c>
      <c r="J566" s="2">
        <v>1</v>
      </c>
      <c r="K566" s="2" t="s">
        <v>17</v>
      </c>
      <c r="L566" s="2" t="s">
        <v>17</v>
      </c>
      <c r="M566" s="2" t="s">
        <v>17</v>
      </c>
      <c r="N566" s="2" t="s">
        <v>17</v>
      </c>
      <c r="O566" s="2" t="s">
        <v>17</v>
      </c>
      <c r="P566" s="2" t="s">
        <v>17</v>
      </c>
      <c r="Q566" s="2" t="s">
        <v>17</v>
      </c>
    </row>
    <row r="567" spans="1:17" x14ac:dyDescent="0.3">
      <c r="A567" s="2" t="s">
        <v>1436</v>
      </c>
      <c r="B567" s="2">
        <v>6</v>
      </c>
      <c r="C567" s="2">
        <v>1645840</v>
      </c>
      <c r="D567" s="2">
        <v>1875901</v>
      </c>
      <c r="E567" s="2">
        <v>1720441</v>
      </c>
      <c r="F567" s="2">
        <v>1730221</v>
      </c>
      <c r="G567" s="2">
        <v>1</v>
      </c>
      <c r="H567" s="2">
        <v>0</v>
      </c>
      <c r="I567" s="2">
        <v>0</v>
      </c>
      <c r="J567" s="2">
        <v>1</v>
      </c>
      <c r="K567" s="2" t="s">
        <v>1430</v>
      </c>
      <c r="L567" s="2" t="s">
        <v>1437</v>
      </c>
      <c r="M567" s="2" t="s">
        <v>1432</v>
      </c>
      <c r="N567" s="2" t="s">
        <v>1433</v>
      </c>
      <c r="O567" s="2" t="s">
        <v>17</v>
      </c>
      <c r="P567" s="2" t="s">
        <v>17</v>
      </c>
      <c r="Q567" s="2" t="s">
        <v>17</v>
      </c>
    </row>
    <row r="568" spans="1:17" x14ac:dyDescent="0.3">
      <c r="A568" s="2" t="s">
        <v>1438</v>
      </c>
      <c r="B568" s="2">
        <v>6</v>
      </c>
      <c r="C568" s="2">
        <v>1645840</v>
      </c>
      <c r="D568" s="2">
        <v>1875901</v>
      </c>
      <c r="E568" s="2">
        <v>1742526</v>
      </c>
      <c r="F568" s="2">
        <v>1743082</v>
      </c>
      <c r="G568" s="2">
        <v>1</v>
      </c>
      <c r="H568" s="2">
        <v>0</v>
      </c>
      <c r="I568" s="2">
        <v>0</v>
      </c>
      <c r="J568" s="2">
        <v>1</v>
      </c>
      <c r="K568" s="2" t="s">
        <v>17</v>
      </c>
      <c r="L568" s="2" t="s">
        <v>17</v>
      </c>
      <c r="M568" s="2" t="s">
        <v>17</v>
      </c>
      <c r="N568" s="2" t="s">
        <v>17</v>
      </c>
      <c r="O568" s="2" t="s">
        <v>17</v>
      </c>
      <c r="P568" s="2" t="s">
        <v>17</v>
      </c>
      <c r="Q568" s="2" t="s">
        <v>17</v>
      </c>
    </row>
    <row r="569" spans="1:17" x14ac:dyDescent="0.3">
      <c r="A569" s="2" t="s">
        <v>1439</v>
      </c>
      <c r="B569" s="2">
        <v>6</v>
      </c>
      <c r="C569" s="2">
        <v>1645840</v>
      </c>
      <c r="D569" s="2">
        <v>1875901</v>
      </c>
      <c r="E569" s="2">
        <v>1743370</v>
      </c>
      <c r="F569" s="2">
        <v>1744647</v>
      </c>
      <c r="G569" s="2">
        <v>1</v>
      </c>
      <c r="H569" s="2">
        <v>0</v>
      </c>
      <c r="I569" s="2">
        <v>0</v>
      </c>
      <c r="J569" s="2">
        <v>1</v>
      </c>
      <c r="K569" s="2" t="s">
        <v>17</v>
      </c>
      <c r="L569" s="2" t="s">
        <v>17</v>
      </c>
      <c r="M569" s="2" t="s">
        <v>17</v>
      </c>
      <c r="N569" s="2" t="s">
        <v>17</v>
      </c>
      <c r="O569" s="2" t="s">
        <v>17</v>
      </c>
      <c r="P569" s="2" t="s">
        <v>17</v>
      </c>
      <c r="Q569" s="2" t="s">
        <v>17</v>
      </c>
    </row>
    <row r="570" spans="1:17" x14ac:dyDescent="0.3">
      <c r="A570" s="2" t="s">
        <v>1440</v>
      </c>
      <c r="B570" s="2">
        <v>6</v>
      </c>
      <c r="C570" s="2">
        <v>1645840</v>
      </c>
      <c r="D570" s="2">
        <v>1875901</v>
      </c>
      <c r="E570" s="2">
        <v>1789364</v>
      </c>
      <c r="F570" s="2">
        <v>1789801</v>
      </c>
      <c r="G570" s="2">
        <v>1</v>
      </c>
      <c r="H570" s="2">
        <v>0</v>
      </c>
      <c r="I570" s="2">
        <v>0</v>
      </c>
      <c r="J570" s="2">
        <v>1</v>
      </c>
      <c r="K570" s="2" t="s">
        <v>17</v>
      </c>
      <c r="L570" s="2" t="s">
        <v>17</v>
      </c>
      <c r="M570" s="2" t="s">
        <v>17</v>
      </c>
      <c r="N570" s="2" t="s">
        <v>17</v>
      </c>
      <c r="O570" s="2" t="s">
        <v>17</v>
      </c>
      <c r="P570" s="2" t="s">
        <v>17</v>
      </c>
      <c r="Q570" s="2" t="s">
        <v>17</v>
      </c>
    </row>
    <row r="571" spans="1:17" x14ac:dyDescent="0.3">
      <c r="A571" s="2" t="s">
        <v>1441</v>
      </c>
      <c r="B571" s="2">
        <v>6</v>
      </c>
      <c r="C571" s="2">
        <v>1645840</v>
      </c>
      <c r="D571" s="2">
        <v>1875901</v>
      </c>
      <c r="E571" s="2">
        <v>1825985</v>
      </c>
      <c r="F571" s="2">
        <v>1826637</v>
      </c>
      <c r="G571" s="2">
        <v>1</v>
      </c>
      <c r="H571" s="2">
        <v>0</v>
      </c>
      <c r="I571" s="2">
        <v>0</v>
      </c>
      <c r="J571" s="2">
        <v>1</v>
      </c>
      <c r="K571" s="2" t="s">
        <v>17</v>
      </c>
      <c r="L571" s="2" t="s">
        <v>17</v>
      </c>
      <c r="M571" s="2" t="s">
        <v>17</v>
      </c>
      <c r="N571" s="2" t="s">
        <v>17</v>
      </c>
      <c r="O571" s="2" t="s">
        <v>17</v>
      </c>
      <c r="P571" s="2" t="s">
        <v>17</v>
      </c>
      <c r="Q571" s="2" t="s">
        <v>17</v>
      </c>
    </row>
    <row r="572" spans="1:17" x14ac:dyDescent="0.3">
      <c r="A572" s="2" t="s">
        <v>1442</v>
      </c>
      <c r="B572" s="2">
        <v>6</v>
      </c>
      <c r="C572" s="2">
        <v>1645840</v>
      </c>
      <c r="D572" s="2">
        <v>1875901</v>
      </c>
      <c r="E572" s="2">
        <v>1847911</v>
      </c>
      <c r="F572" s="2">
        <v>1848270</v>
      </c>
      <c r="G572" s="2">
        <v>1</v>
      </c>
      <c r="H572" s="2">
        <v>0</v>
      </c>
      <c r="I572" s="2">
        <v>0</v>
      </c>
      <c r="J572" s="2">
        <v>1</v>
      </c>
      <c r="K572" s="2" t="s">
        <v>17</v>
      </c>
      <c r="L572" s="2" t="s">
        <v>17</v>
      </c>
      <c r="M572" s="2" t="s">
        <v>17</v>
      </c>
      <c r="N572" s="2" t="s">
        <v>17</v>
      </c>
      <c r="O572" s="2" t="s">
        <v>17</v>
      </c>
      <c r="P572" s="2" t="s">
        <v>17</v>
      </c>
      <c r="Q572" s="2" t="s">
        <v>17</v>
      </c>
    </row>
    <row r="573" spans="1:17" x14ac:dyDescent="0.3">
      <c r="A573" s="2" t="s">
        <v>1443</v>
      </c>
      <c r="B573" s="2">
        <v>6</v>
      </c>
      <c r="C573" s="2">
        <v>3820000</v>
      </c>
      <c r="D573" s="2">
        <v>3950001</v>
      </c>
      <c r="E573" s="2">
        <v>3821092</v>
      </c>
      <c r="F573" s="2">
        <v>3821745</v>
      </c>
      <c r="G573" s="2">
        <v>0</v>
      </c>
      <c r="H573" s="2">
        <v>0</v>
      </c>
      <c r="I573" s="2">
        <v>1</v>
      </c>
      <c r="J573" s="2">
        <v>1</v>
      </c>
      <c r="K573" s="2" t="s">
        <v>17</v>
      </c>
      <c r="L573" s="2" t="s">
        <v>17</v>
      </c>
      <c r="M573" s="2" t="s">
        <v>1444</v>
      </c>
      <c r="N573" s="2" t="s">
        <v>24</v>
      </c>
      <c r="O573" s="2" t="s">
        <v>17</v>
      </c>
      <c r="P573" s="2" t="s">
        <v>17</v>
      </c>
      <c r="Q573" s="2" t="s">
        <v>17</v>
      </c>
    </row>
    <row r="574" spans="1:17" x14ac:dyDescent="0.3">
      <c r="A574" s="2" t="s">
        <v>1445</v>
      </c>
      <c r="B574" s="2">
        <v>6</v>
      </c>
      <c r="C574" s="2">
        <v>3820000</v>
      </c>
      <c r="D574" s="2">
        <v>3950001</v>
      </c>
      <c r="E574" s="2">
        <v>3823294</v>
      </c>
      <c r="F574" s="2">
        <v>3832730</v>
      </c>
      <c r="G574" s="2">
        <v>0</v>
      </c>
      <c r="H574" s="2">
        <v>0</v>
      </c>
      <c r="I574" s="2">
        <v>1</v>
      </c>
      <c r="J574" s="2">
        <v>1</v>
      </c>
      <c r="K574" s="2" t="s">
        <v>1446</v>
      </c>
      <c r="L574" s="2" t="s">
        <v>1447</v>
      </c>
      <c r="M574" s="2" t="s">
        <v>1448</v>
      </c>
      <c r="N574" s="2" t="s">
        <v>1449</v>
      </c>
      <c r="O574" s="2" t="s">
        <v>17</v>
      </c>
      <c r="P574" s="2" t="s">
        <v>1450</v>
      </c>
      <c r="Q574" s="2" t="s">
        <v>17</v>
      </c>
    </row>
    <row r="575" spans="1:17" x14ac:dyDescent="0.3">
      <c r="A575" s="2" t="s">
        <v>1451</v>
      </c>
      <c r="B575" s="2">
        <v>6</v>
      </c>
      <c r="C575" s="2">
        <v>3820000</v>
      </c>
      <c r="D575" s="2">
        <v>3950001</v>
      </c>
      <c r="E575" s="2">
        <v>3834871</v>
      </c>
      <c r="F575" s="2">
        <v>3860109</v>
      </c>
      <c r="G575" s="2">
        <v>0</v>
      </c>
      <c r="H575" s="2">
        <v>0</v>
      </c>
      <c r="I575" s="2">
        <v>1</v>
      </c>
      <c r="J575" s="2">
        <v>1</v>
      </c>
      <c r="K575" s="2" t="s">
        <v>1452</v>
      </c>
      <c r="L575" s="2" t="s">
        <v>1453</v>
      </c>
      <c r="M575" s="2" t="s">
        <v>1454</v>
      </c>
      <c r="N575" s="2" t="s">
        <v>1119</v>
      </c>
      <c r="O575" s="2" t="s">
        <v>17</v>
      </c>
      <c r="P575" s="2" t="s">
        <v>17</v>
      </c>
      <c r="Q575" s="2" t="s">
        <v>17</v>
      </c>
    </row>
    <row r="576" spans="1:17" x14ac:dyDescent="0.3">
      <c r="A576" s="2" t="s">
        <v>1455</v>
      </c>
      <c r="B576" s="2">
        <v>6</v>
      </c>
      <c r="C576" s="2">
        <v>3820000</v>
      </c>
      <c r="D576" s="2">
        <v>3950001</v>
      </c>
      <c r="E576" s="2">
        <v>3870642</v>
      </c>
      <c r="F576" s="2">
        <v>3871739</v>
      </c>
      <c r="G576" s="2">
        <v>0</v>
      </c>
      <c r="H576" s="2">
        <v>0</v>
      </c>
      <c r="I576" s="2">
        <v>1</v>
      </c>
      <c r="J576" s="2">
        <v>1</v>
      </c>
      <c r="K576" s="2" t="s">
        <v>1456</v>
      </c>
      <c r="L576" s="2" t="s">
        <v>1453</v>
      </c>
      <c r="M576" s="2" t="s">
        <v>1454</v>
      </c>
      <c r="N576" s="2" t="s">
        <v>1119</v>
      </c>
      <c r="O576" s="2" t="s">
        <v>17</v>
      </c>
      <c r="P576" s="2" t="s">
        <v>17</v>
      </c>
      <c r="Q576" s="2" t="s">
        <v>17</v>
      </c>
    </row>
    <row r="577" spans="1:17" x14ac:dyDescent="0.3">
      <c r="A577" s="2" t="s">
        <v>1457</v>
      </c>
      <c r="B577" s="2">
        <v>6</v>
      </c>
      <c r="C577" s="2">
        <v>3820000</v>
      </c>
      <c r="D577" s="2">
        <v>3950001</v>
      </c>
      <c r="E577" s="2">
        <v>3892146</v>
      </c>
      <c r="F577" s="2">
        <v>3892340</v>
      </c>
      <c r="G577" s="2">
        <v>0</v>
      </c>
      <c r="H577" s="2">
        <v>0</v>
      </c>
      <c r="I577" s="2">
        <v>1</v>
      </c>
      <c r="J577" s="2">
        <v>1</v>
      </c>
      <c r="K577" s="2" t="s">
        <v>17</v>
      </c>
      <c r="L577" s="2" t="s">
        <v>17</v>
      </c>
      <c r="M577" s="2" t="s">
        <v>17</v>
      </c>
      <c r="N577" s="2" t="s">
        <v>17</v>
      </c>
      <c r="O577" s="2" t="s">
        <v>17</v>
      </c>
      <c r="P577" s="2" t="s">
        <v>17</v>
      </c>
      <c r="Q577" s="2" t="s">
        <v>17</v>
      </c>
    </row>
    <row r="578" spans="1:17" x14ac:dyDescent="0.3">
      <c r="A578" s="2" t="s">
        <v>1458</v>
      </c>
      <c r="B578" s="2">
        <v>6</v>
      </c>
      <c r="C578" s="2">
        <v>3820000</v>
      </c>
      <c r="D578" s="2">
        <v>3950001</v>
      </c>
      <c r="E578" s="2">
        <v>3903173</v>
      </c>
      <c r="F578" s="2">
        <v>3912074</v>
      </c>
      <c r="G578" s="2">
        <v>0</v>
      </c>
      <c r="H578" s="2">
        <v>0</v>
      </c>
      <c r="I578" s="2">
        <v>1</v>
      </c>
      <c r="J578" s="2">
        <v>1</v>
      </c>
      <c r="K578" s="2" t="s">
        <v>17</v>
      </c>
      <c r="L578" s="2" t="s">
        <v>1459</v>
      </c>
      <c r="M578" s="2" t="s">
        <v>1460</v>
      </c>
      <c r="N578" s="2" t="s">
        <v>24</v>
      </c>
      <c r="O578" s="2" t="s">
        <v>17</v>
      </c>
      <c r="P578" s="2" t="s">
        <v>17</v>
      </c>
      <c r="Q578" s="2" t="s">
        <v>17</v>
      </c>
    </row>
    <row r="579" spans="1:17" x14ac:dyDescent="0.3">
      <c r="A579" s="2" t="s">
        <v>1461</v>
      </c>
      <c r="B579" s="2">
        <v>6</v>
      </c>
      <c r="C579" s="2">
        <v>3820000</v>
      </c>
      <c r="D579" s="2">
        <v>3950001</v>
      </c>
      <c r="E579" s="2">
        <v>3923466</v>
      </c>
      <c r="F579" s="2">
        <v>3923768</v>
      </c>
      <c r="G579" s="2">
        <v>0</v>
      </c>
      <c r="H579" s="2">
        <v>0</v>
      </c>
      <c r="I579" s="2">
        <v>1</v>
      </c>
      <c r="J579" s="2">
        <v>1</v>
      </c>
      <c r="K579" s="2" t="s">
        <v>17</v>
      </c>
      <c r="L579" s="2" t="s">
        <v>17</v>
      </c>
      <c r="M579" s="2" t="s">
        <v>17</v>
      </c>
      <c r="N579" s="2" t="s">
        <v>17</v>
      </c>
      <c r="O579" s="2" t="s">
        <v>17</v>
      </c>
      <c r="P579" s="2" t="s">
        <v>17</v>
      </c>
      <c r="Q579" s="2" t="s">
        <v>17</v>
      </c>
    </row>
    <row r="580" spans="1:17" x14ac:dyDescent="0.3">
      <c r="A580" s="2" t="s">
        <v>1462</v>
      </c>
      <c r="B580" s="2">
        <v>6</v>
      </c>
      <c r="C580" s="2">
        <v>3820000</v>
      </c>
      <c r="D580" s="2">
        <v>3950001</v>
      </c>
      <c r="E580" s="2">
        <v>3928298</v>
      </c>
      <c r="F580" s="2">
        <v>3938636</v>
      </c>
      <c r="G580" s="2">
        <v>0</v>
      </c>
      <c r="H580" s="2">
        <v>0</v>
      </c>
      <c r="I580" s="2">
        <v>1</v>
      </c>
      <c r="J580" s="2">
        <v>1</v>
      </c>
      <c r="K580" s="2" t="s">
        <v>1463</v>
      </c>
      <c r="L580" s="2" t="s">
        <v>1464</v>
      </c>
      <c r="M580" s="2" t="s">
        <v>1465</v>
      </c>
      <c r="N580" s="2" t="s">
        <v>1466</v>
      </c>
      <c r="O580" s="2" t="s">
        <v>17</v>
      </c>
      <c r="P580" s="2" t="s">
        <v>17</v>
      </c>
      <c r="Q580" s="2" t="s">
        <v>17</v>
      </c>
    </row>
    <row r="581" spans="1:17" x14ac:dyDescent="0.3">
      <c r="A581" s="2" t="s">
        <v>1467</v>
      </c>
      <c r="B581" s="2">
        <v>6</v>
      </c>
      <c r="C581" s="2">
        <v>3820000</v>
      </c>
      <c r="D581" s="2">
        <v>3950001</v>
      </c>
      <c r="E581" s="2">
        <v>3940786</v>
      </c>
      <c r="F581" s="2">
        <v>3941593</v>
      </c>
      <c r="G581" s="2">
        <v>0</v>
      </c>
      <c r="H581" s="2">
        <v>0</v>
      </c>
      <c r="I581" s="2">
        <v>1</v>
      </c>
      <c r="J581" s="2">
        <v>1</v>
      </c>
      <c r="K581" s="2" t="s">
        <v>17</v>
      </c>
      <c r="L581" s="2" t="s">
        <v>17</v>
      </c>
      <c r="M581" s="2" t="s">
        <v>17</v>
      </c>
      <c r="N581" s="2" t="s">
        <v>17</v>
      </c>
      <c r="O581" s="2" t="s">
        <v>17</v>
      </c>
      <c r="P581" s="2" t="s">
        <v>17</v>
      </c>
      <c r="Q581" s="2" t="s">
        <v>17</v>
      </c>
    </row>
    <row r="582" spans="1:17" x14ac:dyDescent="0.3">
      <c r="A582" s="2" t="s">
        <v>1468</v>
      </c>
      <c r="B582" s="2">
        <v>6</v>
      </c>
      <c r="C582" s="2">
        <v>7820000</v>
      </c>
      <c r="D582" s="2">
        <v>7950001</v>
      </c>
      <c r="E582" s="2">
        <v>7861101</v>
      </c>
      <c r="F582" s="2">
        <v>7861807</v>
      </c>
      <c r="G582" s="2">
        <v>0</v>
      </c>
      <c r="H582" s="2">
        <v>1</v>
      </c>
      <c r="I582" s="2">
        <v>0</v>
      </c>
      <c r="J582" s="2">
        <v>1</v>
      </c>
      <c r="K582" s="2" t="s">
        <v>1469</v>
      </c>
      <c r="L582" s="2" t="s">
        <v>1470</v>
      </c>
      <c r="M582" s="2" t="s">
        <v>1471</v>
      </c>
      <c r="N582" s="2" t="s">
        <v>1472</v>
      </c>
      <c r="O582" s="2" t="s">
        <v>17</v>
      </c>
      <c r="P582" s="2" t="s">
        <v>17</v>
      </c>
      <c r="Q582" s="2" t="s">
        <v>17</v>
      </c>
    </row>
    <row r="583" spans="1:17" x14ac:dyDescent="0.3">
      <c r="A583" s="2" t="s">
        <v>1473</v>
      </c>
      <c r="B583" s="2">
        <v>6</v>
      </c>
      <c r="C583" s="2">
        <v>7820000</v>
      </c>
      <c r="D583" s="2">
        <v>7950001</v>
      </c>
      <c r="E583" s="2">
        <v>7878249</v>
      </c>
      <c r="F583" s="2">
        <v>7879396</v>
      </c>
      <c r="G583" s="2">
        <v>0</v>
      </c>
      <c r="H583" s="2">
        <v>1</v>
      </c>
      <c r="I583" s="2">
        <v>0</v>
      </c>
      <c r="J583" s="2">
        <v>1</v>
      </c>
      <c r="K583" s="2" t="s">
        <v>17</v>
      </c>
      <c r="L583" s="2" t="s">
        <v>17</v>
      </c>
      <c r="M583" s="2" t="s">
        <v>17</v>
      </c>
      <c r="N583" s="2" t="s">
        <v>17</v>
      </c>
      <c r="O583" s="2" t="s">
        <v>17</v>
      </c>
      <c r="P583" s="2" t="s">
        <v>17</v>
      </c>
      <c r="Q583" s="2" t="s">
        <v>17</v>
      </c>
    </row>
    <row r="584" spans="1:17" x14ac:dyDescent="0.3">
      <c r="A584" s="2" t="s">
        <v>1474</v>
      </c>
      <c r="B584" s="2">
        <v>6</v>
      </c>
      <c r="C584" s="2">
        <v>7820000</v>
      </c>
      <c r="D584" s="2">
        <v>7950001</v>
      </c>
      <c r="E584" s="2">
        <v>7882745</v>
      </c>
      <c r="F584" s="2">
        <v>7900919</v>
      </c>
      <c r="G584" s="2">
        <v>0</v>
      </c>
      <c r="H584" s="2">
        <v>1</v>
      </c>
      <c r="I584" s="2">
        <v>0</v>
      </c>
      <c r="J584" s="2">
        <v>1</v>
      </c>
      <c r="K584" s="2" t="s">
        <v>1475</v>
      </c>
      <c r="L584" s="2" t="s">
        <v>1476</v>
      </c>
      <c r="M584" s="2" t="s">
        <v>1477</v>
      </c>
      <c r="N584" s="2" t="s">
        <v>1478</v>
      </c>
      <c r="O584" s="2" t="s">
        <v>17</v>
      </c>
      <c r="P584" s="2" t="s">
        <v>17</v>
      </c>
      <c r="Q584" s="2" t="s">
        <v>17</v>
      </c>
    </row>
    <row r="585" spans="1:17" x14ac:dyDescent="0.3">
      <c r="A585" s="2" t="s">
        <v>1479</v>
      </c>
      <c r="B585" s="2">
        <v>6</v>
      </c>
      <c r="C585" s="2">
        <v>9298018</v>
      </c>
      <c r="D585" s="2">
        <v>9568090</v>
      </c>
      <c r="E585" s="2">
        <v>9344786</v>
      </c>
      <c r="F585" s="2">
        <v>9345064</v>
      </c>
      <c r="G585" s="2">
        <v>1</v>
      </c>
      <c r="H585" s="2">
        <v>0</v>
      </c>
      <c r="I585" s="2">
        <v>0</v>
      </c>
      <c r="J585" s="2">
        <v>1</v>
      </c>
      <c r="K585" s="2" t="s">
        <v>17</v>
      </c>
      <c r="L585" s="2" t="s">
        <v>17</v>
      </c>
      <c r="M585" s="2" t="s">
        <v>17</v>
      </c>
      <c r="N585" s="2" t="s">
        <v>17</v>
      </c>
      <c r="O585" s="2" t="s">
        <v>17</v>
      </c>
      <c r="P585" s="2" t="s">
        <v>17</v>
      </c>
      <c r="Q585" s="2" t="s">
        <v>17</v>
      </c>
    </row>
    <row r="586" spans="1:17" x14ac:dyDescent="0.3">
      <c r="A586" s="2" t="s">
        <v>1480</v>
      </c>
      <c r="B586" s="2">
        <v>6</v>
      </c>
      <c r="C586" s="2">
        <v>9298018</v>
      </c>
      <c r="D586" s="2">
        <v>9568090</v>
      </c>
      <c r="E586" s="2">
        <v>9481107</v>
      </c>
      <c r="F586" s="2">
        <v>9481557</v>
      </c>
      <c r="G586" s="2">
        <v>1</v>
      </c>
      <c r="H586" s="2">
        <v>0</v>
      </c>
      <c r="I586" s="2">
        <v>0</v>
      </c>
      <c r="J586" s="2">
        <v>1</v>
      </c>
      <c r="K586" s="2" t="s">
        <v>17</v>
      </c>
      <c r="L586" s="2" t="s">
        <v>17</v>
      </c>
      <c r="M586" s="2" t="s">
        <v>17</v>
      </c>
      <c r="N586" s="2" t="s">
        <v>17</v>
      </c>
      <c r="O586" s="2" t="s">
        <v>17</v>
      </c>
      <c r="P586" s="2" t="s">
        <v>17</v>
      </c>
      <c r="Q586" s="2" t="s">
        <v>17</v>
      </c>
    </row>
    <row r="587" spans="1:17" x14ac:dyDescent="0.3">
      <c r="A587" s="2" t="s">
        <v>1481</v>
      </c>
      <c r="B587" s="2">
        <v>6</v>
      </c>
      <c r="C587" s="2">
        <v>9298018</v>
      </c>
      <c r="D587" s="2">
        <v>9568090</v>
      </c>
      <c r="E587" s="2">
        <v>9493644</v>
      </c>
      <c r="F587" s="2">
        <v>9494384</v>
      </c>
      <c r="G587" s="2">
        <v>1</v>
      </c>
      <c r="H587" s="2">
        <v>0</v>
      </c>
      <c r="I587" s="2">
        <v>0</v>
      </c>
      <c r="J587" s="2">
        <v>1</v>
      </c>
      <c r="K587" s="2" t="s">
        <v>17</v>
      </c>
      <c r="L587" s="2" t="s">
        <v>17</v>
      </c>
      <c r="M587" s="2" t="s">
        <v>17</v>
      </c>
      <c r="N587" s="2" t="s">
        <v>17</v>
      </c>
      <c r="O587" s="2" t="s">
        <v>17</v>
      </c>
      <c r="P587" s="2" t="s">
        <v>17</v>
      </c>
      <c r="Q587" s="2" t="s">
        <v>17</v>
      </c>
    </row>
    <row r="588" spans="1:17" x14ac:dyDescent="0.3">
      <c r="A588" s="2" t="s">
        <v>1482</v>
      </c>
      <c r="B588" s="2">
        <v>6</v>
      </c>
      <c r="C588" s="2">
        <v>9298018</v>
      </c>
      <c r="D588" s="2">
        <v>9568090</v>
      </c>
      <c r="E588" s="2">
        <v>9533444</v>
      </c>
      <c r="F588" s="2">
        <v>9533943</v>
      </c>
      <c r="G588" s="2">
        <v>1</v>
      </c>
      <c r="H588" s="2">
        <v>0</v>
      </c>
      <c r="I588" s="2">
        <v>0</v>
      </c>
      <c r="J588" s="2">
        <v>1</v>
      </c>
      <c r="K588" s="2" t="s">
        <v>17</v>
      </c>
      <c r="L588" s="2" t="s">
        <v>17</v>
      </c>
      <c r="M588" s="2" t="s">
        <v>17</v>
      </c>
      <c r="N588" s="2" t="s">
        <v>17</v>
      </c>
      <c r="O588" s="2" t="s">
        <v>17</v>
      </c>
      <c r="P588" s="2" t="s">
        <v>17</v>
      </c>
      <c r="Q588" s="2" t="s">
        <v>17</v>
      </c>
    </row>
    <row r="589" spans="1:17" x14ac:dyDescent="0.3">
      <c r="A589" s="2" t="s">
        <v>1483</v>
      </c>
      <c r="B589" s="2">
        <v>6</v>
      </c>
      <c r="C589" s="2">
        <v>9298018</v>
      </c>
      <c r="D589" s="2">
        <v>9568090</v>
      </c>
      <c r="E589" s="2">
        <v>9561975</v>
      </c>
      <c r="F589" s="2">
        <v>9562163</v>
      </c>
      <c r="G589" s="2">
        <v>1</v>
      </c>
      <c r="H589" s="2">
        <v>0</v>
      </c>
      <c r="I589" s="2">
        <v>0</v>
      </c>
      <c r="J589" s="2">
        <v>1</v>
      </c>
      <c r="K589" s="2" t="s">
        <v>17</v>
      </c>
      <c r="L589" s="2" t="s">
        <v>17</v>
      </c>
      <c r="M589" s="2" t="s">
        <v>17</v>
      </c>
      <c r="N589" s="2" t="s">
        <v>17</v>
      </c>
      <c r="O589" s="2" t="s">
        <v>17</v>
      </c>
      <c r="P589" s="2" t="s">
        <v>17</v>
      </c>
      <c r="Q589" s="2" t="s">
        <v>17</v>
      </c>
    </row>
    <row r="590" spans="1:17" x14ac:dyDescent="0.3">
      <c r="A590" s="8" t="s">
        <v>1484</v>
      </c>
      <c r="B590" s="8">
        <v>6</v>
      </c>
      <c r="C590" s="8">
        <v>9298018</v>
      </c>
      <c r="D590" s="8">
        <v>9568090</v>
      </c>
      <c r="E590" s="8">
        <v>9370262</v>
      </c>
      <c r="F590" s="8">
        <v>9374346</v>
      </c>
      <c r="G590" s="8">
        <v>1</v>
      </c>
      <c r="H590" s="8">
        <v>0</v>
      </c>
      <c r="I590" s="8">
        <v>0</v>
      </c>
      <c r="J590" s="8">
        <v>1</v>
      </c>
      <c r="K590" s="8" t="s">
        <v>1485</v>
      </c>
      <c r="L590" s="8" t="s">
        <v>1486</v>
      </c>
      <c r="M590" s="8" t="s">
        <v>1487</v>
      </c>
      <c r="N590" s="8" t="s">
        <v>1488</v>
      </c>
      <c r="O590" s="8" t="s">
        <v>1489</v>
      </c>
      <c r="P590" s="8" t="s">
        <v>17</v>
      </c>
      <c r="Q590" s="8" t="s">
        <v>1490</v>
      </c>
    </row>
    <row r="591" spans="1:17" x14ac:dyDescent="0.3">
      <c r="A591" s="8" t="s">
        <v>1491</v>
      </c>
      <c r="B591" s="8">
        <v>6</v>
      </c>
      <c r="C591" s="8">
        <v>9298018</v>
      </c>
      <c r="D591" s="8">
        <v>9568090</v>
      </c>
      <c r="E591" s="8">
        <v>9465291</v>
      </c>
      <c r="F591" s="8">
        <v>9468778</v>
      </c>
      <c r="G591" s="8">
        <v>1</v>
      </c>
      <c r="H591" s="8">
        <v>0</v>
      </c>
      <c r="I591" s="8">
        <v>0</v>
      </c>
      <c r="J591" s="8">
        <v>1</v>
      </c>
      <c r="K591" s="8" t="s">
        <v>1485</v>
      </c>
      <c r="L591" s="8" t="s">
        <v>1486</v>
      </c>
      <c r="M591" s="8" t="s">
        <v>1487</v>
      </c>
      <c r="N591" s="8" t="s">
        <v>1488</v>
      </c>
      <c r="O591" s="8" t="s">
        <v>1489</v>
      </c>
      <c r="P591" s="8" t="s">
        <v>17</v>
      </c>
      <c r="Q591" s="8" t="s">
        <v>1490</v>
      </c>
    </row>
    <row r="592" spans="1:17" x14ac:dyDescent="0.3">
      <c r="A592" s="2" t="s">
        <v>1492</v>
      </c>
      <c r="B592" s="2">
        <v>6</v>
      </c>
      <c r="C592" s="2">
        <v>28443466</v>
      </c>
      <c r="D592" s="2">
        <v>28833572</v>
      </c>
      <c r="E592" s="2">
        <v>28447205</v>
      </c>
      <c r="F592" s="2">
        <v>28447579</v>
      </c>
      <c r="G592" s="2">
        <v>1</v>
      </c>
      <c r="H592" s="2">
        <v>0</v>
      </c>
      <c r="I592" s="2">
        <v>0</v>
      </c>
      <c r="J592" s="2">
        <v>1</v>
      </c>
      <c r="K592" s="2" t="s">
        <v>17</v>
      </c>
      <c r="L592" s="2" t="s">
        <v>17</v>
      </c>
      <c r="M592" s="2" t="s">
        <v>17</v>
      </c>
      <c r="N592" s="2" t="s">
        <v>17</v>
      </c>
      <c r="O592" s="2" t="s">
        <v>17</v>
      </c>
      <c r="P592" s="2" t="s">
        <v>17</v>
      </c>
      <c r="Q592" s="2" t="s">
        <v>17</v>
      </c>
    </row>
    <row r="593" spans="1:17" x14ac:dyDescent="0.3">
      <c r="A593" s="2" t="s">
        <v>1493</v>
      </c>
      <c r="B593" s="2">
        <v>6</v>
      </c>
      <c r="C593" s="2">
        <v>28443466</v>
      </c>
      <c r="D593" s="2">
        <v>28833572</v>
      </c>
      <c r="E593" s="2">
        <v>28454311</v>
      </c>
      <c r="F593" s="2">
        <v>28455867</v>
      </c>
      <c r="G593" s="2">
        <v>1</v>
      </c>
      <c r="H593" s="2">
        <v>0</v>
      </c>
      <c r="I593" s="2">
        <v>0</v>
      </c>
      <c r="J593" s="2">
        <v>1</v>
      </c>
      <c r="K593" s="2" t="s">
        <v>17</v>
      </c>
      <c r="L593" s="2" t="s">
        <v>1494</v>
      </c>
      <c r="M593" s="2" t="s">
        <v>1495</v>
      </c>
      <c r="N593" s="2" t="s">
        <v>1496</v>
      </c>
      <c r="O593" s="2" t="s">
        <v>17</v>
      </c>
      <c r="P593" s="2" t="s">
        <v>17</v>
      </c>
      <c r="Q593" s="2" t="s">
        <v>17</v>
      </c>
    </row>
    <row r="594" spans="1:17" x14ac:dyDescent="0.3">
      <c r="A594" s="2" t="s">
        <v>1497</v>
      </c>
      <c r="B594" s="2">
        <v>6</v>
      </c>
      <c r="C594" s="2">
        <v>28443466</v>
      </c>
      <c r="D594" s="2">
        <v>28833572</v>
      </c>
      <c r="E594" s="2">
        <v>28468412</v>
      </c>
      <c r="F594" s="2">
        <v>28472695</v>
      </c>
      <c r="G594" s="2">
        <v>1</v>
      </c>
      <c r="H594" s="2">
        <v>0</v>
      </c>
      <c r="I594" s="2">
        <v>0</v>
      </c>
      <c r="J594" s="2">
        <v>1</v>
      </c>
      <c r="K594" s="2" t="s">
        <v>1498</v>
      </c>
      <c r="L594" s="2" t="s">
        <v>1499</v>
      </c>
      <c r="M594" s="2" t="s">
        <v>1500</v>
      </c>
      <c r="N594" s="2" t="s">
        <v>1501</v>
      </c>
      <c r="O594" s="2" t="s">
        <v>17</v>
      </c>
      <c r="P594" s="2" t="s">
        <v>17</v>
      </c>
      <c r="Q594" s="2" t="s">
        <v>17</v>
      </c>
    </row>
    <row r="595" spans="1:17" x14ac:dyDescent="0.3">
      <c r="A595" s="2" t="s">
        <v>1502</v>
      </c>
      <c r="B595" s="2">
        <v>6</v>
      </c>
      <c r="C595" s="2">
        <v>28443466</v>
      </c>
      <c r="D595" s="2">
        <v>28833572</v>
      </c>
      <c r="E595" s="2">
        <v>28469972</v>
      </c>
      <c r="F595" s="2">
        <v>28472695</v>
      </c>
      <c r="G595" s="2">
        <v>1</v>
      </c>
      <c r="H595" s="2">
        <v>0</v>
      </c>
      <c r="I595" s="2">
        <v>0</v>
      </c>
      <c r="J595" s="2">
        <v>1</v>
      </c>
      <c r="K595" s="2" t="s">
        <v>1498</v>
      </c>
      <c r="L595" s="2" t="s">
        <v>1499</v>
      </c>
      <c r="M595" s="2" t="s">
        <v>1503</v>
      </c>
      <c r="N595" s="2" t="s">
        <v>1501</v>
      </c>
      <c r="O595" s="2" t="s">
        <v>17</v>
      </c>
      <c r="P595" s="2" t="s">
        <v>17</v>
      </c>
      <c r="Q595" s="2" t="s">
        <v>17</v>
      </c>
    </row>
    <row r="596" spans="1:17" x14ac:dyDescent="0.3">
      <c r="A596" s="2" t="s">
        <v>1504</v>
      </c>
      <c r="B596" s="2">
        <v>6</v>
      </c>
      <c r="C596" s="2">
        <v>28443466</v>
      </c>
      <c r="D596" s="2">
        <v>28833572</v>
      </c>
      <c r="E596" s="2">
        <v>28478884</v>
      </c>
      <c r="F596" s="2">
        <v>28481818</v>
      </c>
      <c r="G596" s="2">
        <v>1</v>
      </c>
      <c r="H596" s="2">
        <v>0</v>
      </c>
      <c r="I596" s="2">
        <v>0</v>
      </c>
      <c r="J596" s="2">
        <v>1</v>
      </c>
      <c r="K596" s="2" t="s">
        <v>1279</v>
      </c>
      <c r="L596" s="2" t="s">
        <v>1505</v>
      </c>
      <c r="M596" s="2" t="s">
        <v>1506</v>
      </c>
      <c r="N596" s="2" t="s">
        <v>1507</v>
      </c>
      <c r="O596" s="2" t="s">
        <v>17</v>
      </c>
      <c r="P596" s="2" t="s">
        <v>17</v>
      </c>
      <c r="Q596" s="2" t="s">
        <v>17</v>
      </c>
    </row>
    <row r="597" spans="1:17" x14ac:dyDescent="0.3">
      <c r="A597" s="2" t="s">
        <v>1508</v>
      </c>
      <c r="B597" s="2">
        <v>6</v>
      </c>
      <c r="C597" s="2">
        <v>28443466</v>
      </c>
      <c r="D597" s="2">
        <v>28833572</v>
      </c>
      <c r="E597" s="2">
        <v>28489511</v>
      </c>
      <c r="F597" s="2">
        <v>28492586</v>
      </c>
      <c r="G597" s="2">
        <v>1</v>
      </c>
      <c r="H597" s="2">
        <v>0</v>
      </c>
      <c r="I597" s="2">
        <v>0</v>
      </c>
      <c r="J597" s="2">
        <v>1</v>
      </c>
      <c r="K597" s="2" t="s">
        <v>1509</v>
      </c>
      <c r="L597" s="2" t="s">
        <v>1510</v>
      </c>
      <c r="M597" s="2" t="s">
        <v>1511</v>
      </c>
      <c r="N597" s="2" t="s">
        <v>1512</v>
      </c>
      <c r="O597" s="2" t="s">
        <v>17</v>
      </c>
      <c r="P597" s="2" t="s">
        <v>17</v>
      </c>
      <c r="Q597" s="2" t="s">
        <v>17</v>
      </c>
    </row>
    <row r="598" spans="1:17" x14ac:dyDescent="0.3">
      <c r="A598" s="2" t="s">
        <v>1513</v>
      </c>
      <c r="B598" s="2">
        <v>6</v>
      </c>
      <c r="C598" s="2">
        <v>28443466</v>
      </c>
      <c r="D598" s="2">
        <v>28833572</v>
      </c>
      <c r="E598" s="2">
        <v>28494230</v>
      </c>
      <c r="F598" s="2">
        <v>28501919</v>
      </c>
      <c r="G598" s="2">
        <v>1</v>
      </c>
      <c r="H598" s="2">
        <v>0</v>
      </c>
      <c r="I598" s="2">
        <v>0</v>
      </c>
      <c r="J598" s="2">
        <v>1</v>
      </c>
      <c r="K598" s="2" t="s">
        <v>1514</v>
      </c>
      <c r="L598" s="2" t="s">
        <v>1515</v>
      </c>
      <c r="M598" s="2" t="s">
        <v>1516</v>
      </c>
      <c r="N598" s="2" t="s">
        <v>1517</v>
      </c>
      <c r="O598" s="2" t="s">
        <v>17</v>
      </c>
      <c r="P598" s="2" t="s">
        <v>17</v>
      </c>
      <c r="Q598" s="2" t="s">
        <v>17</v>
      </c>
    </row>
    <row r="599" spans="1:17" x14ac:dyDescent="0.3">
      <c r="A599" s="2" t="s">
        <v>1518</v>
      </c>
      <c r="B599" s="2">
        <v>6</v>
      </c>
      <c r="C599" s="2">
        <v>28443466</v>
      </c>
      <c r="D599" s="2">
        <v>28833572</v>
      </c>
      <c r="E599" s="2">
        <v>28504152</v>
      </c>
      <c r="F599" s="2">
        <v>28507420</v>
      </c>
      <c r="G599" s="2">
        <v>1</v>
      </c>
      <c r="H599" s="2">
        <v>0</v>
      </c>
      <c r="I599" s="2">
        <v>0</v>
      </c>
      <c r="J599" s="2">
        <v>1</v>
      </c>
      <c r="K599" s="2" t="s">
        <v>17</v>
      </c>
      <c r="L599" s="2" t="s">
        <v>1519</v>
      </c>
      <c r="M599" s="2" t="s">
        <v>1520</v>
      </c>
      <c r="N599" s="2" t="s">
        <v>24</v>
      </c>
      <c r="O599" s="2" t="s">
        <v>17</v>
      </c>
      <c r="P599" s="2" t="s">
        <v>17</v>
      </c>
      <c r="Q599" s="2" t="s">
        <v>17</v>
      </c>
    </row>
    <row r="600" spans="1:17" x14ac:dyDescent="0.3">
      <c r="A600" s="2" t="s">
        <v>1521</v>
      </c>
      <c r="B600" s="2">
        <v>6</v>
      </c>
      <c r="C600" s="2">
        <v>28443466</v>
      </c>
      <c r="D600" s="2">
        <v>28833572</v>
      </c>
      <c r="E600" s="2">
        <v>28508941</v>
      </c>
      <c r="F600" s="2">
        <v>28510383</v>
      </c>
      <c r="G600" s="2">
        <v>1</v>
      </c>
      <c r="H600" s="2">
        <v>0</v>
      </c>
      <c r="I600" s="2">
        <v>0</v>
      </c>
      <c r="J600" s="2">
        <v>1</v>
      </c>
      <c r="K600" s="2" t="s">
        <v>1522</v>
      </c>
      <c r="L600" s="2" t="s">
        <v>1523</v>
      </c>
      <c r="M600" s="2" t="s">
        <v>1524</v>
      </c>
      <c r="N600" s="2" t="s">
        <v>24</v>
      </c>
      <c r="O600" s="2" t="s">
        <v>17</v>
      </c>
      <c r="P600" s="2" t="s">
        <v>17</v>
      </c>
      <c r="Q600" s="2" t="s">
        <v>17</v>
      </c>
    </row>
    <row r="601" spans="1:17" x14ac:dyDescent="0.3">
      <c r="A601" s="2" t="s">
        <v>1525</v>
      </c>
      <c r="B601" s="2">
        <v>6</v>
      </c>
      <c r="C601" s="2">
        <v>28443466</v>
      </c>
      <c r="D601" s="2">
        <v>28833572</v>
      </c>
      <c r="E601" s="2">
        <v>28510431</v>
      </c>
      <c r="F601" s="2">
        <v>28510943</v>
      </c>
      <c r="G601" s="2">
        <v>1</v>
      </c>
      <c r="H601" s="2">
        <v>0</v>
      </c>
      <c r="I601" s="2">
        <v>0</v>
      </c>
      <c r="J601" s="2">
        <v>1</v>
      </c>
      <c r="K601" s="2" t="s">
        <v>17</v>
      </c>
      <c r="L601" s="2" t="s">
        <v>17</v>
      </c>
      <c r="M601" s="2" t="s">
        <v>17</v>
      </c>
      <c r="N601" s="2" t="s">
        <v>17</v>
      </c>
      <c r="O601" s="2" t="s">
        <v>17</v>
      </c>
      <c r="P601" s="2" t="s">
        <v>17</v>
      </c>
      <c r="Q601" s="2" t="s">
        <v>17</v>
      </c>
    </row>
    <row r="602" spans="1:17" x14ac:dyDescent="0.3">
      <c r="A602" s="2" t="s">
        <v>1526</v>
      </c>
      <c r="B602" s="2">
        <v>6</v>
      </c>
      <c r="C602" s="2">
        <v>28443466</v>
      </c>
      <c r="D602" s="2">
        <v>28833572</v>
      </c>
      <c r="E602" s="2">
        <v>28511836</v>
      </c>
      <c r="F602" s="2">
        <v>28515831</v>
      </c>
      <c r="G602" s="2">
        <v>1</v>
      </c>
      <c r="H602" s="2">
        <v>0</v>
      </c>
      <c r="I602" s="2">
        <v>0</v>
      </c>
      <c r="J602" s="2">
        <v>1</v>
      </c>
      <c r="K602" s="2" t="s">
        <v>1527</v>
      </c>
      <c r="L602" s="2" t="s">
        <v>1528</v>
      </c>
      <c r="M602" s="2" t="s">
        <v>1529</v>
      </c>
      <c r="N602" s="2" t="s">
        <v>1530</v>
      </c>
      <c r="O602" s="2" t="s">
        <v>17</v>
      </c>
      <c r="P602" s="2" t="s">
        <v>17</v>
      </c>
      <c r="Q602" s="2" t="s">
        <v>17</v>
      </c>
    </row>
    <row r="603" spans="1:17" x14ac:dyDescent="0.3">
      <c r="A603" s="2" t="s">
        <v>1531</v>
      </c>
      <c r="B603" s="2">
        <v>6</v>
      </c>
      <c r="C603" s="2">
        <v>28443466</v>
      </c>
      <c r="D603" s="2">
        <v>28833572</v>
      </c>
      <c r="E603" s="2">
        <v>28516529</v>
      </c>
      <c r="F603" s="2">
        <v>28518771</v>
      </c>
      <c r="G603" s="2">
        <v>1</v>
      </c>
      <c r="H603" s="2">
        <v>0</v>
      </c>
      <c r="I603" s="2">
        <v>0</v>
      </c>
      <c r="J603" s="2">
        <v>1</v>
      </c>
      <c r="K603" s="2" t="s">
        <v>1532</v>
      </c>
      <c r="L603" s="2" t="s">
        <v>1533</v>
      </c>
      <c r="M603" s="2" t="s">
        <v>1534</v>
      </c>
      <c r="N603" s="2" t="s">
        <v>1535</v>
      </c>
      <c r="O603" s="2" t="s">
        <v>17</v>
      </c>
      <c r="P603" s="2" t="s">
        <v>17</v>
      </c>
      <c r="Q603" s="2" t="s">
        <v>17</v>
      </c>
    </row>
    <row r="604" spans="1:17" x14ac:dyDescent="0.3">
      <c r="A604" s="2" t="s">
        <v>1536</v>
      </c>
      <c r="B604" s="2">
        <v>6</v>
      </c>
      <c r="C604" s="2">
        <v>28443466</v>
      </c>
      <c r="D604" s="2">
        <v>28833572</v>
      </c>
      <c r="E604" s="2">
        <v>28535307</v>
      </c>
      <c r="F604" s="2">
        <v>28535844</v>
      </c>
      <c r="G604" s="2">
        <v>1</v>
      </c>
      <c r="H604" s="2">
        <v>0</v>
      </c>
      <c r="I604" s="2">
        <v>0</v>
      </c>
      <c r="J604" s="2">
        <v>1</v>
      </c>
      <c r="K604" s="2" t="s">
        <v>17</v>
      </c>
      <c r="L604" s="2" t="s">
        <v>17</v>
      </c>
      <c r="M604" s="2" t="s">
        <v>17</v>
      </c>
      <c r="N604" s="2" t="s">
        <v>17</v>
      </c>
      <c r="O604" s="2" t="s">
        <v>17</v>
      </c>
      <c r="P604" s="2" t="s">
        <v>17</v>
      </c>
      <c r="Q604" s="2" t="s">
        <v>17</v>
      </c>
    </row>
    <row r="605" spans="1:17" x14ac:dyDescent="0.3">
      <c r="A605" s="2" t="s">
        <v>1537</v>
      </c>
      <c r="B605" s="2">
        <v>6</v>
      </c>
      <c r="C605" s="2">
        <v>28443466</v>
      </c>
      <c r="D605" s="2">
        <v>28833572</v>
      </c>
      <c r="E605" s="2">
        <v>28536567</v>
      </c>
      <c r="F605" s="2">
        <v>28538153</v>
      </c>
      <c r="G605" s="2">
        <v>1</v>
      </c>
      <c r="H605" s="2">
        <v>0</v>
      </c>
      <c r="I605" s="2">
        <v>0</v>
      </c>
      <c r="J605" s="2">
        <v>1</v>
      </c>
      <c r="K605" s="2" t="s">
        <v>1538</v>
      </c>
      <c r="L605" s="2" t="s">
        <v>1539</v>
      </c>
      <c r="M605" s="2" t="s">
        <v>1540</v>
      </c>
      <c r="N605" s="2" t="s">
        <v>1541</v>
      </c>
      <c r="O605" s="2" t="s">
        <v>17</v>
      </c>
      <c r="P605" s="2" t="s">
        <v>17</v>
      </c>
      <c r="Q605" s="2" t="s">
        <v>17</v>
      </c>
    </row>
    <row r="606" spans="1:17" x14ac:dyDescent="0.3">
      <c r="A606" s="2" t="s">
        <v>1542</v>
      </c>
      <c r="B606" s="2">
        <v>6</v>
      </c>
      <c r="C606" s="2">
        <v>28443466</v>
      </c>
      <c r="D606" s="2">
        <v>28833572</v>
      </c>
      <c r="E606" s="2">
        <v>28543065</v>
      </c>
      <c r="F606" s="2">
        <v>28544365</v>
      </c>
      <c r="G606" s="2">
        <v>1</v>
      </c>
      <c r="H606" s="2">
        <v>0</v>
      </c>
      <c r="I606" s="2">
        <v>0</v>
      </c>
      <c r="J606" s="2">
        <v>1</v>
      </c>
      <c r="K606" s="2" t="s">
        <v>17</v>
      </c>
      <c r="L606" s="2" t="s">
        <v>17</v>
      </c>
      <c r="M606" s="2" t="s">
        <v>17</v>
      </c>
      <c r="N606" s="2" t="s">
        <v>17</v>
      </c>
      <c r="O606" s="2" t="s">
        <v>17</v>
      </c>
      <c r="P606" s="2" t="s">
        <v>17</v>
      </c>
      <c r="Q606" s="2" t="s">
        <v>17</v>
      </c>
    </row>
    <row r="607" spans="1:17" x14ac:dyDescent="0.3">
      <c r="A607" s="2" t="s">
        <v>1543</v>
      </c>
      <c r="B607" s="2">
        <v>6</v>
      </c>
      <c r="C607" s="2">
        <v>28443466</v>
      </c>
      <c r="D607" s="2">
        <v>28833572</v>
      </c>
      <c r="E607" s="2">
        <v>28549534</v>
      </c>
      <c r="F607" s="2">
        <v>28549908</v>
      </c>
      <c r="G607" s="2">
        <v>1</v>
      </c>
      <c r="H607" s="2">
        <v>0</v>
      </c>
      <c r="I607" s="2">
        <v>0</v>
      </c>
      <c r="J607" s="2">
        <v>1</v>
      </c>
      <c r="K607" s="2" t="s">
        <v>1544</v>
      </c>
      <c r="L607" s="2" t="s">
        <v>1545</v>
      </c>
      <c r="M607" s="2" t="s">
        <v>1546</v>
      </c>
      <c r="N607" s="2" t="s">
        <v>1547</v>
      </c>
      <c r="O607" s="2" t="s">
        <v>17</v>
      </c>
      <c r="P607" s="2" t="s">
        <v>17</v>
      </c>
      <c r="Q607" s="2" t="s">
        <v>17</v>
      </c>
    </row>
    <row r="608" spans="1:17" x14ac:dyDescent="0.3">
      <c r="A608" s="2" t="s">
        <v>1548</v>
      </c>
      <c r="B608" s="2">
        <v>6</v>
      </c>
      <c r="C608" s="2">
        <v>28443466</v>
      </c>
      <c r="D608" s="2">
        <v>28833572</v>
      </c>
      <c r="E608" s="2">
        <v>28553974</v>
      </c>
      <c r="F608" s="2">
        <v>28554171</v>
      </c>
      <c r="G608" s="2">
        <v>1</v>
      </c>
      <c r="H608" s="2">
        <v>0</v>
      </c>
      <c r="I608" s="2">
        <v>0</v>
      </c>
      <c r="J608" s="2">
        <v>1</v>
      </c>
      <c r="K608" s="2" t="s">
        <v>17</v>
      </c>
      <c r="L608" s="2" t="s">
        <v>1549</v>
      </c>
      <c r="M608" s="2" t="s">
        <v>1550</v>
      </c>
      <c r="N608" s="2" t="s">
        <v>17</v>
      </c>
      <c r="O608" s="2" t="s">
        <v>17</v>
      </c>
      <c r="P608" s="2" t="s">
        <v>17</v>
      </c>
      <c r="Q608" s="2" t="s">
        <v>17</v>
      </c>
    </row>
    <row r="609" spans="1:17" x14ac:dyDescent="0.3">
      <c r="A609" s="2" t="s">
        <v>1551</v>
      </c>
      <c r="B609" s="2">
        <v>6</v>
      </c>
      <c r="C609" s="2">
        <v>28443466</v>
      </c>
      <c r="D609" s="2">
        <v>28833572</v>
      </c>
      <c r="E609" s="2">
        <v>28556645</v>
      </c>
      <c r="F609" s="2">
        <v>28560067</v>
      </c>
      <c r="G609" s="2">
        <v>1</v>
      </c>
      <c r="H609" s="2">
        <v>0</v>
      </c>
      <c r="I609" s="2">
        <v>0</v>
      </c>
      <c r="J609" s="2">
        <v>1</v>
      </c>
      <c r="K609" s="2" t="s">
        <v>1552</v>
      </c>
      <c r="L609" s="2" t="s">
        <v>1553</v>
      </c>
      <c r="M609" s="2" t="s">
        <v>1554</v>
      </c>
      <c r="N609" s="2" t="s">
        <v>1555</v>
      </c>
      <c r="O609" s="2" t="s">
        <v>17</v>
      </c>
      <c r="P609" s="2" t="s">
        <v>17</v>
      </c>
      <c r="Q609" s="2" t="s">
        <v>17</v>
      </c>
    </row>
    <row r="610" spans="1:17" x14ac:dyDescent="0.3">
      <c r="A610" s="2" t="s">
        <v>1556</v>
      </c>
      <c r="B610" s="2">
        <v>6</v>
      </c>
      <c r="C610" s="2">
        <v>28443466</v>
      </c>
      <c r="D610" s="2">
        <v>28833572</v>
      </c>
      <c r="E610" s="2">
        <v>28569131</v>
      </c>
      <c r="F610" s="2">
        <v>28575981</v>
      </c>
      <c r="G610" s="2">
        <v>1</v>
      </c>
      <c r="H610" s="2">
        <v>0</v>
      </c>
      <c r="I610" s="2">
        <v>0</v>
      </c>
      <c r="J610" s="2">
        <v>1</v>
      </c>
      <c r="K610" s="2" t="s">
        <v>1557</v>
      </c>
      <c r="L610" s="2" t="s">
        <v>1558</v>
      </c>
      <c r="M610" s="2" t="s">
        <v>1559</v>
      </c>
      <c r="N610" s="2" t="s">
        <v>1560</v>
      </c>
      <c r="O610" s="2" t="s">
        <v>17</v>
      </c>
      <c r="P610" s="2" t="s">
        <v>17</v>
      </c>
      <c r="Q610" s="2" t="s">
        <v>17</v>
      </c>
    </row>
    <row r="611" spans="1:17" x14ac:dyDescent="0.3">
      <c r="A611" s="2" t="s">
        <v>1561</v>
      </c>
      <c r="B611" s="2">
        <v>6</v>
      </c>
      <c r="C611" s="2">
        <v>28443466</v>
      </c>
      <c r="D611" s="2">
        <v>28833572</v>
      </c>
      <c r="E611" s="2">
        <v>28577157</v>
      </c>
      <c r="F611" s="2">
        <v>28580936</v>
      </c>
      <c r="G611" s="2">
        <v>1</v>
      </c>
      <c r="H611" s="2">
        <v>0</v>
      </c>
      <c r="I611" s="2">
        <v>0</v>
      </c>
      <c r="J611" s="2">
        <v>1</v>
      </c>
      <c r="K611" s="2" t="s">
        <v>1552</v>
      </c>
      <c r="L611" s="2" t="s">
        <v>1553</v>
      </c>
      <c r="M611" s="2" t="s">
        <v>1562</v>
      </c>
      <c r="N611" s="2" t="s">
        <v>1555</v>
      </c>
      <c r="O611" s="2" t="s">
        <v>17</v>
      </c>
      <c r="P611" s="2" t="s">
        <v>17</v>
      </c>
      <c r="Q611" s="2" t="s">
        <v>17</v>
      </c>
    </row>
    <row r="612" spans="1:17" x14ac:dyDescent="0.3">
      <c r="A612" s="2" t="s">
        <v>1563</v>
      </c>
      <c r="B612" s="2">
        <v>6</v>
      </c>
      <c r="C612" s="2">
        <v>28443466</v>
      </c>
      <c r="D612" s="2">
        <v>28833572</v>
      </c>
      <c r="E612" s="2">
        <v>28686689</v>
      </c>
      <c r="F612" s="2">
        <v>28690933</v>
      </c>
      <c r="G612" s="2">
        <v>1</v>
      </c>
      <c r="H612" s="2">
        <v>0</v>
      </c>
      <c r="I612" s="2">
        <v>0</v>
      </c>
      <c r="J612" s="2">
        <v>1</v>
      </c>
      <c r="K612" s="2" t="s">
        <v>1564</v>
      </c>
      <c r="L612" s="2" t="s">
        <v>1565</v>
      </c>
      <c r="M612" s="2" t="s">
        <v>1566</v>
      </c>
      <c r="N612" s="2" t="s">
        <v>1567</v>
      </c>
      <c r="O612" s="2" t="s">
        <v>17</v>
      </c>
      <c r="P612" s="2" t="s">
        <v>17</v>
      </c>
      <c r="Q612" s="2" t="s">
        <v>17</v>
      </c>
    </row>
    <row r="613" spans="1:17" x14ac:dyDescent="0.3">
      <c r="A613" s="2" t="s">
        <v>1568</v>
      </c>
      <c r="B613" s="2">
        <v>6</v>
      </c>
      <c r="C613" s="2">
        <v>28443466</v>
      </c>
      <c r="D613" s="2">
        <v>28833572</v>
      </c>
      <c r="E613" s="2">
        <v>28692983</v>
      </c>
      <c r="F613" s="2">
        <v>28698956</v>
      </c>
      <c r="G613" s="2">
        <v>1</v>
      </c>
      <c r="H613" s="2">
        <v>0</v>
      </c>
      <c r="I613" s="2">
        <v>0</v>
      </c>
      <c r="J613" s="2">
        <v>1</v>
      </c>
      <c r="K613" s="2" t="s">
        <v>783</v>
      </c>
      <c r="L613" s="2" t="s">
        <v>1569</v>
      </c>
      <c r="M613" s="2" t="s">
        <v>1570</v>
      </c>
      <c r="N613" s="2" t="s">
        <v>24</v>
      </c>
      <c r="O613" s="2" t="s">
        <v>17</v>
      </c>
      <c r="P613" s="2" t="s">
        <v>17</v>
      </c>
      <c r="Q613" s="2" t="s">
        <v>17</v>
      </c>
    </row>
    <row r="614" spans="1:17" x14ac:dyDescent="0.3">
      <c r="A614" s="2" t="s">
        <v>1571</v>
      </c>
      <c r="B614" s="2">
        <v>6</v>
      </c>
      <c r="C614" s="2">
        <v>28443466</v>
      </c>
      <c r="D614" s="2">
        <v>28833572</v>
      </c>
      <c r="E614" s="2">
        <v>28707192</v>
      </c>
      <c r="F614" s="2">
        <v>28708078</v>
      </c>
      <c r="G614" s="2">
        <v>1</v>
      </c>
      <c r="H614" s="2">
        <v>0</v>
      </c>
      <c r="I614" s="2">
        <v>0</v>
      </c>
      <c r="J614" s="2">
        <v>1</v>
      </c>
      <c r="K614" s="2" t="s">
        <v>1572</v>
      </c>
      <c r="L614" s="2" t="s">
        <v>1573</v>
      </c>
      <c r="M614" s="2" t="s">
        <v>1574</v>
      </c>
      <c r="N614" s="2" t="s">
        <v>1575</v>
      </c>
      <c r="O614" s="2" t="s">
        <v>17</v>
      </c>
      <c r="P614" s="2" t="s">
        <v>17</v>
      </c>
      <c r="Q614" s="2" t="s">
        <v>17</v>
      </c>
    </row>
    <row r="615" spans="1:17" x14ac:dyDescent="0.3">
      <c r="A615" s="2" t="s">
        <v>1576</v>
      </c>
      <c r="B615" s="2">
        <v>6</v>
      </c>
      <c r="C615" s="2">
        <v>28443466</v>
      </c>
      <c r="D615" s="2">
        <v>28833572</v>
      </c>
      <c r="E615" s="2">
        <v>28709025</v>
      </c>
      <c r="F615" s="2">
        <v>28710763</v>
      </c>
      <c r="G615" s="2">
        <v>1</v>
      </c>
      <c r="H615" s="2">
        <v>0</v>
      </c>
      <c r="I615" s="2">
        <v>0</v>
      </c>
      <c r="J615" s="2">
        <v>1</v>
      </c>
      <c r="K615" s="2" t="s">
        <v>1577</v>
      </c>
      <c r="L615" s="2" t="s">
        <v>1578</v>
      </c>
      <c r="M615" s="2" t="s">
        <v>1579</v>
      </c>
      <c r="N615" s="2" t="s">
        <v>1580</v>
      </c>
      <c r="O615" s="2" t="s">
        <v>1581</v>
      </c>
      <c r="P615" s="2" t="s">
        <v>17</v>
      </c>
      <c r="Q615" s="2" t="s">
        <v>17</v>
      </c>
    </row>
    <row r="616" spans="1:17" x14ac:dyDescent="0.3">
      <c r="A616" s="2" t="s">
        <v>1582</v>
      </c>
      <c r="B616" s="2">
        <v>6</v>
      </c>
      <c r="C616" s="2">
        <v>28443466</v>
      </c>
      <c r="D616" s="2">
        <v>28833572</v>
      </c>
      <c r="E616" s="2">
        <v>28713317</v>
      </c>
      <c r="F616" s="2">
        <v>28716237</v>
      </c>
      <c r="G616" s="2">
        <v>1</v>
      </c>
      <c r="H616" s="2">
        <v>0</v>
      </c>
      <c r="I616" s="2">
        <v>0</v>
      </c>
      <c r="J616" s="2">
        <v>1</v>
      </c>
      <c r="K616" s="2" t="s">
        <v>1583</v>
      </c>
      <c r="L616" s="2" t="s">
        <v>1584</v>
      </c>
      <c r="M616" s="2" t="s">
        <v>1585</v>
      </c>
      <c r="N616" s="2" t="s">
        <v>1586</v>
      </c>
      <c r="O616" s="2" t="s">
        <v>17</v>
      </c>
      <c r="P616" s="2" t="s">
        <v>17</v>
      </c>
      <c r="Q616" s="2" t="s">
        <v>17</v>
      </c>
    </row>
    <row r="617" spans="1:17" x14ac:dyDescent="0.3">
      <c r="A617" s="2" t="s">
        <v>1587</v>
      </c>
      <c r="B617" s="2">
        <v>6</v>
      </c>
      <c r="C617" s="2">
        <v>28443466</v>
      </c>
      <c r="D617" s="2">
        <v>28833572</v>
      </c>
      <c r="E617" s="2">
        <v>28720053</v>
      </c>
      <c r="F617" s="2">
        <v>28730833</v>
      </c>
      <c r="G617" s="2">
        <v>1</v>
      </c>
      <c r="H617" s="2">
        <v>0</v>
      </c>
      <c r="I617" s="2">
        <v>0</v>
      </c>
      <c r="J617" s="2">
        <v>1</v>
      </c>
      <c r="K617" s="2" t="s">
        <v>1588</v>
      </c>
      <c r="L617" s="2" t="s">
        <v>1589</v>
      </c>
      <c r="M617" s="2" t="s">
        <v>1590</v>
      </c>
      <c r="N617" s="2" t="s">
        <v>1591</v>
      </c>
      <c r="O617" s="2" t="s">
        <v>17</v>
      </c>
      <c r="P617" s="2" t="s">
        <v>17</v>
      </c>
      <c r="Q617" s="2" t="s">
        <v>17</v>
      </c>
    </row>
    <row r="618" spans="1:17" x14ac:dyDescent="0.3">
      <c r="A618" s="2" t="s">
        <v>1592</v>
      </c>
      <c r="B618" s="2">
        <v>6</v>
      </c>
      <c r="C618" s="2">
        <v>28443466</v>
      </c>
      <c r="D618" s="2">
        <v>28833572</v>
      </c>
      <c r="E618" s="2">
        <v>28732707</v>
      </c>
      <c r="F618" s="2">
        <v>28735054</v>
      </c>
      <c r="G618" s="2">
        <v>1</v>
      </c>
      <c r="H618" s="2">
        <v>0</v>
      </c>
      <c r="I618" s="2">
        <v>0</v>
      </c>
      <c r="J618" s="2">
        <v>1</v>
      </c>
      <c r="K618" s="2" t="s">
        <v>1593</v>
      </c>
      <c r="L618" s="2" t="s">
        <v>1594</v>
      </c>
      <c r="M618" s="2" t="s">
        <v>1595</v>
      </c>
      <c r="N618" s="2" t="s">
        <v>1596</v>
      </c>
      <c r="O618" s="2" t="s">
        <v>17</v>
      </c>
      <c r="P618" s="2" t="s">
        <v>17</v>
      </c>
      <c r="Q618" s="2" t="s">
        <v>17</v>
      </c>
    </row>
    <row r="619" spans="1:17" x14ac:dyDescent="0.3">
      <c r="A619" s="2" t="s">
        <v>1597</v>
      </c>
      <c r="B619" s="2">
        <v>6</v>
      </c>
      <c r="C619" s="2">
        <v>28443466</v>
      </c>
      <c r="D619" s="2">
        <v>28833572</v>
      </c>
      <c r="E619" s="2">
        <v>28738764</v>
      </c>
      <c r="F619" s="2">
        <v>28741445</v>
      </c>
      <c r="G619" s="2">
        <v>1</v>
      </c>
      <c r="H619" s="2">
        <v>0</v>
      </c>
      <c r="I619" s="2">
        <v>0</v>
      </c>
      <c r="J619" s="2">
        <v>1</v>
      </c>
      <c r="K619" s="2" t="s">
        <v>236</v>
      </c>
      <c r="L619" s="2" t="s">
        <v>1598</v>
      </c>
      <c r="M619" s="2" t="s">
        <v>1599</v>
      </c>
      <c r="N619" s="2" t="s">
        <v>239</v>
      </c>
      <c r="O619" s="2" t="s">
        <v>17</v>
      </c>
      <c r="P619" s="2" t="s">
        <v>17</v>
      </c>
      <c r="Q619" s="2" t="s">
        <v>17</v>
      </c>
    </row>
    <row r="620" spans="1:17" x14ac:dyDescent="0.3">
      <c r="A620" s="2" t="s">
        <v>1600</v>
      </c>
      <c r="B620" s="2">
        <v>6</v>
      </c>
      <c r="C620" s="2">
        <v>28443466</v>
      </c>
      <c r="D620" s="2">
        <v>28833572</v>
      </c>
      <c r="E620" s="2">
        <v>28748016</v>
      </c>
      <c r="F620" s="2">
        <v>28749177</v>
      </c>
      <c r="G620" s="2">
        <v>1</v>
      </c>
      <c r="H620" s="2">
        <v>0</v>
      </c>
      <c r="I620" s="2">
        <v>0</v>
      </c>
      <c r="J620" s="2">
        <v>1</v>
      </c>
      <c r="K620" s="2" t="s">
        <v>17</v>
      </c>
      <c r="L620" s="2" t="s">
        <v>17</v>
      </c>
      <c r="M620" s="2" t="s">
        <v>17</v>
      </c>
      <c r="N620" s="2" t="s">
        <v>17</v>
      </c>
      <c r="O620" s="2" t="s">
        <v>17</v>
      </c>
      <c r="P620" s="2" t="s">
        <v>17</v>
      </c>
      <c r="Q620" s="2" t="s">
        <v>17</v>
      </c>
    </row>
    <row r="621" spans="1:17" x14ac:dyDescent="0.3">
      <c r="A621" s="2" t="s">
        <v>1601</v>
      </c>
      <c r="B621" s="2">
        <v>6</v>
      </c>
      <c r="C621" s="2">
        <v>28443466</v>
      </c>
      <c r="D621" s="2">
        <v>28833572</v>
      </c>
      <c r="E621" s="2">
        <v>28754150</v>
      </c>
      <c r="F621" s="2">
        <v>28756368</v>
      </c>
      <c r="G621" s="2">
        <v>1</v>
      </c>
      <c r="H621" s="2">
        <v>0</v>
      </c>
      <c r="I621" s="2">
        <v>0</v>
      </c>
      <c r="J621" s="2">
        <v>1</v>
      </c>
      <c r="K621" s="2" t="s">
        <v>1602</v>
      </c>
      <c r="L621" s="2" t="s">
        <v>1603</v>
      </c>
      <c r="M621" s="2" t="s">
        <v>1604</v>
      </c>
      <c r="N621" s="2" t="s">
        <v>24</v>
      </c>
      <c r="O621" s="2" t="s">
        <v>17</v>
      </c>
      <c r="P621" s="2" t="s">
        <v>17</v>
      </c>
      <c r="Q621" s="2" t="s">
        <v>17</v>
      </c>
    </row>
    <row r="622" spans="1:17" x14ac:dyDescent="0.3">
      <c r="A622" s="2" t="s">
        <v>1605</v>
      </c>
      <c r="B622" s="2">
        <v>6</v>
      </c>
      <c r="C622" s="2">
        <v>28443466</v>
      </c>
      <c r="D622" s="2">
        <v>28833572</v>
      </c>
      <c r="E622" s="2">
        <v>28763561</v>
      </c>
      <c r="F622" s="2">
        <v>28764553</v>
      </c>
      <c r="G622" s="2">
        <v>1</v>
      </c>
      <c r="H622" s="2">
        <v>0</v>
      </c>
      <c r="I622" s="2">
        <v>0</v>
      </c>
      <c r="J622" s="2">
        <v>1</v>
      </c>
      <c r="K622" s="2" t="s">
        <v>17</v>
      </c>
      <c r="L622" s="2" t="s">
        <v>1606</v>
      </c>
      <c r="M622" s="2" t="s">
        <v>1607</v>
      </c>
      <c r="N622" s="2" t="s">
        <v>1608</v>
      </c>
      <c r="O622" s="2" t="s">
        <v>17</v>
      </c>
      <c r="P622" s="2" t="s">
        <v>17</v>
      </c>
      <c r="Q622" s="2" t="s">
        <v>17</v>
      </c>
    </row>
    <row r="623" spans="1:17" x14ac:dyDescent="0.3">
      <c r="A623" s="2" t="s">
        <v>1609</v>
      </c>
      <c r="B623" s="2">
        <v>6</v>
      </c>
      <c r="C623" s="2">
        <v>28443466</v>
      </c>
      <c r="D623" s="2">
        <v>28833572</v>
      </c>
      <c r="E623" s="2">
        <v>28767504</v>
      </c>
      <c r="F623" s="2">
        <v>28770944</v>
      </c>
      <c r="G623" s="2">
        <v>1</v>
      </c>
      <c r="H623" s="2">
        <v>0</v>
      </c>
      <c r="I623" s="2">
        <v>0</v>
      </c>
      <c r="J623" s="2">
        <v>1</v>
      </c>
      <c r="K623" s="2" t="s">
        <v>1610</v>
      </c>
      <c r="L623" s="2" t="s">
        <v>1611</v>
      </c>
      <c r="M623" s="2" t="s">
        <v>1612</v>
      </c>
      <c r="N623" s="2" t="s">
        <v>1613</v>
      </c>
      <c r="O623" s="2" t="s">
        <v>17</v>
      </c>
      <c r="P623" s="2" t="s">
        <v>17</v>
      </c>
      <c r="Q623" s="2" t="s">
        <v>17</v>
      </c>
    </row>
    <row r="624" spans="1:17" x14ac:dyDescent="0.3">
      <c r="A624" s="2" t="s">
        <v>1614</v>
      </c>
      <c r="B624" s="2">
        <v>6</v>
      </c>
      <c r="C624" s="2">
        <v>28443466</v>
      </c>
      <c r="D624" s="2">
        <v>28833572</v>
      </c>
      <c r="E624" s="2">
        <v>28774730</v>
      </c>
      <c r="F624" s="2">
        <v>28776613</v>
      </c>
      <c r="G624" s="2">
        <v>1</v>
      </c>
      <c r="H624" s="2">
        <v>0</v>
      </c>
      <c r="I624" s="2">
        <v>0</v>
      </c>
      <c r="J624" s="2">
        <v>1</v>
      </c>
      <c r="K624" s="2" t="s">
        <v>765</v>
      </c>
      <c r="L624" s="2" t="s">
        <v>1615</v>
      </c>
      <c r="M624" s="2" t="s">
        <v>1616</v>
      </c>
      <c r="N624" s="2" t="s">
        <v>318</v>
      </c>
      <c r="O624" s="2" t="s">
        <v>17</v>
      </c>
      <c r="P624" s="2" t="s">
        <v>17</v>
      </c>
      <c r="Q624" s="2" t="s">
        <v>17</v>
      </c>
    </row>
    <row r="625" spans="1:17" x14ac:dyDescent="0.3">
      <c r="A625" s="2" t="s">
        <v>1617</v>
      </c>
      <c r="B625" s="2">
        <v>6</v>
      </c>
      <c r="C625" s="2">
        <v>28443466</v>
      </c>
      <c r="D625" s="2">
        <v>28833572</v>
      </c>
      <c r="E625" s="2">
        <v>28777279</v>
      </c>
      <c r="F625" s="2">
        <v>28781795</v>
      </c>
      <c r="G625" s="2">
        <v>1</v>
      </c>
      <c r="H625" s="2">
        <v>0</v>
      </c>
      <c r="I625" s="2">
        <v>0</v>
      </c>
      <c r="J625" s="2">
        <v>1</v>
      </c>
      <c r="K625" s="2" t="s">
        <v>1618</v>
      </c>
      <c r="L625" s="2" t="s">
        <v>1619</v>
      </c>
      <c r="M625" s="2" t="s">
        <v>1620</v>
      </c>
      <c r="N625" s="2" t="s">
        <v>1621</v>
      </c>
      <c r="O625" s="2" t="s">
        <v>17</v>
      </c>
      <c r="P625" s="2" t="s">
        <v>17</v>
      </c>
      <c r="Q625" s="2" t="s">
        <v>17</v>
      </c>
    </row>
    <row r="626" spans="1:17" x14ac:dyDescent="0.3">
      <c r="A626" s="2" t="s">
        <v>1622</v>
      </c>
      <c r="B626" s="2">
        <v>6</v>
      </c>
      <c r="C626" s="2">
        <v>28443466</v>
      </c>
      <c r="D626" s="2">
        <v>28833572</v>
      </c>
      <c r="E626" s="2">
        <v>28804056</v>
      </c>
      <c r="F626" s="2">
        <v>28804634</v>
      </c>
      <c r="G626" s="2">
        <v>1</v>
      </c>
      <c r="H626" s="2">
        <v>0</v>
      </c>
      <c r="I626" s="2">
        <v>0</v>
      </c>
      <c r="J626" s="2">
        <v>1</v>
      </c>
      <c r="K626" s="2" t="s">
        <v>17</v>
      </c>
      <c r="L626" s="2" t="s">
        <v>1623</v>
      </c>
      <c r="M626" s="2" t="s">
        <v>1624</v>
      </c>
      <c r="N626" s="2" t="s">
        <v>942</v>
      </c>
      <c r="O626" s="2" t="s">
        <v>17</v>
      </c>
      <c r="P626" s="2" t="s">
        <v>17</v>
      </c>
      <c r="Q626" s="2" t="s">
        <v>17</v>
      </c>
    </row>
    <row r="627" spans="1:17" x14ac:dyDescent="0.3">
      <c r="A627" s="2" t="s">
        <v>1625</v>
      </c>
      <c r="B627" s="2">
        <v>6</v>
      </c>
      <c r="C627" s="2">
        <v>28443466</v>
      </c>
      <c r="D627" s="2">
        <v>28833572</v>
      </c>
      <c r="E627" s="2">
        <v>28804056</v>
      </c>
      <c r="F627" s="2">
        <v>28810966</v>
      </c>
      <c r="G627" s="2">
        <v>1</v>
      </c>
      <c r="H627" s="2">
        <v>0</v>
      </c>
      <c r="I627" s="2">
        <v>0</v>
      </c>
      <c r="J627" s="2">
        <v>1</v>
      </c>
      <c r="K627" s="2" t="s">
        <v>17</v>
      </c>
      <c r="L627" s="2" t="s">
        <v>1623</v>
      </c>
      <c r="M627" s="2" t="s">
        <v>1624</v>
      </c>
      <c r="N627" s="2" t="s">
        <v>942</v>
      </c>
      <c r="O627" s="2" t="s">
        <v>17</v>
      </c>
      <c r="P627" s="2" t="s">
        <v>17</v>
      </c>
      <c r="Q627" s="2" t="s">
        <v>17</v>
      </c>
    </row>
    <row r="628" spans="1:17" x14ac:dyDescent="0.3">
      <c r="A628" s="2" t="s">
        <v>1626</v>
      </c>
      <c r="B628" s="2">
        <v>6</v>
      </c>
      <c r="C628" s="2">
        <v>28443466</v>
      </c>
      <c r="D628" s="2">
        <v>28833572</v>
      </c>
      <c r="E628" s="2">
        <v>28812047</v>
      </c>
      <c r="F628" s="2">
        <v>28812415</v>
      </c>
      <c r="G628" s="2">
        <v>1</v>
      </c>
      <c r="H628" s="2">
        <v>0</v>
      </c>
      <c r="I628" s="2">
        <v>0</v>
      </c>
      <c r="J628" s="2">
        <v>1</v>
      </c>
      <c r="K628" s="2" t="s">
        <v>1627</v>
      </c>
      <c r="L628" s="2" t="s">
        <v>1628</v>
      </c>
      <c r="M628" s="2" t="s">
        <v>1629</v>
      </c>
      <c r="N628" s="2" t="s">
        <v>24</v>
      </c>
      <c r="O628" s="2" t="s">
        <v>17</v>
      </c>
      <c r="P628" s="2" t="s">
        <v>17</v>
      </c>
      <c r="Q628" s="2" t="s">
        <v>17</v>
      </c>
    </row>
    <row r="629" spans="1:17" x14ac:dyDescent="0.3">
      <c r="A629" s="2" t="s">
        <v>1630</v>
      </c>
      <c r="B629" s="2">
        <v>6</v>
      </c>
      <c r="C629" s="2">
        <v>28443466</v>
      </c>
      <c r="D629" s="2">
        <v>28833572</v>
      </c>
      <c r="E629" s="2">
        <v>28817195</v>
      </c>
      <c r="F629" s="2">
        <v>28818590</v>
      </c>
      <c r="G629" s="2">
        <v>1</v>
      </c>
      <c r="H629" s="2">
        <v>0</v>
      </c>
      <c r="I629" s="2">
        <v>0</v>
      </c>
      <c r="J629" s="2">
        <v>1</v>
      </c>
      <c r="K629" s="2" t="s">
        <v>143</v>
      </c>
      <c r="L629" s="2" t="s">
        <v>1631</v>
      </c>
      <c r="M629" s="2" t="s">
        <v>1632</v>
      </c>
      <c r="N629" s="2" t="s">
        <v>1633</v>
      </c>
      <c r="O629" s="2" t="s">
        <v>17</v>
      </c>
      <c r="P629" s="2" t="s">
        <v>17</v>
      </c>
      <c r="Q629" s="2" t="s">
        <v>17</v>
      </c>
    </row>
    <row r="630" spans="1:17" x14ac:dyDescent="0.3">
      <c r="A630" s="2" t="s">
        <v>1634</v>
      </c>
      <c r="B630" s="2">
        <v>6</v>
      </c>
      <c r="C630" s="2">
        <v>28443466</v>
      </c>
      <c r="D630" s="2">
        <v>28833572</v>
      </c>
      <c r="E630" s="2">
        <v>28821715</v>
      </c>
      <c r="F630" s="2">
        <v>28823247</v>
      </c>
      <c r="G630" s="2">
        <v>1</v>
      </c>
      <c r="H630" s="2">
        <v>0</v>
      </c>
      <c r="I630" s="2">
        <v>0</v>
      </c>
      <c r="J630" s="2">
        <v>1</v>
      </c>
      <c r="K630" s="2" t="s">
        <v>143</v>
      </c>
      <c r="L630" s="2" t="s">
        <v>1631</v>
      </c>
      <c r="M630" s="2" t="s">
        <v>1632</v>
      </c>
      <c r="N630" s="2" t="s">
        <v>1633</v>
      </c>
      <c r="O630" s="2" t="s">
        <v>17</v>
      </c>
      <c r="P630" s="2" t="s">
        <v>17</v>
      </c>
      <c r="Q630" s="2" t="s">
        <v>17</v>
      </c>
    </row>
    <row r="631" spans="1:17" x14ac:dyDescent="0.3">
      <c r="A631" s="2" t="s">
        <v>1635</v>
      </c>
      <c r="B631" s="2">
        <v>6</v>
      </c>
      <c r="C631" s="2">
        <v>28443466</v>
      </c>
      <c r="D631" s="2">
        <v>28833572</v>
      </c>
      <c r="E631" s="2">
        <v>28831874</v>
      </c>
      <c r="F631" s="2">
        <v>28832197</v>
      </c>
      <c r="G631" s="2">
        <v>1</v>
      </c>
      <c r="H631" s="2">
        <v>0</v>
      </c>
      <c r="I631" s="2">
        <v>0</v>
      </c>
      <c r="J631" s="2">
        <v>1</v>
      </c>
      <c r="K631" s="2" t="s">
        <v>17</v>
      </c>
      <c r="L631" s="2" t="s">
        <v>17</v>
      </c>
      <c r="M631" s="2" t="s">
        <v>17</v>
      </c>
      <c r="N631" s="2" t="s">
        <v>17</v>
      </c>
      <c r="O631" s="2" t="s">
        <v>17</v>
      </c>
      <c r="P631" s="2" t="s">
        <v>17</v>
      </c>
      <c r="Q631" s="2" t="s">
        <v>17</v>
      </c>
    </row>
    <row r="632" spans="1:17" x14ac:dyDescent="0.3">
      <c r="A632" s="2" t="s">
        <v>1636</v>
      </c>
      <c r="B632" s="2">
        <v>6</v>
      </c>
      <c r="C632" s="2">
        <v>28443466</v>
      </c>
      <c r="D632" s="2">
        <v>28833572</v>
      </c>
      <c r="E632" s="2">
        <v>28449922</v>
      </c>
      <c r="F632" s="2">
        <v>28452167</v>
      </c>
      <c r="G632" s="2">
        <v>1</v>
      </c>
      <c r="H632" s="2">
        <v>0</v>
      </c>
      <c r="I632" s="2">
        <v>0</v>
      </c>
      <c r="J632" s="2">
        <v>1</v>
      </c>
      <c r="K632" s="2" t="s">
        <v>1637</v>
      </c>
      <c r="L632" s="2" t="s">
        <v>1638</v>
      </c>
      <c r="M632" s="2" t="s">
        <v>1639</v>
      </c>
      <c r="N632" s="2" t="s">
        <v>968</v>
      </c>
      <c r="O632" s="2" t="s">
        <v>17</v>
      </c>
      <c r="P632" s="2" t="s">
        <v>17</v>
      </c>
      <c r="Q632" s="2" t="s">
        <v>1640</v>
      </c>
    </row>
    <row r="633" spans="1:17" x14ac:dyDescent="0.3">
      <c r="A633" s="2" t="s">
        <v>1641</v>
      </c>
      <c r="B633" s="2">
        <v>6</v>
      </c>
      <c r="C633" s="2">
        <v>28443466</v>
      </c>
      <c r="D633" s="2">
        <v>28833572</v>
      </c>
      <c r="E633" s="2">
        <v>28788304</v>
      </c>
      <c r="F633" s="2">
        <v>28796014</v>
      </c>
      <c r="G633" s="2">
        <v>1</v>
      </c>
      <c r="H633" s="2">
        <v>0</v>
      </c>
      <c r="I633" s="2">
        <v>0</v>
      </c>
      <c r="J633" s="2">
        <v>1</v>
      </c>
      <c r="K633" s="2" t="s">
        <v>1642</v>
      </c>
      <c r="L633" s="2" t="s">
        <v>1643</v>
      </c>
      <c r="M633" s="2" t="s">
        <v>1644</v>
      </c>
      <c r="N633" s="2" t="s">
        <v>1645</v>
      </c>
      <c r="O633" s="2" t="s">
        <v>17</v>
      </c>
      <c r="P633" s="2" t="s">
        <v>17</v>
      </c>
      <c r="Q633" s="2" t="s">
        <v>1646</v>
      </c>
    </row>
    <row r="634" spans="1:17" x14ac:dyDescent="0.3">
      <c r="A634" s="2" t="s">
        <v>1647</v>
      </c>
      <c r="B634" s="2">
        <v>6</v>
      </c>
      <c r="C634" s="2">
        <v>28443466</v>
      </c>
      <c r="D634" s="2">
        <v>28833572</v>
      </c>
      <c r="E634" s="2">
        <v>28814618</v>
      </c>
      <c r="F634" s="2">
        <v>28816129</v>
      </c>
      <c r="G634" s="2">
        <v>1</v>
      </c>
      <c r="H634" s="2">
        <v>0</v>
      </c>
      <c r="I634" s="2">
        <v>0</v>
      </c>
      <c r="J634" s="2">
        <v>1</v>
      </c>
      <c r="K634" s="2" t="s">
        <v>17</v>
      </c>
      <c r="L634" s="2" t="s">
        <v>1648</v>
      </c>
      <c r="M634" s="2" t="s">
        <v>1649</v>
      </c>
      <c r="N634" s="2" t="s">
        <v>1650</v>
      </c>
      <c r="O634" s="2" t="s">
        <v>17</v>
      </c>
      <c r="P634" s="2" t="s">
        <v>17</v>
      </c>
      <c r="Q634" s="2" t="s">
        <v>1651</v>
      </c>
    </row>
    <row r="635" spans="1:17" x14ac:dyDescent="0.3">
      <c r="A635" s="6" t="s">
        <v>1652</v>
      </c>
      <c r="B635" s="6">
        <v>6</v>
      </c>
      <c r="C635" s="6">
        <v>28580000</v>
      </c>
      <c r="D635" s="6">
        <v>28690001</v>
      </c>
      <c r="E635" s="6">
        <v>28583892</v>
      </c>
      <c r="F635" s="6">
        <v>28587156</v>
      </c>
      <c r="G635" s="6">
        <v>1</v>
      </c>
      <c r="H635" s="6">
        <v>1</v>
      </c>
      <c r="I635" s="6">
        <v>0</v>
      </c>
      <c r="J635" s="6">
        <v>2</v>
      </c>
      <c r="K635" s="6" t="s">
        <v>17</v>
      </c>
      <c r="L635" s="6" t="s">
        <v>1653</v>
      </c>
      <c r="M635" s="6" t="s">
        <v>1654</v>
      </c>
      <c r="N635" s="6" t="s">
        <v>1655</v>
      </c>
      <c r="O635" s="6" t="s">
        <v>17</v>
      </c>
      <c r="P635" s="6" t="s">
        <v>17</v>
      </c>
      <c r="Q635" s="6" t="s">
        <v>17</v>
      </c>
    </row>
    <row r="636" spans="1:17" x14ac:dyDescent="0.3">
      <c r="A636" s="6" t="s">
        <v>1656</v>
      </c>
      <c r="B636" s="6">
        <v>6</v>
      </c>
      <c r="C636" s="6">
        <v>28580000</v>
      </c>
      <c r="D636" s="6">
        <v>28690001</v>
      </c>
      <c r="E636" s="6">
        <v>28590473</v>
      </c>
      <c r="F636" s="6">
        <v>28591461</v>
      </c>
      <c r="G636" s="6">
        <v>1</v>
      </c>
      <c r="H636" s="6">
        <v>1</v>
      </c>
      <c r="I636" s="6">
        <v>0</v>
      </c>
      <c r="J636" s="6">
        <v>2</v>
      </c>
      <c r="K636" s="6" t="s">
        <v>17</v>
      </c>
      <c r="L636" s="6" t="s">
        <v>17</v>
      </c>
      <c r="M636" s="6" t="s">
        <v>1657</v>
      </c>
      <c r="N636" s="6" t="s">
        <v>24</v>
      </c>
      <c r="O636" s="6" t="s">
        <v>17</v>
      </c>
      <c r="P636" s="6" t="s">
        <v>17</v>
      </c>
      <c r="Q636" s="6" t="s">
        <v>17</v>
      </c>
    </row>
    <row r="637" spans="1:17" x14ac:dyDescent="0.3">
      <c r="A637" s="9" t="s">
        <v>1658</v>
      </c>
      <c r="B637" s="9">
        <v>6</v>
      </c>
      <c r="C637" s="9">
        <v>28580000</v>
      </c>
      <c r="D637" s="9">
        <v>28690001</v>
      </c>
      <c r="E637" s="9">
        <v>28600062</v>
      </c>
      <c r="F637" s="9">
        <v>28601645</v>
      </c>
      <c r="G637" s="9">
        <v>1</v>
      </c>
      <c r="H637" s="9">
        <v>1</v>
      </c>
      <c r="I637" s="9">
        <v>0</v>
      </c>
      <c r="J637" s="9">
        <v>2</v>
      </c>
      <c r="K637" s="9" t="s">
        <v>1659</v>
      </c>
      <c r="L637" s="9" t="s">
        <v>1660</v>
      </c>
      <c r="M637" s="9" t="s">
        <v>1661</v>
      </c>
      <c r="N637" s="9" t="s">
        <v>1662</v>
      </c>
      <c r="O637" s="9" t="s">
        <v>1663</v>
      </c>
      <c r="P637" s="9" t="s">
        <v>17</v>
      </c>
      <c r="Q637" s="9" t="s">
        <v>17</v>
      </c>
    </row>
    <row r="638" spans="1:17" x14ac:dyDescent="0.3">
      <c r="A638" s="6" t="s">
        <v>1664</v>
      </c>
      <c r="B638" s="6">
        <v>6</v>
      </c>
      <c r="C638" s="6">
        <v>28580000</v>
      </c>
      <c r="D638" s="6">
        <v>28690001</v>
      </c>
      <c r="E638" s="6">
        <v>28603174</v>
      </c>
      <c r="F638" s="6">
        <v>28608846</v>
      </c>
      <c r="G638" s="6">
        <v>1</v>
      </c>
      <c r="H638" s="6">
        <v>1</v>
      </c>
      <c r="I638" s="6">
        <v>0</v>
      </c>
      <c r="J638" s="6">
        <v>2</v>
      </c>
      <c r="K638" s="6" t="s">
        <v>1665</v>
      </c>
      <c r="L638" s="6" t="s">
        <v>1666</v>
      </c>
      <c r="M638" s="6" t="s">
        <v>1667</v>
      </c>
      <c r="N638" s="6" t="s">
        <v>1668</v>
      </c>
      <c r="O638" s="6" t="s">
        <v>17</v>
      </c>
      <c r="P638" s="6" t="s">
        <v>17</v>
      </c>
      <c r="Q638" s="6" t="s">
        <v>17</v>
      </c>
    </row>
    <row r="639" spans="1:17" x14ac:dyDescent="0.3">
      <c r="A639" s="6" t="s">
        <v>1669</v>
      </c>
      <c r="B639" s="6">
        <v>6</v>
      </c>
      <c r="C639" s="6">
        <v>28580000</v>
      </c>
      <c r="D639" s="6">
        <v>28690001</v>
      </c>
      <c r="E639" s="6">
        <v>28632441</v>
      </c>
      <c r="F639" s="6">
        <v>28634668</v>
      </c>
      <c r="G639" s="6">
        <v>1</v>
      </c>
      <c r="H639" s="6">
        <v>1</v>
      </c>
      <c r="I639" s="6">
        <v>0</v>
      </c>
      <c r="J639" s="6">
        <v>2</v>
      </c>
      <c r="K639" s="6" t="s">
        <v>1670</v>
      </c>
      <c r="L639" s="6" t="s">
        <v>1671</v>
      </c>
      <c r="M639" s="6" t="s">
        <v>1672</v>
      </c>
      <c r="N639" s="6" t="s">
        <v>1673</v>
      </c>
      <c r="O639" s="6" t="s">
        <v>17</v>
      </c>
      <c r="P639" s="6" t="s">
        <v>17</v>
      </c>
      <c r="Q639" s="6" t="s">
        <v>17</v>
      </c>
    </row>
    <row r="640" spans="1:17" x14ac:dyDescent="0.3">
      <c r="A640" s="6" t="s">
        <v>1674</v>
      </c>
      <c r="B640" s="6">
        <v>6</v>
      </c>
      <c r="C640" s="6">
        <v>28580000</v>
      </c>
      <c r="D640" s="6">
        <v>28690001</v>
      </c>
      <c r="E640" s="6">
        <v>28649602</v>
      </c>
      <c r="F640" s="6">
        <v>28651382</v>
      </c>
      <c r="G640" s="6">
        <v>1</v>
      </c>
      <c r="H640" s="6">
        <v>1</v>
      </c>
      <c r="I640" s="6">
        <v>0</v>
      </c>
      <c r="J640" s="6">
        <v>2</v>
      </c>
      <c r="K640" s="6" t="s">
        <v>1076</v>
      </c>
      <c r="L640" s="6" t="s">
        <v>1675</v>
      </c>
      <c r="M640" s="6" t="s">
        <v>1676</v>
      </c>
      <c r="N640" s="6" t="s">
        <v>1677</v>
      </c>
      <c r="O640" s="6" t="s">
        <v>17</v>
      </c>
      <c r="P640" s="6" t="s">
        <v>17</v>
      </c>
      <c r="Q640" s="6" t="s">
        <v>17</v>
      </c>
    </row>
    <row r="641" spans="1:17" x14ac:dyDescent="0.3">
      <c r="A641" s="6" t="s">
        <v>1678</v>
      </c>
      <c r="B641" s="6">
        <v>6</v>
      </c>
      <c r="C641" s="6">
        <v>28580000</v>
      </c>
      <c r="D641" s="6">
        <v>28690001</v>
      </c>
      <c r="E641" s="6">
        <v>28663552</v>
      </c>
      <c r="F641" s="6">
        <v>28667679</v>
      </c>
      <c r="G641" s="6">
        <v>1</v>
      </c>
      <c r="H641" s="6">
        <v>1</v>
      </c>
      <c r="I641" s="6">
        <v>0</v>
      </c>
      <c r="J641" s="6">
        <v>2</v>
      </c>
      <c r="K641" s="6" t="s">
        <v>274</v>
      </c>
      <c r="L641" s="6" t="s">
        <v>1679</v>
      </c>
      <c r="M641" s="6" t="s">
        <v>1680</v>
      </c>
      <c r="N641" s="6" t="s">
        <v>1681</v>
      </c>
      <c r="O641" s="6" t="s">
        <v>17</v>
      </c>
      <c r="P641" s="6" t="s">
        <v>17</v>
      </c>
      <c r="Q641" s="6" t="s">
        <v>17</v>
      </c>
    </row>
    <row r="642" spans="1:17" x14ac:dyDescent="0.3">
      <c r="A642" s="6" t="s">
        <v>1682</v>
      </c>
      <c r="B642" s="6">
        <v>6</v>
      </c>
      <c r="C642" s="6">
        <v>28580000</v>
      </c>
      <c r="D642" s="6">
        <v>28690001</v>
      </c>
      <c r="E642" s="6">
        <v>28675689</v>
      </c>
      <c r="F642" s="6">
        <v>28676474</v>
      </c>
      <c r="G642" s="6">
        <v>1</v>
      </c>
      <c r="H642" s="6">
        <v>1</v>
      </c>
      <c r="I642" s="6">
        <v>0</v>
      </c>
      <c r="J642" s="6">
        <v>2</v>
      </c>
      <c r="K642" s="6" t="s">
        <v>1683</v>
      </c>
      <c r="L642" s="6" t="s">
        <v>1684</v>
      </c>
      <c r="M642" s="6" t="s">
        <v>1685</v>
      </c>
      <c r="N642" s="6" t="s">
        <v>1686</v>
      </c>
      <c r="O642" s="6" t="s">
        <v>17</v>
      </c>
      <c r="P642" s="6" t="s">
        <v>17</v>
      </c>
      <c r="Q642" s="6" t="s">
        <v>17</v>
      </c>
    </row>
    <row r="643" spans="1:17" x14ac:dyDescent="0.3">
      <c r="A643" s="2" t="s">
        <v>1687</v>
      </c>
      <c r="B643" s="2">
        <v>7</v>
      </c>
      <c r="C643" s="2">
        <v>2007591</v>
      </c>
      <c r="D643" s="2">
        <v>2117592</v>
      </c>
      <c r="E643" s="2">
        <v>2065171</v>
      </c>
      <c r="F643" s="2">
        <v>2066827</v>
      </c>
      <c r="G643" s="2">
        <v>1</v>
      </c>
      <c r="H643" s="2">
        <v>0</v>
      </c>
      <c r="I643" s="2">
        <v>0</v>
      </c>
      <c r="J643" s="2">
        <v>1</v>
      </c>
      <c r="K643" s="2" t="s">
        <v>822</v>
      </c>
      <c r="L643" s="2" t="s">
        <v>1688</v>
      </c>
      <c r="M643" s="2" t="s">
        <v>17</v>
      </c>
      <c r="N643" s="2" t="s">
        <v>17</v>
      </c>
      <c r="O643" s="2" t="s">
        <v>17</v>
      </c>
      <c r="P643" s="2" t="s">
        <v>17</v>
      </c>
      <c r="Q643" s="2" t="s">
        <v>17</v>
      </c>
    </row>
    <row r="644" spans="1:17" x14ac:dyDescent="0.3">
      <c r="A644" s="2" t="s">
        <v>1689</v>
      </c>
      <c r="B644" s="2">
        <v>7</v>
      </c>
      <c r="C644" s="2">
        <v>2007591</v>
      </c>
      <c r="D644" s="2">
        <v>2117592</v>
      </c>
      <c r="E644" s="2">
        <v>2085627</v>
      </c>
      <c r="F644" s="2">
        <v>2086361</v>
      </c>
      <c r="G644" s="2">
        <v>1</v>
      </c>
      <c r="H644" s="2">
        <v>0</v>
      </c>
      <c r="I644" s="2">
        <v>0</v>
      </c>
      <c r="J644" s="2">
        <v>1</v>
      </c>
      <c r="K644" s="2" t="s">
        <v>17</v>
      </c>
      <c r="L644" s="2" t="s">
        <v>17</v>
      </c>
      <c r="M644" s="2" t="s">
        <v>1690</v>
      </c>
      <c r="N644" s="2" t="s">
        <v>17</v>
      </c>
      <c r="O644" s="2" t="s">
        <v>17</v>
      </c>
      <c r="P644" s="2" t="s">
        <v>17</v>
      </c>
      <c r="Q644" s="2" t="s">
        <v>17</v>
      </c>
    </row>
    <row r="645" spans="1:17" x14ac:dyDescent="0.3">
      <c r="A645" s="2" t="s">
        <v>1691</v>
      </c>
      <c r="B645" s="2">
        <v>7</v>
      </c>
      <c r="C645" s="2">
        <v>2007591</v>
      </c>
      <c r="D645" s="2">
        <v>2117592</v>
      </c>
      <c r="E645" s="2">
        <v>2109609</v>
      </c>
      <c r="F645" s="2">
        <v>2109806</v>
      </c>
      <c r="G645" s="2">
        <v>1</v>
      </c>
      <c r="H645" s="2">
        <v>0</v>
      </c>
      <c r="I645" s="2">
        <v>0</v>
      </c>
      <c r="J645" s="2">
        <v>1</v>
      </c>
      <c r="K645" s="2" t="s">
        <v>17</v>
      </c>
      <c r="L645" s="2" t="s">
        <v>17</v>
      </c>
      <c r="M645" s="2" t="s">
        <v>17</v>
      </c>
      <c r="N645" s="2" t="s">
        <v>17</v>
      </c>
      <c r="O645" s="2" t="s">
        <v>17</v>
      </c>
      <c r="P645" s="2" t="s">
        <v>17</v>
      </c>
      <c r="Q645" s="2" t="s">
        <v>17</v>
      </c>
    </row>
    <row r="646" spans="1:17" x14ac:dyDescent="0.3">
      <c r="A646" s="2" t="s">
        <v>1692</v>
      </c>
      <c r="B646" s="2">
        <v>7</v>
      </c>
      <c r="C646" s="2">
        <v>3817599</v>
      </c>
      <c r="D646" s="2">
        <v>3997601</v>
      </c>
      <c r="E646" s="2">
        <v>3828067</v>
      </c>
      <c r="F646" s="2">
        <v>3832502</v>
      </c>
      <c r="G646" s="2">
        <v>1</v>
      </c>
      <c r="H646" s="2">
        <v>0</v>
      </c>
      <c r="I646" s="2">
        <v>0</v>
      </c>
      <c r="J646" s="2">
        <v>1</v>
      </c>
      <c r="K646" s="2" t="s">
        <v>17</v>
      </c>
      <c r="L646" s="2" t="s">
        <v>1693</v>
      </c>
      <c r="M646" s="2" t="s">
        <v>1694</v>
      </c>
      <c r="N646" s="2" t="s">
        <v>24</v>
      </c>
      <c r="O646" s="2" t="s">
        <v>17</v>
      </c>
      <c r="P646" s="2" t="s">
        <v>17</v>
      </c>
      <c r="Q646" s="2" t="s">
        <v>17</v>
      </c>
    </row>
    <row r="647" spans="1:17" x14ac:dyDescent="0.3">
      <c r="A647" s="2" t="s">
        <v>1695</v>
      </c>
      <c r="B647" s="2">
        <v>7</v>
      </c>
      <c r="C647" s="2">
        <v>3817599</v>
      </c>
      <c r="D647" s="2">
        <v>3997601</v>
      </c>
      <c r="E647" s="2">
        <v>3836878</v>
      </c>
      <c r="F647" s="2">
        <v>3840603</v>
      </c>
      <c r="G647" s="2">
        <v>1</v>
      </c>
      <c r="H647" s="2">
        <v>0</v>
      </c>
      <c r="I647" s="2">
        <v>0</v>
      </c>
      <c r="J647" s="2">
        <v>1</v>
      </c>
      <c r="K647" s="2" t="s">
        <v>1696</v>
      </c>
      <c r="L647" s="2" t="s">
        <v>1697</v>
      </c>
      <c r="M647" s="2" t="s">
        <v>1698</v>
      </c>
      <c r="N647" s="2" t="s">
        <v>1699</v>
      </c>
      <c r="O647" s="2" t="s">
        <v>17</v>
      </c>
      <c r="P647" s="2" t="s">
        <v>17</v>
      </c>
      <c r="Q647" s="2" t="s">
        <v>17</v>
      </c>
    </row>
    <row r="648" spans="1:17" x14ac:dyDescent="0.3">
      <c r="A648" s="2" t="s">
        <v>1700</v>
      </c>
      <c r="B648" s="2">
        <v>7</v>
      </c>
      <c r="C648" s="2">
        <v>3817599</v>
      </c>
      <c r="D648" s="2">
        <v>3997601</v>
      </c>
      <c r="E648" s="2">
        <v>3852269</v>
      </c>
      <c r="F648" s="2">
        <v>3852571</v>
      </c>
      <c r="G648" s="2">
        <v>1</v>
      </c>
      <c r="H648" s="2">
        <v>0</v>
      </c>
      <c r="I648" s="2">
        <v>0</v>
      </c>
      <c r="J648" s="2">
        <v>1</v>
      </c>
      <c r="K648" s="2" t="s">
        <v>17</v>
      </c>
      <c r="L648" s="2" t="s">
        <v>17</v>
      </c>
      <c r="M648" s="2" t="s">
        <v>17</v>
      </c>
      <c r="N648" s="2" t="s">
        <v>17</v>
      </c>
      <c r="O648" s="2" t="s">
        <v>17</v>
      </c>
      <c r="P648" s="2" t="s">
        <v>17</v>
      </c>
      <c r="Q648" s="2" t="s">
        <v>17</v>
      </c>
    </row>
    <row r="649" spans="1:17" x14ac:dyDescent="0.3">
      <c r="A649" s="2" t="s">
        <v>1701</v>
      </c>
      <c r="B649" s="2">
        <v>7</v>
      </c>
      <c r="C649" s="2">
        <v>3817599</v>
      </c>
      <c r="D649" s="2">
        <v>3997601</v>
      </c>
      <c r="E649" s="2">
        <v>3875259</v>
      </c>
      <c r="F649" s="2">
        <v>3875498</v>
      </c>
      <c r="G649" s="2">
        <v>1</v>
      </c>
      <c r="H649" s="2">
        <v>0</v>
      </c>
      <c r="I649" s="2">
        <v>0</v>
      </c>
      <c r="J649" s="2">
        <v>1</v>
      </c>
      <c r="K649" s="2" t="s">
        <v>17</v>
      </c>
      <c r="L649" s="2" t="s">
        <v>17</v>
      </c>
      <c r="M649" s="2" t="s">
        <v>17</v>
      </c>
      <c r="N649" s="2" t="s">
        <v>17</v>
      </c>
      <c r="O649" s="2" t="s">
        <v>17</v>
      </c>
      <c r="P649" s="2" t="s">
        <v>17</v>
      </c>
      <c r="Q649" s="2" t="s">
        <v>17</v>
      </c>
    </row>
    <row r="650" spans="1:17" x14ac:dyDescent="0.3">
      <c r="A650" s="2" t="s">
        <v>1702</v>
      </c>
      <c r="B650" s="2">
        <v>7</v>
      </c>
      <c r="C650" s="2">
        <v>3817599</v>
      </c>
      <c r="D650" s="2">
        <v>3997601</v>
      </c>
      <c r="E650" s="2">
        <v>3882978</v>
      </c>
      <c r="F650" s="2">
        <v>3883313</v>
      </c>
      <c r="G650" s="2">
        <v>1</v>
      </c>
      <c r="H650" s="2">
        <v>0</v>
      </c>
      <c r="I650" s="2">
        <v>0</v>
      </c>
      <c r="J650" s="2">
        <v>1</v>
      </c>
      <c r="K650" s="2" t="s">
        <v>17</v>
      </c>
      <c r="L650" s="2" t="s">
        <v>17</v>
      </c>
      <c r="M650" s="2" t="s">
        <v>17</v>
      </c>
      <c r="N650" s="2" t="s">
        <v>17</v>
      </c>
      <c r="O650" s="2" t="s">
        <v>17</v>
      </c>
      <c r="P650" s="2" t="s">
        <v>17</v>
      </c>
      <c r="Q650" s="2" t="s">
        <v>17</v>
      </c>
    </row>
    <row r="651" spans="1:17" x14ac:dyDescent="0.3">
      <c r="A651" s="2" t="s">
        <v>1703</v>
      </c>
      <c r="B651" s="2">
        <v>7</v>
      </c>
      <c r="C651" s="2">
        <v>3817599</v>
      </c>
      <c r="D651" s="2">
        <v>3997601</v>
      </c>
      <c r="E651" s="2">
        <v>3890714</v>
      </c>
      <c r="F651" s="2">
        <v>3891299</v>
      </c>
      <c r="G651" s="2">
        <v>1</v>
      </c>
      <c r="H651" s="2">
        <v>0</v>
      </c>
      <c r="I651" s="2">
        <v>0</v>
      </c>
      <c r="J651" s="2">
        <v>1</v>
      </c>
      <c r="K651" s="2" t="s">
        <v>17</v>
      </c>
      <c r="L651" s="2" t="s">
        <v>17</v>
      </c>
      <c r="M651" s="2" t="s">
        <v>17</v>
      </c>
      <c r="N651" s="2" t="s">
        <v>17</v>
      </c>
      <c r="O651" s="2" t="s">
        <v>17</v>
      </c>
      <c r="P651" s="2" t="s">
        <v>17</v>
      </c>
      <c r="Q651" s="2" t="s">
        <v>17</v>
      </c>
    </row>
    <row r="652" spans="1:17" x14ac:dyDescent="0.3">
      <c r="A652" s="2" t="s">
        <v>1704</v>
      </c>
      <c r="B652" s="2">
        <v>7</v>
      </c>
      <c r="C652" s="2">
        <v>3817599</v>
      </c>
      <c r="D652" s="2">
        <v>3997601</v>
      </c>
      <c r="E652" s="2">
        <v>3899122</v>
      </c>
      <c r="F652" s="2">
        <v>3899364</v>
      </c>
      <c r="G652" s="2">
        <v>1</v>
      </c>
      <c r="H652" s="2">
        <v>0</v>
      </c>
      <c r="I652" s="2">
        <v>0</v>
      </c>
      <c r="J652" s="2">
        <v>1</v>
      </c>
      <c r="K652" s="2" t="s">
        <v>17</v>
      </c>
      <c r="L652" s="2" t="s">
        <v>17</v>
      </c>
      <c r="M652" s="2" t="s">
        <v>17</v>
      </c>
      <c r="N652" s="2" t="s">
        <v>17</v>
      </c>
      <c r="O652" s="2" t="s">
        <v>17</v>
      </c>
      <c r="P652" s="2" t="s">
        <v>17</v>
      </c>
      <c r="Q652" s="2" t="s">
        <v>17</v>
      </c>
    </row>
    <row r="653" spans="1:17" x14ac:dyDescent="0.3">
      <c r="A653" s="2" t="s">
        <v>1705</v>
      </c>
      <c r="B653" s="2">
        <v>7</v>
      </c>
      <c r="C653" s="2">
        <v>3817599</v>
      </c>
      <c r="D653" s="2">
        <v>3997601</v>
      </c>
      <c r="E653" s="2">
        <v>3904420</v>
      </c>
      <c r="F653" s="2">
        <v>3907695</v>
      </c>
      <c r="G653" s="2">
        <v>1</v>
      </c>
      <c r="H653" s="2">
        <v>0</v>
      </c>
      <c r="I653" s="2">
        <v>0</v>
      </c>
      <c r="J653" s="2">
        <v>1</v>
      </c>
      <c r="K653" s="2" t="s">
        <v>1706</v>
      </c>
      <c r="L653" s="2" t="s">
        <v>1707</v>
      </c>
      <c r="M653" s="2" t="s">
        <v>1708</v>
      </c>
      <c r="N653" s="2" t="s">
        <v>1709</v>
      </c>
      <c r="O653" s="2" t="s">
        <v>17</v>
      </c>
      <c r="P653" s="2" t="s">
        <v>17</v>
      </c>
      <c r="Q653" s="2" t="s">
        <v>17</v>
      </c>
    </row>
    <row r="654" spans="1:17" x14ac:dyDescent="0.3">
      <c r="A654" s="2" t="s">
        <v>1710</v>
      </c>
      <c r="B654" s="2">
        <v>7</v>
      </c>
      <c r="C654" s="2">
        <v>3817599</v>
      </c>
      <c r="D654" s="2">
        <v>3997601</v>
      </c>
      <c r="E654" s="2">
        <v>3908985</v>
      </c>
      <c r="F654" s="2">
        <v>3911194</v>
      </c>
      <c r="G654" s="2">
        <v>1</v>
      </c>
      <c r="H654" s="2">
        <v>0</v>
      </c>
      <c r="I654" s="2">
        <v>0</v>
      </c>
      <c r="J654" s="2">
        <v>1</v>
      </c>
      <c r="K654" s="2" t="s">
        <v>1711</v>
      </c>
      <c r="L654" s="2" t="s">
        <v>1712</v>
      </c>
      <c r="M654" s="2" t="s">
        <v>1713</v>
      </c>
      <c r="N654" s="2" t="s">
        <v>318</v>
      </c>
      <c r="O654" s="2" t="s">
        <v>17</v>
      </c>
      <c r="P654" s="2" t="s">
        <v>17</v>
      </c>
      <c r="Q654" s="2" t="s">
        <v>17</v>
      </c>
    </row>
    <row r="655" spans="1:17" x14ac:dyDescent="0.3">
      <c r="A655" s="2" t="s">
        <v>1714</v>
      </c>
      <c r="B655" s="2">
        <v>7</v>
      </c>
      <c r="C655" s="2">
        <v>3817599</v>
      </c>
      <c r="D655" s="2">
        <v>3997601</v>
      </c>
      <c r="E655" s="2">
        <v>3912093</v>
      </c>
      <c r="F655" s="2">
        <v>3914117</v>
      </c>
      <c r="G655" s="2">
        <v>1</v>
      </c>
      <c r="H655" s="2">
        <v>0</v>
      </c>
      <c r="I655" s="2">
        <v>0</v>
      </c>
      <c r="J655" s="2">
        <v>1</v>
      </c>
      <c r="K655" s="2" t="s">
        <v>1711</v>
      </c>
      <c r="L655" s="2" t="s">
        <v>1715</v>
      </c>
      <c r="M655" s="2" t="s">
        <v>1716</v>
      </c>
      <c r="N655" s="2" t="s">
        <v>1717</v>
      </c>
      <c r="O655" s="2" t="s">
        <v>17</v>
      </c>
      <c r="P655" s="2" t="s">
        <v>17</v>
      </c>
      <c r="Q655" s="2" t="s">
        <v>17</v>
      </c>
    </row>
    <row r="656" spans="1:17" x14ac:dyDescent="0.3">
      <c r="A656" s="2" t="s">
        <v>1718</v>
      </c>
      <c r="B656" s="2">
        <v>7</v>
      </c>
      <c r="C656" s="2">
        <v>3817599</v>
      </c>
      <c r="D656" s="2">
        <v>3997601</v>
      </c>
      <c r="E656" s="2">
        <v>3914477</v>
      </c>
      <c r="F656" s="2">
        <v>3914734</v>
      </c>
      <c r="G656" s="2">
        <v>1</v>
      </c>
      <c r="H656" s="2">
        <v>0</v>
      </c>
      <c r="I656" s="2">
        <v>0</v>
      </c>
      <c r="J656" s="2">
        <v>1</v>
      </c>
      <c r="K656" s="2" t="s">
        <v>17</v>
      </c>
      <c r="L656" s="2" t="s">
        <v>17</v>
      </c>
      <c r="M656" s="2" t="s">
        <v>17</v>
      </c>
      <c r="N656" s="2" t="s">
        <v>17</v>
      </c>
      <c r="O656" s="2" t="s">
        <v>17</v>
      </c>
      <c r="P656" s="2" t="s">
        <v>17</v>
      </c>
      <c r="Q656" s="2" t="s">
        <v>17</v>
      </c>
    </row>
    <row r="657" spans="1:17" x14ac:dyDescent="0.3">
      <c r="A657" s="2" t="s">
        <v>1719</v>
      </c>
      <c r="B657" s="2">
        <v>7</v>
      </c>
      <c r="C657" s="2">
        <v>3817599</v>
      </c>
      <c r="D657" s="2">
        <v>3997601</v>
      </c>
      <c r="E657" s="2">
        <v>3914876</v>
      </c>
      <c r="F657" s="2">
        <v>3918868</v>
      </c>
      <c r="G657" s="2">
        <v>1</v>
      </c>
      <c r="H657" s="2">
        <v>0</v>
      </c>
      <c r="I657" s="2">
        <v>0</v>
      </c>
      <c r="J657" s="2">
        <v>1</v>
      </c>
      <c r="K657" s="2" t="s">
        <v>1720</v>
      </c>
      <c r="L657" s="2" t="s">
        <v>1721</v>
      </c>
      <c r="M657" s="2" t="s">
        <v>1722</v>
      </c>
      <c r="N657" s="2" t="s">
        <v>1723</v>
      </c>
      <c r="O657" s="2" t="s">
        <v>17</v>
      </c>
      <c r="P657" s="2" t="s">
        <v>17</v>
      </c>
      <c r="Q657" s="2" t="s">
        <v>17</v>
      </c>
    </row>
    <row r="658" spans="1:17" x14ac:dyDescent="0.3">
      <c r="A658" s="2" t="s">
        <v>1724</v>
      </c>
      <c r="B658" s="2">
        <v>7</v>
      </c>
      <c r="C658" s="2">
        <v>3817599</v>
      </c>
      <c r="D658" s="2">
        <v>3997601</v>
      </c>
      <c r="E658" s="2">
        <v>3963184</v>
      </c>
      <c r="F658" s="2">
        <v>3965576</v>
      </c>
      <c r="G658" s="2">
        <v>1</v>
      </c>
      <c r="H658" s="2">
        <v>0</v>
      </c>
      <c r="I658" s="2">
        <v>0</v>
      </c>
      <c r="J658" s="2">
        <v>1</v>
      </c>
      <c r="K658" s="2" t="s">
        <v>1725</v>
      </c>
      <c r="L658" s="2" t="s">
        <v>1726</v>
      </c>
      <c r="M658" s="2" t="s">
        <v>1727</v>
      </c>
      <c r="N658" s="2" t="s">
        <v>24</v>
      </c>
      <c r="O658" s="2" t="s">
        <v>17</v>
      </c>
      <c r="P658" s="2" t="s">
        <v>17</v>
      </c>
      <c r="Q658" s="2" t="s">
        <v>17</v>
      </c>
    </row>
    <row r="659" spans="1:17" x14ac:dyDescent="0.3">
      <c r="A659" s="2" t="s">
        <v>1728</v>
      </c>
      <c r="B659" s="2">
        <v>7</v>
      </c>
      <c r="C659" s="2">
        <v>3817599</v>
      </c>
      <c r="D659" s="2">
        <v>3997601</v>
      </c>
      <c r="E659" s="2">
        <v>3972247</v>
      </c>
      <c r="F659" s="2">
        <v>3973728</v>
      </c>
      <c r="G659" s="2">
        <v>1</v>
      </c>
      <c r="H659" s="2">
        <v>0</v>
      </c>
      <c r="I659" s="2">
        <v>0</v>
      </c>
      <c r="J659" s="2">
        <v>1</v>
      </c>
      <c r="K659" s="2" t="s">
        <v>1729</v>
      </c>
      <c r="L659" s="2" t="s">
        <v>1730</v>
      </c>
      <c r="M659" s="2" t="s">
        <v>1731</v>
      </c>
      <c r="N659" s="2" t="s">
        <v>1215</v>
      </c>
      <c r="O659" s="2" t="s">
        <v>17</v>
      </c>
      <c r="P659" s="2" t="s">
        <v>17</v>
      </c>
      <c r="Q659" s="2" t="s">
        <v>17</v>
      </c>
    </row>
    <row r="660" spans="1:17" x14ac:dyDescent="0.3">
      <c r="A660" s="2" t="s">
        <v>1732</v>
      </c>
      <c r="B660" s="2">
        <v>7</v>
      </c>
      <c r="C660" s="2">
        <v>3817599</v>
      </c>
      <c r="D660" s="2">
        <v>3997601</v>
      </c>
      <c r="E660" s="2">
        <v>3988096</v>
      </c>
      <c r="F660" s="2">
        <v>3989451</v>
      </c>
      <c r="G660" s="2">
        <v>1</v>
      </c>
      <c r="H660" s="2">
        <v>0</v>
      </c>
      <c r="I660" s="2">
        <v>0</v>
      </c>
      <c r="J660" s="2">
        <v>1</v>
      </c>
      <c r="K660" s="2" t="s">
        <v>1729</v>
      </c>
      <c r="L660" s="2" t="s">
        <v>1730</v>
      </c>
      <c r="M660" s="2" t="s">
        <v>1731</v>
      </c>
      <c r="N660" s="2" t="s">
        <v>1215</v>
      </c>
      <c r="O660" s="2" t="s">
        <v>17</v>
      </c>
      <c r="P660" s="2" t="s">
        <v>17</v>
      </c>
      <c r="Q660" s="2" t="s">
        <v>17</v>
      </c>
    </row>
    <row r="661" spans="1:17" x14ac:dyDescent="0.3">
      <c r="A661" s="2" t="s">
        <v>1733</v>
      </c>
      <c r="B661" s="2">
        <v>7</v>
      </c>
      <c r="C661" s="2">
        <v>5147605</v>
      </c>
      <c r="D661" s="2">
        <v>5207606</v>
      </c>
      <c r="E661" s="2">
        <v>5171570</v>
      </c>
      <c r="F661" s="2">
        <v>5172954</v>
      </c>
      <c r="G661" s="2">
        <v>1</v>
      </c>
      <c r="H661" s="2">
        <v>0</v>
      </c>
      <c r="I661" s="2">
        <v>0</v>
      </c>
      <c r="J661" s="2">
        <v>1</v>
      </c>
      <c r="K661" s="2" t="s">
        <v>17</v>
      </c>
      <c r="L661" s="2" t="s">
        <v>17</v>
      </c>
      <c r="M661" s="2" t="s">
        <v>17</v>
      </c>
      <c r="N661" s="2" t="s">
        <v>17</v>
      </c>
      <c r="O661" s="2" t="s">
        <v>17</v>
      </c>
      <c r="P661" s="2" t="s">
        <v>17</v>
      </c>
      <c r="Q661" s="2" t="s">
        <v>17</v>
      </c>
    </row>
    <row r="662" spans="1:17" x14ac:dyDescent="0.3">
      <c r="A662" s="2" t="s">
        <v>1734</v>
      </c>
      <c r="B662" s="2">
        <v>7</v>
      </c>
      <c r="C662" s="2">
        <v>5147605</v>
      </c>
      <c r="D662" s="2">
        <v>5207606</v>
      </c>
      <c r="E662" s="2">
        <v>5176648</v>
      </c>
      <c r="F662" s="2">
        <v>5177183</v>
      </c>
      <c r="G662" s="2">
        <v>1</v>
      </c>
      <c r="H662" s="2">
        <v>0</v>
      </c>
      <c r="I662" s="2">
        <v>0</v>
      </c>
      <c r="J662" s="2">
        <v>1</v>
      </c>
      <c r="K662" s="2" t="s">
        <v>17</v>
      </c>
      <c r="L662" s="2" t="s">
        <v>17</v>
      </c>
      <c r="M662" s="2" t="s">
        <v>17</v>
      </c>
      <c r="N662" s="2" t="s">
        <v>17</v>
      </c>
      <c r="O662" s="2" t="s">
        <v>17</v>
      </c>
      <c r="P662" s="2" t="s">
        <v>17</v>
      </c>
      <c r="Q662" s="2" t="s">
        <v>17</v>
      </c>
    </row>
    <row r="663" spans="1:17" x14ac:dyDescent="0.3">
      <c r="A663" s="2" t="s">
        <v>1735</v>
      </c>
      <c r="B663" s="2">
        <v>7</v>
      </c>
      <c r="C663" s="2">
        <v>5147605</v>
      </c>
      <c r="D663" s="2">
        <v>5207606</v>
      </c>
      <c r="E663" s="2">
        <v>5181296</v>
      </c>
      <c r="F663" s="2">
        <v>5181679</v>
      </c>
      <c r="G663" s="2">
        <v>1</v>
      </c>
      <c r="H663" s="2">
        <v>0</v>
      </c>
      <c r="I663" s="2">
        <v>0</v>
      </c>
      <c r="J663" s="2">
        <v>1</v>
      </c>
      <c r="K663" s="2" t="s">
        <v>17</v>
      </c>
      <c r="L663" s="2" t="s">
        <v>17</v>
      </c>
      <c r="M663" s="2" t="s">
        <v>17</v>
      </c>
      <c r="N663" s="2" t="s">
        <v>17</v>
      </c>
      <c r="O663" s="2" t="s">
        <v>17</v>
      </c>
      <c r="P663" s="2" t="s">
        <v>17</v>
      </c>
      <c r="Q663" s="2" t="s">
        <v>17</v>
      </c>
    </row>
    <row r="664" spans="1:17" x14ac:dyDescent="0.3">
      <c r="A664" s="2" t="s">
        <v>1736</v>
      </c>
      <c r="B664" s="2">
        <v>7</v>
      </c>
      <c r="C664" s="2">
        <v>5147605</v>
      </c>
      <c r="D664" s="2">
        <v>5207606</v>
      </c>
      <c r="E664" s="2">
        <v>5183221</v>
      </c>
      <c r="F664" s="2">
        <v>5186449</v>
      </c>
      <c r="G664" s="2">
        <v>1</v>
      </c>
      <c r="H664" s="2">
        <v>0</v>
      </c>
      <c r="I664" s="2">
        <v>0</v>
      </c>
      <c r="J664" s="2">
        <v>1</v>
      </c>
      <c r="K664" s="2" t="s">
        <v>1737</v>
      </c>
      <c r="L664" s="2" t="s">
        <v>1738</v>
      </c>
      <c r="M664" s="2" t="s">
        <v>17</v>
      </c>
      <c r="N664" s="2" t="s">
        <v>17</v>
      </c>
      <c r="O664" s="2" t="s">
        <v>17</v>
      </c>
      <c r="P664" s="2" t="s">
        <v>17</v>
      </c>
      <c r="Q664" s="2" t="s">
        <v>17</v>
      </c>
    </row>
    <row r="665" spans="1:17" x14ac:dyDescent="0.3">
      <c r="A665" s="2" t="s">
        <v>1739</v>
      </c>
      <c r="B665" s="2">
        <v>7</v>
      </c>
      <c r="C665" s="2">
        <v>5147605</v>
      </c>
      <c r="D665" s="2">
        <v>5207606</v>
      </c>
      <c r="E665" s="2">
        <v>5203338</v>
      </c>
      <c r="F665" s="2">
        <v>5205176</v>
      </c>
      <c r="G665" s="2">
        <v>1</v>
      </c>
      <c r="H665" s="2">
        <v>0</v>
      </c>
      <c r="I665" s="2">
        <v>0</v>
      </c>
      <c r="J665" s="2">
        <v>1</v>
      </c>
      <c r="K665" s="2" t="s">
        <v>1740</v>
      </c>
      <c r="L665" s="2" t="s">
        <v>1741</v>
      </c>
      <c r="M665" s="2" t="s">
        <v>1742</v>
      </c>
      <c r="N665" s="2" t="s">
        <v>24</v>
      </c>
      <c r="O665" s="2" t="s">
        <v>1743</v>
      </c>
      <c r="P665" s="2" t="s">
        <v>17</v>
      </c>
      <c r="Q665" s="2" t="s">
        <v>17</v>
      </c>
    </row>
    <row r="666" spans="1:17" x14ac:dyDescent="0.3">
      <c r="A666" s="2" t="s">
        <v>1744</v>
      </c>
      <c r="B666" s="2">
        <v>7</v>
      </c>
      <c r="C666" s="2">
        <v>6627612</v>
      </c>
      <c r="D666" s="2">
        <v>6747613</v>
      </c>
      <c r="E666" s="2">
        <v>6642515</v>
      </c>
      <c r="F666" s="2">
        <v>6643051</v>
      </c>
      <c r="G666" s="2">
        <v>1</v>
      </c>
      <c r="H666" s="2">
        <v>0</v>
      </c>
      <c r="I666" s="2">
        <v>0</v>
      </c>
      <c r="J666" s="2">
        <v>1</v>
      </c>
      <c r="K666" s="2" t="s">
        <v>17</v>
      </c>
      <c r="L666" s="2" t="s">
        <v>17</v>
      </c>
      <c r="M666" s="2" t="s">
        <v>17</v>
      </c>
      <c r="N666" s="2" t="s">
        <v>17</v>
      </c>
      <c r="O666" s="2" t="s">
        <v>17</v>
      </c>
      <c r="P666" s="2" t="s">
        <v>17</v>
      </c>
      <c r="Q666" s="2" t="s">
        <v>17</v>
      </c>
    </row>
    <row r="667" spans="1:17" x14ac:dyDescent="0.3">
      <c r="A667" s="2" t="s">
        <v>1745</v>
      </c>
      <c r="B667" s="2">
        <v>7</v>
      </c>
      <c r="C667" s="2">
        <v>6627612</v>
      </c>
      <c r="D667" s="2">
        <v>6747613</v>
      </c>
      <c r="E667" s="2">
        <v>6657898</v>
      </c>
      <c r="F667" s="2">
        <v>6658287</v>
      </c>
      <c r="G667" s="2">
        <v>1</v>
      </c>
      <c r="H667" s="2">
        <v>0</v>
      </c>
      <c r="I667" s="2">
        <v>0</v>
      </c>
      <c r="J667" s="2">
        <v>1</v>
      </c>
      <c r="K667" s="2" t="s">
        <v>17</v>
      </c>
      <c r="L667" s="2" t="s">
        <v>17</v>
      </c>
      <c r="M667" s="2" t="s">
        <v>17</v>
      </c>
      <c r="N667" s="2" t="s">
        <v>17</v>
      </c>
      <c r="O667" s="2" t="s">
        <v>17</v>
      </c>
      <c r="P667" s="2" t="s">
        <v>17</v>
      </c>
      <c r="Q667" s="2" t="s">
        <v>17</v>
      </c>
    </row>
    <row r="668" spans="1:17" x14ac:dyDescent="0.3">
      <c r="A668" s="2" t="s">
        <v>1746</v>
      </c>
      <c r="B668" s="2">
        <v>7</v>
      </c>
      <c r="C668" s="2">
        <v>6627612</v>
      </c>
      <c r="D668" s="2">
        <v>6747613</v>
      </c>
      <c r="E668" s="2">
        <v>6673627</v>
      </c>
      <c r="F668" s="2">
        <v>6676260</v>
      </c>
      <c r="G668" s="2">
        <v>1</v>
      </c>
      <c r="H668" s="2">
        <v>0</v>
      </c>
      <c r="I668" s="2">
        <v>0</v>
      </c>
      <c r="J668" s="2">
        <v>1</v>
      </c>
      <c r="K668" s="2" t="s">
        <v>1747</v>
      </c>
      <c r="L668" s="2" t="s">
        <v>1748</v>
      </c>
      <c r="M668" s="2" t="s">
        <v>1749</v>
      </c>
      <c r="N668" s="2" t="s">
        <v>1750</v>
      </c>
      <c r="O668" s="2" t="s">
        <v>17</v>
      </c>
      <c r="P668" s="2" t="s">
        <v>17</v>
      </c>
      <c r="Q668" s="2" t="s">
        <v>17</v>
      </c>
    </row>
    <row r="669" spans="1:17" x14ac:dyDescent="0.3">
      <c r="A669" s="2" t="s">
        <v>1751</v>
      </c>
      <c r="B669" s="2">
        <v>7</v>
      </c>
      <c r="C669" s="2">
        <v>6627612</v>
      </c>
      <c r="D669" s="2">
        <v>6747613</v>
      </c>
      <c r="E669" s="2">
        <v>6731049</v>
      </c>
      <c r="F669" s="2">
        <v>6736228</v>
      </c>
      <c r="G669" s="2">
        <v>1</v>
      </c>
      <c r="H669" s="2">
        <v>0</v>
      </c>
      <c r="I669" s="2">
        <v>0</v>
      </c>
      <c r="J669" s="2">
        <v>1</v>
      </c>
      <c r="K669" s="2" t="s">
        <v>1747</v>
      </c>
      <c r="L669" s="2" t="s">
        <v>1752</v>
      </c>
      <c r="M669" s="2" t="s">
        <v>1753</v>
      </c>
      <c r="N669" s="2" t="s">
        <v>1750</v>
      </c>
      <c r="O669" s="2" t="s">
        <v>17</v>
      </c>
      <c r="P669" s="2" t="s">
        <v>17</v>
      </c>
      <c r="Q669" s="2" t="s">
        <v>17</v>
      </c>
    </row>
    <row r="670" spans="1:17" x14ac:dyDescent="0.3">
      <c r="A670" s="2" t="s">
        <v>1754</v>
      </c>
      <c r="B670" s="2">
        <v>7</v>
      </c>
      <c r="C670" s="2">
        <v>6627612</v>
      </c>
      <c r="D670" s="2">
        <v>6747613</v>
      </c>
      <c r="E670" s="2">
        <v>6740391</v>
      </c>
      <c r="F670" s="2">
        <v>6741250</v>
      </c>
      <c r="G670" s="2">
        <v>1</v>
      </c>
      <c r="H670" s="2">
        <v>0</v>
      </c>
      <c r="I670" s="2">
        <v>0</v>
      </c>
      <c r="J670" s="2">
        <v>1</v>
      </c>
      <c r="K670" s="2" t="s">
        <v>17</v>
      </c>
      <c r="L670" s="2" t="s">
        <v>17</v>
      </c>
      <c r="M670" s="2" t="s">
        <v>17</v>
      </c>
      <c r="N670" s="2" t="s">
        <v>17</v>
      </c>
      <c r="O670" s="2" t="s">
        <v>17</v>
      </c>
      <c r="P670" s="2" t="s">
        <v>17</v>
      </c>
      <c r="Q670" s="2" t="s">
        <v>17</v>
      </c>
    </row>
    <row r="671" spans="1:17" x14ac:dyDescent="0.3">
      <c r="A671" s="2" t="s">
        <v>1755</v>
      </c>
      <c r="B671" s="2">
        <v>7</v>
      </c>
      <c r="C671" s="2">
        <v>6627612</v>
      </c>
      <c r="D671" s="2">
        <v>6747613</v>
      </c>
      <c r="E671" s="2">
        <v>6741389</v>
      </c>
      <c r="F671" s="2">
        <v>6741625</v>
      </c>
      <c r="G671" s="2">
        <v>1</v>
      </c>
      <c r="H671" s="2">
        <v>0</v>
      </c>
      <c r="I671" s="2">
        <v>0</v>
      </c>
      <c r="J671" s="2">
        <v>1</v>
      </c>
      <c r="K671" s="2" t="s">
        <v>17</v>
      </c>
      <c r="L671" s="2" t="s">
        <v>17</v>
      </c>
      <c r="M671" s="2" t="s">
        <v>17</v>
      </c>
      <c r="N671" s="2" t="s">
        <v>17</v>
      </c>
      <c r="O671" s="2" t="s">
        <v>17</v>
      </c>
      <c r="P671" s="2" t="s">
        <v>17</v>
      </c>
      <c r="Q671" s="2" t="s">
        <v>17</v>
      </c>
    </row>
    <row r="672" spans="1:17" x14ac:dyDescent="0.3">
      <c r="A672" s="6" t="s">
        <v>1756</v>
      </c>
      <c r="B672" s="8">
        <v>7</v>
      </c>
      <c r="C672" s="8">
        <v>16450000</v>
      </c>
      <c r="D672" s="8">
        <v>16550001</v>
      </c>
      <c r="E672" s="8">
        <v>16471844</v>
      </c>
      <c r="F672" s="8">
        <v>16479172</v>
      </c>
      <c r="G672" s="8">
        <v>0</v>
      </c>
      <c r="H672" s="8">
        <v>0</v>
      </c>
      <c r="I672" s="8">
        <v>1</v>
      </c>
      <c r="J672" s="8">
        <v>1</v>
      </c>
      <c r="K672" s="8" t="s">
        <v>1757</v>
      </c>
      <c r="L672" s="8" t="s">
        <v>697</v>
      </c>
      <c r="M672" s="8" t="s">
        <v>1758</v>
      </c>
      <c r="N672" s="8" t="s">
        <v>699</v>
      </c>
      <c r="O672" s="8" t="s">
        <v>1759</v>
      </c>
      <c r="P672" s="8" t="s">
        <v>17</v>
      </c>
      <c r="Q672" s="8" t="s">
        <v>701</v>
      </c>
    </row>
    <row r="673" spans="1:17" x14ac:dyDescent="0.3">
      <c r="A673" s="2" t="s">
        <v>1760</v>
      </c>
      <c r="B673" s="2">
        <v>7</v>
      </c>
      <c r="C673" s="2">
        <v>16450000</v>
      </c>
      <c r="D673" s="2">
        <v>16550001</v>
      </c>
      <c r="E673" s="2">
        <v>16459743</v>
      </c>
      <c r="F673" s="2">
        <v>16460078</v>
      </c>
      <c r="G673" s="2">
        <v>0</v>
      </c>
      <c r="H673" s="2">
        <v>0</v>
      </c>
      <c r="I673" s="2">
        <v>1</v>
      </c>
      <c r="J673" s="2">
        <v>1</v>
      </c>
      <c r="K673" s="2" t="s">
        <v>17</v>
      </c>
      <c r="L673" s="2" t="s">
        <v>17</v>
      </c>
      <c r="M673" s="2" t="s">
        <v>17</v>
      </c>
      <c r="N673" s="2" t="s">
        <v>17</v>
      </c>
      <c r="O673" s="2" t="s">
        <v>17</v>
      </c>
      <c r="P673" s="2" t="s">
        <v>17</v>
      </c>
      <c r="Q673" s="2" t="s">
        <v>17</v>
      </c>
    </row>
    <row r="674" spans="1:17" x14ac:dyDescent="0.3">
      <c r="A674" s="2" t="s">
        <v>1761</v>
      </c>
      <c r="B674" s="2">
        <v>7</v>
      </c>
      <c r="C674" s="2">
        <v>16450000</v>
      </c>
      <c r="D674" s="2">
        <v>16550001</v>
      </c>
      <c r="E674" s="2">
        <v>16462880</v>
      </c>
      <c r="F674" s="2">
        <v>16463301</v>
      </c>
      <c r="G674" s="2">
        <v>0</v>
      </c>
      <c r="H674" s="2">
        <v>0</v>
      </c>
      <c r="I674" s="2">
        <v>1</v>
      </c>
      <c r="J674" s="2">
        <v>1</v>
      </c>
      <c r="K674" s="2" t="s">
        <v>17</v>
      </c>
      <c r="L674" s="2" t="s">
        <v>17</v>
      </c>
      <c r="M674" s="2" t="s">
        <v>17</v>
      </c>
      <c r="N674" s="2" t="s">
        <v>17</v>
      </c>
      <c r="O674" s="2" t="s">
        <v>17</v>
      </c>
      <c r="P674" s="2" t="s">
        <v>17</v>
      </c>
      <c r="Q674" s="2" t="s">
        <v>17</v>
      </c>
    </row>
    <row r="675" spans="1:17" x14ac:dyDescent="0.3">
      <c r="A675" s="2" t="s">
        <v>1762</v>
      </c>
      <c r="B675" s="2">
        <v>7</v>
      </c>
      <c r="C675" s="2">
        <v>16450000</v>
      </c>
      <c r="D675" s="2">
        <v>16550001</v>
      </c>
      <c r="E675" s="2">
        <v>16482401</v>
      </c>
      <c r="F675" s="2">
        <v>16496104</v>
      </c>
      <c r="G675" s="2">
        <v>0</v>
      </c>
      <c r="H675" s="2">
        <v>0</v>
      </c>
      <c r="I675" s="2">
        <v>1</v>
      </c>
      <c r="J675" s="2">
        <v>1</v>
      </c>
      <c r="K675" s="2" t="s">
        <v>664</v>
      </c>
      <c r="L675" s="2" t="s">
        <v>1763</v>
      </c>
      <c r="M675" s="2" t="s">
        <v>1764</v>
      </c>
      <c r="N675" s="2" t="s">
        <v>1765</v>
      </c>
      <c r="O675" s="2" t="s">
        <v>17</v>
      </c>
      <c r="P675" s="2" t="s">
        <v>17</v>
      </c>
      <c r="Q675" s="2" t="s">
        <v>17</v>
      </c>
    </row>
    <row r="676" spans="1:17" x14ac:dyDescent="0.3">
      <c r="A676" s="2" t="s">
        <v>1766</v>
      </c>
      <c r="B676" s="2">
        <v>7</v>
      </c>
      <c r="C676" s="2">
        <v>16450000</v>
      </c>
      <c r="D676" s="2">
        <v>16550001</v>
      </c>
      <c r="E676" s="2">
        <v>16501801</v>
      </c>
      <c r="F676" s="2">
        <v>16502214</v>
      </c>
      <c r="G676" s="2">
        <v>0</v>
      </c>
      <c r="H676" s="2">
        <v>0</v>
      </c>
      <c r="I676" s="2">
        <v>1</v>
      </c>
      <c r="J676" s="2">
        <v>1</v>
      </c>
      <c r="K676" s="2" t="s">
        <v>17</v>
      </c>
      <c r="L676" s="2" t="s">
        <v>17</v>
      </c>
      <c r="M676" s="2" t="s">
        <v>17</v>
      </c>
      <c r="N676" s="2" t="s">
        <v>17</v>
      </c>
      <c r="O676" s="2" t="s">
        <v>17</v>
      </c>
      <c r="P676" s="2" t="s">
        <v>17</v>
      </c>
      <c r="Q676" s="2" t="s">
        <v>17</v>
      </c>
    </row>
    <row r="677" spans="1:17" x14ac:dyDescent="0.3">
      <c r="A677" s="2" t="s">
        <v>1767</v>
      </c>
      <c r="B677" s="2">
        <v>7</v>
      </c>
      <c r="C677" s="2">
        <v>16450000</v>
      </c>
      <c r="D677" s="2">
        <v>16550001</v>
      </c>
      <c r="E677" s="2">
        <v>16511877</v>
      </c>
      <c r="F677" s="2">
        <v>16512476</v>
      </c>
      <c r="G677" s="2">
        <v>0</v>
      </c>
      <c r="H677" s="2">
        <v>0</v>
      </c>
      <c r="I677" s="2">
        <v>1</v>
      </c>
      <c r="J677" s="2">
        <v>1</v>
      </c>
      <c r="K677" s="2" t="s">
        <v>17</v>
      </c>
      <c r="L677" s="2" t="s">
        <v>1768</v>
      </c>
      <c r="M677" s="2" t="s">
        <v>1769</v>
      </c>
      <c r="N677" s="2" t="s">
        <v>24</v>
      </c>
      <c r="O677" s="2" t="s">
        <v>17</v>
      </c>
      <c r="P677" s="2" t="s">
        <v>17</v>
      </c>
      <c r="Q677" s="2" t="s">
        <v>17</v>
      </c>
    </row>
    <row r="678" spans="1:17" x14ac:dyDescent="0.3">
      <c r="A678" s="2" t="s">
        <v>1770</v>
      </c>
      <c r="B678" s="2">
        <v>7</v>
      </c>
      <c r="C678" s="2">
        <v>16450000</v>
      </c>
      <c r="D678" s="2">
        <v>16550001</v>
      </c>
      <c r="E678" s="2">
        <v>16513222</v>
      </c>
      <c r="F678" s="2">
        <v>16516855</v>
      </c>
      <c r="G678" s="2">
        <v>0</v>
      </c>
      <c r="H678" s="2">
        <v>0</v>
      </c>
      <c r="I678" s="2">
        <v>1</v>
      </c>
      <c r="J678" s="2">
        <v>1</v>
      </c>
      <c r="K678" s="2" t="s">
        <v>17</v>
      </c>
      <c r="L678" s="2" t="s">
        <v>1771</v>
      </c>
      <c r="M678" s="2" t="s">
        <v>1772</v>
      </c>
      <c r="N678" s="2" t="s">
        <v>1773</v>
      </c>
      <c r="O678" s="2" t="s">
        <v>17</v>
      </c>
      <c r="P678" s="2" t="s">
        <v>17</v>
      </c>
      <c r="Q678" s="2" t="s">
        <v>17</v>
      </c>
    </row>
    <row r="679" spans="1:17" x14ac:dyDescent="0.3">
      <c r="A679" s="2" t="s">
        <v>1774</v>
      </c>
      <c r="B679" s="2">
        <v>7</v>
      </c>
      <c r="C679" s="2">
        <v>19457670</v>
      </c>
      <c r="D679" s="2">
        <v>19677672</v>
      </c>
      <c r="E679" s="2">
        <v>19462084</v>
      </c>
      <c r="F679" s="2">
        <v>19462239</v>
      </c>
      <c r="G679" s="2">
        <v>1</v>
      </c>
      <c r="H679" s="2">
        <v>0</v>
      </c>
      <c r="I679" s="2">
        <v>0</v>
      </c>
      <c r="J679" s="2">
        <v>1</v>
      </c>
      <c r="K679" s="2" t="s">
        <v>17</v>
      </c>
      <c r="L679" s="2" t="s">
        <v>17</v>
      </c>
      <c r="M679" s="2" t="s">
        <v>1775</v>
      </c>
      <c r="N679" s="2" t="s">
        <v>1776</v>
      </c>
      <c r="O679" s="2" t="s">
        <v>17</v>
      </c>
      <c r="P679" s="2" t="s">
        <v>17</v>
      </c>
      <c r="Q679" s="2" t="s">
        <v>17</v>
      </c>
    </row>
    <row r="680" spans="1:17" x14ac:dyDescent="0.3">
      <c r="A680" s="2" t="s">
        <v>1777</v>
      </c>
      <c r="B680" s="2">
        <v>7</v>
      </c>
      <c r="C680" s="2">
        <v>19457670</v>
      </c>
      <c r="D680" s="2">
        <v>19677672</v>
      </c>
      <c r="E680" s="2">
        <v>19599441</v>
      </c>
      <c r="F680" s="2">
        <v>19599786</v>
      </c>
      <c r="G680" s="2">
        <v>1</v>
      </c>
      <c r="H680" s="2">
        <v>0</v>
      </c>
      <c r="I680" s="2">
        <v>0</v>
      </c>
      <c r="J680" s="2">
        <v>1</v>
      </c>
      <c r="K680" s="2" t="s">
        <v>17</v>
      </c>
      <c r="L680" s="2" t="s">
        <v>17</v>
      </c>
      <c r="M680" s="2" t="s">
        <v>17</v>
      </c>
      <c r="N680" s="2" t="s">
        <v>17</v>
      </c>
      <c r="O680" s="2" t="s">
        <v>17</v>
      </c>
      <c r="P680" s="2" t="s">
        <v>17</v>
      </c>
      <c r="Q680" s="2" t="s">
        <v>17</v>
      </c>
    </row>
    <row r="681" spans="1:17" x14ac:dyDescent="0.3">
      <c r="A681" s="2" t="s">
        <v>1778</v>
      </c>
      <c r="B681" s="2">
        <v>7</v>
      </c>
      <c r="C681" s="2">
        <v>19457670</v>
      </c>
      <c r="D681" s="2">
        <v>19677672</v>
      </c>
      <c r="E681" s="2">
        <v>19634887</v>
      </c>
      <c r="F681" s="2">
        <v>19636337</v>
      </c>
      <c r="G681" s="2">
        <v>1</v>
      </c>
      <c r="H681" s="2">
        <v>0</v>
      </c>
      <c r="I681" s="2">
        <v>0</v>
      </c>
      <c r="J681" s="2">
        <v>1</v>
      </c>
      <c r="K681" s="2" t="s">
        <v>1463</v>
      </c>
      <c r="L681" s="2" t="s">
        <v>1779</v>
      </c>
      <c r="M681" s="2" t="s">
        <v>1780</v>
      </c>
      <c r="N681" s="2" t="s">
        <v>1781</v>
      </c>
      <c r="O681" s="2" t="s">
        <v>17</v>
      </c>
      <c r="P681" s="2" t="s">
        <v>17</v>
      </c>
      <c r="Q681" s="2" t="s">
        <v>17</v>
      </c>
    </row>
    <row r="682" spans="1:17" x14ac:dyDescent="0.3">
      <c r="A682" s="2" t="s">
        <v>1782</v>
      </c>
      <c r="B682" s="2">
        <v>7</v>
      </c>
      <c r="C682" s="2">
        <v>19457670</v>
      </c>
      <c r="D682" s="2">
        <v>19677672</v>
      </c>
      <c r="E682" s="2">
        <v>19655041</v>
      </c>
      <c r="F682" s="2">
        <v>19655790</v>
      </c>
      <c r="G682" s="2">
        <v>1</v>
      </c>
      <c r="H682" s="2">
        <v>0</v>
      </c>
      <c r="I682" s="2">
        <v>0</v>
      </c>
      <c r="J682" s="2">
        <v>1</v>
      </c>
      <c r="K682" s="2" t="s">
        <v>1783</v>
      </c>
      <c r="L682" s="2" t="s">
        <v>1784</v>
      </c>
      <c r="M682" s="2" t="s">
        <v>1775</v>
      </c>
      <c r="N682" s="2" t="s">
        <v>1776</v>
      </c>
      <c r="O682" s="2" t="s">
        <v>17</v>
      </c>
      <c r="P682" s="2" t="s">
        <v>17</v>
      </c>
      <c r="Q682" s="2" t="s">
        <v>17</v>
      </c>
    </row>
    <row r="683" spans="1:17" x14ac:dyDescent="0.3">
      <c r="A683" s="2" t="s">
        <v>1785</v>
      </c>
      <c r="B683" s="2">
        <v>7</v>
      </c>
      <c r="C683" s="2">
        <v>19457670</v>
      </c>
      <c r="D683" s="2">
        <v>19677672</v>
      </c>
      <c r="E683" s="2">
        <v>19658556</v>
      </c>
      <c r="F683" s="2">
        <v>19659521</v>
      </c>
      <c r="G683" s="2">
        <v>1</v>
      </c>
      <c r="H683" s="2">
        <v>0</v>
      </c>
      <c r="I683" s="2">
        <v>0</v>
      </c>
      <c r="J683" s="2">
        <v>1</v>
      </c>
      <c r="K683" s="2" t="s">
        <v>1593</v>
      </c>
      <c r="L683" s="2" t="s">
        <v>1786</v>
      </c>
      <c r="M683" s="2" t="s">
        <v>1780</v>
      </c>
      <c r="N683" s="2" t="s">
        <v>1781</v>
      </c>
      <c r="O683" s="2" t="s">
        <v>17</v>
      </c>
      <c r="P683" s="2" t="s">
        <v>17</v>
      </c>
      <c r="Q683" s="2" t="s">
        <v>17</v>
      </c>
    </row>
    <row r="684" spans="1:17" x14ac:dyDescent="0.3">
      <c r="A684" s="2" t="s">
        <v>1787</v>
      </c>
      <c r="B684" s="2">
        <v>7</v>
      </c>
      <c r="C684" s="2">
        <v>19457670</v>
      </c>
      <c r="D684" s="2">
        <v>19677672</v>
      </c>
      <c r="E684" s="2">
        <v>19483310</v>
      </c>
      <c r="F684" s="2">
        <v>19483671</v>
      </c>
      <c r="G684" s="2">
        <v>1</v>
      </c>
      <c r="H684" s="2">
        <v>0</v>
      </c>
      <c r="I684" s="2">
        <v>0</v>
      </c>
      <c r="J684" s="2">
        <v>1</v>
      </c>
      <c r="K684" s="2" t="s">
        <v>1788</v>
      </c>
      <c r="L684" s="2" t="s">
        <v>1789</v>
      </c>
      <c r="M684" s="2" t="s">
        <v>1790</v>
      </c>
      <c r="N684" s="2" t="s">
        <v>1791</v>
      </c>
      <c r="O684" s="2" t="s">
        <v>17</v>
      </c>
      <c r="P684" s="2" t="s">
        <v>17</v>
      </c>
      <c r="Q684" s="2" t="s">
        <v>1792</v>
      </c>
    </row>
    <row r="685" spans="1:17" x14ac:dyDescent="0.3">
      <c r="A685" s="2" t="s">
        <v>1793</v>
      </c>
      <c r="B685" s="2">
        <v>7</v>
      </c>
      <c r="C685" s="2">
        <v>23760000</v>
      </c>
      <c r="D685" s="2">
        <v>23900001</v>
      </c>
      <c r="E685" s="2">
        <v>23763491</v>
      </c>
      <c r="F685" s="2">
        <v>23763706</v>
      </c>
      <c r="G685" s="2">
        <v>0</v>
      </c>
      <c r="H685" s="2">
        <v>1</v>
      </c>
      <c r="I685" s="2">
        <v>0</v>
      </c>
      <c r="J685" s="2">
        <v>1</v>
      </c>
      <c r="K685" s="2" t="s">
        <v>17</v>
      </c>
      <c r="L685" s="2" t="s">
        <v>17</v>
      </c>
      <c r="M685" s="2" t="s">
        <v>17</v>
      </c>
      <c r="N685" s="2" t="s">
        <v>17</v>
      </c>
      <c r="O685" s="2" t="s">
        <v>17</v>
      </c>
      <c r="P685" s="2" t="s">
        <v>17</v>
      </c>
      <c r="Q685" s="2" t="s">
        <v>17</v>
      </c>
    </row>
    <row r="686" spans="1:17" x14ac:dyDescent="0.3">
      <c r="A686" s="2" t="s">
        <v>1794</v>
      </c>
      <c r="B686" s="2">
        <v>7</v>
      </c>
      <c r="C686" s="2">
        <v>23760000</v>
      </c>
      <c r="D686" s="2">
        <v>23900001</v>
      </c>
      <c r="E686" s="2">
        <v>23769663</v>
      </c>
      <c r="F686" s="2">
        <v>23769965</v>
      </c>
      <c r="G686" s="2">
        <v>0</v>
      </c>
      <c r="H686" s="2">
        <v>1</v>
      </c>
      <c r="I686" s="2">
        <v>0</v>
      </c>
      <c r="J686" s="2">
        <v>1</v>
      </c>
      <c r="K686" s="2" t="s">
        <v>17</v>
      </c>
      <c r="L686" s="2" t="s">
        <v>17</v>
      </c>
      <c r="M686" s="2" t="s">
        <v>17</v>
      </c>
      <c r="N686" s="2" t="s">
        <v>17</v>
      </c>
      <c r="O686" s="2" t="s">
        <v>17</v>
      </c>
      <c r="P686" s="2" t="s">
        <v>17</v>
      </c>
      <c r="Q686" s="2" t="s">
        <v>17</v>
      </c>
    </row>
    <row r="687" spans="1:17" x14ac:dyDescent="0.3">
      <c r="A687" s="2" t="s">
        <v>1795</v>
      </c>
      <c r="B687" s="2">
        <v>7</v>
      </c>
      <c r="C687" s="2">
        <v>23760000</v>
      </c>
      <c r="D687" s="2">
        <v>23900001</v>
      </c>
      <c r="E687" s="2">
        <v>23776150</v>
      </c>
      <c r="F687" s="2">
        <v>23776656</v>
      </c>
      <c r="G687" s="2">
        <v>0</v>
      </c>
      <c r="H687" s="2">
        <v>1</v>
      </c>
      <c r="I687" s="2">
        <v>0</v>
      </c>
      <c r="J687" s="2">
        <v>1</v>
      </c>
      <c r="K687" s="2" t="s">
        <v>17</v>
      </c>
      <c r="L687" s="2" t="s">
        <v>17</v>
      </c>
      <c r="M687" s="2" t="s">
        <v>17</v>
      </c>
      <c r="N687" s="2" t="s">
        <v>17</v>
      </c>
      <c r="O687" s="2" t="s">
        <v>17</v>
      </c>
      <c r="P687" s="2" t="s">
        <v>17</v>
      </c>
      <c r="Q687" s="2" t="s">
        <v>17</v>
      </c>
    </row>
    <row r="688" spans="1:17" x14ac:dyDescent="0.3">
      <c r="A688" s="2" t="s">
        <v>1796</v>
      </c>
      <c r="B688" s="2">
        <v>7</v>
      </c>
      <c r="C688" s="2">
        <v>23760000</v>
      </c>
      <c r="D688" s="2">
        <v>23900001</v>
      </c>
      <c r="E688" s="2">
        <v>23776850</v>
      </c>
      <c r="F688" s="2">
        <v>23777311</v>
      </c>
      <c r="G688" s="2">
        <v>0</v>
      </c>
      <c r="H688" s="2">
        <v>1</v>
      </c>
      <c r="I688" s="2">
        <v>0</v>
      </c>
      <c r="J688" s="2">
        <v>1</v>
      </c>
      <c r="K688" s="2" t="s">
        <v>17</v>
      </c>
      <c r="L688" s="2" t="s">
        <v>17</v>
      </c>
      <c r="M688" s="2" t="s">
        <v>1797</v>
      </c>
      <c r="N688" s="2" t="s">
        <v>1798</v>
      </c>
      <c r="O688" s="2" t="s">
        <v>17</v>
      </c>
      <c r="P688" s="2" t="s">
        <v>17</v>
      </c>
      <c r="Q688" s="2" t="s">
        <v>17</v>
      </c>
    </row>
    <row r="689" spans="1:17" x14ac:dyDescent="0.3">
      <c r="A689" s="2" t="s">
        <v>1799</v>
      </c>
      <c r="B689" s="2">
        <v>7</v>
      </c>
      <c r="C689" s="2">
        <v>23760000</v>
      </c>
      <c r="D689" s="2">
        <v>23900001</v>
      </c>
      <c r="E689" s="2">
        <v>23778192</v>
      </c>
      <c r="F689" s="2">
        <v>23779523</v>
      </c>
      <c r="G689" s="2">
        <v>0</v>
      </c>
      <c r="H689" s="2">
        <v>1</v>
      </c>
      <c r="I689" s="2">
        <v>0</v>
      </c>
      <c r="J689" s="2">
        <v>1</v>
      </c>
      <c r="K689" s="2" t="s">
        <v>1800</v>
      </c>
      <c r="L689" s="2" t="s">
        <v>1801</v>
      </c>
      <c r="M689" s="2" t="s">
        <v>1802</v>
      </c>
      <c r="N689" s="2" t="s">
        <v>1803</v>
      </c>
      <c r="O689" s="2" t="s">
        <v>17</v>
      </c>
      <c r="P689" s="2" t="s">
        <v>17</v>
      </c>
      <c r="Q689" s="2" t="s">
        <v>17</v>
      </c>
    </row>
    <row r="690" spans="1:17" x14ac:dyDescent="0.3">
      <c r="A690" s="2" t="s">
        <v>1804</v>
      </c>
      <c r="B690" s="2">
        <v>7</v>
      </c>
      <c r="C690" s="2">
        <v>23760000</v>
      </c>
      <c r="D690" s="2">
        <v>23900001</v>
      </c>
      <c r="E690" s="2">
        <v>23782589</v>
      </c>
      <c r="F690" s="2">
        <v>23782900</v>
      </c>
      <c r="G690" s="2">
        <v>0</v>
      </c>
      <c r="H690" s="2">
        <v>1</v>
      </c>
      <c r="I690" s="2">
        <v>0</v>
      </c>
      <c r="J690" s="2">
        <v>1</v>
      </c>
      <c r="K690" s="2" t="s">
        <v>1805</v>
      </c>
      <c r="L690" s="2" t="s">
        <v>1806</v>
      </c>
      <c r="M690" s="2" t="s">
        <v>1807</v>
      </c>
      <c r="N690" s="2" t="s">
        <v>24</v>
      </c>
      <c r="O690" s="2" t="s">
        <v>17</v>
      </c>
      <c r="P690" s="2" t="s">
        <v>17</v>
      </c>
      <c r="Q690" s="2" t="s">
        <v>17</v>
      </c>
    </row>
    <row r="691" spans="1:17" x14ac:dyDescent="0.3">
      <c r="A691" s="2" t="s">
        <v>1808</v>
      </c>
      <c r="B691" s="2">
        <v>7</v>
      </c>
      <c r="C691" s="2">
        <v>23760000</v>
      </c>
      <c r="D691" s="2">
        <v>23900001</v>
      </c>
      <c r="E691" s="2">
        <v>23811302</v>
      </c>
      <c r="F691" s="2">
        <v>23811607</v>
      </c>
      <c r="G691" s="2">
        <v>0</v>
      </c>
      <c r="H691" s="2">
        <v>1</v>
      </c>
      <c r="I691" s="2">
        <v>0</v>
      </c>
      <c r="J691" s="2">
        <v>1</v>
      </c>
      <c r="K691" s="2" t="s">
        <v>17</v>
      </c>
      <c r="L691" s="2" t="s">
        <v>1809</v>
      </c>
      <c r="M691" s="2" t="s">
        <v>1807</v>
      </c>
      <c r="N691" s="2" t="s">
        <v>24</v>
      </c>
      <c r="O691" s="2" t="s">
        <v>17</v>
      </c>
      <c r="P691" s="2" t="s">
        <v>17</v>
      </c>
      <c r="Q691" s="2" t="s">
        <v>17</v>
      </c>
    </row>
    <row r="692" spans="1:17" x14ac:dyDescent="0.3">
      <c r="A692" s="2" t="s">
        <v>1810</v>
      </c>
      <c r="B692" s="2">
        <v>7</v>
      </c>
      <c r="C692" s="2">
        <v>23760000</v>
      </c>
      <c r="D692" s="2">
        <v>23900001</v>
      </c>
      <c r="E692" s="2">
        <v>23823025</v>
      </c>
      <c r="F692" s="2">
        <v>23823360</v>
      </c>
      <c r="G692" s="2">
        <v>0</v>
      </c>
      <c r="H692" s="2">
        <v>1</v>
      </c>
      <c r="I692" s="2">
        <v>0</v>
      </c>
      <c r="J692" s="2">
        <v>1</v>
      </c>
      <c r="K692" s="2" t="s">
        <v>17</v>
      </c>
      <c r="L692" s="2" t="s">
        <v>17</v>
      </c>
      <c r="M692" s="2" t="s">
        <v>17</v>
      </c>
      <c r="N692" s="2" t="s">
        <v>17</v>
      </c>
      <c r="O692" s="2" t="s">
        <v>17</v>
      </c>
      <c r="P692" s="2" t="s">
        <v>17</v>
      </c>
      <c r="Q692" s="2" t="s">
        <v>17</v>
      </c>
    </row>
    <row r="693" spans="1:17" x14ac:dyDescent="0.3">
      <c r="A693" s="2" t="s">
        <v>1811</v>
      </c>
      <c r="B693" s="2">
        <v>7</v>
      </c>
      <c r="C693" s="2">
        <v>23760000</v>
      </c>
      <c r="D693" s="2">
        <v>23900001</v>
      </c>
      <c r="E693" s="2">
        <v>23823364</v>
      </c>
      <c r="F693" s="2">
        <v>23823708</v>
      </c>
      <c r="G693" s="2">
        <v>0</v>
      </c>
      <c r="H693" s="2">
        <v>1</v>
      </c>
      <c r="I693" s="2">
        <v>0</v>
      </c>
      <c r="J693" s="2">
        <v>1</v>
      </c>
      <c r="K693" s="2" t="s">
        <v>17</v>
      </c>
      <c r="L693" s="2" t="s">
        <v>17</v>
      </c>
      <c r="M693" s="2" t="s">
        <v>17</v>
      </c>
      <c r="N693" s="2" t="s">
        <v>17</v>
      </c>
      <c r="O693" s="2" t="s">
        <v>17</v>
      </c>
      <c r="P693" s="2" t="s">
        <v>17</v>
      </c>
      <c r="Q693" s="2" t="s">
        <v>17</v>
      </c>
    </row>
    <row r="694" spans="1:17" x14ac:dyDescent="0.3">
      <c r="A694" s="2" t="s">
        <v>1812</v>
      </c>
      <c r="B694" s="2">
        <v>7</v>
      </c>
      <c r="C694" s="2">
        <v>23760000</v>
      </c>
      <c r="D694" s="2">
        <v>23900001</v>
      </c>
      <c r="E694" s="2">
        <v>23825824</v>
      </c>
      <c r="F694" s="2">
        <v>23826132</v>
      </c>
      <c r="G694" s="2">
        <v>0</v>
      </c>
      <c r="H694" s="2">
        <v>1</v>
      </c>
      <c r="I694" s="2">
        <v>0</v>
      </c>
      <c r="J694" s="2">
        <v>1</v>
      </c>
      <c r="K694" s="2" t="s">
        <v>1805</v>
      </c>
      <c r="L694" s="2" t="s">
        <v>1809</v>
      </c>
      <c r="M694" s="2" t="s">
        <v>1813</v>
      </c>
      <c r="N694" s="2" t="s">
        <v>1814</v>
      </c>
      <c r="O694" s="2" t="s">
        <v>17</v>
      </c>
      <c r="P694" s="2" t="s">
        <v>17</v>
      </c>
      <c r="Q694" s="2" t="s">
        <v>17</v>
      </c>
    </row>
    <row r="695" spans="1:17" x14ac:dyDescent="0.3">
      <c r="A695" s="2" t="s">
        <v>1815</v>
      </c>
      <c r="B695" s="2">
        <v>7</v>
      </c>
      <c r="C695" s="2">
        <v>23760000</v>
      </c>
      <c r="D695" s="2">
        <v>23900001</v>
      </c>
      <c r="E695" s="2">
        <v>23867165</v>
      </c>
      <c r="F695" s="2">
        <v>23867485</v>
      </c>
      <c r="G695" s="2">
        <v>0</v>
      </c>
      <c r="H695" s="2">
        <v>1</v>
      </c>
      <c r="I695" s="2">
        <v>0</v>
      </c>
      <c r="J695" s="2">
        <v>1</v>
      </c>
      <c r="K695" s="2" t="s">
        <v>1805</v>
      </c>
      <c r="L695" s="2" t="s">
        <v>1809</v>
      </c>
      <c r="M695" s="2" t="s">
        <v>1813</v>
      </c>
      <c r="N695" s="2" t="s">
        <v>1814</v>
      </c>
      <c r="O695" s="2" t="s">
        <v>17</v>
      </c>
      <c r="P695" s="2" t="s">
        <v>17</v>
      </c>
      <c r="Q695" s="2" t="s">
        <v>17</v>
      </c>
    </row>
    <row r="696" spans="1:17" x14ac:dyDescent="0.3">
      <c r="A696" s="2" t="s">
        <v>1816</v>
      </c>
      <c r="B696" s="2">
        <v>7</v>
      </c>
      <c r="C696" s="2">
        <v>23760000</v>
      </c>
      <c r="D696" s="2">
        <v>23900001</v>
      </c>
      <c r="E696" s="2">
        <v>23874813</v>
      </c>
      <c r="F696" s="2">
        <v>23882140</v>
      </c>
      <c r="G696" s="2">
        <v>0</v>
      </c>
      <c r="H696" s="2">
        <v>1</v>
      </c>
      <c r="I696" s="2">
        <v>0</v>
      </c>
      <c r="J696" s="2">
        <v>1</v>
      </c>
      <c r="K696" s="2" t="s">
        <v>1564</v>
      </c>
      <c r="L696" s="2" t="s">
        <v>1817</v>
      </c>
      <c r="M696" s="2" t="s">
        <v>1818</v>
      </c>
      <c r="N696" s="2" t="s">
        <v>1819</v>
      </c>
      <c r="O696" s="2" t="s">
        <v>17</v>
      </c>
      <c r="P696" s="2" t="s">
        <v>17</v>
      </c>
      <c r="Q696" s="2" t="s">
        <v>17</v>
      </c>
    </row>
    <row r="697" spans="1:17" x14ac:dyDescent="0.3">
      <c r="A697" s="2" t="s">
        <v>1820</v>
      </c>
      <c r="B697" s="2">
        <v>7</v>
      </c>
      <c r="C697" s="2">
        <v>23760000</v>
      </c>
      <c r="D697" s="2">
        <v>23900001</v>
      </c>
      <c r="E697" s="2">
        <v>23886700</v>
      </c>
      <c r="F697" s="2">
        <v>23890358</v>
      </c>
      <c r="G697" s="2">
        <v>0</v>
      </c>
      <c r="H697" s="2">
        <v>1</v>
      </c>
      <c r="I697" s="2">
        <v>0</v>
      </c>
      <c r="J697" s="2">
        <v>1</v>
      </c>
      <c r="K697" s="2" t="s">
        <v>274</v>
      </c>
      <c r="L697" s="2" t="s">
        <v>1821</v>
      </c>
      <c r="M697" s="2" t="s">
        <v>1822</v>
      </c>
      <c r="N697" s="2" t="s">
        <v>1823</v>
      </c>
      <c r="O697" s="2" t="s">
        <v>17</v>
      </c>
      <c r="P697" s="2" t="s">
        <v>17</v>
      </c>
      <c r="Q697" s="2" t="s">
        <v>17</v>
      </c>
    </row>
    <row r="698" spans="1:17" x14ac:dyDescent="0.3">
      <c r="A698" s="2" t="s">
        <v>1824</v>
      </c>
      <c r="B698" s="2">
        <v>7</v>
      </c>
      <c r="C698" s="2">
        <v>23760000</v>
      </c>
      <c r="D698" s="2">
        <v>23900001</v>
      </c>
      <c r="E698" s="2">
        <v>23892935</v>
      </c>
      <c r="F698" s="2">
        <v>23896785</v>
      </c>
      <c r="G698" s="2">
        <v>0</v>
      </c>
      <c r="H698" s="2">
        <v>1</v>
      </c>
      <c r="I698" s="2">
        <v>0</v>
      </c>
      <c r="J698" s="2">
        <v>1</v>
      </c>
      <c r="K698" s="2" t="s">
        <v>1825</v>
      </c>
      <c r="L698" s="2" t="s">
        <v>1826</v>
      </c>
      <c r="M698" s="2" t="s">
        <v>1827</v>
      </c>
      <c r="N698" s="2" t="s">
        <v>1828</v>
      </c>
      <c r="O698" s="2" t="s">
        <v>17</v>
      </c>
      <c r="P698" s="2" t="s">
        <v>17</v>
      </c>
      <c r="Q698" s="2" t="s">
        <v>17</v>
      </c>
    </row>
    <row r="699" spans="1:17" x14ac:dyDescent="0.3">
      <c r="A699" s="2" t="s">
        <v>1829</v>
      </c>
      <c r="B699" s="2">
        <v>7</v>
      </c>
      <c r="C699" s="2">
        <v>35637743</v>
      </c>
      <c r="D699" s="2">
        <v>35747744</v>
      </c>
      <c r="E699" s="2">
        <v>35648591</v>
      </c>
      <c r="F699" s="2">
        <v>35648815</v>
      </c>
      <c r="G699" s="2">
        <v>1</v>
      </c>
      <c r="H699" s="2">
        <v>0</v>
      </c>
      <c r="I699" s="2">
        <v>0</v>
      </c>
      <c r="J699" s="2">
        <v>1</v>
      </c>
      <c r="K699" s="2" t="s">
        <v>17</v>
      </c>
      <c r="L699" s="2" t="s">
        <v>17</v>
      </c>
      <c r="M699" s="2" t="s">
        <v>17</v>
      </c>
      <c r="N699" s="2" t="s">
        <v>17</v>
      </c>
      <c r="O699" s="2" t="s">
        <v>17</v>
      </c>
      <c r="P699" s="2" t="s">
        <v>17</v>
      </c>
      <c r="Q699" s="2" t="s">
        <v>17</v>
      </c>
    </row>
    <row r="700" spans="1:17" x14ac:dyDescent="0.3">
      <c r="A700" s="2" t="s">
        <v>1830</v>
      </c>
      <c r="B700" s="2">
        <v>7</v>
      </c>
      <c r="C700" s="2">
        <v>35637743</v>
      </c>
      <c r="D700" s="2">
        <v>35747744</v>
      </c>
      <c r="E700" s="2">
        <v>35658085</v>
      </c>
      <c r="F700" s="2">
        <v>35660247</v>
      </c>
      <c r="G700" s="2">
        <v>1</v>
      </c>
      <c r="H700" s="2">
        <v>0</v>
      </c>
      <c r="I700" s="2">
        <v>0</v>
      </c>
      <c r="J700" s="2">
        <v>1</v>
      </c>
      <c r="K700" s="2" t="s">
        <v>591</v>
      </c>
      <c r="L700" s="2" t="s">
        <v>1831</v>
      </c>
      <c r="M700" s="2" t="s">
        <v>1832</v>
      </c>
      <c r="N700" s="2" t="s">
        <v>577</v>
      </c>
      <c r="O700" s="2" t="s">
        <v>17</v>
      </c>
      <c r="P700" s="2" t="s">
        <v>17</v>
      </c>
      <c r="Q700" s="2" t="s">
        <v>17</v>
      </c>
    </row>
    <row r="701" spans="1:17" x14ac:dyDescent="0.3">
      <c r="A701" s="2" t="s">
        <v>1833</v>
      </c>
      <c r="B701" s="2">
        <v>7</v>
      </c>
      <c r="C701" s="2">
        <v>35637743</v>
      </c>
      <c r="D701" s="2">
        <v>35747744</v>
      </c>
      <c r="E701" s="2">
        <v>35672012</v>
      </c>
      <c r="F701" s="2">
        <v>35674973</v>
      </c>
      <c r="G701" s="2">
        <v>1</v>
      </c>
      <c r="H701" s="2">
        <v>0</v>
      </c>
      <c r="I701" s="2">
        <v>0</v>
      </c>
      <c r="J701" s="2">
        <v>1</v>
      </c>
      <c r="K701" s="2" t="s">
        <v>591</v>
      </c>
      <c r="L701" s="2" t="s">
        <v>1831</v>
      </c>
      <c r="M701" s="2" t="s">
        <v>1832</v>
      </c>
      <c r="N701" s="2" t="s">
        <v>577</v>
      </c>
      <c r="O701" s="2" t="s">
        <v>17</v>
      </c>
      <c r="P701" s="2" t="s">
        <v>17</v>
      </c>
      <c r="Q701" s="2" t="s">
        <v>17</v>
      </c>
    </row>
    <row r="702" spans="1:17" x14ac:dyDescent="0.3">
      <c r="A702" s="2" t="s">
        <v>1834</v>
      </c>
      <c r="B702" s="2">
        <v>7</v>
      </c>
      <c r="C702" s="2">
        <v>35637743</v>
      </c>
      <c r="D702" s="2">
        <v>35747744</v>
      </c>
      <c r="E702" s="2">
        <v>35688289</v>
      </c>
      <c r="F702" s="2">
        <v>35691785</v>
      </c>
      <c r="G702" s="2">
        <v>1</v>
      </c>
      <c r="H702" s="2">
        <v>0</v>
      </c>
      <c r="I702" s="2">
        <v>0</v>
      </c>
      <c r="J702" s="2">
        <v>1</v>
      </c>
      <c r="K702" s="2" t="s">
        <v>1463</v>
      </c>
      <c r="L702" s="2" t="s">
        <v>1835</v>
      </c>
      <c r="M702" s="2" t="s">
        <v>1836</v>
      </c>
      <c r="N702" s="2" t="s">
        <v>1837</v>
      </c>
      <c r="O702" s="2" t="s">
        <v>17</v>
      </c>
      <c r="P702" s="2" t="s">
        <v>17</v>
      </c>
      <c r="Q702" s="2" t="s">
        <v>17</v>
      </c>
    </row>
    <row r="703" spans="1:17" x14ac:dyDescent="0.3">
      <c r="A703" s="2" t="s">
        <v>1838</v>
      </c>
      <c r="B703" s="2">
        <v>7</v>
      </c>
      <c r="C703" s="2">
        <v>35637743</v>
      </c>
      <c r="D703" s="2">
        <v>35747744</v>
      </c>
      <c r="E703" s="2">
        <v>35708535</v>
      </c>
      <c r="F703" s="2">
        <v>35709267</v>
      </c>
      <c r="G703" s="2">
        <v>1</v>
      </c>
      <c r="H703" s="2">
        <v>0</v>
      </c>
      <c r="I703" s="2">
        <v>0</v>
      </c>
      <c r="J703" s="2">
        <v>1</v>
      </c>
      <c r="K703" s="2" t="s">
        <v>1839</v>
      </c>
      <c r="L703" s="2" t="s">
        <v>1840</v>
      </c>
      <c r="M703" s="2" t="s">
        <v>1841</v>
      </c>
      <c r="N703" s="2" t="s">
        <v>1842</v>
      </c>
      <c r="O703" s="2" t="s">
        <v>17</v>
      </c>
      <c r="P703" s="2" t="s">
        <v>17</v>
      </c>
      <c r="Q703" s="2" t="s">
        <v>17</v>
      </c>
    </row>
    <row r="704" spans="1:17" x14ac:dyDescent="0.3">
      <c r="A704" s="2" t="s">
        <v>1843</v>
      </c>
      <c r="B704" s="2">
        <v>7</v>
      </c>
      <c r="C704" s="2">
        <v>35637743</v>
      </c>
      <c r="D704" s="2">
        <v>35747744</v>
      </c>
      <c r="E704" s="2">
        <v>35711060</v>
      </c>
      <c r="F704" s="2">
        <v>35718168</v>
      </c>
      <c r="G704" s="2">
        <v>1</v>
      </c>
      <c r="H704" s="2">
        <v>0</v>
      </c>
      <c r="I704" s="2">
        <v>0</v>
      </c>
      <c r="J704" s="2">
        <v>1</v>
      </c>
      <c r="K704" s="2" t="s">
        <v>550</v>
      </c>
      <c r="L704" s="2" t="s">
        <v>1844</v>
      </c>
      <c r="M704" s="2" t="s">
        <v>1845</v>
      </c>
      <c r="N704" s="2" t="s">
        <v>553</v>
      </c>
      <c r="O704" s="2" t="s">
        <v>17</v>
      </c>
      <c r="P704" s="2" t="s">
        <v>17</v>
      </c>
      <c r="Q704" s="2" t="s">
        <v>1846</v>
      </c>
    </row>
    <row r="705" spans="1:17" x14ac:dyDescent="0.3">
      <c r="A705" s="2" t="s">
        <v>1847</v>
      </c>
      <c r="B705" s="2">
        <v>7</v>
      </c>
      <c r="C705" s="2">
        <v>35637743</v>
      </c>
      <c r="D705" s="2">
        <v>35747744</v>
      </c>
      <c r="E705" s="2">
        <v>35727357</v>
      </c>
      <c r="F705" s="2">
        <v>35729691</v>
      </c>
      <c r="G705" s="2">
        <v>1</v>
      </c>
      <c r="H705" s="2">
        <v>0</v>
      </c>
      <c r="I705" s="2">
        <v>0</v>
      </c>
      <c r="J705" s="2">
        <v>1</v>
      </c>
      <c r="K705" s="2" t="s">
        <v>1848</v>
      </c>
      <c r="L705" s="2" t="s">
        <v>1844</v>
      </c>
      <c r="M705" s="2" t="s">
        <v>1845</v>
      </c>
      <c r="N705" s="2" t="s">
        <v>553</v>
      </c>
      <c r="O705" s="2" t="s">
        <v>17</v>
      </c>
      <c r="P705" s="2" t="s">
        <v>17</v>
      </c>
      <c r="Q705" s="2" t="s">
        <v>1846</v>
      </c>
    </row>
    <row r="706" spans="1:17" x14ac:dyDescent="0.3">
      <c r="A706" s="2" t="s">
        <v>1849</v>
      </c>
      <c r="B706" s="2">
        <v>8</v>
      </c>
      <c r="C706" s="2">
        <v>3038755</v>
      </c>
      <c r="D706" s="2">
        <v>3098745</v>
      </c>
      <c r="E706" s="2">
        <v>3058765</v>
      </c>
      <c r="F706" s="2">
        <v>3078952</v>
      </c>
      <c r="G706" s="2">
        <v>1</v>
      </c>
      <c r="H706" s="2">
        <v>0</v>
      </c>
      <c r="I706" s="2">
        <v>0</v>
      </c>
      <c r="J706" s="2">
        <v>1</v>
      </c>
      <c r="K706" s="2" t="s">
        <v>1850</v>
      </c>
      <c r="L706" s="2" t="s">
        <v>1851</v>
      </c>
      <c r="M706" s="2" t="s">
        <v>1852</v>
      </c>
      <c r="N706" s="2" t="s">
        <v>1853</v>
      </c>
      <c r="O706" s="2" t="s">
        <v>1854</v>
      </c>
      <c r="P706" s="2" t="s">
        <v>17</v>
      </c>
      <c r="Q706" s="2" t="s">
        <v>17</v>
      </c>
    </row>
    <row r="707" spans="1:17" x14ac:dyDescent="0.3">
      <c r="A707" s="2" t="s">
        <v>1855</v>
      </c>
      <c r="B707" s="2">
        <v>8</v>
      </c>
      <c r="C707" s="2">
        <v>3038755</v>
      </c>
      <c r="D707" s="2">
        <v>3098745</v>
      </c>
      <c r="E707" s="2">
        <v>3084173</v>
      </c>
      <c r="F707" s="2">
        <v>3091562</v>
      </c>
      <c r="G707" s="2">
        <v>1</v>
      </c>
      <c r="H707" s="2">
        <v>0</v>
      </c>
      <c r="I707" s="2">
        <v>0</v>
      </c>
      <c r="J707" s="2">
        <v>1</v>
      </c>
      <c r="K707" s="2" t="s">
        <v>1856</v>
      </c>
      <c r="L707" s="2" t="s">
        <v>1857</v>
      </c>
      <c r="M707" s="2" t="s">
        <v>1858</v>
      </c>
      <c r="N707" s="2" t="s">
        <v>1119</v>
      </c>
      <c r="O707" s="2" t="s">
        <v>17</v>
      </c>
      <c r="P707" s="2" t="s">
        <v>17</v>
      </c>
      <c r="Q707" s="2" t="s">
        <v>17</v>
      </c>
    </row>
    <row r="708" spans="1:17" x14ac:dyDescent="0.3">
      <c r="A708" s="2" t="s">
        <v>1859</v>
      </c>
      <c r="B708" s="2">
        <v>8</v>
      </c>
      <c r="C708" s="2">
        <v>3038755</v>
      </c>
      <c r="D708" s="2">
        <v>3098745</v>
      </c>
      <c r="E708" s="2">
        <v>3085176</v>
      </c>
      <c r="F708" s="2">
        <v>3090457</v>
      </c>
      <c r="G708" s="2">
        <v>1</v>
      </c>
      <c r="H708" s="2">
        <v>0</v>
      </c>
      <c r="I708" s="2">
        <v>0</v>
      </c>
      <c r="J708" s="2">
        <v>1</v>
      </c>
      <c r="K708" s="2" t="s">
        <v>1856</v>
      </c>
      <c r="L708" s="2" t="s">
        <v>1857</v>
      </c>
      <c r="M708" s="2" t="s">
        <v>1858</v>
      </c>
      <c r="N708" s="2" t="s">
        <v>1119</v>
      </c>
      <c r="O708" s="2" t="s">
        <v>17</v>
      </c>
      <c r="P708" s="2" t="s">
        <v>17</v>
      </c>
      <c r="Q708" s="2" t="s">
        <v>17</v>
      </c>
    </row>
    <row r="709" spans="1:17" x14ac:dyDescent="0.3">
      <c r="A709" s="2" t="s">
        <v>1860</v>
      </c>
      <c r="B709" s="2">
        <v>8</v>
      </c>
      <c r="C709" s="2">
        <v>3038755</v>
      </c>
      <c r="D709" s="2">
        <v>3098745</v>
      </c>
      <c r="E709" s="2">
        <v>3094123</v>
      </c>
      <c r="F709" s="2">
        <v>3097435</v>
      </c>
      <c r="G709" s="2">
        <v>1</v>
      </c>
      <c r="H709" s="2">
        <v>0</v>
      </c>
      <c r="I709" s="2">
        <v>0</v>
      </c>
      <c r="J709" s="2">
        <v>1</v>
      </c>
      <c r="K709" s="2" t="s">
        <v>1861</v>
      </c>
      <c r="L709" s="2" t="s">
        <v>1862</v>
      </c>
      <c r="M709" s="2" t="s">
        <v>1863</v>
      </c>
      <c r="N709" s="2" t="s">
        <v>1645</v>
      </c>
      <c r="O709" s="2" t="s">
        <v>17</v>
      </c>
      <c r="P709" s="2" t="s">
        <v>17</v>
      </c>
      <c r="Q709" s="2" t="s">
        <v>17</v>
      </c>
    </row>
    <row r="710" spans="1:17" x14ac:dyDescent="0.3">
      <c r="A710" s="2" t="s">
        <v>1864</v>
      </c>
      <c r="B710" s="2">
        <v>8</v>
      </c>
      <c r="C710" s="2">
        <v>3038755</v>
      </c>
      <c r="D710" s="2">
        <v>3098745</v>
      </c>
      <c r="E710" s="2">
        <v>3052643</v>
      </c>
      <c r="F710" s="2">
        <v>3056842</v>
      </c>
      <c r="G710" s="2">
        <v>1</v>
      </c>
      <c r="H710" s="2">
        <v>0</v>
      </c>
      <c r="I710" s="2">
        <v>0</v>
      </c>
      <c r="J710" s="2">
        <v>1</v>
      </c>
      <c r="K710" s="2" t="s">
        <v>1076</v>
      </c>
      <c r="L710" s="2" t="s">
        <v>1865</v>
      </c>
      <c r="M710" s="2" t="s">
        <v>1866</v>
      </c>
      <c r="N710" s="2" t="s">
        <v>1867</v>
      </c>
      <c r="O710" s="2" t="s">
        <v>17</v>
      </c>
      <c r="P710" s="2" t="s">
        <v>17</v>
      </c>
      <c r="Q710" s="2" t="s">
        <v>1868</v>
      </c>
    </row>
    <row r="711" spans="1:17" x14ac:dyDescent="0.3">
      <c r="A711" s="2" t="s">
        <v>1869</v>
      </c>
      <c r="B711" s="2">
        <v>8</v>
      </c>
      <c r="C711" s="2">
        <v>4248405</v>
      </c>
      <c r="D711" s="2">
        <v>4278403</v>
      </c>
      <c r="E711" s="2">
        <v>4258535</v>
      </c>
      <c r="F711" s="2">
        <v>4264399</v>
      </c>
      <c r="G711" s="2">
        <v>1</v>
      </c>
      <c r="H711" s="2">
        <v>0</v>
      </c>
      <c r="I711" s="2">
        <v>0</v>
      </c>
      <c r="J711" s="2">
        <v>1</v>
      </c>
      <c r="K711" s="2" t="s">
        <v>1870</v>
      </c>
      <c r="L711" s="2" t="s">
        <v>1871</v>
      </c>
      <c r="M711" s="2" t="s">
        <v>1872</v>
      </c>
      <c r="N711" s="2" t="s">
        <v>1873</v>
      </c>
      <c r="O711" s="2" t="s">
        <v>17</v>
      </c>
      <c r="P711" s="2" t="s">
        <v>17</v>
      </c>
      <c r="Q711" s="2" t="s">
        <v>17</v>
      </c>
    </row>
    <row r="712" spans="1:17" x14ac:dyDescent="0.3">
      <c r="A712" s="2" t="s">
        <v>1874</v>
      </c>
      <c r="B712" s="2">
        <v>8</v>
      </c>
      <c r="C712" s="2">
        <v>4248405</v>
      </c>
      <c r="D712" s="2">
        <v>4278403</v>
      </c>
      <c r="E712" s="2">
        <v>4265884</v>
      </c>
      <c r="F712" s="2">
        <v>4266603</v>
      </c>
      <c r="G712" s="2">
        <v>1</v>
      </c>
      <c r="H712" s="2">
        <v>0</v>
      </c>
      <c r="I712" s="2">
        <v>0</v>
      </c>
      <c r="J712" s="2">
        <v>1</v>
      </c>
      <c r="K712" s="2" t="s">
        <v>1839</v>
      </c>
      <c r="L712" s="2" t="s">
        <v>1875</v>
      </c>
      <c r="M712" s="2" t="s">
        <v>1876</v>
      </c>
      <c r="N712" s="2" t="s">
        <v>1842</v>
      </c>
      <c r="O712" s="2" t="s">
        <v>17</v>
      </c>
      <c r="P712" s="2" t="s">
        <v>17</v>
      </c>
      <c r="Q712" s="2" t="s">
        <v>17</v>
      </c>
    </row>
    <row r="713" spans="1:17" x14ac:dyDescent="0.3">
      <c r="A713" s="2" t="s">
        <v>1877</v>
      </c>
      <c r="B713" s="2">
        <v>8</v>
      </c>
      <c r="C713" s="2">
        <v>4248405</v>
      </c>
      <c r="D713" s="2">
        <v>4278403</v>
      </c>
      <c r="E713" s="2">
        <v>4270614</v>
      </c>
      <c r="F713" s="2">
        <v>4271459</v>
      </c>
      <c r="G713" s="2">
        <v>1</v>
      </c>
      <c r="H713" s="2">
        <v>0</v>
      </c>
      <c r="I713" s="2">
        <v>0</v>
      </c>
      <c r="J713" s="2">
        <v>1</v>
      </c>
      <c r="K713" s="2" t="s">
        <v>1839</v>
      </c>
      <c r="L713" s="2" t="s">
        <v>1878</v>
      </c>
      <c r="M713" s="2" t="s">
        <v>1879</v>
      </c>
      <c r="N713" s="2" t="s">
        <v>1842</v>
      </c>
      <c r="O713" s="2" t="s">
        <v>17</v>
      </c>
      <c r="P713" s="2" t="s">
        <v>17</v>
      </c>
      <c r="Q713" s="2" t="s">
        <v>17</v>
      </c>
    </row>
    <row r="714" spans="1:17" x14ac:dyDescent="0.3">
      <c r="A714" s="2" t="s">
        <v>1880</v>
      </c>
      <c r="B714" s="2">
        <v>8</v>
      </c>
      <c r="C714" s="2">
        <v>6907636</v>
      </c>
      <c r="D714" s="2">
        <v>7077593</v>
      </c>
      <c r="E714" s="2">
        <v>6930273</v>
      </c>
      <c r="F714" s="2">
        <v>6930969</v>
      </c>
      <c r="G714" s="2">
        <v>1</v>
      </c>
      <c r="H714" s="2">
        <v>0</v>
      </c>
      <c r="I714" s="2">
        <v>0</v>
      </c>
      <c r="J714" s="2">
        <v>1</v>
      </c>
      <c r="K714" s="2" t="s">
        <v>17</v>
      </c>
      <c r="L714" s="2" t="s">
        <v>17</v>
      </c>
      <c r="M714" s="2" t="s">
        <v>17</v>
      </c>
      <c r="N714" s="2" t="s">
        <v>17</v>
      </c>
      <c r="O714" s="2" t="s">
        <v>17</v>
      </c>
      <c r="P714" s="2" t="s">
        <v>17</v>
      </c>
      <c r="Q714" s="2" t="s">
        <v>17</v>
      </c>
    </row>
    <row r="715" spans="1:17" x14ac:dyDescent="0.3">
      <c r="A715" s="2" t="s">
        <v>1881</v>
      </c>
      <c r="B715" s="2">
        <v>8</v>
      </c>
      <c r="C715" s="2">
        <v>6907636</v>
      </c>
      <c r="D715" s="2">
        <v>7077593</v>
      </c>
      <c r="E715" s="2">
        <v>6950645</v>
      </c>
      <c r="F715" s="2">
        <v>6951598</v>
      </c>
      <c r="G715" s="2">
        <v>1</v>
      </c>
      <c r="H715" s="2">
        <v>0</v>
      </c>
      <c r="I715" s="2">
        <v>0</v>
      </c>
      <c r="J715" s="2">
        <v>1</v>
      </c>
      <c r="K715" s="2" t="s">
        <v>17</v>
      </c>
      <c r="L715" s="2" t="s">
        <v>17</v>
      </c>
      <c r="M715" s="2" t="s">
        <v>17</v>
      </c>
      <c r="N715" s="2" t="s">
        <v>17</v>
      </c>
      <c r="O715" s="2" t="s">
        <v>17</v>
      </c>
      <c r="P715" s="2" t="s">
        <v>17</v>
      </c>
      <c r="Q715" s="2" t="s">
        <v>17</v>
      </c>
    </row>
    <row r="716" spans="1:17" x14ac:dyDescent="0.3">
      <c r="A716" s="2" t="s">
        <v>1882</v>
      </c>
      <c r="B716" s="2">
        <v>8</v>
      </c>
      <c r="C716" s="2">
        <v>6907636</v>
      </c>
      <c r="D716" s="2">
        <v>7077593</v>
      </c>
      <c r="E716" s="2">
        <v>6953075</v>
      </c>
      <c r="F716" s="2">
        <v>6953833</v>
      </c>
      <c r="G716" s="2">
        <v>1</v>
      </c>
      <c r="H716" s="2">
        <v>0</v>
      </c>
      <c r="I716" s="2">
        <v>0</v>
      </c>
      <c r="J716" s="2">
        <v>1</v>
      </c>
      <c r="K716" s="2" t="s">
        <v>17</v>
      </c>
      <c r="L716" s="2" t="s">
        <v>17</v>
      </c>
      <c r="M716" s="2" t="s">
        <v>17</v>
      </c>
      <c r="N716" s="2" t="s">
        <v>17</v>
      </c>
      <c r="O716" s="2" t="s">
        <v>17</v>
      </c>
      <c r="P716" s="2" t="s">
        <v>17</v>
      </c>
      <c r="Q716" s="2" t="s">
        <v>17</v>
      </c>
    </row>
    <row r="717" spans="1:17" x14ac:dyDescent="0.3">
      <c r="A717" s="2" t="s">
        <v>1883</v>
      </c>
      <c r="B717" s="2">
        <v>8</v>
      </c>
      <c r="C717" s="2">
        <v>6907636</v>
      </c>
      <c r="D717" s="2">
        <v>7077593</v>
      </c>
      <c r="E717" s="2">
        <v>6958103</v>
      </c>
      <c r="F717" s="2">
        <v>6968693</v>
      </c>
      <c r="G717" s="2">
        <v>1</v>
      </c>
      <c r="H717" s="2">
        <v>0</v>
      </c>
      <c r="I717" s="2">
        <v>0</v>
      </c>
      <c r="J717" s="2">
        <v>1</v>
      </c>
      <c r="K717" s="2" t="s">
        <v>1884</v>
      </c>
      <c r="L717" s="2" t="s">
        <v>1885</v>
      </c>
      <c r="M717" s="2" t="s">
        <v>1886</v>
      </c>
      <c r="N717" s="2" t="s">
        <v>1887</v>
      </c>
      <c r="O717" s="2" t="s">
        <v>17</v>
      </c>
      <c r="P717" s="2" t="s">
        <v>17</v>
      </c>
      <c r="Q717" s="2" t="s">
        <v>17</v>
      </c>
    </row>
    <row r="718" spans="1:17" x14ac:dyDescent="0.3">
      <c r="A718" s="2" t="s">
        <v>1888</v>
      </c>
      <c r="B718" s="2">
        <v>8</v>
      </c>
      <c r="C718" s="2">
        <v>6907636</v>
      </c>
      <c r="D718" s="2">
        <v>7077593</v>
      </c>
      <c r="E718" s="2">
        <v>6974176</v>
      </c>
      <c r="F718" s="2">
        <v>6976170</v>
      </c>
      <c r="G718" s="2">
        <v>1</v>
      </c>
      <c r="H718" s="2">
        <v>0</v>
      </c>
      <c r="I718" s="2">
        <v>0</v>
      </c>
      <c r="J718" s="2">
        <v>1</v>
      </c>
      <c r="K718" s="2" t="s">
        <v>17</v>
      </c>
      <c r="L718" s="2" t="s">
        <v>1889</v>
      </c>
      <c r="M718" s="2" t="s">
        <v>1890</v>
      </c>
      <c r="N718" s="2" t="s">
        <v>1828</v>
      </c>
      <c r="O718" s="2" t="s">
        <v>17</v>
      </c>
      <c r="P718" s="2" t="s">
        <v>17</v>
      </c>
      <c r="Q718" s="2" t="s">
        <v>17</v>
      </c>
    </row>
    <row r="719" spans="1:17" x14ac:dyDescent="0.3">
      <c r="A719" s="2" t="s">
        <v>1891</v>
      </c>
      <c r="B719" s="2">
        <v>8</v>
      </c>
      <c r="C719" s="2">
        <v>6907636</v>
      </c>
      <c r="D719" s="2">
        <v>7077593</v>
      </c>
      <c r="E719" s="2">
        <v>6986019</v>
      </c>
      <c r="F719" s="2">
        <v>6990109</v>
      </c>
      <c r="G719" s="2">
        <v>1</v>
      </c>
      <c r="H719" s="2">
        <v>0</v>
      </c>
      <c r="I719" s="2">
        <v>0</v>
      </c>
      <c r="J719" s="2">
        <v>1</v>
      </c>
      <c r="K719" s="2" t="s">
        <v>1892</v>
      </c>
      <c r="L719" s="2" t="s">
        <v>1893</v>
      </c>
      <c r="M719" s="2" t="s">
        <v>1894</v>
      </c>
      <c r="N719" s="2" t="s">
        <v>1895</v>
      </c>
      <c r="O719" s="2" t="s">
        <v>17</v>
      </c>
      <c r="P719" s="2" t="s">
        <v>17</v>
      </c>
      <c r="Q719" s="2" t="s">
        <v>17</v>
      </c>
    </row>
    <row r="720" spans="1:17" x14ac:dyDescent="0.3">
      <c r="A720" s="2" t="s">
        <v>1896</v>
      </c>
      <c r="B720" s="2">
        <v>8</v>
      </c>
      <c r="C720" s="2">
        <v>6907636</v>
      </c>
      <c r="D720" s="2">
        <v>7077593</v>
      </c>
      <c r="E720" s="2">
        <v>6995903</v>
      </c>
      <c r="F720" s="2">
        <v>6996608</v>
      </c>
      <c r="G720" s="2">
        <v>1</v>
      </c>
      <c r="H720" s="2">
        <v>0</v>
      </c>
      <c r="I720" s="2">
        <v>0</v>
      </c>
      <c r="J720" s="2">
        <v>1</v>
      </c>
      <c r="K720" s="2" t="s">
        <v>17</v>
      </c>
      <c r="L720" s="2" t="s">
        <v>17</v>
      </c>
      <c r="M720" s="2" t="s">
        <v>1897</v>
      </c>
      <c r="N720" s="2" t="s">
        <v>1898</v>
      </c>
      <c r="O720" s="2" t="s">
        <v>17</v>
      </c>
      <c r="P720" s="2" t="s">
        <v>17</v>
      </c>
      <c r="Q720" s="2" t="s">
        <v>17</v>
      </c>
    </row>
    <row r="721" spans="1:17" x14ac:dyDescent="0.3">
      <c r="A721" s="2" t="s">
        <v>1899</v>
      </c>
      <c r="B721" s="2">
        <v>8</v>
      </c>
      <c r="C721" s="2">
        <v>6907636</v>
      </c>
      <c r="D721" s="2">
        <v>7077593</v>
      </c>
      <c r="E721" s="2">
        <v>7053063</v>
      </c>
      <c r="F721" s="2">
        <v>7057905</v>
      </c>
      <c r="G721" s="2">
        <v>1</v>
      </c>
      <c r="H721" s="2">
        <v>0</v>
      </c>
      <c r="I721" s="2">
        <v>0</v>
      </c>
      <c r="J721" s="2">
        <v>1</v>
      </c>
      <c r="K721" s="2" t="s">
        <v>1900</v>
      </c>
      <c r="L721" s="2" t="s">
        <v>1901</v>
      </c>
      <c r="M721" s="2" t="s">
        <v>1902</v>
      </c>
      <c r="N721" s="2" t="s">
        <v>1903</v>
      </c>
      <c r="O721" s="2" t="s">
        <v>17</v>
      </c>
      <c r="P721" s="2" t="s">
        <v>17</v>
      </c>
      <c r="Q721" s="2" t="s">
        <v>17</v>
      </c>
    </row>
    <row r="722" spans="1:17" x14ac:dyDescent="0.3">
      <c r="A722" s="2" t="s">
        <v>1904</v>
      </c>
      <c r="B722" s="2">
        <v>8</v>
      </c>
      <c r="C722" s="2">
        <v>6907636</v>
      </c>
      <c r="D722" s="2">
        <v>7077593</v>
      </c>
      <c r="E722" s="2">
        <v>7072579</v>
      </c>
      <c r="F722" s="2">
        <v>7076252</v>
      </c>
      <c r="G722" s="2">
        <v>1</v>
      </c>
      <c r="H722" s="2">
        <v>0</v>
      </c>
      <c r="I722" s="2">
        <v>0</v>
      </c>
      <c r="J722" s="2">
        <v>1</v>
      </c>
      <c r="K722" s="2" t="s">
        <v>1905</v>
      </c>
      <c r="L722" s="2" t="s">
        <v>1906</v>
      </c>
      <c r="M722" s="2" t="s">
        <v>1907</v>
      </c>
      <c r="N722" s="2" t="s">
        <v>1908</v>
      </c>
      <c r="O722" s="2" t="s">
        <v>17</v>
      </c>
      <c r="P722" s="2" t="s">
        <v>17</v>
      </c>
      <c r="Q722" s="2" t="s">
        <v>17</v>
      </c>
    </row>
    <row r="723" spans="1:17" x14ac:dyDescent="0.3">
      <c r="A723" s="2" t="s">
        <v>1909</v>
      </c>
      <c r="B723" s="2">
        <v>8</v>
      </c>
      <c r="C723" s="2">
        <v>6907636</v>
      </c>
      <c r="D723" s="2">
        <v>7077593</v>
      </c>
      <c r="E723" s="2">
        <v>7072579</v>
      </c>
      <c r="F723" s="2">
        <v>7076366</v>
      </c>
      <c r="G723" s="2">
        <v>1</v>
      </c>
      <c r="H723" s="2">
        <v>0</v>
      </c>
      <c r="I723" s="2">
        <v>0</v>
      </c>
      <c r="J723" s="2">
        <v>1</v>
      </c>
      <c r="K723" s="2" t="s">
        <v>1905</v>
      </c>
      <c r="L723" s="2" t="s">
        <v>1906</v>
      </c>
      <c r="M723" s="2" t="s">
        <v>1907</v>
      </c>
      <c r="N723" s="2" t="s">
        <v>1908</v>
      </c>
      <c r="O723" s="2" t="s">
        <v>17</v>
      </c>
      <c r="P723" s="2" t="s">
        <v>17</v>
      </c>
      <c r="Q723" s="2" t="s">
        <v>17</v>
      </c>
    </row>
    <row r="724" spans="1:17" x14ac:dyDescent="0.3">
      <c r="A724" s="2" t="s">
        <v>1910</v>
      </c>
      <c r="B724" s="2">
        <v>8</v>
      </c>
      <c r="C724" s="2">
        <v>14555423</v>
      </c>
      <c r="D724" s="2">
        <v>14625409</v>
      </c>
      <c r="E724" s="2">
        <v>14578889</v>
      </c>
      <c r="F724" s="2">
        <v>14579524</v>
      </c>
      <c r="G724" s="2">
        <v>1</v>
      </c>
      <c r="H724" s="2">
        <v>0</v>
      </c>
      <c r="I724" s="2">
        <v>0</v>
      </c>
      <c r="J724" s="2">
        <v>1</v>
      </c>
      <c r="K724" s="2" t="s">
        <v>1911</v>
      </c>
      <c r="L724" s="2" t="s">
        <v>1912</v>
      </c>
      <c r="M724" s="2" t="s">
        <v>1913</v>
      </c>
      <c r="N724" s="2" t="s">
        <v>318</v>
      </c>
      <c r="O724" s="2" t="s">
        <v>17</v>
      </c>
      <c r="P724" s="2" t="s">
        <v>17</v>
      </c>
      <c r="Q724" s="2" t="s">
        <v>17</v>
      </c>
    </row>
    <row r="725" spans="1:17" x14ac:dyDescent="0.3">
      <c r="A725" s="2" t="s">
        <v>1914</v>
      </c>
      <c r="B725" s="2">
        <v>8</v>
      </c>
      <c r="C725" s="2">
        <v>14555423</v>
      </c>
      <c r="D725" s="2">
        <v>14625409</v>
      </c>
      <c r="E725" s="2">
        <v>14579563</v>
      </c>
      <c r="F725" s="2">
        <v>14580063</v>
      </c>
      <c r="G725" s="2">
        <v>1</v>
      </c>
      <c r="H725" s="2">
        <v>0</v>
      </c>
      <c r="I725" s="2">
        <v>0</v>
      </c>
      <c r="J725" s="2">
        <v>1</v>
      </c>
      <c r="K725" s="2" t="s">
        <v>17</v>
      </c>
      <c r="L725" s="2" t="s">
        <v>17</v>
      </c>
      <c r="M725" s="2" t="s">
        <v>17</v>
      </c>
      <c r="N725" s="2" t="s">
        <v>17</v>
      </c>
      <c r="O725" s="2" t="s">
        <v>17</v>
      </c>
      <c r="P725" s="2" t="s">
        <v>17</v>
      </c>
      <c r="Q725" s="2" t="s">
        <v>17</v>
      </c>
    </row>
    <row r="726" spans="1:17" x14ac:dyDescent="0.3">
      <c r="A726" s="2" t="s">
        <v>1915</v>
      </c>
      <c r="B726" s="2">
        <v>8</v>
      </c>
      <c r="C726" s="2">
        <v>14555423</v>
      </c>
      <c r="D726" s="2">
        <v>14625409</v>
      </c>
      <c r="E726" s="2">
        <v>14616472</v>
      </c>
      <c r="F726" s="2">
        <v>14617137</v>
      </c>
      <c r="G726" s="2">
        <v>1</v>
      </c>
      <c r="H726" s="2">
        <v>0</v>
      </c>
      <c r="I726" s="2">
        <v>0</v>
      </c>
      <c r="J726" s="2">
        <v>1</v>
      </c>
      <c r="K726" s="2" t="s">
        <v>774</v>
      </c>
      <c r="L726" s="2" t="s">
        <v>17</v>
      </c>
      <c r="M726" s="2" t="s">
        <v>17</v>
      </c>
      <c r="N726" s="2" t="s">
        <v>17</v>
      </c>
      <c r="O726" s="2" t="s">
        <v>17</v>
      </c>
      <c r="P726" s="2" t="s">
        <v>17</v>
      </c>
      <c r="Q726" s="2" t="s">
        <v>17</v>
      </c>
    </row>
    <row r="727" spans="1:17" x14ac:dyDescent="0.3">
      <c r="A727" s="2" t="s">
        <v>1916</v>
      </c>
      <c r="B727" s="2">
        <v>8</v>
      </c>
      <c r="C727" s="2">
        <v>14555423</v>
      </c>
      <c r="D727" s="2">
        <v>14625409</v>
      </c>
      <c r="E727" s="2">
        <v>14621473</v>
      </c>
      <c r="F727" s="2">
        <v>14622579</v>
      </c>
      <c r="G727" s="2">
        <v>1</v>
      </c>
      <c r="H727" s="2">
        <v>0</v>
      </c>
      <c r="I727" s="2">
        <v>0</v>
      </c>
      <c r="J727" s="2">
        <v>1</v>
      </c>
      <c r="K727" s="2" t="s">
        <v>17</v>
      </c>
      <c r="L727" s="2" t="s">
        <v>17</v>
      </c>
      <c r="M727" s="2" t="s">
        <v>251</v>
      </c>
      <c r="N727" s="2" t="s">
        <v>252</v>
      </c>
      <c r="O727" s="2" t="s">
        <v>17</v>
      </c>
      <c r="P727" s="2" t="s">
        <v>17</v>
      </c>
      <c r="Q727" s="2" t="s">
        <v>17</v>
      </c>
    </row>
    <row r="728" spans="1:17" x14ac:dyDescent="0.3">
      <c r="A728" s="2" t="s">
        <v>1917</v>
      </c>
      <c r="B728" s="2">
        <v>8</v>
      </c>
      <c r="C728" s="2">
        <v>15015290</v>
      </c>
      <c r="D728" s="2">
        <v>15095273</v>
      </c>
      <c r="E728" s="2">
        <v>15017815</v>
      </c>
      <c r="F728" s="2">
        <v>15018512</v>
      </c>
      <c r="G728" s="2">
        <v>1</v>
      </c>
      <c r="H728" s="2">
        <v>0</v>
      </c>
      <c r="I728" s="2">
        <v>0</v>
      </c>
      <c r="J728" s="2">
        <v>1</v>
      </c>
      <c r="K728" s="2" t="s">
        <v>17</v>
      </c>
      <c r="L728" s="2" t="s">
        <v>17</v>
      </c>
      <c r="M728" s="2" t="s">
        <v>17</v>
      </c>
      <c r="N728" s="2" t="s">
        <v>17</v>
      </c>
      <c r="O728" s="2" t="s">
        <v>17</v>
      </c>
      <c r="P728" s="2" t="s">
        <v>17</v>
      </c>
      <c r="Q728" s="2" t="s">
        <v>17</v>
      </c>
    </row>
    <row r="729" spans="1:17" x14ac:dyDescent="0.3">
      <c r="A729" s="2" t="s">
        <v>1918</v>
      </c>
      <c r="B729" s="2">
        <v>8</v>
      </c>
      <c r="C729" s="2">
        <v>15015290</v>
      </c>
      <c r="D729" s="2">
        <v>15095273</v>
      </c>
      <c r="E729" s="2">
        <v>15056139</v>
      </c>
      <c r="F729" s="2">
        <v>15056706</v>
      </c>
      <c r="G729" s="2">
        <v>1</v>
      </c>
      <c r="H729" s="2">
        <v>0</v>
      </c>
      <c r="I729" s="2">
        <v>0</v>
      </c>
      <c r="J729" s="2">
        <v>1</v>
      </c>
      <c r="K729" s="2" t="s">
        <v>17</v>
      </c>
      <c r="L729" s="2" t="s">
        <v>17</v>
      </c>
      <c r="M729" s="2" t="s">
        <v>17</v>
      </c>
      <c r="N729" s="2" t="s">
        <v>17</v>
      </c>
      <c r="O729" s="2" t="s">
        <v>17</v>
      </c>
      <c r="P729" s="2" t="s">
        <v>17</v>
      </c>
      <c r="Q729" s="2" t="s">
        <v>17</v>
      </c>
    </row>
    <row r="730" spans="1:17" x14ac:dyDescent="0.3">
      <c r="A730" s="2" t="s">
        <v>1919</v>
      </c>
      <c r="B730" s="2">
        <v>8</v>
      </c>
      <c r="C730" s="2">
        <v>15015290</v>
      </c>
      <c r="D730" s="2">
        <v>15095273</v>
      </c>
      <c r="E730" s="2">
        <v>15061776</v>
      </c>
      <c r="F730" s="2">
        <v>15062473</v>
      </c>
      <c r="G730" s="2">
        <v>1</v>
      </c>
      <c r="H730" s="2">
        <v>0</v>
      </c>
      <c r="I730" s="2">
        <v>0</v>
      </c>
      <c r="J730" s="2">
        <v>1</v>
      </c>
      <c r="K730" s="2" t="s">
        <v>17</v>
      </c>
      <c r="L730" s="2" t="s">
        <v>17</v>
      </c>
      <c r="M730" s="2" t="s">
        <v>17</v>
      </c>
      <c r="N730" s="2" t="s">
        <v>17</v>
      </c>
      <c r="O730" s="2" t="s">
        <v>17</v>
      </c>
      <c r="P730" s="2" t="s">
        <v>17</v>
      </c>
      <c r="Q730" s="2" t="s">
        <v>17</v>
      </c>
    </row>
    <row r="731" spans="1:17" x14ac:dyDescent="0.3">
      <c r="A731" s="2" t="s">
        <v>1920</v>
      </c>
      <c r="B731" s="2">
        <v>8</v>
      </c>
      <c r="C731" s="2">
        <v>17404598</v>
      </c>
      <c r="D731" s="2">
        <v>17474585</v>
      </c>
      <c r="E731" s="2">
        <v>17416883</v>
      </c>
      <c r="F731" s="2">
        <v>17417855</v>
      </c>
      <c r="G731" s="2">
        <v>1</v>
      </c>
      <c r="H731" s="2">
        <v>0</v>
      </c>
      <c r="I731" s="2">
        <v>0</v>
      </c>
      <c r="J731" s="2">
        <v>1</v>
      </c>
      <c r="K731" s="2" t="s">
        <v>17</v>
      </c>
      <c r="L731" s="2" t="s">
        <v>17</v>
      </c>
      <c r="M731" s="2" t="s">
        <v>17</v>
      </c>
      <c r="N731" s="2" t="s">
        <v>17</v>
      </c>
      <c r="O731" s="2" t="s">
        <v>17</v>
      </c>
      <c r="P731" s="2" t="s">
        <v>17</v>
      </c>
      <c r="Q731" s="2" t="s">
        <v>17</v>
      </c>
    </row>
    <row r="732" spans="1:17" x14ac:dyDescent="0.3">
      <c r="A732" s="2" t="s">
        <v>1921</v>
      </c>
      <c r="B732" s="2">
        <v>8</v>
      </c>
      <c r="C732" s="2">
        <v>19374028</v>
      </c>
      <c r="D732" s="2">
        <v>19474006</v>
      </c>
      <c r="E732" s="2">
        <v>19418295</v>
      </c>
      <c r="F732" s="2">
        <v>19418808</v>
      </c>
      <c r="G732" s="2">
        <v>1</v>
      </c>
      <c r="H732" s="2">
        <v>0</v>
      </c>
      <c r="I732" s="2">
        <v>0</v>
      </c>
      <c r="J732" s="2">
        <v>1</v>
      </c>
      <c r="K732" s="2" t="s">
        <v>17</v>
      </c>
      <c r="L732" s="2" t="s">
        <v>17</v>
      </c>
      <c r="M732" s="2" t="s">
        <v>17</v>
      </c>
      <c r="N732" s="2" t="s">
        <v>17</v>
      </c>
      <c r="O732" s="2" t="s">
        <v>17</v>
      </c>
      <c r="P732" s="2" t="s">
        <v>17</v>
      </c>
      <c r="Q732" s="2" t="s">
        <v>17</v>
      </c>
    </row>
    <row r="733" spans="1:17" x14ac:dyDescent="0.3">
      <c r="A733" s="2" t="s">
        <v>1922</v>
      </c>
      <c r="B733" s="2">
        <v>8</v>
      </c>
      <c r="C733" s="2">
        <v>19374028</v>
      </c>
      <c r="D733" s="2">
        <v>19474006</v>
      </c>
      <c r="E733" s="2">
        <v>19449781</v>
      </c>
      <c r="F733" s="2">
        <v>19450527</v>
      </c>
      <c r="G733" s="2">
        <v>1</v>
      </c>
      <c r="H733" s="2">
        <v>0</v>
      </c>
      <c r="I733" s="2">
        <v>0</v>
      </c>
      <c r="J733" s="2">
        <v>1</v>
      </c>
      <c r="K733" s="2" t="s">
        <v>1593</v>
      </c>
      <c r="L733" s="2" t="s">
        <v>1923</v>
      </c>
      <c r="M733" s="2" t="s">
        <v>1924</v>
      </c>
      <c r="N733" s="2" t="s">
        <v>1925</v>
      </c>
      <c r="O733" s="2" t="s">
        <v>1926</v>
      </c>
      <c r="P733" s="2" t="s">
        <v>17</v>
      </c>
      <c r="Q733" s="2" t="s">
        <v>17</v>
      </c>
    </row>
    <row r="734" spans="1:17" x14ac:dyDescent="0.3">
      <c r="A734" s="2" t="s">
        <v>1927</v>
      </c>
      <c r="B734" s="2">
        <v>8</v>
      </c>
      <c r="C734" s="2">
        <v>19374028</v>
      </c>
      <c r="D734" s="2">
        <v>19474006</v>
      </c>
      <c r="E734" s="2">
        <v>19449781</v>
      </c>
      <c r="F734" s="2">
        <v>19456623</v>
      </c>
      <c r="G734" s="2">
        <v>1</v>
      </c>
      <c r="H734" s="2">
        <v>0</v>
      </c>
      <c r="I734" s="2">
        <v>0</v>
      </c>
      <c r="J734" s="2">
        <v>1</v>
      </c>
      <c r="K734" s="2" t="s">
        <v>1928</v>
      </c>
      <c r="L734" s="2" t="s">
        <v>1929</v>
      </c>
      <c r="M734" s="2" t="s">
        <v>1930</v>
      </c>
      <c r="N734" s="2" t="s">
        <v>1925</v>
      </c>
      <c r="O734" s="2" t="s">
        <v>17</v>
      </c>
      <c r="P734" s="2" t="s">
        <v>17</v>
      </c>
      <c r="Q734" s="2" t="s">
        <v>17</v>
      </c>
    </row>
    <row r="735" spans="1:17" x14ac:dyDescent="0.3">
      <c r="A735" s="2" t="s">
        <v>1931</v>
      </c>
      <c r="B735" s="2">
        <v>8</v>
      </c>
      <c r="C735" s="2">
        <v>19374028</v>
      </c>
      <c r="D735" s="2">
        <v>19474006</v>
      </c>
      <c r="E735" s="2">
        <v>19467730</v>
      </c>
      <c r="F735" s="2">
        <v>19468929</v>
      </c>
      <c r="G735" s="2">
        <v>1</v>
      </c>
      <c r="H735" s="2">
        <v>0</v>
      </c>
      <c r="I735" s="2">
        <v>0</v>
      </c>
      <c r="J735" s="2">
        <v>1</v>
      </c>
      <c r="K735" s="2" t="s">
        <v>1932</v>
      </c>
      <c r="L735" s="2" t="s">
        <v>1933</v>
      </c>
      <c r="M735" s="2" t="s">
        <v>1934</v>
      </c>
      <c r="N735" s="2" t="s">
        <v>1935</v>
      </c>
      <c r="O735" s="2" t="s">
        <v>17</v>
      </c>
      <c r="P735" s="2" t="s">
        <v>17</v>
      </c>
      <c r="Q735" s="2" t="s">
        <v>17</v>
      </c>
    </row>
    <row r="736" spans="1:17" x14ac:dyDescent="0.3">
      <c r="A736" s="6" t="s">
        <v>1936</v>
      </c>
      <c r="B736" s="6">
        <v>8</v>
      </c>
      <c r="C736" s="6">
        <v>19520000</v>
      </c>
      <c r="D736" s="6">
        <v>19750001</v>
      </c>
      <c r="E736" s="6">
        <v>19569879</v>
      </c>
      <c r="F736" s="6">
        <v>19574096</v>
      </c>
      <c r="G736" s="6">
        <v>1</v>
      </c>
      <c r="H736" s="6">
        <v>0</v>
      </c>
      <c r="I736" s="6">
        <v>1</v>
      </c>
      <c r="J736" s="6">
        <v>2</v>
      </c>
      <c r="K736" s="6" t="s">
        <v>301</v>
      </c>
      <c r="L736" s="6" t="s">
        <v>1937</v>
      </c>
      <c r="M736" s="6" t="s">
        <v>1938</v>
      </c>
      <c r="N736" s="6" t="s">
        <v>1935</v>
      </c>
      <c r="O736" s="6" t="s">
        <v>17</v>
      </c>
      <c r="P736" s="6" t="s">
        <v>17</v>
      </c>
      <c r="Q736" s="6" t="s">
        <v>17</v>
      </c>
    </row>
    <row r="737" spans="1:17" x14ac:dyDescent="0.3">
      <c r="A737" s="6" t="s">
        <v>1939</v>
      </c>
      <c r="B737" s="6">
        <v>8</v>
      </c>
      <c r="C737" s="6">
        <v>19520000</v>
      </c>
      <c r="D737" s="6">
        <v>19750001</v>
      </c>
      <c r="E737" s="6">
        <v>19590961</v>
      </c>
      <c r="F737" s="6">
        <v>19591544</v>
      </c>
      <c r="G737" s="6">
        <v>1</v>
      </c>
      <c r="H737" s="6">
        <v>0</v>
      </c>
      <c r="I737" s="6">
        <v>1</v>
      </c>
      <c r="J737" s="6">
        <v>2</v>
      </c>
      <c r="K737" s="6" t="s">
        <v>17</v>
      </c>
      <c r="L737" s="6" t="s">
        <v>17</v>
      </c>
      <c r="M737" s="6" t="s">
        <v>17</v>
      </c>
      <c r="N737" s="6" t="s">
        <v>17</v>
      </c>
      <c r="O737" s="6" t="s">
        <v>17</v>
      </c>
      <c r="P737" s="6" t="s">
        <v>17</v>
      </c>
      <c r="Q737" s="6" t="s">
        <v>17</v>
      </c>
    </row>
    <row r="738" spans="1:17" x14ac:dyDescent="0.3">
      <c r="A738" s="2" t="s">
        <v>1940</v>
      </c>
      <c r="B738" s="2">
        <v>8</v>
      </c>
      <c r="C738" s="2">
        <v>19520000</v>
      </c>
      <c r="D738" s="2">
        <v>19750001</v>
      </c>
      <c r="E738" s="2">
        <v>19531141</v>
      </c>
      <c r="F738" s="2">
        <v>19532271</v>
      </c>
      <c r="G738" s="2">
        <v>0</v>
      </c>
      <c r="H738" s="2">
        <v>0</v>
      </c>
      <c r="I738" s="2">
        <v>1</v>
      </c>
      <c r="J738" s="2">
        <v>1</v>
      </c>
      <c r="K738" s="2" t="s">
        <v>1941</v>
      </c>
      <c r="L738" s="2" t="s">
        <v>1942</v>
      </c>
      <c r="M738" s="2" t="s">
        <v>1924</v>
      </c>
      <c r="N738" s="2" t="s">
        <v>1925</v>
      </c>
      <c r="O738" s="2" t="s">
        <v>1926</v>
      </c>
      <c r="P738" s="2" t="s">
        <v>17</v>
      </c>
      <c r="Q738" s="2" t="s">
        <v>17</v>
      </c>
    </row>
    <row r="739" spans="1:17" x14ac:dyDescent="0.3">
      <c r="A739" s="2" t="s">
        <v>1943</v>
      </c>
      <c r="B739" s="2">
        <v>8</v>
      </c>
      <c r="C739" s="2">
        <v>19520000</v>
      </c>
      <c r="D739" s="2">
        <v>19750001</v>
      </c>
      <c r="E739" s="2">
        <v>19546005</v>
      </c>
      <c r="F739" s="2">
        <v>19546238</v>
      </c>
      <c r="G739" s="2">
        <v>0</v>
      </c>
      <c r="H739" s="2">
        <v>0</v>
      </c>
      <c r="I739" s="2">
        <v>1</v>
      </c>
      <c r="J739" s="2">
        <v>1</v>
      </c>
      <c r="K739" s="2" t="s">
        <v>17</v>
      </c>
      <c r="L739" s="2" t="s">
        <v>17</v>
      </c>
      <c r="M739" s="2" t="s">
        <v>17</v>
      </c>
      <c r="N739" s="2" t="s">
        <v>17</v>
      </c>
      <c r="O739" s="2" t="s">
        <v>17</v>
      </c>
      <c r="P739" s="2" t="s">
        <v>17</v>
      </c>
      <c r="Q739" s="2" t="s">
        <v>17</v>
      </c>
    </row>
    <row r="740" spans="1:17" x14ac:dyDescent="0.3">
      <c r="A740" s="2" t="s">
        <v>1944</v>
      </c>
      <c r="B740" s="2">
        <v>8</v>
      </c>
      <c r="C740" s="2">
        <v>19520000</v>
      </c>
      <c r="D740" s="2">
        <v>19750001</v>
      </c>
      <c r="E740" s="2">
        <v>19601423</v>
      </c>
      <c r="F740" s="2">
        <v>19604682</v>
      </c>
      <c r="G740" s="2">
        <v>0</v>
      </c>
      <c r="H740" s="2">
        <v>0</v>
      </c>
      <c r="I740" s="2">
        <v>1</v>
      </c>
      <c r="J740" s="2">
        <v>1</v>
      </c>
      <c r="K740" s="2" t="s">
        <v>263</v>
      </c>
      <c r="L740" s="2" t="s">
        <v>1945</v>
      </c>
      <c r="M740" s="2" t="s">
        <v>1946</v>
      </c>
      <c r="N740" s="2" t="s">
        <v>266</v>
      </c>
      <c r="O740" s="2" t="s">
        <v>1947</v>
      </c>
      <c r="P740" s="2" t="s">
        <v>17</v>
      </c>
      <c r="Q740" s="2" t="s">
        <v>17</v>
      </c>
    </row>
    <row r="741" spans="1:17" x14ac:dyDescent="0.3">
      <c r="A741" s="2" t="s">
        <v>1948</v>
      </c>
      <c r="B741" s="2">
        <v>8</v>
      </c>
      <c r="C741" s="2">
        <v>19520000</v>
      </c>
      <c r="D741" s="2">
        <v>19750001</v>
      </c>
      <c r="E741" s="2">
        <v>19611125</v>
      </c>
      <c r="F741" s="2">
        <v>19617389</v>
      </c>
      <c r="G741" s="2">
        <v>0</v>
      </c>
      <c r="H741" s="2">
        <v>0</v>
      </c>
      <c r="I741" s="2">
        <v>1</v>
      </c>
      <c r="J741" s="2">
        <v>1</v>
      </c>
      <c r="K741" s="2" t="s">
        <v>236</v>
      </c>
      <c r="L741" s="2" t="s">
        <v>1949</v>
      </c>
      <c r="M741" s="2" t="s">
        <v>1950</v>
      </c>
      <c r="N741" s="2" t="s">
        <v>239</v>
      </c>
      <c r="O741" s="2" t="s">
        <v>17</v>
      </c>
      <c r="P741" s="2" t="s">
        <v>17</v>
      </c>
      <c r="Q741" s="2" t="s">
        <v>17</v>
      </c>
    </row>
    <row r="742" spans="1:17" x14ac:dyDescent="0.3">
      <c r="A742" s="2" t="s">
        <v>1951</v>
      </c>
      <c r="B742" s="2">
        <v>8</v>
      </c>
      <c r="C742" s="2">
        <v>19520000</v>
      </c>
      <c r="D742" s="2">
        <v>19750001</v>
      </c>
      <c r="E742" s="2">
        <v>19619325</v>
      </c>
      <c r="F742" s="2">
        <v>19640899</v>
      </c>
      <c r="G742" s="2">
        <v>0</v>
      </c>
      <c r="H742" s="2">
        <v>0</v>
      </c>
      <c r="I742" s="2">
        <v>1</v>
      </c>
      <c r="J742" s="2">
        <v>1</v>
      </c>
      <c r="K742" s="2" t="s">
        <v>1952</v>
      </c>
      <c r="L742" s="2" t="s">
        <v>1953</v>
      </c>
      <c r="M742" s="2" t="s">
        <v>1954</v>
      </c>
      <c r="N742" s="2" t="s">
        <v>1955</v>
      </c>
      <c r="O742" s="2" t="s">
        <v>17</v>
      </c>
      <c r="P742" s="2" t="s">
        <v>17</v>
      </c>
      <c r="Q742" s="2" t="s">
        <v>17</v>
      </c>
    </row>
    <row r="743" spans="1:17" x14ac:dyDescent="0.3">
      <c r="A743" s="2" t="s">
        <v>1956</v>
      </c>
      <c r="B743" s="2">
        <v>8</v>
      </c>
      <c r="C743" s="2">
        <v>19520000</v>
      </c>
      <c r="D743" s="2">
        <v>19750001</v>
      </c>
      <c r="E743" s="2">
        <v>19673822</v>
      </c>
      <c r="F743" s="2">
        <v>19710047</v>
      </c>
      <c r="G743" s="2">
        <v>0</v>
      </c>
      <c r="H743" s="2">
        <v>0</v>
      </c>
      <c r="I743" s="2">
        <v>1</v>
      </c>
      <c r="J743" s="2">
        <v>1</v>
      </c>
      <c r="K743" s="2" t="s">
        <v>1957</v>
      </c>
      <c r="L743" s="2" t="s">
        <v>1958</v>
      </c>
      <c r="M743" s="2" t="s">
        <v>1959</v>
      </c>
      <c r="N743" s="2" t="s">
        <v>24</v>
      </c>
      <c r="O743" s="2" t="s">
        <v>17</v>
      </c>
      <c r="P743" s="2" t="s">
        <v>17</v>
      </c>
      <c r="Q743" s="2" t="s">
        <v>17</v>
      </c>
    </row>
    <row r="744" spans="1:17" x14ac:dyDescent="0.3">
      <c r="A744" s="2" t="s">
        <v>1960</v>
      </c>
      <c r="B744" s="2">
        <v>8</v>
      </c>
      <c r="C744" s="2">
        <v>19520000</v>
      </c>
      <c r="D744" s="2">
        <v>19750001</v>
      </c>
      <c r="E744" s="2">
        <v>19716199</v>
      </c>
      <c r="F744" s="2">
        <v>19716809</v>
      </c>
      <c r="G744" s="2">
        <v>0</v>
      </c>
      <c r="H744" s="2">
        <v>0</v>
      </c>
      <c r="I744" s="2">
        <v>1</v>
      </c>
      <c r="J744" s="2">
        <v>1</v>
      </c>
      <c r="K744" s="2" t="s">
        <v>17</v>
      </c>
      <c r="L744" s="2" t="s">
        <v>17</v>
      </c>
      <c r="M744" s="2" t="s">
        <v>17</v>
      </c>
      <c r="N744" s="2" t="s">
        <v>17</v>
      </c>
      <c r="O744" s="2" t="s">
        <v>17</v>
      </c>
      <c r="P744" s="2" t="s">
        <v>17</v>
      </c>
      <c r="Q744" s="2" t="s">
        <v>17</v>
      </c>
    </row>
    <row r="745" spans="1:17" x14ac:dyDescent="0.3">
      <c r="A745" s="2" t="s">
        <v>1961</v>
      </c>
      <c r="B745" s="2">
        <v>8</v>
      </c>
      <c r="C745" s="2">
        <v>19520000</v>
      </c>
      <c r="D745" s="2">
        <v>19750001</v>
      </c>
      <c r="E745" s="2">
        <v>19720913</v>
      </c>
      <c r="F745" s="2">
        <v>19721065</v>
      </c>
      <c r="G745" s="2">
        <v>0</v>
      </c>
      <c r="H745" s="2">
        <v>0</v>
      </c>
      <c r="I745" s="2">
        <v>1</v>
      </c>
      <c r="J745" s="2">
        <v>1</v>
      </c>
      <c r="K745" s="2" t="s">
        <v>17</v>
      </c>
      <c r="L745" s="2" t="s">
        <v>17</v>
      </c>
      <c r="M745" s="2" t="s">
        <v>17</v>
      </c>
      <c r="N745" s="2" t="s">
        <v>17</v>
      </c>
      <c r="O745" s="2" t="s">
        <v>17</v>
      </c>
      <c r="P745" s="2" t="s">
        <v>17</v>
      </c>
      <c r="Q745" s="2" t="s">
        <v>17</v>
      </c>
    </row>
    <row r="746" spans="1:17" x14ac:dyDescent="0.3">
      <c r="A746" s="2" t="s">
        <v>1962</v>
      </c>
      <c r="B746" s="2">
        <v>8</v>
      </c>
      <c r="C746" s="2">
        <v>19520000</v>
      </c>
      <c r="D746" s="2">
        <v>19750001</v>
      </c>
      <c r="E746" s="2">
        <v>19727343</v>
      </c>
      <c r="F746" s="2">
        <v>19727959</v>
      </c>
      <c r="G746" s="2">
        <v>0</v>
      </c>
      <c r="H746" s="2">
        <v>0</v>
      </c>
      <c r="I746" s="2">
        <v>1</v>
      </c>
      <c r="J746" s="2">
        <v>1</v>
      </c>
      <c r="K746" s="2" t="s">
        <v>17</v>
      </c>
      <c r="L746" s="2" t="s">
        <v>17</v>
      </c>
      <c r="M746" s="2" t="s">
        <v>17</v>
      </c>
      <c r="N746" s="2" t="s">
        <v>17</v>
      </c>
      <c r="O746" s="2" t="s">
        <v>17</v>
      </c>
      <c r="P746" s="2" t="s">
        <v>17</v>
      </c>
      <c r="Q746" s="2" t="s">
        <v>17</v>
      </c>
    </row>
    <row r="747" spans="1:17" x14ac:dyDescent="0.3">
      <c r="A747" s="2" t="s">
        <v>1963</v>
      </c>
      <c r="B747" s="2">
        <v>8</v>
      </c>
      <c r="C747" s="2">
        <v>19520000</v>
      </c>
      <c r="D747" s="2">
        <v>19750001</v>
      </c>
      <c r="E747" s="2">
        <v>19735539</v>
      </c>
      <c r="F747" s="2">
        <v>19736553</v>
      </c>
      <c r="G747" s="2">
        <v>0</v>
      </c>
      <c r="H747" s="2">
        <v>0</v>
      </c>
      <c r="I747" s="2">
        <v>1</v>
      </c>
      <c r="J747" s="2">
        <v>1</v>
      </c>
      <c r="K747" s="2" t="s">
        <v>17</v>
      </c>
      <c r="L747" s="2" t="s">
        <v>17</v>
      </c>
      <c r="M747" s="2" t="s">
        <v>17</v>
      </c>
      <c r="N747" s="2" t="s">
        <v>17</v>
      </c>
      <c r="O747" s="2" t="s">
        <v>17</v>
      </c>
      <c r="P747" s="2" t="s">
        <v>17</v>
      </c>
      <c r="Q747" s="2" t="s">
        <v>17</v>
      </c>
    </row>
    <row r="748" spans="1:17" x14ac:dyDescent="0.3">
      <c r="A748" s="2" t="s">
        <v>1964</v>
      </c>
      <c r="B748" s="2">
        <v>8</v>
      </c>
      <c r="C748" s="2">
        <v>22443140</v>
      </c>
      <c r="D748" s="2">
        <v>22513127</v>
      </c>
      <c r="E748" s="2">
        <v>22481950</v>
      </c>
      <c r="F748" s="2">
        <v>22482475</v>
      </c>
      <c r="G748" s="2">
        <v>1</v>
      </c>
      <c r="H748" s="2">
        <v>0</v>
      </c>
      <c r="I748" s="2">
        <v>0</v>
      </c>
      <c r="J748" s="2">
        <v>1</v>
      </c>
      <c r="K748" s="2" t="s">
        <v>17</v>
      </c>
      <c r="L748" s="2" t="s">
        <v>17</v>
      </c>
      <c r="M748" s="2" t="s">
        <v>17</v>
      </c>
      <c r="N748" s="2" t="s">
        <v>17</v>
      </c>
      <c r="O748" s="2" t="s">
        <v>17</v>
      </c>
      <c r="P748" s="2" t="s">
        <v>17</v>
      </c>
      <c r="Q748" s="2" t="s">
        <v>17</v>
      </c>
    </row>
    <row r="749" spans="1:17" x14ac:dyDescent="0.3">
      <c r="A749" s="2" t="s">
        <v>1965</v>
      </c>
      <c r="B749" s="2">
        <v>8</v>
      </c>
      <c r="C749" s="2">
        <v>22443140</v>
      </c>
      <c r="D749" s="2">
        <v>22513127</v>
      </c>
      <c r="E749" s="2">
        <v>22484975</v>
      </c>
      <c r="F749" s="2">
        <v>22485694</v>
      </c>
      <c r="G749" s="2">
        <v>1</v>
      </c>
      <c r="H749" s="2">
        <v>0</v>
      </c>
      <c r="I749" s="2">
        <v>0</v>
      </c>
      <c r="J749" s="2">
        <v>1</v>
      </c>
      <c r="K749" s="2" t="s">
        <v>1966</v>
      </c>
      <c r="L749" s="2" t="s">
        <v>1967</v>
      </c>
      <c r="M749" s="2" t="s">
        <v>1968</v>
      </c>
      <c r="N749" s="2" t="s">
        <v>1969</v>
      </c>
      <c r="O749" s="2" t="s">
        <v>1970</v>
      </c>
      <c r="P749" s="2" t="s">
        <v>17</v>
      </c>
      <c r="Q749" s="2" t="s">
        <v>17</v>
      </c>
    </row>
    <row r="750" spans="1:17" x14ac:dyDescent="0.3">
      <c r="A750" s="2" t="s">
        <v>1971</v>
      </c>
      <c r="B750" s="2">
        <v>8</v>
      </c>
      <c r="C750" s="2">
        <v>22443140</v>
      </c>
      <c r="D750" s="2">
        <v>22513127</v>
      </c>
      <c r="E750" s="2">
        <v>22488637</v>
      </c>
      <c r="F750" s="2">
        <v>22490417</v>
      </c>
      <c r="G750" s="2">
        <v>1</v>
      </c>
      <c r="H750" s="2">
        <v>0</v>
      </c>
      <c r="I750" s="2">
        <v>0</v>
      </c>
      <c r="J750" s="2">
        <v>1</v>
      </c>
      <c r="K750" s="2" t="s">
        <v>17</v>
      </c>
      <c r="L750" s="2" t="s">
        <v>17</v>
      </c>
      <c r="M750" s="2" t="s">
        <v>17</v>
      </c>
      <c r="N750" s="2" t="s">
        <v>17</v>
      </c>
      <c r="O750" s="2" t="s">
        <v>17</v>
      </c>
      <c r="P750" s="2" t="s">
        <v>17</v>
      </c>
      <c r="Q750" s="2" t="s">
        <v>17</v>
      </c>
    </row>
    <row r="751" spans="1:17" s="6" customFormat="1" x14ac:dyDescent="0.3">
      <c r="A751" s="2" t="s">
        <v>1972</v>
      </c>
      <c r="B751" s="2">
        <v>8</v>
      </c>
      <c r="C751" s="2">
        <v>22923001</v>
      </c>
      <c r="D751" s="2">
        <v>23152942</v>
      </c>
      <c r="E751" s="2">
        <v>22925372</v>
      </c>
      <c r="F751" s="2">
        <v>22925638</v>
      </c>
      <c r="G751" s="2">
        <v>1</v>
      </c>
      <c r="H751" s="2">
        <v>0</v>
      </c>
      <c r="I751" s="2">
        <v>0</v>
      </c>
      <c r="J751" s="2">
        <v>1</v>
      </c>
      <c r="K751" s="2" t="s">
        <v>17</v>
      </c>
      <c r="L751" s="2" t="s">
        <v>17</v>
      </c>
      <c r="M751" s="2" t="s">
        <v>17</v>
      </c>
      <c r="N751" s="2" t="s">
        <v>17</v>
      </c>
      <c r="O751" s="2" t="s">
        <v>17</v>
      </c>
      <c r="P751" s="2" t="s">
        <v>17</v>
      </c>
      <c r="Q751" s="2" t="s">
        <v>17</v>
      </c>
    </row>
    <row r="752" spans="1:17" x14ac:dyDescent="0.3">
      <c r="A752" s="2" t="s">
        <v>1973</v>
      </c>
      <c r="B752" s="2">
        <v>8</v>
      </c>
      <c r="C752" s="2">
        <v>22923001</v>
      </c>
      <c r="D752" s="2">
        <v>23152942</v>
      </c>
      <c r="E752" s="2">
        <v>22928477</v>
      </c>
      <c r="F752" s="2">
        <v>22929376</v>
      </c>
      <c r="G752" s="2">
        <v>1</v>
      </c>
      <c r="H752" s="2">
        <v>0</v>
      </c>
      <c r="I752" s="2">
        <v>0</v>
      </c>
      <c r="J752" s="2">
        <v>1</v>
      </c>
      <c r="K752" s="2" t="s">
        <v>1974</v>
      </c>
      <c r="L752" s="2" t="s">
        <v>1975</v>
      </c>
      <c r="M752" s="2" t="s">
        <v>1976</v>
      </c>
      <c r="N752" s="2" t="s">
        <v>24</v>
      </c>
      <c r="O752" s="2" t="s">
        <v>17</v>
      </c>
      <c r="P752" s="2" t="s">
        <v>17</v>
      </c>
      <c r="Q752" s="2" t="s">
        <v>17</v>
      </c>
    </row>
    <row r="753" spans="1:17" x14ac:dyDescent="0.3">
      <c r="A753" s="2" t="s">
        <v>1977</v>
      </c>
      <c r="B753" s="2">
        <v>8</v>
      </c>
      <c r="C753" s="2">
        <v>22923001</v>
      </c>
      <c r="D753" s="2">
        <v>23152942</v>
      </c>
      <c r="E753" s="2">
        <v>22947911</v>
      </c>
      <c r="F753" s="2">
        <v>22948639</v>
      </c>
      <c r="G753" s="2">
        <v>1</v>
      </c>
      <c r="H753" s="2">
        <v>0</v>
      </c>
      <c r="I753" s="2">
        <v>0</v>
      </c>
      <c r="J753" s="2">
        <v>1</v>
      </c>
      <c r="K753" s="2" t="s">
        <v>1966</v>
      </c>
      <c r="L753" s="2" t="s">
        <v>1967</v>
      </c>
      <c r="M753" s="2" t="s">
        <v>1968</v>
      </c>
      <c r="N753" s="2" t="s">
        <v>1969</v>
      </c>
      <c r="O753" s="2" t="s">
        <v>1970</v>
      </c>
      <c r="P753" s="2" t="s">
        <v>17</v>
      </c>
      <c r="Q753" s="2" t="s">
        <v>17</v>
      </c>
    </row>
    <row r="754" spans="1:17" x14ac:dyDescent="0.3">
      <c r="A754" s="2" t="s">
        <v>1978</v>
      </c>
      <c r="B754" s="2">
        <v>8</v>
      </c>
      <c r="C754" s="2">
        <v>22923001</v>
      </c>
      <c r="D754" s="2">
        <v>23152942</v>
      </c>
      <c r="E754" s="2">
        <v>22977069</v>
      </c>
      <c r="F754" s="2">
        <v>22977787</v>
      </c>
      <c r="G754" s="2">
        <v>1</v>
      </c>
      <c r="H754" s="2">
        <v>0</v>
      </c>
      <c r="I754" s="2">
        <v>0</v>
      </c>
      <c r="J754" s="2">
        <v>1</v>
      </c>
      <c r="K754" s="2" t="s">
        <v>17</v>
      </c>
      <c r="L754" s="2" t="s">
        <v>17</v>
      </c>
      <c r="M754" s="2" t="s">
        <v>17</v>
      </c>
      <c r="N754" s="2" t="s">
        <v>17</v>
      </c>
      <c r="O754" s="2" t="s">
        <v>17</v>
      </c>
      <c r="P754" s="2" t="s">
        <v>17</v>
      </c>
      <c r="Q754" s="2" t="s">
        <v>17</v>
      </c>
    </row>
    <row r="755" spans="1:17" x14ac:dyDescent="0.3">
      <c r="A755" s="2" t="s">
        <v>1979</v>
      </c>
      <c r="B755" s="2">
        <v>8</v>
      </c>
      <c r="C755" s="2">
        <v>22923001</v>
      </c>
      <c r="D755" s="2">
        <v>23152942</v>
      </c>
      <c r="E755" s="2">
        <v>23011500</v>
      </c>
      <c r="F755" s="2">
        <v>23016723</v>
      </c>
      <c r="G755" s="2">
        <v>1</v>
      </c>
      <c r="H755" s="2">
        <v>0</v>
      </c>
      <c r="I755" s="2">
        <v>0</v>
      </c>
      <c r="J755" s="2">
        <v>1</v>
      </c>
      <c r="K755" s="2" t="s">
        <v>17</v>
      </c>
      <c r="L755" s="2" t="s">
        <v>17</v>
      </c>
      <c r="M755" s="2" t="s">
        <v>17</v>
      </c>
      <c r="N755" s="2" t="s">
        <v>17</v>
      </c>
      <c r="O755" s="2" t="s">
        <v>17</v>
      </c>
      <c r="P755" s="2" t="s">
        <v>17</v>
      </c>
      <c r="Q755" s="2" t="s">
        <v>17</v>
      </c>
    </row>
    <row r="756" spans="1:17" x14ac:dyDescent="0.3">
      <c r="A756" s="2" t="s">
        <v>1980</v>
      </c>
      <c r="B756" s="2">
        <v>8</v>
      </c>
      <c r="C756" s="2">
        <v>22923001</v>
      </c>
      <c r="D756" s="2">
        <v>23152942</v>
      </c>
      <c r="E756" s="2">
        <v>23028722</v>
      </c>
      <c r="F756" s="2">
        <v>23029486</v>
      </c>
      <c r="G756" s="2">
        <v>1</v>
      </c>
      <c r="H756" s="2">
        <v>0</v>
      </c>
      <c r="I756" s="2">
        <v>0</v>
      </c>
      <c r="J756" s="2">
        <v>1</v>
      </c>
      <c r="K756" s="2" t="s">
        <v>1966</v>
      </c>
      <c r="L756" s="2" t="s">
        <v>1967</v>
      </c>
      <c r="M756" s="2" t="s">
        <v>1968</v>
      </c>
      <c r="N756" s="2" t="s">
        <v>1969</v>
      </c>
      <c r="O756" s="2" t="s">
        <v>1970</v>
      </c>
      <c r="P756" s="2" t="s">
        <v>17</v>
      </c>
      <c r="Q756" s="2" t="s">
        <v>17</v>
      </c>
    </row>
    <row r="757" spans="1:17" x14ac:dyDescent="0.3">
      <c r="A757" s="2" t="s">
        <v>1981</v>
      </c>
      <c r="B757" s="2">
        <v>8</v>
      </c>
      <c r="C757" s="2">
        <v>22923001</v>
      </c>
      <c r="D757" s="2">
        <v>23152942</v>
      </c>
      <c r="E757" s="2">
        <v>23033532</v>
      </c>
      <c r="F757" s="2">
        <v>23034265</v>
      </c>
      <c r="G757" s="2">
        <v>1</v>
      </c>
      <c r="H757" s="2">
        <v>0</v>
      </c>
      <c r="I757" s="2">
        <v>0</v>
      </c>
      <c r="J757" s="2">
        <v>1</v>
      </c>
      <c r="K757" s="2" t="s">
        <v>17</v>
      </c>
      <c r="L757" s="2" t="s">
        <v>17</v>
      </c>
      <c r="M757" s="2" t="s">
        <v>17</v>
      </c>
      <c r="N757" s="2" t="s">
        <v>17</v>
      </c>
      <c r="O757" s="2" t="s">
        <v>17</v>
      </c>
      <c r="P757" s="2" t="s">
        <v>17</v>
      </c>
      <c r="Q757" s="2" t="s">
        <v>17</v>
      </c>
    </row>
    <row r="758" spans="1:17" x14ac:dyDescent="0.3">
      <c r="A758" s="2" t="s">
        <v>1982</v>
      </c>
      <c r="B758" s="2">
        <v>8</v>
      </c>
      <c r="C758" s="2">
        <v>22923001</v>
      </c>
      <c r="D758" s="2">
        <v>23152942</v>
      </c>
      <c r="E758" s="2">
        <v>23044811</v>
      </c>
      <c r="F758" s="2">
        <v>23045088</v>
      </c>
      <c r="G758" s="2">
        <v>1</v>
      </c>
      <c r="H758" s="2">
        <v>0</v>
      </c>
      <c r="I758" s="2">
        <v>0</v>
      </c>
      <c r="J758" s="2">
        <v>1</v>
      </c>
      <c r="K758" s="2" t="s">
        <v>17</v>
      </c>
      <c r="L758" s="2" t="s">
        <v>17</v>
      </c>
      <c r="M758" s="2" t="s">
        <v>17</v>
      </c>
      <c r="N758" s="2" t="s">
        <v>17</v>
      </c>
      <c r="O758" s="2" t="s">
        <v>17</v>
      </c>
      <c r="P758" s="2" t="s">
        <v>17</v>
      </c>
      <c r="Q758" s="2" t="s">
        <v>17</v>
      </c>
    </row>
    <row r="759" spans="1:17" x14ac:dyDescent="0.3">
      <c r="A759" s="2" t="s">
        <v>1983</v>
      </c>
      <c r="B759" s="2">
        <v>8</v>
      </c>
      <c r="C759" s="2">
        <v>22923001</v>
      </c>
      <c r="D759" s="2">
        <v>23152942</v>
      </c>
      <c r="E759" s="2">
        <v>23057906</v>
      </c>
      <c r="F759" s="2">
        <v>23058428</v>
      </c>
      <c r="G759" s="2">
        <v>1</v>
      </c>
      <c r="H759" s="2">
        <v>0</v>
      </c>
      <c r="I759" s="2">
        <v>0</v>
      </c>
      <c r="J759" s="2">
        <v>1</v>
      </c>
      <c r="K759" s="2" t="s">
        <v>17</v>
      </c>
      <c r="L759" s="2" t="s">
        <v>17</v>
      </c>
      <c r="M759" s="2" t="s">
        <v>17</v>
      </c>
      <c r="N759" s="2" t="s">
        <v>17</v>
      </c>
      <c r="O759" s="2" t="s">
        <v>17</v>
      </c>
      <c r="P759" s="2" t="s">
        <v>17</v>
      </c>
      <c r="Q759" s="2" t="s">
        <v>17</v>
      </c>
    </row>
    <row r="760" spans="1:17" x14ac:dyDescent="0.3">
      <c r="A760" s="2" t="s">
        <v>1984</v>
      </c>
      <c r="B760" s="2">
        <v>8</v>
      </c>
      <c r="C760" s="2">
        <v>22923001</v>
      </c>
      <c r="D760" s="2">
        <v>23152942</v>
      </c>
      <c r="E760" s="2">
        <v>23058668</v>
      </c>
      <c r="F760" s="2">
        <v>23059129</v>
      </c>
      <c r="G760" s="2">
        <v>1</v>
      </c>
      <c r="H760" s="2">
        <v>0</v>
      </c>
      <c r="I760" s="2">
        <v>0</v>
      </c>
      <c r="J760" s="2">
        <v>1</v>
      </c>
      <c r="K760" s="2" t="s">
        <v>17</v>
      </c>
      <c r="L760" s="2" t="s">
        <v>17</v>
      </c>
      <c r="M760" s="2" t="s">
        <v>1985</v>
      </c>
      <c r="N760" s="2" t="s">
        <v>1986</v>
      </c>
      <c r="O760" s="2" t="s">
        <v>17</v>
      </c>
      <c r="P760" s="2" t="s">
        <v>17</v>
      </c>
      <c r="Q760" s="2" t="s">
        <v>17</v>
      </c>
    </row>
    <row r="761" spans="1:17" x14ac:dyDescent="0.3">
      <c r="A761" s="2" t="s">
        <v>1987</v>
      </c>
      <c r="B761" s="2">
        <v>8</v>
      </c>
      <c r="C761" s="2">
        <v>22923001</v>
      </c>
      <c r="D761" s="2">
        <v>23152942</v>
      </c>
      <c r="E761" s="2">
        <v>23059438</v>
      </c>
      <c r="F761" s="2">
        <v>23059893</v>
      </c>
      <c r="G761" s="2">
        <v>1</v>
      </c>
      <c r="H761" s="2">
        <v>0</v>
      </c>
      <c r="I761" s="2">
        <v>0</v>
      </c>
      <c r="J761" s="2">
        <v>1</v>
      </c>
      <c r="K761" s="2" t="s">
        <v>17</v>
      </c>
      <c r="L761" s="2" t="s">
        <v>17</v>
      </c>
      <c r="M761" s="2" t="s">
        <v>17</v>
      </c>
      <c r="N761" s="2" t="s">
        <v>17</v>
      </c>
      <c r="O761" s="2" t="s">
        <v>17</v>
      </c>
      <c r="P761" s="2" t="s">
        <v>17</v>
      </c>
      <c r="Q761" s="2" t="s">
        <v>17</v>
      </c>
    </row>
    <row r="762" spans="1:17" x14ac:dyDescent="0.3">
      <c r="A762" s="2" t="s">
        <v>1988</v>
      </c>
      <c r="B762" s="2">
        <v>8</v>
      </c>
      <c r="C762" s="2">
        <v>22923001</v>
      </c>
      <c r="D762" s="2">
        <v>23152942</v>
      </c>
      <c r="E762" s="2">
        <v>23061466</v>
      </c>
      <c r="F762" s="2">
        <v>23062172</v>
      </c>
      <c r="G762" s="2">
        <v>1</v>
      </c>
      <c r="H762" s="2">
        <v>0</v>
      </c>
      <c r="I762" s="2">
        <v>0</v>
      </c>
      <c r="J762" s="2">
        <v>1</v>
      </c>
      <c r="K762" s="2" t="s">
        <v>17</v>
      </c>
      <c r="L762" s="2" t="s">
        <v>17</v>
      </c>
      <c r="M762" s="2" t="s">
        <v>17</v>
      </c>
      <c r="N762" s="2" t="s">
        <v>17</v>
      </c>
      <c r="O762" s="2" t="s">
        <v>17</v>
      </c>
      <c r="P762" s="2" t="s">
        <v>17</v>
      </c>
      <c r="Q762" s="2" t="s">
        <v>17</v>
      </c>
    </row>
    <row r="763" spans="1:17" x14ac:dyDescent="0.3">
      <c r="A763" s="2" t="s">
        <v>1989</v>
      </c>
      <c r="B763" s="2">
        <v>8</v>
      </c>
      <c r="C763" s="2">
        <v>22923001</v>
      </c>
      <c r="D763" s="2">
        <v>23152942</v>
      </c>
      <c r="E763" s="2">
        <v>23080590</v>
      </c>
      <c r="F763" s="2">
        <v>23087570</v>
      </c>
      <c r="G763" s="2">
        <v>1</v>
      </c>
      <c r="H763" s="2">
        <v>0</v>
      </c>
      <c r="I763" s="2">
        <v>0</v>
      </c>
      <c r="J763" s="2">
        <v>1</v>
      </c>
      <c r="K763" s="2" t="s">
        <v>1990</v>
      </c>
      <c r="L763" s="2" t="s">
        <v>1991</v>
      </c>
      <c r="M763" s="2" t="s">
        <v>1992</v>
      </c>
      <c r="N763" s="2" t="s">
        <v>1993</v>
      </c>
      <c r="O763" s="2" t="s">
        <v>17</v>
      </c>
      <c r="P763" s="2" t="s">
        <v>17</v>
      </c>
      <c r="Q763" s="2" t="s">
        <v>17</v>
      </c>
    </row>
    <row r="764" spans="1:17" x14ac:dyDescent="0.3">
      <c r="A764" s="2" t="s">
        <v>1994</v>
      </c>
      <c r="B764" s="2">
        <v>8</v>
      </c>
      <c r="C764" s="2">
        <v>22923001</v>
      </c>
      <c r="D764" s="2">
        <v>23152942</v>
      </c>
      <c r="E764" s="2">
        <v>23096267</v>
      </c>
      <c r="F764" s="2">
        <v>23100841</v>
      </c>
      <c r="G764" s="2">
        <v>1</v>
      </c>
      <c r="H764" s="2">
        <v>0</v>
      </c>
      <c r="I764" s="2">
        <v>0</v>
      </c>
      <c r="J764" s="2">
        <v>1</v>
      </c>
      <c r="K764" s="2" t="s">
        <v>1995</v>
      </c>
      <c r="L764" s="2" t="s">
        <v>1996</v>
      </c>
      <c r="M764" s="2" t="s">
        <v>1997</v>
      </c>
      <c r="N764" s="2" t="s">
        <v>1998</v>
      </c>
      <c r="O764" s="2" t="s">
        <v>17</v>
      </c>
      <c r="P764" s="2" t="s">
        <v>17</v>
      </c>
      <c r="Q764" s="2" t="s">
        <v>17</v>
      </c>
    </row>
    <row r="765" spans="1:17" x14ac:dyDescent="0.3">
      <c r="A765" s="2" t="s">
        <v>1999</v>
      </c>
      <c r="B765" s="2">
        <v>8</v>
      </c>
      <c r="C765" s="2">
        <v>22923001</v>
      </c>
      <c r="D765" s="2">
        <v>23152942</v>
      </c>
      <c r="E765" s="2">
        <v>23102700</v>
      </c>
      <c r="F765" s="2">
        <v>23102955</v>
      </c>
      <c r="G765" s="2">
        <v>1</v>
      </c>
      <c r="H765" s="2">
        <v>0</v>
      </c>
      <c r="I765" s="2">
        <v>0</v>
      </c>
      <c r="J765" s="2">
        <v>1</v>
      </c>
      <c r="K765" s="2" t="s">
        <v>17</v>
      </c>
      <c r="L765" s="2" t="s">
        <v>1996</v>
      </c>
      <c r="M765" s="2" t="s">
        <v>17</v>
      </c>
      <c r="N765" s="2" t="s">
        <v>17</v>
      </c>
      <c r="O765" s="2" t="s">
        <v>17</v>
      </c>
      <c r="P765" s="2" t="s">
        <v>17</v>
      </c>
      <c r="Q765" s="2" t="s">
        <v>17</v>
      </c>
    </row>
    <row r="766" spans="1:17" x14ac:dyDescent="0.3">
      <c r="A766" s="2" t="s">
        <v>2000</v>
      </c>
      <c r="B766" s="2">
        <v>8</v>
      </c>
      <c r="C766" s="2">
        <v>22923001</v>
      </c>
      <c r="D766" s="2">
        <v>23152942</v>
      </c>
      <c r="E766" s="2">
        <v>23105500</v>
      </c>
      <c r="F766" s="2">
        <v>23112311</v>
      </c>
      <c r="G766" s="2">
        <v>1</v>
      </c>
      <c r="H766" s="2">
        <v>0</v>
      </c>
      <c r="I766" s="2">
        <v>0</v>
      </c>
      <c r="J766" s="2">
        <v>1</v>
      </c>
      <c r="K766" s="2" t="s">
        <v>1995</v>
      </c>
      <c r="L766" s="2" t="s">
        <v>2001</v>
      </c>
      <c r="M766" s="2" t="s">
        <v>2002</v>
      </c>
      <c r="N766" s="2" t="s">
        <v>1998</v>
      </c>
      <c r="O766" s="2" t="s">
        <v>17</v>
      </c>
      <c r="P766" s="2" t="s">
        <v>17</v>
      </c>
      <c r="Q766" s="2" t="s">
        <v>17</v>
      </c>
    </row>
    <row r="767" spans="1:17" x14ac:dyDescent="0.3">
      <c r="A767" s="2" t="s">
        <v>2003</v>
      </c>
      <c r="B767" s="2">
        <v>8</v>
      </c>
      <c r="C767" s="2">
        <v>22923001</v>
      </c>
      <c r="D767" s="2">
        <v>23152942</v>
      </c>
      <c r="E767" s="2">
        <v>23119458</v>
      </c>
      <c r="F767" s="2">
        <v>23126152</v>
      </c>
      <c r="G767" s="2">
        <v>1</v>
      </c>
      <c r="H767" s="2">
        <v>0</v>
      </c>
      <c r="I767" s="2">
        <v>0</v>
      </c>
      <c r="J767" s="2">
        <v>1</v>
      </c>
      <c r="K767" s="2" t="s">
        <v>2004</v>
      </c>
      <c r="L767" s="2" t="s">
        <v>2005</v>
      </c>
      <c r="M767" s="2" t="s">
        <v>2006</v>
      </c>
      <c r="N767" s="2" t="s">
        <v>2007</v>
      </c>
      <c r="O767" s="2" t="s">
        <v>17</v>
      </c>
      <c r="P767" s="2" t="s">
        <v>17</v>
      </c>
      <c r="Q767" s="2" t="s">
        <v>17</v>
      </c>
    </row>
    <row r="768" spans="1:17" x14ac:dyDescent="0.3">
      <c r="A768" s="2" t="s">
        <v>2008</v>
      </c>
      <c r="B768" s="2">
        <v>8</v>
      </c>
      <c r="C768" s="2">
        <v>22923001</v>
      </c>
      <c r="D768" s="2">
        <v>23152942</v>
      </c>
      <c r="E768" s="2">
        <v>23142862</v>
      </c>
      <c r="F768" s="2">
        <v>23144937</v>
      </c>
      <c r="G768" s="2">
        <v>1</v>
      </c>
      <c r="H768" s="2">
        <v>0</v>
      </c>
      <c r="I768" s="2">
        <v>0</v>
      </c>
      <c r="J768" s="2">
        <v>1</v>
      </c>
      <c r="K768" s="2" t="s">
        <v>17</v>
      </c>
      <c r="L768" s="2" t="s">
        <v>2009</v>
      </c>
      <c r="M768" s="2" t="s">
        <v>2010</v>
      </c>
      <c r="N768" s="2" t="s">
        <v>2011</v>
      </c>
      <c r="O768" s="2" t="s">
        <v>17</v>
      </c>
      <c r="P768" s="2" t="s">
        <v>17</v>
      </c>
      <c r="Q768" s="2" t="s">
        <v>17</v>
      </c>
    </row>
    <row r="769" spans="1:17" x14ac:dyDescent="0.3">
      <c r="A769" s="2" t="s">
        <v>2012</v>
      </c>
      <c r="B769" s="2">
        <v>8</v>
      </c>
      <c r="C769" s="2">
        <v>26581943</v>
      </c>
      <c r="D769" s="2">
        <v>27251756</v>
      </c>
      <c r="E769" s="2">
        <v>26587093</v>
      </c>
      <c r="F769" s="2">
        <v>26587710</v>
      </c>
      <c r="G769" s="2">
        <v>1</v>
      </c>
      <c r="H769" s="2">
        <v>0</v>
      </c>
      <c r="I769" s="2">
        <v>0</v>
      </c>
      <c r="J769" s="2">
        <v>1</v>
      </c>
      <c r="K769" s="2" t="s">
        <v>2013</v>
      </c>
      <c r="L769" s="2" t="s">
        <v>2014</v>
      </c>
      <c r="M769" s="2" t="s">
        <v>2015</v>
      </c>
      <c r="N769" s="2" t="s">
        <v>188</v>
      </c>
      <c r="O769" s="2" t="s">
        <v>17</v>
      </c>
      <c r="P769" s="2" t="s">
        <v>17</v>
      </c>
      <c r="Q769" s="2" t="s">
        <v>17</v>
      </c>
    </row>
    <row r="770" spans="1:17" x14ac:dyDescent="0.3">
      <c r="A770" s="2" t="s">
        <v>2016</v>
      </c>
      <c r="B770" s="2">
        <v>8</v>
      </c>
      <c r="C770" s="2">
        <v>26581943</v>
      </c>
      <c r="D770" s="2">
        <v>27251756</v>
      </c>
      <c r="E770" s="2">
        <v>26591212</v>
      </c>
      <c r="F770" s="2">
        <v>26592600</v>
      </c>
      <c r="G770" s="2">
        <v>1</v>
      </c>
      <c r="H770" s="2">
        <v>0</v>
      </c>
      <c r="I770" s="2">
        <v>0</v>
      </c>
      <c r="J770" s="2">
        <v>1</v>
      </c>
      <c r="K770" s="2" t="s">
        <v>2017</v>
      </c>
      <c r="L770" s="2" t="s">
        <v>2018</v>
      </c>
      <c r="M770" s="2" t="s">
        <v>2019</v>
      </c>
      <c r="N770" s="2" t="s">
        <v>2020</v>
      </c>
      <c r="O770" s="2" t="s">
        <v>2021</v>
      </c>
      <c r="P770" s="2" t="s">
        <v>17</v>
      </c>
      <c r="Q770" s="2" t="s">
        <v>17</v>
      </c>
    </row>
    <row r="771" spans="1:17" x14ac:dyDescent="0.3">
      <c r="A771" s="2" t="s">
        <v>2022</v>
      </c>
      <c r="B771" s="2">
        <v>8</v>
      </c>
      <c r="C771" s="2">
        <v>26581943</v>
      </c>
      <c r="D771" s="2">
        <v>27251756</v>
      </c>
      <c r="E771" s="2">
        <v>26622963</v>
      </c>
      <c r="F771" s="2">
        <v>26625749</v>
      </c>
      <c r="G771" s="2">
        <v>1</v>
      </c>
      <c r="H771" s="2">
        <v>0</v>
      </c>
      <c r="I771" s="2">
        <v>0</v>
      </c>
      <c r="J771" s="2">
        <v>1</v>
      </c>
      <c r="K771" s="2" t="s">
        <v>2023</v>
      </c>
      <c r="L771" s="2" t="s">
        <v>2024</v>
      </c>
      <c r="M771" s="2" t="s">
        <v>2025</v>
      </c>
      <c r="N771" s="2" t="s">
        <v>2026</v>
      </c>
      <c r="O771" s="2" t="s">
        <v>2027</v>
      </c>
      <c r="P771" s="2" t="s">
        <v>17</v>
      </c>
      <c r="Q771" s="2" t="s">
        <v>17</v>
      </c>
    </row>
    <row r="772" spans="1:17" x14ac:dyDescent="0.3">
      <c r="A772" s="2" t="s">
        <v>2028</v>
      </c>
      <c r="B772" s="2">
        <v>8</v>
      </c>
      <c r="C772" s="2">
        <v>26581943</v>
      </c>
      <c r="D772" s="2">
        <v>27251756</v>
      </c>
      <c r="E772" s="2">
        <v>26634281</v>
      </c>
      <c r="F772" s="2">
        <v>26634947</v>
      </c>
      <c r="G772" s="2">
        <v>1</v>
      </c>
      <c r="H772" s="2">
        <v>0</v>
      </c>
      <c r="I772" s="2">
        <v>0</v>
      </c>
      <c r="J772" s="2">
        <v>1</v>
      </c>
      <c r="K772" s="2" t="s">
        <v>17</v>
      </c>
      <c r="L772" s="2" t="s">
        <v>17</v>
      </c>
      <c r="M772" s="2" t="s">
        <v>2029</v>
      </c>
      <c r="N772" s="2" t="s">
        <v>2030</v>
      </c>
      <c r="O772" s="2" t="s">
        <v>17</v>
      </c>
      <c r="P772" s="2" t="s">
        <v>17</v>
      </c>
      <c r="Q772" s="2" t="s">
        <v>17</v>
      </c>
    </row>
    <row r="773" spans="1:17" x14ac:dyDescent="0.3">
      <c r="A773" s="2" t="s">
        <v>2031</v>
      </c>
      <c r="B773" s="2">
        <v>8</v>
      </c>
      <c r="C773" s="2">
        <v>26581943</v>
      </c>
      <c r="D773" s="2">
        <v>27251756</v>
      </c>
      <c r="E773" s="2">
        <v>26638454</v>
      </c>
      <c r="F773" s="2">
        <v>26641343</v>
      </c>
      <c r="G773" s="2">
        <v>1</v>
      </c>
      <c r="H773" s="2">
        <v>0</v>
      </c>
      <c r="I773" s="2">
        <v>0</v>
      </c>
      <c r="J773" s="2">
        <v>1</v>
      </c>
      <c r="K773" s="2" t="s">
        <v>2032</v>
      </c>
      <c r="L773" s="2" t="s">
        <v>2024</v>
      </c>
      <c r="M773" s="2" t="s">
        <v>2025</v>
      </c>
      <c r="N773" s="2" t="s">
        <v>2026</v>
      </c>
      <c r="O773" s="2" t="s">
        <v>2027</v>
      </c>
      <c r="P773" s="2" t="s">
        <v>17</v>
      </c>
      <c r="Q773" s="2" t="s">
        <v>17</v>
      </c>
    </row>
    <row r="774" spans="1:17" s="6" customFormat="1" x14ac:dyDescent="0.3">
      <c r="A774" s="2" t="s">
        <v>2033</v>
      </c>
      <c r="B774" s="2">
        <v>8</v>
      </c>
      <c r="C774" s="2">
        <v>26581943</v>
      </c>
      <c r="D774" s="2">
        <v>27251756</v>
      </c>
      <c r="E774" s="2">
        <v>26652632</v>
      </c>
      <c r="F774" s="2">
        <v>26653411</v>
      </c>
      <c r="G774" s="2">
        <v>1</v>
      </c>
      <c r="H774" s="2">
        <v>0</v>
      </c>
      <c r="I774" s="2">
        <v>0</v>
      </c>
      <c r="J774" s="2">
        <v>1</v>
      </c>
      <c r="K774" s="2" t="s">
        <v>2034</v>
      </c>
      <c r="L774" s="2" t="s">
        <v>2018</v>
      </c>
      <c r="M774" s="2" t="s">
        <v>2035</v>
      </c>
      <c r="N774" s="2" t="s">
        <v>2036</v>
      </c>
      <c r="O774" s="2" t="s">
        <v>2037</v>
      </c>
      <c r="P774" s="2" t="s">
        <v>17</v>
      </c>
      <c r="Q774" s="2" t="s">
        <v>17</v>
      </c>
    </row>
    <row r="775" spans="1:17" x14ac:dyDescent="0.3">
      <c r="A775" s="2" t="s">
        <v>2038</v>
      </c>
      <c r="B775" s="2">
        <v>8</v>
      </c>
      <c r="C775" s="2">
        <v>26581943</v>
      </c>
      <c r="D775" s="2">
        <v>27251756</v>
      </c>
      <c r="E775" s="2">
        <v>26655882</v>
      </c>
      <c r="F775" s="2">
        <v>26656226</v>
      </c>
      <c r="G775" s="2">
        <v>1</v>
      </c>
      <c r="H775" s="2">
        <v>0</v>
      </c>
      <c r="I775" s="2">
        <v>0</v>
      </c>
      <c r="J775" s="2">
        <v>1</v>
      </c>
      <c r="K775" s="2" t="s">
        <v>17</v>
      </c>
      <c r="L775" s="2" t="s">
        <v>17</v>
      </c>
      <c r="M775" s="2" t="s">
        <v>17</v>
      </c>
      <c r="N775" s="2" t="s">
        <v>17</v>
      </c>
      <c r="O775" s="2" t="s">
        <v>17</v>
      </c>
      <c r="P775" s="2" t="s">
        <v>17</v>
      </c>
      <c r="Q775" s="2" t="s">
        <v>17</v>
      </c>
    </row>
    <row r="776" spans="1:17" x14ac:dyDescent="0.3">
      <c r="A776" s="2" t="s">
        <v>2039</v>
      </c>
      <c r="B776" s="2">
        <v>8</v>
      </c>
      <c r="C776" s="2">
        <v>26581943</v>
      </c>
      <c r="D776" s="2">
        <v>27251756</v>
      </c>
      <c r="E776" s="2">
        <v>26663493</v>
      </c>
      <c r="F776" s="2">
        <v>26663804</v>
      </c>
      <c r="G776" s="2">
        <v>1</v>
      </c>
      <c r="H776" s="2">
        <v>0</v>
      </c>
      <c r="I776" s="2">
        <v>0</v>
      </c>
      <c r="J776" s="2">
        <v>1</v>
      </c>
      <c r="K776" s="2" t="s">
        <v>17</v>
      </c>
      <c r="L776" s="2" t="s">
        <v>17</v>
      </c>
      <c r="M776" s="2" t="s">
        <v>17</v>
      </c>
      <c r="N776" s="2" t="s">
        <v>17</v>
      </c>
      <c r="O776" s="2" t="s">
        <v>17</v>
      </c>
      <c r="P776" s="2" t="s">
        <v>17</v>
      </c>
      <c r="Q776" s="2" t="s">
        <v>17</v>
      </c>
    </row>
    <row r="777" spans="1:17" x14ac:dyDescent="0.3">
      <c r="A777" s="2" t="s">
        <v>2040</v>
      </c>
      <c r="B777" s="2">
        <v>8</v>
      </c>
      <c r="C777" s="2">
        <v>26581943</v>
      </c>
      <c r="D777" s="2">
        <v>27251756</v>
      </c>
      <c r="E777" s="2">
        <v>26684736</v>
      </c>
      <c r="F777" s="2">
        <v>26684924</v>
      </c>
      <c r="G777" s="2">
        <v>1</v>
      </c>
      <c r="H777" s="2">
        <v>0</v>
      </c>
      <c r="I777" s="2">
        <v>0</v>
      </c>
      <c r="J777" s="2">
        <v>1</v>
      </c>
      <c r="K777" s="2" t="s">
        <v>17</v>
      </c>
      <c r="L777" s="2" t="s">
        <v>17</v>
      </c>
      <c r="M777" s="2" t="s">
        <v>17</v>
      </c>
      <c r="N777" s="2" t="s">
        <v>17</v>
      </c>
      <c r="O777" s="2" t="s">
        <v>17</v>
      </c>
      <c r="P777" s="2" t="s">
        <v>17</v>
      </c>
      <c r="Q777" s="2" t="s">
        <v>17</v>
      </c>
    </row>
    <row r="778" spans="1:17" x14ac:dyDescent="0.3">
      <c r="A778" s="2" t="s">
        <v>2041</v>
      </c>
      <c r="B778" s="2">
        <v>8</v>
      </c>
      <c r="C778" s="2">
        <v>26581943</v>
      </c>
      <c r="D778" s="2">
        <v>27251756</v>
      </c>
      <c r="E778" s="2">
        <v>26708967</v>
      </c>
      <c r="F778" s="2">
        <v>26709815</v>
      </c>
      <c r="G778" s="2">
        <v>1</v>
      </c>
      <c r="H778" s="2">
        <v>0</v>
      </c>
      <c r="I778" s="2">
        <v>0</v>
      </c>
      <c r="J778" s="2">
        <v>1</v>
      </c>
      <c r="K778" s="2" t="s">
        <v>2042</v>
      </c>
      <c r="L778" s="2" t="s">
        <v>2024</v>
      </c>
      <c r="M778" s="2" t="s">
        <v>2043</v>
      </c>
      <c r="N778" s="2" t="s">
        <v>2026</v>
      </c>
      <c r="O778" s="2" t="s">
        <v>2044</v>
      </c>
      <c r="P778" s="2" t="s">
        <v>17</v>
      </c>
      <c r="Q778" s="2" t="s">
        <v>17</v>
      </c>
    </row>
    <row r="779" spans="1:17" x14ac:dyDescent="0.3">
      <c r="A779" s="2" t="s">
        <v>2045</v>
      </c>
      <c r="B779" s="2">
        <v>8</v>
      </c>
      <c r="C779" s="2">
        <v>26581943</v>
      </c>
      <c r="D779" s="2">
        <v>27251756</v>
      </c>
      <c r="E779" s="2">
        <v>26719329</v>
      </c>
      <c r="F779" s="2">
        <v>26719661</v>
      </c>
      <c r="G779" s="2">
        <v>1</v>
      </c>
      <c r="H779" s="2">
        <v>0</v>
      </c>
      <c r="I779" s="2">
        <v>0</v>
      </c>
      <c r="J779" s="2">
        <v>1</v>
      </c>
      <c r="K779" s="2" t="s">
        <v>17</v>
      </c>
      <c r="L779" s="2" t="s">
        <v>17</v>
      </c>
      <c r="M779" s="2" t="s">
        <v>17</v>
      </c>
      <c r="N779" s="2" t="s">
        <v>17</v>
      </c>
      <c r="O779" s="2" t="s">
        <v>17</v>
      </c>
      <c r="P779" s="2" t="s">
        <v>17</v>
      </c>
      <c r="Q779" s="2" t="s">
        <v>17</v>
      </c>
    </row>
    <row r="780" spans="1:17" x14ac:dyDescent="0.3">
      <c r="A780" s="2" t="s">
        <v>2046</v>
      </c>
      <c r="B780" s="2">
        <v>8</v>
      </c>
      <c r="C780" s="2">
        <v>26581943</v>
      </c>
      <c r="D780" s="2">
        <v>27251756</v>
      </c>
      <c r="E780" s="2">
        <v>26734675</v>
      </c>
      <c r="F780" s="2">
        <v>26736738</v>
      </c>
      <c r="G780" s="2">
        <v>1</v>
      </c>
      <c r="H780" s="2">
        <v>0</v>
      </c>
      <c r="I780" s="2">
        <v>0</v>
      </c>
      <c r="J780" s="2">
        <v>1</v>
      </c>
      <c r="K780" s="2" t="s">
        <v>2017</v>
      </c>
      <c r="L780" s="2" t="s">
        <v>2018</v>
      </c>
      <c r="M780" s="2" t="s">
        <v>2019</v>
      </c>
      <c r="N780" s="2" t="s">
        <v>2020</v>
      </c>
      <c r="O780" s="2" t="s">
        <v>2021</v>
      </c>
      <c r="P780" s="2" t="s">
        <v>17</v>
      </c>
      <c r="Q780" s="2" t="s">
        <v>17</v>
      </c>
    </row>
    <row r="781" spans="1:17" x14ac:dyDescent="0.3">
      <c r="A781" s="2" t="s">
        <v>2047</v>
      </c>
      <c r="B781" s="2">
        <v>8</v>
      </c>
      <c r="C781" s="2">
        <v>26581943</v>
      </c>
      <c r="D781" s="2">
        <v>27251756</v>
      </c>
      <c r="E781" s="2">
        <v>26748622</v>
      </c>
      <c r="F781" s="2">
        <v>26748864</v>
      </c>
      <c r="G781" s="2">
        <v>1</v>
      </c>
      <c r="H781" s="2">
        <v>0</v>
      </c>
      <c r="I781" s="2">
        <v>0</v>
      </c>
      <c r="J781" s="2">
        <v>1</v>
      </c>
      <c r="K781" s="2" t="s">
        <v>17</v>
      </c>
      <c r="L781" s="2" t="s">
        <v>17</v>
      </c>
      <c r="M781" s="2" t="s">
        <v>17</v>
      </c>
      <c r="N781" s="2" t="s">
        <v>17</v>
      </c>
      <c r="O781" s="2" t="s">
        <v>17</v>
      </c>
      <c r="P781" s="2" t="s">
        <v>17</v>
      </c>
      <c r="Q781" s="2" t="s">
        <v>17</v>
      </c>
    </row>
    <row r="782" spans="1:17" x14ac:dyDescent="0.3">
      <c r="A782" s="2" t="s">
        <v>2048</v>
      </c>
      <c r="B782" s="2">
        <v>8</v>
      </c>
      <c r="C782" s="2">
        <v>26581943</v>
      </c>
      <c r="D782" s="2">
        <v>27251756</v>
      </c>
      <c r="E782" s="2">
        <v>26762647</v>
      </c>
      <c r="F782" s="2">
        <v>26762979</v>
      </c>
      <c r="G782" s="2">
        <v>1</v>
      </c>
      <c r="H782" s="2">
        <v>0</v>
      </c>
      <c r="I782" s="2">
        <v>0</v>
      </c>
      <c r="J782" s="2">
        <v>1</v>
      </c>
      <c r="K782" s="2" t="s">
        <v>17</v>
      </c>
      <c r="L782" s="2" t="s">
        <v>17</v>
      </c>
      <c r="M782" s="2" t="s">
        <v>17</v>
      </c>
      <c r="N782" s="2" t="s">
        <v>17</v>
      </c>
      <c r="O782" s="2" t="s">
        <v>17</v>
      </c>
      <c r="P782" s="2" t="s">
        <v>17</v>
      </c>
      <c r="Q782" s="2" t="s">
        <v>17</v>
      </c>
    </row>
    <row r="783" spans="1:17" x14ac:dyDescent="0.3">
      <c r="A783" s="2" t="s">
        <v>2049</v>
      </c>
      <c r="B783" s="2">
        <v>8</v>
      </c>
      <c r="C783" s="2">
        <v>26581943</v>
      </c>
      <c r="D783" s="2">
        <v>27251756</v>
      </c>
      <c r="E783" s="2">
        <v>26777269</v>
      </c>
      <c r="F783" s="2">
        <v>26779332</v>
      </c>
      <c r="G783" s="2">
        <v>1</v>
      </c>
      <c r="H783" s="2">
        <v>0</v>
      </c>
      <c r="I783" s="2">
        <v>0</v>
      </c>
      <c r="J783" s="2">
        <v>1</v>
      </c>
      <c r="K783" s="2" t="s">
        <v>2017</v>
      </c>
      <c r="L783" s="2" t="s">
        <v>2050</v>
      </c>
      <c r="M783" s="2" t="s">
        <v>2019</v>
      </c>
      <c r="N783" s="2" t="s">
        <v>2020</v>
      </c>
      <c r="O783" s="2" t="s">
        <v>2021</v>
      </c>
      <c r="P783" s="2" t="s">
        <v>17</v>
      </c>
      <c r="Q783" s="2" t="s">
        <v>17</v>
      </c>
    </row>
    <row r="784" spans="1:17" x14ac:dyDescent="0.3">
      <c r="A784" s="2" t="s">
        <v>2051</v>
      </c>
      <c r="B784" s="2">
        <v>8</v>
      </c>
      <c r="C784" s="2">
        <v>26581943</v>
      </c>
      <c r="D784" s="2">
        <v>27251756</v>
      </c>
      <c r="E784" s="2">
        <v>26799574</v>
      </c>
      <c r="F784" s="2">
        <v>26802968</v>
      </c>
      <c r="G784" s="2">
        <v>1</v>
      </c>
      <c r="H784" s="2">
        <v>0</v>
      </c>
      <c r="I784" s="2">
        <v>0</v>
      </c>
      <c r="J784" s="2">
        <v>1</v>
      </c>
      <c r="K784" s="2" t="s">
        <v>2052</v>
      </c>
      <c r="L784" s="2" t="s">
        <v>2053</v>
      </c>
      <c r="M784" s="2" t="s">
        <v>2043</v>
      </c>
      <c r="N784" s="2" t="s">
        <v>2026</v>
      </c>
      <c r="O784" s="2" t="s">
        <v>2044</v>
      </c>
      <c r="P784" s="2" t="s">
        <v>17</v>
      </c>
      <c r="Q784" s="2" t="s">
        <v>17</v>
      </c>
    </row>
    <row r="785" spans="1:17" x14ac:dyDescent="0.3">
      <c r="A785" s="2" t="s">
        <v>2054</v>
      </c>
      <c r="B785" s="2">
        <v>8</v>
      </c>
      <c r="C785" s="2">
        <v>26581943</v>
      </c>
      <c r="D785" s="2">
        <v>27251756</v>
      </c>
      <c r="E785" s="2">
        <v>26817238</v>
      </c>
      <c r="F785" s="2">
        <v>26817465</v>
      </c>
      <c r="G785" s="2">
        <v>1</v>
      </c>
      <c r="H785" s="2">
        <v>0</v>
      </c>
      <c r="I785" s="2">
        <v>0</v>
      </c>
      <c r="J785" s="2">
        <v>1</v>
      </c>
      <c r="K785" s="2" t="s">
        <v>17</v>
      </c>
      <c r="L785" s="2" t="s">
        <v>17</v>
      </c>
      <c r="M785" s="2" t="s">
        <v>17</v>
      </c>
      <c r="N785" s="2" t="s">
        <v>17</v>
      </c>
      <c r="O785" s="2" t="s">
        <v>17</v>
      </c>
      <c r="P785" s="2" t="s">
        <v>17</v>
      </c>
      <c r="Q785" s="2" t="s">
        <v>17</v>
      </c>
    </row>
    <row r="786" spans="1:17" x14ac:dyDescent="0.3">
      <c r="A786" s="2" t="s">
        <v>2055</v>
      </c>
      <c r="B786" s="2">
        <v>8</v>
      </c>
      <c r="C786" s="2">
        <v>26581943</v>
      </c>
      <c r="D786" s="2">
        <v>27251756</v>
      </c>
      <c r="E786" s="2">
        <v>26825225</v>
      </c>
      <c r="F786" s="2">
        <v>26828074</v>
      </c>
      <c r="G786" s="2">
        <v>1</v>
      </c>
      <c r="H786" s="2">
        <v>0</v>
      </c>
      <c r="I786" s="2">
        <v>0</v>
      </c>
      <c r="J786" s="2">
        <v>1</v>
      </c>
      <c r="K786" s="2" t="s">
        <v>2052</v>
      </c>
      <c r="L786" s="2" t="s">
        <v>2024</v>
      </c>
      <c r="M786" s="2" t="s">
        <v>2025</v>
      </c>
      <c r="N786" s="2" t="s">
        <v>2026</v>
      </c>
      <c r="O786" s="2" t="s">
        <v>2027</v>
      </c>
      <c r="P786" s="2" t="s">
        <v>17</v>
      </c>
      <c r="Q786" s="2" t="s">
        <v>17</v>
      </c>
    </row>
    <row r="787" spans="1:17" x14ac:dyDescent="0.3">
      <c r="A787" s="2" t="s">
        <v>2056</v>
      </c>
      <c r="B787" s="2">
        <v>8</v>
      </c>
      <c r="C787" s="2">
        <v>26581943</v>
      </c>
      <c r="D787" s="2">
        <v>27251756</v>
      </c>
      <c r="E787" s="2">
        <v>26840767</v>
      </c>
      <c r="F787" s="2">
        <v>26841531</v>
      </c>
      <c r="G787" s="2">
        <v>1</v>
      </c>
      <c r="H787" s="2">
        <v>0</v>
      </c>
      <c r="I787" s="2">
        <v>0</v>
      </c>
      <c r="J787" s="2">
        <v>1</v>
      </c>
      <c r="K787" s="2" t="s">
        <v>2034</v>
      </c>
      <c r="L787" s="2" t="s">
        <v>2057</v>
      </c>
      <c r="M787" s="2" t="s">
        <v>2058</v>
      </c>
      <c r="N787" s="2" t="s">
        <v>2036</v>
      </c>
      <c r="O787" s="2" t="s">
        <v>2059</v>
      </c>
      <c r="P787" s="2" t="s">
        <v>17</v>
      </c>
      <c r="Q787" s="2" t="s">
        <v>17</v>
      </c>
    </row>
    <row r="788" spans="1:17" x14ac:dyDescent="0.3">
      <c r="A788" s="2" t="s">
        <v>2060</v>
      </c>
      <c r="B788" s="2">
        <v>8</v>
      </c>
      <c r="C788" s="2">
        <v>26581943</v>
      </c>
      <c r="D788" s="2">
        <v>27251756</v>
      </c>
      <c r="E788" s="2">
        <v>26849577</v>
      </c>
      <c r="F788" s="2">
        <v>26849938</v>
      </c>
      <c r="G788" s="2">
        <v>1</v>
      </c>
      <c r="H788" s="2">
        <v>0</v>
      </c>
      <c r="I788" s="2">
        <v>0</v>
      </c>
      <c r="J788" s="2">
        <v>1</v>
      </c>
      <c r="K788" s="2" t="s">
        <v>17</v>
      </c>
      <c r="L788" s="2" t="s">
        <v>2061</v>
      </c>
      <c r="M788" s="2" t="s">
        <v>2062</v>
      </c>
      <c r="N788" s="2" t="s">
        <v>2063</v>
      </c>
      <c r="O788" s="2" t="s">
        <v>17</v>
      </c>
      <c r="P788" s="2" t="s">
        <v>17</v>
      </c>
      <c r="Q788" s="2" t="s">
        <v>17</v>
      </c>
    </row>
    <row r="789" spans="1:17" x14ac:dyDescent="0.3">
      <c r="A789" s="2" t="s">
        <v>2064</v>
      </c>
      <c r="B789" s="2">
        <v>8</v>
      </c>
      <c r="C789" s="2">
        <v>26581943</v>
      </c>
      <c r="D789" s="2">
        <v>27251756</v>
      </c>
      <c r="E789" s="2">
        <v>26871071</v>
      </c>
      <c r="F789" s="2">
        <v>26871432</v>
      </c>
      <c r="G789" s="2">
        <v>1</v>
      </c>
      <c r="H789" s="2">
        <v>0</v>
      </c>
      <c r="I789" s="2">
        <v>0</v>
      </c>
      <c r="J789" s="2">
        <v>1</v>
      </c>
      <c r="K789" s="2" t="s">
        <v>17</v>
      </c>
      <c r="L789" s="2" t="s">
        <v>2061</v>
      </c>
      <c r="M789" s="2" t="s">
        <v>2062</v>
      </c>
      <c r="N789" s="2" t="s">
        <v>2063</v>
      </c>
      <c r="O789" s="2" t="s">
        <v>17</v>
      </c>
      <c r="P789" s="2" t="s">
        <v>17</v>
      </c>
      <c r="Q789" s="2" t="s">
        <v>17</v>
      </c>
    </row>
    <row r="790" spans="1:17" x14ac:dyDescent="0.3">
      <c r="A790" s="2" t="s">
        <v>2065</v>
      </c>
      <c r="B790" s="2">
        <v>8</v>
      </c>
      <c r="C790" s="2">
        <v>26581943</v>
      </c>
      <c r="D790" s="2">
        <v>27251756</v>
      </c>
      <c r="E790" s="2">
        <v>26884848</v>
      </c>
      <c r="F790" s="2">
        <v>26885219</v>
      </c>
      <c r="G790" s="2">
        <v>1</v>
      </c>
      <c r="H790" s="2">
        <v>0</v>
      </c>
      <c r="I790" s="2">
        <v>0</v>
      </c>
      <c r="J790" s="2">
        <v>1</v>
      </c>
      <c r="K790" s="2" t="s">
        <v>17</v>
      </c>
      <c r="L790" s="2" t="s">
        <v>17</v>
      </c>
      <c r="M790" s="2" t="s">
        <v>17</v>
      </c>
      <c r="N790" s="2" t="s">
        <v>17</v>
      </c>
      <c r="O790" s="2" t="s">
        <v>17</v>
      </c>
      <c r="P790" s="2" t="s">
        <v>17</v>
      </c>
      <c r="Q790" s="2" t="s">
        <v>17</v>
      </c>
    </row>
    <row r="791" spans="1:17" s="8" customFormat="1" x14ac:dyDescent="0.3">
      <c r="A791" s="2" t="s">
        <v>2066</v>
      </c>
      <c r="B791" s="2">
        <v>8</v>
      </c>
      <c r="C791" s="2">
        <v>26581943</v>
      </c>
      <c r="D791" s="2">
        <v>27251756</v>
      </c>
      <c r="E791" s="2">
        <v>26894374</v>
      </c>
      <c r="F791" s="2">
        <v>26897447</v>
      </c>
      <c r="G791" s="2">
        <v>1</v>
      </c>
      <c r="H791" s="2">
        <v>0</v>
      </c>
      <c r="I791" s="2">
        <v>0</v>
      </c>
      <c r="J791" s="2">
        <v>1</v>
      </c>
      <c r="K791" s="2" t="s">
        <v>1593</v>
      </c>
      <c r="L791" s="2" t="s">
        <v>2018</v>
      </c>
      <c r="M791" s="2" t="s">
        <v>2067</v>
      </c>
      <c r="N791" s="2" t="s">
        <v>2036</v>
      </c>
      <c r="O791" s="2" t="s">
        <v>2068</v>
      </c>
      <c r="P791" s="2" t="s">
        <v>17</v>
      </c>
      <c r="Q791" s="2" t="s">
        <v>17</v>
      </c>
    </row>
    <row r="792" spans="1:17" s="8" customFormat="1" x14ac:dyDescent="0.3">
      <c r="A792" s="2" t="s">
        <v>2069</v>
      </c>
      <c r="B792" s="2">
        <v>8</v>
      </c>
      <c r="C792" s="2">
        <v>26581943</v>
      </c>
      <c r="D792" s="2">
        <v>27251756</v>
      </c>
      <c r="E792" s="2">
        <v>26912247</v>
      </c>
      <c r="F792" s="2">
        <v>26915462</v>
      </c>
      <c r="G792" s="2">
        <v>1</v>
      </c>
      <c r="H792" s="2">
        <v>0</v>
      </c>
      <c r="I792" s="2">
        <v>0</v>
      </c>
      <c r="J792" s="2">
        <v>1</v>
      </c>
      <c r="K792" s="2" t="s">
        <v>2052</v>
      </c>
      <c r="L792" s="2" t="s">
        <v>2070</v>
      </c>
      <c r="M792" s="2" t="s">
        <v>2025</v>
      </c>
      <c r="N792" s="2" t="s">
        <v>2026</v>
      </c>
      <c r="O792" s="2" t="s">
        <v>2027</v>
      </c>
      <c r="P792" s="2" t="s">
        <v>17</v>
      </c>
      <c r="Q792" s="2" t="s">
        <v>17</v>
      </c>
    </row>
    <row r="793" spans="1:17" x14ac:dyDescent="0.3">
      <c r="A793" s="2" t="s">
        <v>2071</v>
      </c>
      <c r="B793" s="2">
        <v>8</v>
      </c>
      <c r="C793" s="2">
        <v>26581943</v>
      </c>
      <c r="D793" s="2">
        <v>27251756</v>
      </c>
      <c r="E793" s="2">
        <v>26920075</v>
      </c>
      <c r="F793" s="2">
        <v>26920547</v>
      </c>
      <c r="G793" s="2">
        <v>1</v>
      </c>
      <c r="H793" s="2">
        <v>0</v>
      </c>
      <c r="I793" s="2">
        <v>0</v>
      </c>
      <c r="J793" s="2">
        <v>1</v>
      </c>
      <c r="K793" s="2" t="s">
        <v>17</v>
      </c>
      <c r="L793" s="2" t="s">
        <v>17</v>
      </c>
      <c r="M793" s="2" t="s">
        <v>17</v>
      </c>
      <c r="N793" s="2" t="s">
        <v>17</v>
      </c>
      <c r="O793" s="2" t="s">
        <v>17</v>
      </c>
      <c r="P793" s="2" t="s">
        <v>17</v>
      </c>
      <c r="Q793" s="2" t="s">
        <v>17</v>
      </c>
    </row>
    <row r="794" spans="1:17" x14ac:dyDescent="0.3">
      <c r="A794" s="2" t="s">
        <v>2072</v>
      </c>
      <c r="B794" s="2">
        <v>8</v>
      </c>
      <c r="C794" s="2">
        <v>26581943</v>
      </c>
      <c r="D794" s="2">
        <v>27251756</v>
      </c>
      <c r="E794" s="2">
        <v>26925531</v>
      </c>
      <c r="F794" s="2">
        <v>26925758</v>
      </c>
      <c r="G794" s="2">
        <v>1</v>
      </c>
      <c r="H794" s="2">
        <v>0</v>
      </c>
      <c r="I794" s="2">
        <v>0</v>
      </c>
      <c r="J794" s="2">
        <v>1</v>
      </c>
      <c r="K794" s="2" t="s">
        <v>17</v>
      </c>
      <c r="L794" s="2" t="s">
        <v>17</v>
      </c>
      <c r="M794" s="2" t="s">
        <v>17</v>
      </c>
      <c r="N794" s="2" t="s">
        <v>17</v>
      </c>
      <c r="O794" s="2" t="s">
        <v>17</v>
      </c>
      <c r="P794" s="2" t="s">
        <v>17</v>
      </c>
      <c r="Q794" s="2" t="s">
        <v>17</v>
      </c>
    </row>
    <row r="795" spans="1:17" x14ac:dyDescent="0.3">
      <c r="A795" s="2" t="s">
        <v>2073</v>
      </c>
      <c r="B795" s="2">
        <v>8</v>
      </c>
      <c r="C795" s="2">
        <v>26581943</v>
      </c>
      <c r="D795" s="2">
        <v>27251756</v>
      </c>
      <c r="E795" s="2">
        <v>26928232</v>
      </c>
      <c r="F795" s="2">
        <v>26930229</v>
      </c>
      <c r="G795" s="2">
        <v>1</v>
      </c>
      <c r="H795" s="2">
        <v>0</v>
      </c>
      <c r="I795" s="2">
        <v>0</v>
      </c>
      <c r="J795" s="2">
        <v>1</v>
      </c>
      <c r="K795" s="2" t="s">
        <v>1593</v>
      </c>
      <c r="L795" s="2" t="s">
        <v>2018</v>
      </c>
      <c r="M795" s="2" t="s">
        <v>2074</v>
      </c>
      <c r="N795" s="2" t="s">
        <v>2075</v>
      </c>
      <c r="O795" s="2" t="s">
        <v>2076</v>
      </c>
      <c r="P795" s="2" t="s">
        <v>17</v>
      </c>
      <c r="Q795" s="2" t="s">
        <v>17</v>
      </c>
    </row>
    <row r="796" spans="1:17" x14ac:dyDescent="0.3">
      <c r="A796" s="2" t="s">
        <v>2077</v>
      </c>
      <c r="B796" s="2">
        <v>8</v>
      </c>
      <c r="C796" s="2">
        <v>26581943</v>
      </c>
      <c r="D796" s="2">
        <v>27251756</v>
      </c>
      <c r="E796" s="2">
        <v>26933032</v>
      </c>
      <c r="F796" s="2">
        <v>26933349</v>
      </c>
      <c r="G796" s="2">
        <v>1</v>
      </c>
      <c r="H796" s="2">
        <v>0</v>
      </c>
      <c r="I796" s="2">
        <v>0</v>
      </c>
      <c r="J796" s="2">
        <v>1</v>
      </c>
      <c r="K796" s="2" t="s">
        <v>17</v>
      </c>
      <c r="L796" s="2" t="s">
        <v>17</v>
      </c>
      <c r="M796" s="2" t="s">
        <v>17</v>
      </c>
      <c r="N796" s="2" t="s">
        <v>17</v>
      </c>
      <c r="O796" s="2" t="s">
        <v>17</v>
      </c>
      <c r="P796" s="2" t="s">
        <v>17</v>
      </c>
      <c r="Q796" s="2" t="s">
        <v>17</v>
      </c>
    </row>
    <row r="797" spans="1:17" x14ac:dyDescent="0.3">
      <c r="A797" s="2" t="s">
        <v>2078</v>
      </c>
      <c r="B797" s="2">
        <v>8</v>
      </c>
      <c r="C797" s="2">
        <v>26581943</v>
      </c>
      <c r="D797" s="2">
        <v>27251756</v>
      </c>
      <c r="E797" s="2">
        <v>26961325</v>
      </c>
      <c r="F797" s="2">
        <v>26961513</v>
      </c>
      <c r="G797" s="2">
        <v>1</v>
      </c>
      <c r="H797" s="2">
        <v>0</v>
      </c>
      <c r="I797" s="2">
        <v>0</v>
      </c>
      <c r="J797" s="2">
        <v>1</v>
      </c>
      <c r="K797" s="2" t="s">
        <v>17</v>
      </c>
      <c r="L797" s="2" t="s">
        <v>17</v>
      </c>
      <c r="M797" s="2" t="s">
        <v>17</v>
      </c>
      <c r="N797" s="2" t="s">
        <v>17</v>
      </c>
      <c r="O797" s="2" t="s">
        <v>17</v>
      </c>
      <c r="P797" s="2" t="s">
        <v>17</v>
      </c>
      <c r="Q797" s="2" t="s">
        <v>17</v>
      </c>
    </row>
    <row r="798" spans="1:17" x14ac:dyDescent="0.3">
      <c r="A798" s="2" t="s">
        <v>2079</v>
      </c>
      <c r="B798" s="2">
        <v>8</v>
      </c>
      <c r="C798" s="2">
        <v>26581943</v>
      </c>
      <c r="D798" s="2">
        <v>27251756</v>
      </c>
      <c r="E798" s="2">
        <v>26965327</v>
      </c>
      <c r="F798" s="2">
        <v>26968104</v>
      </c>
      <c r="G798" s="2">
        <v>1</v>
      </c>
      <c r="H798" s="2">
        <v>0</v>
      </c>
      <c r="I798" s="2">
        <v>0</v>
      </c>
      <c r="J798" s="2">
        <v>1</v>
      </c>
      <c r="K798" s="2" t="s">
        <v>2080</v>
      </c>
      <c r="L798" s="2" t="s">
        <v>2024</v>
      </c>
      <c r="M798" s="2" t="s">
        <v>2025</v>
      </c>
      <c r="N798" s="2" t="s">
        <v>2026</v>
      </c>
      <c r="O798" s="2" t="s">
        <v>2027</v>
      </c>
      <c r="P798" s="2" t="s">
        <v>17</v>
      </c>
      <c r="Q798" s="2" t="s">
        <v>17</v>
      </c>
    </row>
    <row r="799" spans="1:17" x14ac:dyDescent="0.3">
      <c r="A799" s="2" t="s">
        <v>2081</v>
      </c>
      <c r="B799" s="2">
        <v>8</v>
      </c>
      <c r="C799" s="2">
        <v>26581943</v>
      </c>
      <c r="D799" s="2">
        <v>27251756</v>
      </c>
      <c r="E799" s="2">
        <v>26971266</v>
      </c>
      <c r="F799" s="2">
        <v>26971596</v>
      </c>
      <c r="G799" s="2">
        <v>1</v>
      </c>
      <c r="H799" s="2">
        <v>0</v>
      </c>
      <c r="I799" s="2">
        <v>0</v>
      </c>
      <c r="J799" s="2">
        <v>1</v>
      </c>
      <c r="K799" s="2" t="s">
        <v>17</v>
      </c>
      <c r="L799" s="2" t="s">
        <v>17</v>
      </c>
      <c r="M799" s="2" t="s">
        <v>17</v>
      </c>
      <c r="N799" s="2" t="s">
        <v>17</v>
      </c>
      <c r="O799" s="2" t="s">
        <v>17</v>
      </c>
      <c r="P799" s="2" t="s">
        <v>17</v>
      </c>
      <c r="Q799" s="2" t="s">
        <v>17</v>
      </c>
    </row>
    <row r="800" spans="1:17" x14ac:dyDescent="0.3">
      <c r="A800" s="2" t="s">
        <v>2082</v>
      </c>
      <c r="B800" s="2">
        <v>8</v>
      </c>
      <c r="C800" s="2">
        <v>26581943</v>
      </c>
      <c r="D800" s="2">
        <v>27251756</v>
      </c>
      <c r="E800" s="2">
        <v>27016188</v>
      </c>
      <c r="F800" s="2">
        <v>27020207</v>
      </c>
      <c r="G800" s="2">
        <v>1</v>
      </c>
      <c r="H800" s="2">
        <v>0</v>
      </c>
      <c r="I800" s="2">
        <v>0</v>
      </c>
      <c r="J800" s="2">
        <v>1</v>
      </c>
      <c r="K800" s="2" t="s">
        <v>2083</v>
      </c>
      <c r="L800" s="2" t="s">
        <v>2084</v>
      </c>
      <c r="M800" s="2" t="s">
        <v>2085</v>
      </c>
      <c r="N800" s="2" t="s">
        <v>2086</v>
      </c>
      <c r="O800" s="2" t="s">
        <v>2087</v>
      </c>
      <c r="P800" s="2" t="s">
        <v>17</v>
      </c>
      <c r="Q800" s="2" t="s">
        <v>17</v>
      </c>
    </row>
    <row r="801" spans="1:17" x14ac:dyDescent="0.3">
      <c r="A801" s="2" t="s">
        <v>2088</v>
      </c>
      <c r="B801" s="2">
        <v>8</v>
      </c>
      <c r="C801" s="2">
        <v>26581943</v>
      </c>
      <c r="D801" s="2">
        <v>27251756</v>
      </c>
      <c r="E801" s="2">
        <v>27028362</v>
      </c>
      <c r="F801" s="2">
        <v>27028710</v>
      </c>
      <c r="G801" s="2">
        <v>1</v>
      </c>
      <c r="H801" s="2">
        <v>0</v>
      </c>
      <c r="I801" s="2">
        <v>0</v>
      </c>
      <c r="J801" s="2">
        <v>1</v>
      </c>
      <c r="K801" s="2" t="s">
        <v>17</v>
      </c>
      <c r="L801" s="2" t="s">
        <v>17</v>
      </c>
      <c r="M801" s="2" t="s">
        <v>17</v>
      </c>
      <c r="N801" s="2" t="s">
        <v>17</v>
      </c>
      <c r="O801" s="2" t="s">
        <v>17</v>
      </c>
      <c r="P801" s="2" t="s">
        <v>17</v>
      </c>
      <c r="Q801" s="2" t="s">
        <v>17</v>
      </c>
    </row>
    <row r="802" spans="1:17" x14ac:dyDescent="0.3">
      <c r="A802" s="2" t="s">
        <v>2089</v>
      </c>
      <c r="B802" s="2">
        <v>8</v>
      </c>
      <c r="C802" s="2">
        <v>26581943</v>
      </c>
      <c r="D802" s="2">
        <v>27251756</v>
      </c>
      <c r="E802" s="2">
        <v>27049137</v>
      </c>
      <c r="F802" s="2">
        <v>27049343</v>
      </c>
      <c r="G802" s="2">
        <v>1</v>
      </c>
      <c r="H802" s="2">
        <v>0</v>
      </c>
      <c r="I802" s="2">
        <v>0</v>
      </c>
      <c r="J802" s="2">
        <v>1</v>
      </c>
      <c r="K802" s="2" t="s">
        <v>17</v>
      </c>
      <c r="L802" s="2" t="s">
        <v>17</v>
      </c>
      <c r="M802" s="2" t="s">
        <v>17</v>
      </c>
      <c r="N802" s="2" t="s">
        <v>17</v>
      </c>
      <c r="O802" s="2" t="s">
        <v>17</v>
      </c>
      <c r="P802" s="2" t="s">
        <v>17</v>
      </c>
      <c r="Q802" s="2" t="s">
        <v>17</v>
      </c>
    </row>
    <row r="803" spans="1:17" x14ac:dyDescent="0.3">
      <c r="A803" s="2" t="s">
        <v>2090</v>
      </c>
      <c r="B803" s="2">
        <v>8</v>
      </c>
      <c r="C803" s="2">
        <v>26581943</v>
      </c>
      <c r="D803" s="2">
        <v>27251756</v>
      </c>
      <c r="E803" s="2">
        <v>27069021</v>
      </c>
      <c r="F803" s="2">
        <v>27073492</v>
      </c>
      <c r="G803" s="2">
        <v>1</v>
      </c>
      <c r="H803" s="2">
        <v>0</v>
      </c>
      <c r="I803" s="2">
        <v>0</v>
      </c>
      <c r="J803" s="2">
        <v>1</v>
      </c>
      <c r="K803" s="2" t="s">
        <v>2091</v>
      </c>
      <c r="L803" s="2" t="s">
        <v>2092</v>
      </c>
      <c r="M803" s="2" t="s">
        <v>2093</v>
      </c>
      <c r="N803" s="2" t="s">
        <v>2094</v>
      </c>
      <c r="O803" s="2" t="s">
        <v>17</v>
      </c>
      <c r="P803" s="2" t="s">
        <v>17</v>
      </c>
      <c r="Q803" s="2" t="s">
        <v>17</v>
      </c>
    </row>
    <row r="804" spans="1:17" x14ac:dyDescent="0.3">
      <c r="A804" s="2" t="s">
        <v>2095</v>
      </c>
      <c r="B804" s="2">
        <v>8</v>
      </c>
      <c r="C804" s="2">
        <v>26581943</v>
      </c>
      <c r="D804" s="2">
        <v>27251756</v>
      </c>
      <c r="E804" s="2">
        <v>27075456</v>
      </c>
      <c r="F804" s="2">
        <v>27086114</v>
      </c>
      <c r="G804" s="2">
        <v>1</v>
      </c>
      <c r="H804" s="2">
        <v>0</v>
      </c>
      <c r="I804" s="2">
        <v>0</v>
      </c>
      <c r="J804" s="2">
        <v>1</v>
      </c>
      <c r="K804" s="2" t="s">
        <v>17</v>
      </c>
      <c r="L804" s="2" t="s">
        <v>2096</v>
      </c>
      <c r="M804" s="2" t="s">
        <v>2097</v>
      </c>
      <c r="N804" s="2" t="s">
        <v>2098</v>
      </c>
      <c r="O804" s="2" t="s">
        <v>17</v>
      </c>
      <c r="P804" s="2" t="s">
        <v>17</v>
      </c>
      <c r="Q804" s="2" t="s">
        <v>17</v>
      </c>
    </row>
    <row r="805" spans="1:17" x14ac:dyDescent="0.3">
      <c r="A805" s="2" t="s">
        <v>2099</v>
      </c>
      <c r="B805" s="2">
        <v>8</v>
      </c>
      <c r="C805" s="2">
        <v>26581943</v>
      </c>
      <c r="D805" s="2">
        <v>27251756</v>
      </c>
      <c r="E805" s="2">
        <v>27092476</v>
      </c>
      <c r="F805" s="2">
        <v>27093951</v>
      </c>
      <c r="G805" s="2">
        <v>1</v>
      </c>
      <c r="H805" s="2">
        <v>0</v>
      </c>
      <c r="I805" s="2">
        <v>0</v>
      </c>
      <c r="J805" s="2">
        <v>1</v>
      </c>
      <c r="K805" s="2" t="s">
        <v>1076</v>
      </c>
      <c r="L805" s="2" t="s">
        <v>2100</v>
      </c>
      <c r="M805" s="2" t="s">
        <v>2101</v>
      </c>
      <c r="N805" s="2" t="s">
        <v>1677</v>
      </c>
      <c r="O805" s="2" t="s">
        <v>17</v>
      </c>
      <c r="P805" s="2" t="s">
        <v>17</v>
      </c>
      <c r="Q805" s="2" t="s">
        <v>17</v>
      </c>
    </row>
    <row r="806" spans="1:17" x14ac:dyDescent="0.3">
      <c r="A806" s="2" t="s">
        <v>2102</v>
      </c>
      <c r="B806" s="2">
        <v>8</v>
      </c>
      <c r="C806" s="2">
        <v>26581943</v>
      </c>
      <c r="D806" s="2">
        <v>27251756</v>
      </c>
      <c r="E806" s="2">
        <v>27112871</v>
      </c>
      <c r="F806" s="2">
        <v>27114863</v>
      </c>
      <c r="G806" s="2">
        <v>1</v>
      </c>
      <c r="H806" s="2">
        <v>0</v>
      </c>
      <c r="I806" s="2">
        <v>0</v>
      </c>
      <c r="J806" s="2">
        <v>1</v>
      </c>
      <c r="K806" s="2" t="s">
        <v>1076</v>
      </c>
      <c r="L806" s="2" t="s">
        <v>2100</v>
      </c>
      <c r="M806" s="2" t="s">
        <v>2101</v>
      </c>
      <c r="N806" s="2" t="s">
        <v>1677</v>
      </c>
      <c r="O806" s="2" t="s">
        <v>17</v>
      </c>
      <c r="P806" s="2" t="s">
        <v>17</v>
      </c>
      <c r="Q806" s="2" t="s">
        <v>17</v>
      </c>
    </row>
    <row r="807" spans="1:17" x14ac:dyDescent="0.3">
      <c r="A807" s="2" t="s">
        <v>2103</v>
      </c>
      <c r="B807" s="2">
        <v>8</v>
      </c>
      <c r="C807" s="2">
        <v>26581943</v>
      </c>
      <c r="D807" s="2">
        <v>27251756</v>
      </c>
      <c r="E807" s="2">
        <v>27120948</v>
      </c>
      <c r="F807" s="2">
        <v>27121565</v>
      </c>
      <c r="G807" s="2">
        <v>1</v>
      </c>
      <c r="H807" s="2">
        <v>0</v>
      </c>
      <c r="I807" s="2">
        <v>0</v>
      </c>
      <c r="J807" s="2">
        <v>1</v>
      </c>
      <c r="K807" s="2" t="s">
        <v>2013</v>
      </c>
      <c r="L807" s="2" t="s">
        <v>2014</v>
      </c>
      <c r="M807" s="2" t="s">
        <v>2015</v>
      </c>
      <c r="N807" s="2" t="s">
        <v>188</v>
      </c>
      <c r="O807" s="2" t="s">
        <v>17</v>
      </c>
      <c r="P807" s="2" t="s">
        <v>17</v>
      </c>
      <c r="Q807" s="2" t="s">
        <v>17</v>
      </c>
    </row>
    <row r="808" spans="1:17" x14ac:dyDescent="0.3">
      <c r="A808" s="2" t="s">
        <v>2104</v>
      </c>
      <c r="B808" s="2">
        <v>8</v>
      </c>
      <c r="C808" s="2">
        <v>26581943</v>
      </c>
      <c r="D808" s="2">
        <v>27251756</v>
      </c>
      <c r="E808" s="2">
        <v>27122676</v>
      </c>
      <c r="F808" s="2">
        <v>27123549</v>
      </c>
      <c r="G808" s="2">
        <v>1</v>
      </c>
      <c r="H808" s="2">
        <v>0</v>
      </c>
      <c r="I808" s="2">
        <v>0</v>
      </c>
      <c r="J808" s="2">
        <v>1</v>
      </c>
      <c r="K808" s="2" t="s">
        <v>2105</v>
      </c>
      <c r="L808" s="2" t="s">
        <v>2106</v>
      </c>
      <c r="M808" s="2" t="s">
        <v>2107</v>
      </c>
      <c r="N808" s="2" t="s">
        <v>2108</v>
      </c>
      <c r="O808" s="2" t="s">
        <v>17</v>
      </c>
      <c r="P808" s="2" t="s">
        <v>17</v>
      </c>
      <c r="Q808" s="2" t="s">
        <v>17</v>
      </c>
    </row>
    <row r="809" spans="1:17" x14ac:dyDescent="0.3">
      <c r="A809" s="2" t="s">
        <v>2109</v>
      </c>
      <c r="B809" s="2">
        <v>8</v>
      </c>
      <c r="C809" s="2">
        <v>26581943</v>
      </c>
      <c r="D809" s="2">
        <v>27251756</v>
      </c>
      <c r="E809" s="2">
        <v>27144327</v>
      </c>
      <c r="F809" s="2">
        <v>27146421</v>
      </c>
      <c r="G809" s="2">
        <v>1</v>
      </c>
      <c r="H809" s="2">
        <v>0</v>
      </c>
      <c r="I809" s="2">
        <v>0</v>
      </c>
      <c r="J809" s="2">
        <v>1</v>
      </c>
      <c r="K809" s="2" t="s">
        <v>17</v>
      </c>
      <c r="L809" s="2" t="s">
        <v>17</v>
      </c>
      <c r="M809" s="2" t="s">
        <v>17</v>
      </c>
      <c r="N809" s="2" t="s">
        <v>17</v>
      </c>
      <c r="O809" s="2" t="s">
        <v>17</v>
      </c>
      <c r="P809" s="2" t="s">
        <v>17</v>
      </c>
      <c r="Q809" s="2" t="s">
        <v>17</v>
      </c>
    </row>
    <row r="810" spans="1:17" x14ac:dyDescent="0.3">
      <c r="A810" s="2" t="s">
        <v>2110</v>
      </c>
      <c r="B810" s="2">
        <v>8</v>
      </c>
      <c r="C810" s="2">
        <v>26581943</v>
      </c>
      <c r="D810" s="2">
        <v>27251756</v>
      </c>
      <c r="E810" s="2">
        <v>27193755</v>
      </c>
      <c r="F810" s="2">
        <v>27196103</v>
      </c>
      <c r="G810" s="2">
        <v>1</v>
      </c>
      <c r="H810" s="2">
        <v>0</v>
      </c>
      <c r="I810" s="2">
        <v>0</v>
      </c>
      <c r="J810" s="2">
        <v>1</v>
      </c>
      <c r="K810" s="2" t="s">
        <v>1593</v>
      </c>
      <c r="L810" s="2" t="s">
        <v>2111</v>
      </c>
      <c r="M810" s="2" t="s">
        <v>2019</v>
      </c>
      <c r="N810" s="2" t="s">
        <v>2020</v>
      </c>
      <c r="O810" s="2" t="s">
        <v>2021</v>
      </c>
      <c r="P810" s="2" t="s">
        <v>17</v>
      </c>
      <c r="Q810" s="2" t="s">
        <v>17</v>
      </c>
    </row>
    <row r="811" spans="1:17" x14ac:dyDescent="0.3">
      <c r="A811" s="2" t="s">
        <v>2112</v>
      </c>
      <c r="B811" s="2">
        <v>8</v>
      </c>
      <c r="C811" s="2">
        <v>26581943</v>
      </c>
      <c r="D811" s="2">
        <v>27251756</v>
      </c>
      <c r="E811" s="2">
        <v>27240087</v>
      </c>
      <c r="F811" s="2">
        <v>27242234</v>
      </c>
      <c r="G811" s="2">
        <v>1</v>
      </c>
      <c r="H811" s="2">
        <v>0</v>
      </c>
      <c r="I811" s="2">
        <v>0</v>
      </c>
      <c r="J811" s="2">
        <v>1</v>
      </c>
      <c r="K811" s="2" t="s">
        <v>17</v>
      </c>
      <c r="L811" s="2" t="s">
        <v>17</v>
      </c>
      <c r="M811" s="2" t="s">
        <v>17</v>
      </c>
      <c r="N811" s="2" t="s">
        <v>17</v>
      </c>
      <c r="O811" s="2" t="s">
        <v>17</v>
      </c>
      <c r="P811" s="2" t="s">
        <v>17</v>
      </c>
      <c r="Q811" s="2" t="s">
        <v>17</v>
      </c>
    </row>
    <row r="812" spans="1:17" x14ac:dyDescent="0.3">
      <c r="A812" s="2" t="s">
        <v>2113</v>
      </c>
      <c r="B812" s="2">
        <v>8</v>
      </c>
      <c r="C812" s="2">
        <v>26581943</v>
      </c>
      <c r="D812" s="2">
        <v>27251756</v>
      </c>
      <c r="E812" s="2">
        <v>27242281</v>
      </c>
      <c r="F812" s="2">
        <v>27242947</v>
      </c>
      <c r="G812" s="2">
        <v>1</v>
      </c>
      <c r="H812" s="2">
        <v>0</v>
      </c>
      <c r="I812" s="2">
        <v>0</v>
      </c>
      <c r="J812" s="2">
        <v>1</v>
      </c>
      <c r="K812" s="2" t="s">
        <v>17</v>
      </c>
      <c r="L812" s="2" t="s">
        <v>17</v>
      </c>
      <c r="M812" s="2" t="s">
        <v>17</v>
      </c>
      <c r="N812" s="2" t="s">
        <v>17</v>
      </c>
      <c r="O812" s="2" t="s">
        <v>17</v>
      </c>
      <c r="P812" s="2" t="s">
        <v>17</v>
      </c>
      <c r="Q812" s="2" t="s">
        <v>17</v>
      </c>
    </row>
    <row r="813" spans="1:17" x14ac:dyDescent="0.3">
      <c r="A813" s="2" t="s">
        <v>2114</v>
      </c>
      <c r="B813" s="2">
        <v>8</v>
      </c>
      <c r="C813" s="2">
        <v>26581943</v>
      </c>
      <c r="D813" s="2">
        <v>27251756</v>
      </c>
      <c r="E813" s="2">
        <v>26834115</v>
      </c>
      <c r="F813" s="2">
        <v>26835175</v>
      </c>
      <c r="G813" s="2">
        <v>1</v>
      </c>
      <c r="H813" s="2">
        <v>0</v>
      </c>
      <c r="I813" s="2">
        <v>0</v>
      </c>
      <c r="J813" s="2">
        <v>1</v>
      </c>
      <c r="K813" s="2" t="s">
        <v>1593</v>
      </c>
      <c r="L813" s="2" t="s">
        <v>2115</v>
      </c>
      <c r="M813" s="2" t="s">
        <v>2043</v>
      </c>
      <c r="N813" s="2" t="s">
        <v>2026</v>
      </c>
      <c r="O813" s="2" t="s">
        <v>2044</v>
      </c>
      <c r="P813" s="2" t="s">
        <v>17</v>
      </c>
      <c r="Q813" s="2" t="s">
        <v>2116</v>
      </c>
    </row>
    <row r="814" spans="1:17" x14ac:dyDescent="0.3">
      <c r="A814" s="2" t="s">
        <v>2117</v>
      </c>
      <c r="B814" s="2">
        <v>8</v>
      </c>
      <c r="C814" s="2">
        <v>26581943</v>
      </c>
      <c r="D814" s="2">
        <v>27251756</v>
      </c>
      <c r="E814" s="2">
        <v>26859820</v>
      </c>
      <c r="F814" s="2">
        <v>26863263</v>
      </c>
      <c r="G814" s="2">
        <v>1</v>
      </c>
      <c r="H814" s="2">
        <v>0</v>
      </c>
      <c r="I814" s="2">
        <v>0</v>
      </c>
      <c r="J814" s="2">
        <v>1</v>
      </c>
      <c r="K814" s="2" t="s">
        <v>2052</v>
      </c>
      <c r="L814" s="2" t="s">
        <v>2115</v>
      </c>
      <c r="M814" s="2" t="s">
        <v>2025</v>
      </c>
      <c r="N814" s="2" t="s">
        <v>2026</v>
      </c>
      <c r="O814" s="2" t="s">
        <v>2027</v>
      </c>
      <c r="P814" s="2" t="s">
        <v>17</v>
      </c>
      <c r="Q814" s="2" t="s">
        <v>2116</v>
      </c>
    </row>
    <row r="815" spans="1:17" x14ac:dyDescent="0.3">
      <c r="A815" s="2" t="s">
        <v>2118</v>
      </c>
      <c r="B815" s="2">
        <v>8</v>
      </c>
      <c r="C815" s="2">
        <v>26581943</v>
      </c>
      <c r="D815" s="2">
        <v>27251756</v>
      </c>
      <c r="E815" s="2">
        <v>27054540</v>
      </c>
      <c r="F815" s="2">
        <v>27056864</v>
      </c>
      <c r="G815" s="2">
        <v>1</v>
      </c>
      <c r="H815" s="2">
        <v>0</v>
      </c>
      <c r="I815" s="2">
        <v>0</v>
      </c>
      <c r="J815" s="2">
        <v>1</v>
      </c>
      <c r="K815" s="2" t="s">
        <v>2119</v>
      </c>
      <c r="L815" s="2" t="s">
        <v>2120</v>
      </c>
      <c r="M815" s="2" t="s">
        <v>2121</v>
      </c>
      <c r="N815" s="2" t="s">
        <v>2122</v>
      </c>
      <c r="O815" s="2" t="s">
        <v>17</v>
      </c>
      <c r="P815" s="2" t="s">
        <v>17</v>
      </c>
      <c r="Q815" s="2" t="s">
        <v>2123</v>
      </c>
    </row>
    <row r="816" spans="1:17" x14ac:dyDescent="0.3">
      <c r="A816" s="2" t="s">
        <v>2124</v>
      </c>
      <c r="B816" s="2">
        <v>8</v>
      </c>
      <c r="C816" s="2">
        <v>26581943</v>
      </c>
      <c r="D816" s="2">
        <v>27251756</v>
      </c>
      <c r="E816" s="2">
        <v>26987762</v>
      </c>
      <c r="F816" s="2">
        <v>26988704</v>
      </c>
      <c r="G816" s="2">
        <v>1</v>
      </c>
      <c r="H816" s="2">
        <v>0</v>
      </c>
      <c r="I816" s="2">
        <v>0</v>
      </c>
      <c r="J816" s="2">
        <v>1</v>
      </c>
      <c r="K816" s="2" t="s">
        <v>2125</v>
      </c>
      <c r="L816" s="2" t="s">
        <v>2115</v>
      </c>
      <c r="M816" s="2" t="s">
        <v>2043</v>
      </c>
      <c r="N816" s="2" t="s">
        <v>2026</v>
      </c>
      <c r="O816" s="2" t="s">
        <v>2044</v>
      </c>
      <c r="P816" s="2" t="s">
        <v>17</v>
      </c>
      <c r="Q816" s="2" t="s">
        <v>2116</v>
      </c>
    </row>
    <row r="817" spans="1:17" x14ac:dyDescent="0.3">
      <c r="A817" s="2" t="s">
        <v>2126</v>
      </c>
      <c r="B817" s="2">
        <v>8</v>
      </c>
      <c r="C817" s="2">
        <v>26581943</v>
      </c>
      <c r="D817" s="2">
        <v>27251756</v>
      </c>
      <c r="E817" s="2">
        <v>27000186</v>
      </c>
      <c r="F817" s="2">
        <v>27003719</v>
      </c>
      <c r="G817" s="2">
        <v>1</v>
      </c>
      <c r="H817" s="2">
        <v>0</v>
      </c>
      <c r="I817" s="2">
        <v>0</v>
      </c>
      <c r="J817" s="2">
        <v>1</v>
      </c>
      <c r="K817" s="2" t="s">
        <v>2127</v>
      </c>
      <c r="L817" s="2" t="s">
        <v>2115</v>
      </c>
      <c r="M817" s="2" t="s">
        <v>2025</v>
      </c>
      <c r="N817" s="2" t="s">
        <v>2026</v>
      </c>
      <c r="O817" s="2" t="s">
        <v>2027</v>
      </c>
      <c r="P817" s="2" t="s">
        <v>17</v>
      </c>
      <c r="Q817" s="2" t="s">
        <v>2116</v>
      </c>
    </row>
    <row r="818" spans="1:17" x14ac:dyDescent="0.3">
      <c r="A818" s="2" t="s">
        <v>2128</v>
      </c>
      <c r="B818" s="2">
        <v>8</v>
      </c>
      <c r="C818" s="2">
        <v>28331436</v>
      </c>
      <c r="D818" s="2">
        <v>28691339</v>
      </c>
      <c r="E818" s="2">
        <v>28338657</v>
      </c>
      <c r="F818" s="2">
        <v>28340140</v>
      </c>
      <c r="G818" s="2">
        <v>1</v>
      </c>
      <c r="H818" s="2">
        <v>0</v>
      </c>
      <c r="I818" s="2">
        <v>0</v>
      </c>
      <c r="J818" s="2">
        <v>1</v>
      </c>
      <c r="K818" s="2" t="s">
        <v>449</v>
      </c>
      <c r="L818" s="2" t="s">
        <v>2129</v>
      </c>
      <c r="M818" s="2" t="s">
        <v>2130</v>
      </c>
      <c r="N818" s="2" t="s">
        <v>452</v>
      </c>
      <c r="O818" s="2" t="s">
        <v>17</v>
      </c>
      <c r="P818" s="2" t="s">
        <v>17</v>
      </c>
      <c r="Q818" s="2" t="s">
        <v>17</v>
      </c>
    </row>
    <row r="819" spans="1:17" x14ac:dyDescent="0.3">
      <c r="A819" s="2" t="s">
        <v>2131</v>
      </c>
      <c r="B819" s="2">
        <v>8</v>
      </c>
      <c r="C819" s="2">
        <v>28331436</v>
      </c>
      <c r="D819" s="2">
        <v>28691339</v>
      </c>
      <c r="E819" s="2">
        <v>28400231</v>
      </c>
      <c r="F819" s="2">
        <v>28403793</v>
      </c>
      <c r="G819" s="2">
        <v>1</v>
      </c>
      <c r="H819" s="2">
        <v>0</v>
      </c>
      <c r="I819" s="2">
        <v>0</v>
      </c>
      <c r="J819" s="2">
        <v>1</v>
      </c>
      <c r="K819" s="2" t="s">
        <v>2132</v>
      </c>
      <c r="L819" s="2" t="s">
        <v>2133</v>
      </c>
      <c r="M819" s="2" t="s">
        <v>2134</v>
      </c>
      <c r="N819" s="2" t="s">
        <v>2135</v>
      </c>
      <c r="O819" s="2" t="s">
        <v>17</v>
      </c>
      <c r="P819" s="2" t="s">
        <v>17</v>
      </c>
      <c r="Q819" s="2" t="s">
        <v>17</v>
      </c>
    </row>
    <row r="820" spans="1:17" x14ac:dyDescent="0.3">
      <c r="A820" s="2" t="s">
        <v>2136</v>
      </c>
      <c r="B820" s="2">
        <v>8</v>
      </c>
      <c r="C820" s="2">
        <v>28331436</v>
      </c>
      <c r="D820" s="2">
        <v>28691339</v>
      </c>
      <c r="E820" s="2">
        <v>28423351</v>
      </c>
      <c r="F820" s="2">
        <v>28440603</v>
      </c>
      <c r="G820" s="2">
        <v>1</v>
      </c>
      <c r="H820" s="2">
        <v>0</v>
      </c>
      <c r="I820" s="2">
        <v>0</v>
      </c>
      <c r="J820" s="2">
        <v>1</v>
      </c>
      <c r="K820" s="2" t="s">
        <v>2137</v>
      </c>
      <c r="L820" s="2" t="s">
        <v>2138</v>
      </c>
      <c r="M820" s="2" t="s">
        <v>2139</v>
      </c>
      <c r="N820" s="2" t="s">
        <v>2140</v>
      </c>
      <c r="O820" s="2" t="s">
        <v>2141</v>
      </c>
      <c r="P820" s="2" t="s">
        <v>17</v>
      </c>
      <c r="Q820" s="2" t="s">
        <v>17</v>
      </c>
    </row>
    <row r="821" spans="1:17" x14ac:dyDescent="0.3">
      <c r="A821" s="2" t="s">
        <v>2142</v>
      </c>
      <c r="B821" s="2">
        <v>8</v>
      </c>
      <c r="C821" s="2">
        <v>28331436</v>
      </c>
      <c r="D821" s="2">
        <v>28691339</v>
      </c>
      <c r="E821" s="2">
        <v>28450566</v>
      </c>
      <c r="F821" s="2">
        <v>28458425</v>
      </c>
      <c r="G821" s="2">
        <v>1</v>
      </c>
      <c r="H821" s="2">
        <v>0</v>
      </c>
      <c r="I821" s="2">
        <v>0</v>
      </c>
      <c r="J821" s="2">
        <v>1</v>
      </c>
      <c r="K821" s="2" t="s">
        <v>1463</v>
      </c>
      <c r="L821" s="2" t="s">
        <v>2143</v>
      </c>
      <c r="M821" s="2" t="s">
        <v>2144</v>
      </c>
      <c r="N821" s="2" t="s">
        <v>2145</v>
      </c>
      <c r="O821" s="2" t="s">
        <v>17</v>
      </c>
      <c r="P821" s="2" t="s">
        <v>17</v>
      </c>
      <c r="Q821" s="2" t="s">
        <v>17</v>
      </c>
    </row>
    <row r="822" spans="1:17" x14ac:dyDescent="0.3">
      <c r="A822" s="2" t="s">
        <v>2146</v>
      </c>
      <c r="B822" s="2">
        <v>8</v>
      </c>
      <c r="C822" s="2">
        <v>28331436</v>
      </c>
      <c r="D822" s="2">
        <v>28691339</v>
      </c>
      <c r="E822" s="2">
        <v>28483959</v>
      </c>
      <c r="F822" s="2">
        <v>28484354</v>
      </c>
      <c r="G822" s="2">
        <v>1</v>
      </c>
      <c r="H822" s="2">
        <v>0</v>
      </c>
      <c r="I822" s="2">
        <v>0</v>
      </c>
      <c r="J822" s="2">
        <v>1</v>
      </c>
      <c r="K822" s="2" t="s">
        <v>2147</v>
      </c>
      <c r="L822" s="2" t="s">
        <v>17</v>
      </c>
      <c r="M822" s="2" t="s">
        <v>2148</v>
      </c>
      <c r="N822" s="2" t="s">
        <v>17</v>
      </c>
      <c r="O822" s="2" t="s">
        <v>17</v>
      </c>
      <c r="P822" s="2" t="s">
        <v>17</v>
      </c>
      <c r="Q822" s="2" t="s">
        <v>17</v>
      </c>
    </row>
    <row r="823" spans="1:17" x14ac:dyDescent="0.3">
      <c r="A823" s="2" t="s">
        <v>2149</v>
      </c>
      <c r="B823" s="2">
        <v>8</v>
      </c>
      <c r="C823" s="2">
        <v>28331436</v>
      </c>
      <c r="D823" s="2">
        <v>28691339</v>
      </c>
      <c r="E823" s="2">
        <v>28495756</v>
      </c>
      <c r="F823" s="2">
        <v>28499632</v>
      </c>
      <c r="G823" s="2">
        <v>1</v>
      </c>
      <c r="H823" s="2">
        <v>0</v>
      </c>
      <c r="I823" s="2">
        <v>0</v>
      </c>
      <c r="J823" s="2">
        <v>1</v>
      </c>
      <c r="K823" s="2" t="s">
        <v>1052</v>
      </c>
      <c r="L823" s="2" t="s">
        <v>2150</v>
      </c>
      <c r="M823" s="2" t="s">
        <v>2151</v>
      </c>
      <c r="N823" s="2" t="s">
        <v>1055</v>
      </c>
      <c r="O823" s="2" t="s">
        <v>17</v>
      </c>
      <c r="P823" s="2" t="s">
        <v>17</v>
      </c>
      <c r="Q823" s="2" t="s">
        <v>17</v>
      </c>
    </row>
    <row r="824" spans="1:17" x14ac:dyDescent="0.3">
      <c r="A824" s="2" t="s">
        <v>2152</v>
      </c>
      <c r="B824" s="2">
        <v>8</v>
      </c>
      <c r="C824" s="2">
        <v>28331436</v>
      </c>
      <c r="D824" s="2">
        <v>28691339</v>
      </c>
      <c r="E824" s="2">
        <v>28507413</v>
      </c>
      <c r="F824" s="2">
        <v>28512821</v>
      </c>
      <c r="G824" s="2">
        <v>1</v>
      </c>
      <c r="H824" s="2">
        <v>0</v>
      </c>
      <c r="I824" s="2">
        <v>0</v>
      </c>
      <c r="J824" s="2">
        <v>1</v>
      </c>
      <c r="K824" s="2" t="s">
        <v>1404</v>
      </c>
      <c r="L824" s="2" t="s">
        <v>2153</v>
      </c>
      <c r="M824" s="2" t="s">
        <v>2154</v>
      </c>
      <c r="N824" s="2" t="s">
        <v>2155</v>
      </c>
      <c r="O824" s="2" t="s">
        <v>17</v>
      </c>
      <c r="P824" s="2" t="s">
        <v>17</v>
      </c>
      <c r="Q824" s="2" t="s">
        <v>17</v>
      </c>
    </row>
    <row r="825" spans="1:17" x14ac:dyDescent="0.3">
      <c r="A825" s="2" t="s">
        <v>2156</v>
      </c>
      <c r="B825" s="2">
        <v>8</v>
      </c>
      <c r="C825" s="2">
        <v>28331436</v>
      </c>
      <c r="D825" s="2">
        <v>28691339</v>
      </c>
      <c r="E825" s="2">
        <v>28515327</v>
      </c>
      <c r="F825" s="2">
        <v>28517342</v>
      </c>
      <c r="G825" s="2">
        <v>1</v>
      </c>
      <c r="H825" s="2">
        <v>0</v>
      </c>
      <c r="I825" s="2">
        <v>0</v>
      </c>
      <c r="J825" s="2">
        <v>1</v>
      </c>
      <c r="K825" s="2" t="s">
        <v>1101</v>
      </c>
      <c r="L825" s="2" t="s">
        <v>2157</v>
      </c>
      <c r="M825" s="2" t="s">
        <v>2158</v>
      </c>
      <c r="N825" s="2" t="s">
        <v>1104</v>
      </c>
      <c r="O825" s="2" t="s">
        <v>17</v>
      </c>
      <c r="P825" s="2" t="s">
        <v>17</v>
      </c>
      <c r="Q825" s="2" t="s">
        <v>17</v>
      </c>
    </row>
    <row r="826" spans="1:17" x14ac:dyDescent="0.3">
      <c r="A826" s="2" t="s">
        <v>2159</v>
      </c>
      <c r="B826" s="2">
        <v>8</v>
      </c>
      <c r="C826" s="2">
        <v>28331436</v>
      </c>
      <c r="D826" s="2">
        <v>28691339</v>
      </c>
      <c r="E826" s="2">
        <v>28520225</v>
      </c>
      <c r="F826" s="2">
        <v>28522690</v>
      </c>
      <c r="G826" s="2">
        <v>1</v>
      </c>
      <c r="H826" s="2">
        <v>0</v>
      </c>
      <c r="I826" s="2">
        <v>0</v>
      </c>
      <c r="J826" s="2">
        <v>1</v>
      </c>
      <c r="K826" s="2" t="s">
        <v>17</v>
      </c>
      <c r="L826" s="2" t="s">
        <v>2160</v>
      </c>
      <c r="M826" s="2" t="s">
        <v>2161</v>
      </c>
      <c r="N826" s="2" t="s">
        <v>2162</v>
      </c>
      <c r="O826" s="2" t="s">
        <v>17</v>
      </c>
      <c r="P826" s="2" t="s">
        <v>17</v>
      </c>
      <c r="Q826" s="2" t="s">
        <v>17</v>
      </c>
    </row>
    <row r="827" spans="1:17" x14ac:dyDescent="0.3">
      <c r="A827" s="2" t="s">
        <v>2163</v>
      </c>
      <c r="B827" s="2">
        <v>8</v>
      </c>
      <c r="C827" s="2">
        <v>28331436</v>
      </c>
      <c r="D827" s="2">
        <v>28691339</v>
      </c>
      <c r="E827" s="2">
        <v>28537251</v>
      </c>
      <c r="F827" s="2">
        <v>28539371</v>
      </c>
      <c r="G827" s="2">
        <v>1</v>
      </c>
      <c r="H827" s="2">
        <v>0</v>
      </c>
      <c r="I827" s="2">
        <v>0</v>
      </c>
      <c r="J827" s="2">
        <v>1</v>
      </c>
      <c r="K827" s="2" t="s">
        <v>249</v>
      </c>
      <c r="L827" s="2" t="s">
        <v>2164</v>
      </c>
      <c r="M827" s="2" t="s">
        <v>251</v>
      </c>
      <c r="N827" s="2" t="s">
        <v>252</v>
      </c>
      <c r="O827" s="2" t="s">
        <v>17</v>
      </c>
      <c r="P827" s="2" t="s">
        <v>17</v>
      </c>
      <c r="Q827" s="2" t="s">
        <v>17</v>
      </c>
    </row>
    <row r="828" spans="1:17" x14ac:dyDescent="0.3">
      <c r="A828" s="2" t="s">
        <v>2165</v>
      </c>
      <c r="B828" s="2">
        <v>8</v>
      </c>
      <c r="C828" s="2">
        <v>28331436</v>
      </c>
      <c r="D828" s="2">
        <v>28691339</v>
      </c>
      <c r="E828" s="2">
        <v>28567764</v>
      </c>
      <c r="F828" s="2">
        <v>28573527</v>
      </c>
      <c r="G828" s="2">
        <v>1</v>
      </c>
      <c r="H828" s="2">
        <v>0</v>
      </c>
      <c r="I828" s="2">
        <v>0</v>
      </c>
      <c r="J828" s="2">
        <v>1</v>
      </c>
      <c r="K828" s="2" t="s">
        <v>2166</v>
      </c>
      <c r="L828" s="2" t="s">
        <v>2164</v>
      </c>
      <c r="M828" s="2" t="s">
        <v>251</v>
      </c>
      <c r="N828" s="2" t="s">
        <v>252</v>
      </c>
      <c r="O828" s="2" t="s">
        <v>17</v>
      </c>
      <c r="P828" s="2" t="s">
        <v>17</v>
      </c>
      <c r="Q828" s="2" t="s">
        <v>17</v>
      </c>
    </row>
    <row r="829" spans="1:17" x14ac:dyDescent="0.3">
      <c r="A829" s="2" t="s">
        <v>2167</v>
      </c>
      <c r="B829" s="2">
        <v>8</v>
      </c>
      <c r="C829" s="2">
        <v>28331436</v>
      </c>
      <c r="D829" s="2">
        <v>28691339</v>
      </c>
      <c r="E829" s="2">
        <v>28580626</v>
      </c>
      <c r="F829" s="2">
        <v>28585339</v>
      </c>
      <c r="G829" s="2">
        <v>1</v>
      </c>
      <c r="H829" s="2">
        <v>0</v>
      </c>
      <c r="I829" s="2">
        <v>0</v>
      </c>
      <c r="J829" s="2">
        <v>1</v>
      </c>
      <c r="K829" s="2" t="s">
        <v>249</v>
      </c>
      <c r="L829" s="2" t="s">
        <v>2168</v>
      </c>
      <c r="M829" s="2" t="s">
        <v>251</v>
      </c>
      <c r="N829" s="2" t="s">
        <v>252</v>
      </c>
      <c r="O829" s="2" t="s">
        <v>17</v>
      </c>
      <c r="P829" s="2" t="s">
        <v>17</v>
      </c>
      <c r="Q829" s="2" t="s">
        <v>17</v>
      </c>
    </row>
    <row r="830" spans="1:17" x14ac:dyDescent="0.3">
      <c r="A830" s="2" t="s">
        <v>2169</v>
      </c>
      <c r="B830" s="2">
        <v>8</v>
      </c>
      <c r="C830" s="2">
        <v>28331436</v>
      </c>
      <c r="D830" s="2">
        <v>28691339</v>
      </c>
      <c r="E830" s="2">
        <v>28598192</v>
      </c>
      <c r="F830" s="2">
        <v>28598725</v>
      </c>
      <c r="G830" s="2">
        <v>1</v>
      </c>
      <c r="H830" s="2">
        <v>0</v>
      </c>
      <c r="I830" s="2">
        <v>0</v>
      </c>
      <c r="J830" s="2">
        <v>1</v>
      </c>
      <c r="K830" s="2" t="s">
        <v>2170</v>
      </c>
      <c r="L830" s="2" t="s">
        <v>2168</v>
      </c>
      <c r="M830" s="2" t="s">
        <v>251</v>
      </c>
      <c r="N830" s="2" t="s">
        <v>252</v>
      </c>
      <c r="O830" s="2" t="s">
        <v>17</v>
      </c>
      <c r="P830" s="2" t="s">
        <v>17</v>
      </c>
      <c r="Q830" s="2" t="s">
        <v>17</v>
      </c>
    </row>
    <row r="831" spans="1:17" x14ac:dyDescent="0.3">
      <c r="A831" s="2" t="s">
        <v>2171</v>
      </c>
      <c r="B831" s="2">
        <v>8</v>
      </c>
      <c r="C831" s="2">
        <v>28331436</v>
      </c>
      <c r="D831" s="2">
        <v>28691339</v>
      </c>
      <c r="E831" s="2">
        <v>28608214</v>
      </c>
      <c r="F831" s="2">
        <v>28609455</v>
      </c>
      <c r="G831" s="2">
        <v>1</v>
      </c>
      <c r="H831" s="2">
        <v>0</v>
      </c>
      <c r="I831" s="2">
        <v>0</v>
      </c>
      <c r="J831" s="2">
        <v>1</v>
      </c>
      <c r="K831" s="2" t="s">
        <v>17</v>
      </c>
      <c r="L831" s="2" t="s">
        <v>2172</v>
      </c>
      <c r="M831" s="2" t="s">
        <v>2173</v>
      </c>
      <c r="N831" s="2" t="s">
        <v>2174</v>
      </c>
      <c r="O831" s="2" t="s">
        <v>17</v>
      </c>
      <c r="P831" s="2" t="s">
        <v>17</v>
      </c>
      <c r="Q831" s="2" t="s">
        <v>17</v>
      </c>
    </row>
    <row r="832" spans="1:17" x14ac:dyDescent="0.3">
      <c r="A832" s="2" t="s">
        <v>2175</v>
      </c>
      <c r="B832" s="2">
        <v>8</v>
      </c>
      <c r="C832" s="2">
        <v>28331436</v>
      </c>
      <c r="D832" s="2">
        <v>28691339</v>
      </c>
      <c r="E832" s="2">
        <v>28610862</v>
      </c>
      <c r="F832" s="2">
        <v>28612242</v>
      </c>
      <c r="G832" s="2">
        <v>1</v>
      </c>
      <c r="H832" s="2">
        <v>0</v>
      </c>
      <c r="I832" s="2">
        <v>0</v>
      </c>
      <c r="J832" s="2">
        <v>1</v>
      </c>
      <c r="K832" s="2" t="s">
        <v>249</v>
      </c>
      <c r="L832" s="2" t="s">
        <v>67</v>
      </c>
      <c r="M832" s="2" t="s">
        <v>251</v>
      </c>
      <c r="N832" s="2" t="s">
        <v>252</v>
      </c>
      <c r="O832" s="2" t="s">
        <v>17</v>
      </c>
      <c r="P832" s="2" t="s">
        <v>17</v>
      </c>
      <c r="Q832" s="2" t="s">
        <v>17</v>
      </c>
    </row>
    <row r="833" spans="1:17" x14ac:dyDescent="0.3">
      <c r="A833" s="2" t="s">
        <v>2176</v>
      </c>
      <c r="B833" s="2">
        <v>8</v>
      </c>
      <c r="C833" s="2">
        <v>28331436</v>
      </c>
      <c r="D833" s="2">
        <v>28691339</v>
      </c>
      <c r="E833" s="2">
        <v>28626150</v>
      </c>
      <c r="F833" s="2">
        <v>28627626</v>
      </c>
      <c r="G833" s="2">
        <v>1</v>
      </c>
      <c r="H833" s="2">
        <v>0</v>
      </c>
      <c r="I833" s="2">
        <v>0</v>
      </c>
      <c r="J833" s="2">
        <v>1</v>
      </c>
      <c r="K833" s="2" t="s">
        <v>449</v>
      </c>
      <c r="L833" s="2" t="s">
        <v>2129</v>
      </c>
      <c r="M833" s="2" t="s">
        <v>2130</v>
      </c>
      <c r="N833" s="2" t="s">
        <v>452</v>
      </c>
      <c r="O833" s="2" t="s">
        <v>17</v>
      </c>
      <c r="P833" s="2" t="s">
        <v>17</v>
      </c>
      <c r="Q833" s="2" t="s">
        <v>17</v>
      </c>
    </row>
    <row r="834" spans="1:17" x14ac:dyDescent="0.3">
      <c r="A834" s="2" t="s">
        <v>2177</v>
      </c>
      <c r="B834" s="2">
        <v>8</v>
      </c>
      <c r="C834" s="2">
        <v>28331436</v>
      </c>
      <c r="D834" s="2">
        <v>28691339</v>
      </c>
      <c r="E834" s="2">
        <v>28662794</v>
      </c>
      <c r="F834" s="2">
        <v>28666345</v>
      </c>
      <c r="G834" s="2">
        <v>1</v>
      </c>
      <c r="H834" s="2">
        <v>0</v>
      </c>
      <c r="I834" s="2">
        <v>0</v>
      </c>
      <c r="J834" s="2">
        <v>1</v>
      </c>
      <c r="K834" s="2" t="s">
        <v>2132</v>
      </c>
      <c r="L834" s="2" t="s">
        <v>2133</v>
      </c>
      <c r="M834" s="2" t="s">
        <v>2134</v>
      </c>
      <c r="N834" s="2" t="s">
        <v>2135</v>
      </c>
      <c r="O834" s="2" t="s">
        <v>17</v>
      </c>
      <c r="P834" s="2" t="s">
        <v>17</v>
      </c>
      <c r="Q834" s="2" t="s">
        <v>17</v>
      </c>
    </row>
    <row r="835" spans="1:17" x14ac:dyDescent="0.3">
      <c r="A835" s="2" t="s">
        <v>2178</v>
      </c>
      <c r="B835" s="2">
        <v>8</v>
      </c>
      <c r="C835" s="2">
        <v>30900693</v>
      </c>
      <c r="D835" s="2">
        <v>31010668</v>
      </c>
      <c r="E835" s="2">
        <v>30913931</v>
      </c>
      <c r="F835" s="2">
        <v>30916545</v>
      </c>
      <c r="G835" s="2">
        <v>1</v>
      </c>
      <c r="H835" s="2">
        <v>0</v>
      </c>
      <c r="I835" s="2">
        <v>0</v>
      </c>
      <c r="J835" s="2">
        <v>1</v>
      </c>
      <c r="K835" s="2" t="s">
        <v>227</v>
      </c>
      <c r="L835" s="2" t="s">
        <v>2179</v>
      </c>
      <c r="M835" s="2" t="s">
        <v>2180</v>
      </c>
      <c r="N835" s="2" t="s">
        <v>230</v>
      </c>
      <c r="O835" s="2" t="s">
        <v>17</v>
      </c>
      <c r="P835" s="2" t="s">
        <v>17</v>
      </c>
      <c r="Q835" s="2" t="s">
        <v>17</v>
      </c>
    </row>
    <row r="836" spans="1:17" x14ac:dyDescent="0.3">
      <c r="A836" s="2" t="s">
        <v>2181</v>
      </c>
      <c r="B836" s="2">
        <v>8</v>
      </c>
      <c r="C836" s="2">
        <v>30900693</v>
      </c>
      <c r="D836" s="2">
        <v>31010668</v>
      </c>
      <c r="E836" s="2">
        <v>30918431</v>
      </c>
      <c r="F836" s="2">
        <v>30923209</v>
      </c>
      <c r="G836" s="2">
        <v>1</v>
      </c>
      <c r="H836" s="2">
        <v>0</v>
      </c>
      <c r="I836" s="2">
        <v>0</v>
      </c>
      <c r="J836" s="2">
        <v>1</v>
      </c>
      <c r="K836" s="2" t="s">
        <v>2182</v>
      </c>
      <c r="L836" s="2" t="s">
        <v>2183</v>
      </c>
      <c r="M836" s="2" t="s">
        <v>2184</v>
      </c>
      <c r="N836" s="2" t="s">
        <v>1575</v>
      </c>
      <c r="O836" s="2" t="s">
        <v>17</v>
      </c>
      <c r="P836" s="2" t="s">
        <v>17</v>
      </c>
      <c r="Q836" s="2" t="s">
        <v>17</v>
      </c>
    </row>
    <row r="837" spans="1:17" x14ac:dyDescent="0.3">
      <c r="A837" s="2" t="s">
        <v>2185</v>
      </c>
      <c r="B837" s="2">
        <v>8</v>
      </c>
      <c r="C837" s="2">
        <v>30900693</v>
      </c>
      <c r="D837" s="2">
        <v>31010668</v>
      </c>
      <c r="E837" s="2">
        <v>30924434</v>
      </c>
      <c r="F837" s="2">
        <v>30925375</v>
      </c>
      <c r="G837" s="2">
        <v>1</v>
      </c>
      <c r="H837" s="2">
        <v>0</v>
      </c>
      <c r="I837" s="2">
        <v>0</v>
      </c>
      <c r="J837" s="2">
        <v>1</v>
      </c>
      <c r="K837" s="2" t="s">
        <v>2186</v>
      </c>
      <c r="L837" s="2" t="s">
        <v>2187</v>
      </c>
      <c r="M837" s="2" t="s">
        <v>2188</v>
      </c>
      <c r="N837" s="2" t="s">
        <v>2189</v>
      </c>
      <c r="O837" s="2" t="s">
        <v>17</v>
      </c>
      <c r="P837" s="2" t="s">
        <v>17</v>
      </c>
      <c r="Q837" s="2" t="s">
        <v>17</v>
      </c>
    </row>
    <row r="838" spans="1:17" x14ac:dyDescent="0.3">
      <c r="A838" s="2" t="s">
        <v>2190</v>
      </c>
      <c r="B838" s="2">
        <v>8</v>
      </c>
      <c r="C838" s="2">
        <v>30900693</v>
      </c>
      <c r="D838" s="2">
        <v>31010668</v>
      </c>
      <c r="E838" s="2">
        <v>30933361</v>
      </c>
      <c r="F838" s="2">
        <v>30934245</v>
      </c>
      <c r="G838" s="2">
        <v>1</v>
      </c>
      <c r="H838" s="2">
        <v>0</v>
      </c>
      <c r="I838" s="2">
        <v>0</v>
      </c>
      <c r="J838" s="2">
        <v>1</v>
      </c>
      <c r="K838" s="2" t="s">
        <v>2186</v>
      </c>
      <c r="L838" s="2" t="s">
        <v>2191</v>
      </c>
      <c r="M838" s="2" t="s">
        <v>2192</v>
      </c>
      <c r="N838" s="2" t="s">
        <v>2189</v>
      </c>
      <c r="O838" s="2" t="s">
        <v>17</v>
      </c>
      <c r="P838" s="2" t="s">
        <v>17</v>
      </c>
      <c r="Q838" s="2" t="s">
        <v>17</v>
      </c>
    </row>
    <row r="839" spans="1:17" x14ac:dyDescent="0.3">
      <c r="A839" s="2" t="s">
        <v>2193</v>
      </c>
      <c r="B839" s="2">
        <v>8</v>
      </c>
      <c r="C839" s="2">
        <v>30900693</v>
      </c>
      <c r="D839" s="2">
        <v>31010668</v>
      </c>
      <c r="E839" s="2">
        <v>30939552</v>
      </c>
      <c r="F839" s="2">
        <v>30941240</v>
      </c>
      <c r="G839" s="2">
        <v>1</v>
      </c>
      <c r="H839" s="2">
        <v>0</v>
      </c>
      <c r="I839" s="2">
        <v>0</v>
      </c>
      <c r="J839" s="2">
        <v>1</v>
      </c>
      <c r="K839" s="2" t="s">
        <v>824</v>
      </c>
      <c r="L839" s="2" t="s">
        <v>825</v>
      </c>
      <c r="M839" s="2" t="s">
        <v>2194</v>
      </c>
      <c r="N839" s="2" t="s">
        <v>2195</v>
      </c>
      <c r="O839" s="2" t="s">
        <v>17</v>
      </c>
      <c r="P839" s="2" t="s">
        <v>2196</v>
      </c>
      <c r="Q839" s="2" t="s">
        <v>17</v>
      </c>
    </row>
    <row r="840" spans="1:17" x14ac:dyDescent="0.3">
      <c r="A840" s="2" t="s">
        <v>2197</v>
      </c>
      <c r="B840" s="2">
        <v>8</v>
      </c>
      <c r="C840" s="2">
        <v>30900693</v>
      </c>
      <c r="D840" s="2">
        <v>31010668</v>
      </c>
      <c r="E840" s="2">
        <v>30943739</v>
      </c>
      <c r="F840" s="2">
        <v>30946136</v>
      </c>
      <c r="G840" s="2">
        <v>1</v>
      </c>
      <c r="H840" s="2">
        <v>0</v>
      </c>
      <c r="I840" s="2">
        <v>0</v>
      </c>
      <c r="J840" s="2">
        <v>1</v>
      </c>
      <c r="K840" s="2" t="s">
        <v>1006</v>
      </c>
      <c r="L840" s="2" t="s">
        <v>2198</v>
      </c>
      <c r="M840" s="2" t="s">
        <v>2199</v>
      </c>
      <c r="N840" s="2" t="s">
        <v>163</v>
      </c>
      <c r="O840" s="2" t="s">
        <v>2200</v>
      </c>
      <c r="P840" s="2" t="s">
        <v>17</v>
      </c>
      <c r="Q840" s="2" t="s">
        <v>17</v>
      </c>
    </row>
    <row r="841" spans="1:17" x14ac:dyDescent="0.3">
      <c r="A841" s="2" t="s">
        <v>2201</v>
      </c>
      <c r="B841" s="2">
        <v>8</v>
      </c>
      <c r="C841" s="2">
        <v>30900693</v>
      </c>
      <c r="D841" s="2">
        <v>31010668</v>
      </c>
      <c r="E841" s="2">
        <v>30946372</v>
      </c>
      <c r="F841" s="2">
        <v>30948634</v>
      </c>
      <c r="G841" s="2">
        <v>1</v>
      </c>
      <c r="H841" s="2">
        <v>0</v>
      </c>
      <c r="I841" s="2">
        <v>0</v>
      </c>
      <c r="J841" s="2">
        <v>1</v>
      </c>
      <c r="K841" s="2" t="s">
        <v>2202</v>
      </c>
      <c r="L841" s="2" t="s">
        <v>2203</v>
      </c>
      <c r="M841" s="2" t="s">
        <v>2204</v>
      </c>
      <c r="N841" s="2" t="s">
        <v>2205</v>
      </c>
      <c r="O841" s="2" t="s">
        <v>17</v>
      </c>
      <c r="P841" s="2" t="s">
        <v>17</v>
      </c>
      <c r="Q841" s="2" t="s">
        <v>17</v>
      </c>
    </row>
    <row r="842" spans="1:17" x14ac:dyDescent="0.3">
      <c r="A842" s="2" t="s">
        <v>2206</v>
      </c>
      <c r="B842" s="2">
        <v>8</v>
      </c>
      <c r="C842" s="2">
        <v>30900693</v>
      </c>
      <c r="D842" s="2">
        <v>31010668</v>
      </c>
      <c r="E842" s="2">
        <v>30953039</v>
      </c>
      <c r="F842" s="2">
        <v>30955617</v>
      </c>
      <c r="G842" s="2">
        <v>1</v>
      </c>
      <c r="H842" s="2">
        <v>0</v>
      </c>
      <c r="I842" s="2">
        <v>0</v>
      </c>
      <c r="J842" s="2">
        <v>1</v>
      </c>
      <c r="K842" s="2" t="s">
        <v>2202</v>
      </c>
      <c r="L842" s="2" t="s">
        <v>2203</v>
      </c>
      <c r="M842" s="2" t="s">
        <v>2207</v>
      </c>
      <c r="N842" s="2" t="s">
        <v>2205</v>
      </c>
      <c r="O842" s="2" t="s">
        <v>17</v>
      </c>
      <c r="P842" s="2" t="s">
        <v>17</v>
      </c>
      <c r="Q842" s="2" t="s">
        <v>17</v>
      </c>
    </row>
    <row r="843" spans="1:17" x14ac:dyDescent="0.3">
      <c r="A843" s="2" t="s">
        <v>2208</v>
      </c>
      <c r="B843" s="2">
        <v>8</v>
      </c>
      <c r="C843" s="2">
        <v>30900693</v>
      </c>
      <c r="D843" s="2">
        <v>31010668</v>
      </c>
      <c r="E843" s="2">
        <v>30968080</v>
      </c>
      <c r="F843" s="2">
        <v>30968577</v>
      </c>
      <c r="G843" s="2">
        <v>1</v>
      </c>
      <c r="H843" s="2">
        <v>0</v>
      </c>
      <c r="I843" s="2">
        <v>0</v>
      </c>
      <c r="J843" s="2">
        <v>1</v>
      </c>
      <c r="K843" s="2" t="s">
        <v>17</v>
      </c>
      <c r="L843" s="2" t="s">
        <v>17</v>
      </c>
      <c r="M843" s="2" t="s">
        <v>17</v>
      </c>
      <c r="N843" s="2" t="s">
        <v>17</v>
      </c>
      <c r="O843" s="2" t="s">
        <v>17</v>
      </c>
      <c r="P843" s="2" t="s">
        <v>17</v>
      </c>
      <c r="Q843" s="2" t="s">
        <v>17</v>
      </c>
    </row>
    <row r="844" spans="1:17" x14ac:dyDescent="0.3">
      <c r="A844" s="2" t="s">
        <v>2209</v>
      </c>
      <c r="B844" s="2">
        <v>8</v>
      </c>
      <c r="C844" s="2">
        <v>30900693</v>
      </c>
      <c r="D844" s="2">
        <v>31010668</v>
      </c>
      <c r="E844" s="2">
        <v>30985036</v>
      </c>
      <c r="F844" s="2">
        <v>30993491</v>
      </c>
      <c r="G844" s="2">
        <v>1</v>
      </c>
      <c r="H844" s="2">
        <v>0</v>
      </c>
      <c r="I844" s="2">
        <v>0</v>
      </c>
      <c r="J844" s="2">
        <v>1</v>
      </c>
      <c r="K844" s="2" t="s">
        <v>53</v>
      </c>
      <c r="L844" s="2" t="s">
        <v>2210</v>
      </c>
      <c r="M844" s="2" t="s">
        <v>2211</v>
      </c>
      <c r="N844" s="2" t="s">
        <v>2212</v>
      </c>
      <c r="O844" s="2" t="s">
        <v>17</v>
      </c>
      <c r="P844" s="2" t="s">
        <v>17</v>
      </c>
      <c r="Q844" s="2" t="s">
        <v>17</v>
      </c>
    </row>
    <row r="845" spans="1:17" x14ac:dyDescent="0.3">
      <c r="A845" s="2" t="s">
        <v>2213</v>
      </c>
      <c r="B845" s="2">
        <v>8</v>
      </c>
      <c r="C845" s="2">
        <v>30900693</v>
      </c>
      <c r="D845" s="2">
        <v>31010668</v>
      </c>
      <c r="E845" s="2">
        <v>30985066</v>
      </c>
      <c r="F845" s="2">
        <v>30993491</v>
      </c>
      <c r="G845" s="2">
        <v>1</v>
      </c>
      <c r="H845" s="2">
        <v>0</v>
      </c>
      <c r="I845" s="2">
        <v>0</v>
      </c>
      <c r="J845" s="2">
        <v>1</v>
      </c>
      <c r="K845" s="2" t="s">
        <v>53</v>
      </c>
      <c r="L845" s="2" t="s">
        <v>2210</v>
      </c>
      <c r="M845" s="2" t="s">
        <v>2211</v>
      </c>
      <c r="N845" s="2" t="s">
        <v>2212</v>
      </c>
      <c r="O845" s="2" t="s">
        <v>17</v>
      </c>
      <c r="P845" s="2" t="s">
        <v>17</v>
      </c>
      <c r="Q845" s="2" t="s">
        <v>17</v>
      </c>
    </row>
    <row r="846" spans="1:17" x14ac:dyDescent="0.3">
      <c r="A846" s="2" t="s">
        <v>2214</v>
      </c>
      <c r="B846" s="2">
        <v>8</v>
      </c>
      <c r="C846" s="2">
        <v>30900693</v>
      </c>
      <c r="D846" s="2">
        <v>31010668</v>
      </c>
      <c r="E846" s="2">
        <v>30995883</v>
      </c>
      <c r="F846" s="2">
        <v>30997157</v>
      </c>
      <c r="G846" s="2">
        <v>1</v>
      </c>
      <c r="H846" s="2">
        <v>0</v>
      </c>
      <c r="I846" s="2">
        <v>0</v>
      </c>
      <c r="J846" s="2">
        <v>1</v>
      </c>
      <c r="K846" s="2" t="s">
        <v>1729</v>
      </c>
      <c r="L846" s="2" t="s">
        <v>2215</v>
      </c>
      <c r="M846" s="2" t="s">
        <v>2216</v>
      </c>
      <c r="N846" s="2" t="s">
        <v>1215</v>
      </c>
      <c r="O846" s="2" t="s">
        <v>17</v>
      </c>
      <c r="P846" s="2" t="s">
        <v>17</v>
      </c>
      <c r="Q846" s="2" t="s">
        <v>17</v>
      </c>
    </row>
    <row r="847" spans="1:17" x14ac:dyDescent="0.3">
      <c r="A847" s="2" t="s">
        <v>2217</v>
      </c>
      <c r="B847" s="2">
        <v>8</v>
      </c>
      <c r="C847" s="2">
        <v>30900693</v>
      </c>
      <c r="D847" s="2">
        <v>31010668</v>
      </c>
      <c r="E847" s="2">
        <v>30998277</v>
      </c>
      <c r="F847" s="2">
        <v>31001566</v>
      </c>
      <c r="G847" s="2">
        <v>1</v>
      </c>
      <c r="H847" s="2">
        <v>0</v>
      </c>
      <c r="I847" s="2">
        <v>0</v>
      </c>
      <c r="J847" s="2">
        <v>1</v>
      </c>
      <c r="K847" s="2" t="s">
        <v>1659</v>
      </c>
      <c r="L847" s="2" t="s">
        <v>2218</v>
      </c>
      <c r="M847" s="2" t="s">
        <v>2219</v>
      </c>
      <c r="N847" s="2" t="s">
        <v>1662</v>
      </c>
      <c r="O847" s="2" t="s">
        <v>17</v>
      </c>
      <c r="P847" s="2" t="s">
        <v>17</v>
      </c>
      <c r="Q847" s="2" t="s">
        <v>17</v>
      </c>
    </row>
    <row r="848" spans="1:17" x14ac:dyDescent="0.3">
      <c r="A848" s="2" t="s">
        <v>2220</v>
      </c>
      <c r="B848" s="2">
        <v>9</v>
      </c>
      <c r="C848" s="2">
        <v>12890091</v>
      </c>
      <c r="D848" s="2">
        <v>13030055</v>
      </c>
      <c r="E848" s="2">
        <v>12918796</v>
      </c>
      <c r="F848" s="2">
        <v>12922567</v>
      </c>
      <c r="G848" s="2">
        <v>1</v>
      </c>
      <c r="H848" s="2">
        <v>0</v>
      </c>
      <c r="I848" s="2">
        <v>0</v>
      </c>
      <c r="J848" s="2">
        <v>1</v>
      </c>
      <c r="K848" s="2" t="s">
        <v>2221</v>
      </c>
      <c r="L848" s="2" t="s">
        <v>2222</v>
      </c>
      <c r="M848" s="2" t="s">
        <v>2223</v>
      </c>
      <c r="N848" s="2" t="s">
        <v>2224</v>
      </c>
      <c r="O848" s="2" t="s">
        <v>17</v>
      </c>
      <c r="P848" s="2" t="s">
        <v>17</v>
      </c>
      <c r="Q848" s="2" t="s">
        <v>17</v>
      </c>
    </row>
    <row r="849" spans="1:17" x14ac:dyDescent="0.3">
      <c r="A849" s="2" t="s">
        <v>2225</v>
      </c>
      <c r="B849" s="2">
        <v>9</v>
      </c>
      <c r="C849" s="2">
        <v>12890091</v>
      </c>
      <c r="D849" s="2">
        <v>13030055</v>
      </c>
      <c r="E849" s="2">
        <v>12932233</v>
      </c>
      <c r="F849" s="2">
        <v>12938034</v>
      </c>
      <c r="G849" s="2">
        <v>1</v>
      </c>
      <c r="H849" s="2">
        <v>0</v>
      </c>
      <c r="I849" s="2">
        <v>0</v>
      </c>
      <c r="J849" s="2">
        <v>1</v>
      </c>
      <c r="K849" s="2" t="s">
        <v>17</v>
      </c>
      <c r="L849" s="2" t="s">
        <v>2226</v>
      </c>
      <c r="M849" s="2" t="s">
        <v>2227</v>
      </c>
      <c r="N849" s="2" t="s">
        <v>318</v>
      </c>
      <c r="O849" s="2" t="s">
        <v>17</v>
      </c>
      <c r="P849" s="2" t="s">
        <v>17</v>
      </c>
      <c r="Q849" s="2" t="s">
        <v>17</v>
      </c>
    </row>
    <row r="850" spans="1:17" x14ac:dyDescent="0.3">
      <c r="A850" s="2" t="s">
        <v>2228</v>
      </c>
      <c r="B850" s="2">
        <v>9</v>
      </c>
      <c r="C850" s="2">
        <v>12890091</v>
      </c>
      <c r="D850" s="2">
        <v>13030055</v>
      </c>
      <c r="E850" s="2">
        <v>12934208</v>
      </c>
      <c r="F850" s="2">
        <v>12938034</v>
      </c>
      <c r="G850" s="2">
        <v>1</v>
      </c>
      <c r="H850" s="2">
        <v>0</v>
      </c>
      <c r="I850" s="2">
        <v>0</v>
      </c>
      <c r="J850" s="2">
        <v>1</v>
      </c>
      <c r="K850" s="2" t="s">
        <v>17</v>
      </c>
      <c r="L850" s="2" t="s">
        <v>2226</v>
      </c>
      <c r="M850" s="2" t="s">
        <v>2227</v>
      </c>
      <c r="N850" s="2" t="s">
        <v>318</v>
      </c>
      <c r="O850" s="2" t="s">
        <v>17</v>
      </c>
      <c r="P850" s="2" t="s">
        <v>17</v>
      </c>
      <c r="Q850" s="2" t="s">
        <v>17</v>
      </c>
    </row>
    <row r="851" spans="1:17" x14ac:dyDescent="0.3">
      <c r="A851" s="2" t="s">
        <v>2229</v>
      </c>
      <c r="B851" s="2">
        <v>9</v>
      </c>
      <c r="C851" s="2">
        <v>12890091</v>
      </c>
      <c r="D851" s="2">
        <v>13030055</v>
      </c>
      <c r="E851" s="2">
        <v>12939590</v>
      </c>
      <c r="F851" s="2">
        <v>12945077</v>
      </c>
      <c r="G851" s="2">
        <v>1</v>
      </c>
      <c r="H851" s="2">
        <v>0</v>
      </c>
      <c r="I851" s="2">
        <v>0</v>
      </c>
      <c r="J851" s="2">
        <v>1</v>
      </c>
      <c r="K851" s="2" t="s">
        <v>2230</v>
      </c>
      <c r="L851" s="2" t="s">
        <v>2231</v>
      </c>
      <c r="M851" s="2" t="s">
        <v>2232</v>
      </c>
      <c r="N851" s="2" t="s">
        <v>2233</v>
      </c>
      <c r="O851" s="2" t="s">
        <v>17</v>
      </c>
      <c r="P851" s="2" t="s">
        <v>17</v>
      </c>
      <c r="Q851" s="2" t="s">
        <v>17</v>
      </c>
    </row>
    <row r="852" spans="1:17" x14ac:dyDescent="0.3">
      <c r="A852" s="2" t="s">
        <v>2234</v>
      </c>
      <c r="B852" s="2">
        <v>9</v>
      </c>
      <c r="C852" s="2">
        <v>12890091</v>
      </c>
      <c r="D852" s="2">
        <v>13030055</v>
      </c>
      <c r="E852" s="2">
        <v>12975451</v>
      </c>
      <c r="F852" s="2">
        <v>12976201</v>
      </c>
      <c r="G852" s="2">
        <v>1</v>
      </c>
      <c r="H852" s="2">
        <v>0</v>
      </c>
      <c r="I852" s="2">
        <v>0</v>
      </c>
      <c r="J852" s="2">
        <v>1</v>
      </c>
      <c r="K852" s="2" t="s">
        <v>17</v>
      </c>
      <c r="L852" s="2" t="s">
        <v>17</v>
      </c>
      <c r="M852" s="2" t="s">
        <v>17</v>
      </c>
      <c r="N852" s="2" t="s">
        <v>17</v>
      </c>
      <c r="O852" s="2" t="s">
        <v>17</v>
      </c>
      <c r="P852" s="2" t="s">
        <v>17</v>
      </c>
      <c r="Q852" s="2" t="s">
        <v>17</v>
      </c>
    </row>
    <row r="853" spans="1:17" x14ac:dyDescent="0.3">
      <c r="A853" s="2" t="s">
        <v>2235</v>
      </c>
      <c r="B853" s="2">
        <v>9</v>
      </c>
      <c r="C853" s="2">
        <v>12890091</v>
      </c>
      <c r="D853" s="2">
        <v>13030055</v>
      </c>
      <c r="E853" s="2">
        <v>12981030</v>
      </c>
      <c r="F853" s="2">
        <v>12981701</v>
      </c>
      <c r="G853" s="2">
        <v>1</v>
      </c>
      <c r="H853" s="2">
        <v>0</v>
      </c>
      <c r="I853" s="2">
        <v>0</v>
      </c>
      <c r="J853" s="2">
        <v>1</v>
      </c>
      <c r="K853" s="2" t="s">
        <v>92</v>
      </c>
      <c r="L853" s="2" t="s">
        <v>2236</v>
      </c>
      <c r="M853" s="2" t="s">
        <v>2237</v>
      </c>
      <c r="N853" s="2" t="s">
        <v>1925</v>
      </c>
      <c r="O853" s="2" t="s">
        <v>17</v>
      </c>
      <c r="P853" s="2" t="s">
        <v>17</v>
      </c>
      <c r="Q853" s="2" t="s">
        <v>17</v>
      </c>
    </row>
    <row r="854" spans="1:17" x14ac:dyDescent="0.3">
      <c r="A854" s="2" t="s">
        <v>2238</v>
      </c>
      <c r="B854" s="2">
        <v>9</v>
      </c>
      <c r="C854" s="2">
        <v>12890091</v>
      </c>
      <c r="D854" s="2">
        <v>13030055</v>
      </c>
      <c r="E854" s="2">
        <v>12981942</v>
      </c>
      <c r="F854" s="2">
        <v>12985047</v>
      </c>
      <c r="G854" s="2">
        <v>1</v>
      </c>
      <c r="H854" s="2">
        <v>0</v>
      </c>
      <c r="I854" s="2">
        <v>0</v>
      </c>
      <c r="J854" s="2">
        <v>1</v>
      </c>
      <c r="K854" s="2" t="s">
        <v>2032</v>
      </c>
      <c r="L854" s="2" t="s">
        <v>2239</v>
      </c>
      <c r="M854" s="2" t="s">
        <v>2240</v>
      </c>
      <c r="N854" s="2" t="s">
        <v>1925</v>
      </c>
      <c r="O854" s="2" t="s">
        <v>17</v>
      </c>
      <c r="P854" s="2" t="s">
        <v>17</v>
      </c>
      <c r="Q854" s="2" t="s">
        <v>17</v>
      </c>
    </row>
    <row r="855" spans="1:17" x14ac:dyDescent="0.3">
      <c r="A855" s="2" t="s">
        <v>2241</v>
      </c>
      <c r="B855" s="2">
        <v>9</v>
      </c>
      <c r="C855" s="2">
        <v>12890091</v>
      </c>
      <c r="D855" s="2">
        <v>13030055</v>
      </c>
      <c r="E855" s="2">
        <v>12994364</v>
      </c>
      <c r="F855" s="2">
        <v>12995138</v>
      </c>
      <c r="G855" s="2">
        <v>1</v>
      </c>
      <c r="H855" s="2">
        <v>0</v>
      </c>
      <c r="I855" s="2">
        <v>0</v>
      </c>
      <c r="J855" s="2">
        <v>1</v>
      </c>
      <c r="K855" s="2" t="s">
        <v>17</v>
      </c>
      <c r="L855" s="2" t="s">
        <v>2242</v>
      </c>
      <c r="M855" s="2" t="s">
        <v>2243</v>
      </c>
      <c r="N855" s="2" t="s">
        <v>24</v>
      </c>
      <c r="O855" s="2" t="s">
        <v>17</v>
      </c>
      <c r="P855" s="2" t="s">
        <v>17</v>
      </c>
      <c r="Q855" s="2" t="s">
        <v>17</v>
      </c>
    </row>
    <row r="856" spans="1:17" x14ac:dyDescent="0.3">
      <c r="A856" s="2" t="s">
        <v>2244</v>
      </c>
      <c r="B856" s="2">
        <v>9</v>
      </c>
      <c r="C856" s="2">
        <v>12890091</v>
      </c>
      <c r="D856" s="2">
        <v>13030055</v>
      </c>
      <c r="E856" s="2">
        <v>13000204</v>
      </c>
      <c r="F856" s="2">
        <v>13004263</v>
      </c>
      <c r="G856" s="2">
        <v>1</v>
      </c>
      <c r="H856" s="2">
        <v>0</v>
      </c>
      <c r="I856" s="2">
        <v>0</v>
      </c>
      <c r="J856" s="2">
        <v>1</v>
      </c>
      <c r="K856" s="2" t="s">
        <v>1892</v>
      </c>
      <c r="L856" s="2" t="s">
        <v>1893</v>
      </c>
      <c r="M856" s="2" t="s">
        <v>1894</v>
      </c>
      <c r="N856" s="2" t="s">
        <v>1895</v>
      </c>
      <c r="O856" s="2" t="s">
        <v>17</v>
      </c>
      <c r="P856" s="2" t="s">
        <v>17</v>
      </c>
      <c r="Q856" s="2" t="s">
        <v>17</v>
      </c>
    </row>
    <row r="857" spans="1:17" x14ac:dyDescent="0.3">
      <c r="A857" s="2" t="s">
        <v>2245</v>
      </c>
      <c r="B857" s="2">
        <v>9</v>
      </c>
      <c r="C857" s="2">
        <v>12890091</v>
      </c>
      <c r="D857" s="2">
        <v>13030055</v>
      </c>
      <c r="E857" s="2">
        <v>13006430</v>
      </c>
      <c r="F857" s="2">
        <v>13012317</v>
      </c>
      <c r="G857" s="2">
        <v>1</v>
      </c>
      <c r="H857" s="2">
        <v>0</v>
      </c>
      <c r="I857" s="2">
        <v>0</v>
      </c>
      <c r="J857" s="2">
        <v>1</v>
      </c>
      <c r="K857" s="2" t="s">
        <v>2246</v>
      </c>
      <c r="L857" s="2" t="s">
        <v>2247</v>
      </c>
      <c r="M857" s="2" t="s">
        <v>2248</v>
      </c>
      <c r="N857" s="2" t="s">
        <v>24</v>
      </c>
      <c r="O857" s="2" t="s">
        <v>17</v>
      </c>
      <c r="P857" s="2" t="s">
        <v>17</v>
      </c>
      <c r="Q857" s="2" t="s">
        <v>17</v>
      </c>
    </row>
    <row r="858" spans="1:17" x14ac:dyDescent="0.3">
      <c r="A858" s="2" t="s">
        <v>2249</v>
      </c>
      <c r="B858" s="2">
        <v>9</v>
      </c>
      <c r="C858" s="2">
        <v>12890091</v>
      </c>
      <c r="D858" s="2">
        <v>13030055</v>
      </c>
      <c r="E858" s="2">
        <v>12947790</v>
      </c>
      <c r="F858" s="2">
        <v>12968729</v>
      </c>
      <c r="G858" s="2">
        <v>1</v>
      </c>
      <c r="H858" s="2">
        <v>0</v>
      </c>
      <c r="I858" s="2">
        <v>0</v>
      </c>
      <c r="J858" s="2">
        <v>1</v>
      </c>
      <c r="K858" s="2" t="s">
        <v>2250</v>
      </c>
      <c r="L858" s="2" t="s">
        <v>2251</v>
      </c>
      <c r="M858" s="2" t="s">
        <v>2252</v>
      </c>
      <c r="N858" s="2" t="s">
        <v>2253</v>
      </c>
      <c r="O858" s="2" t="s">
        <v>2254</v>
      </c>
      <c r="P858" s="2" t="s">
        <v>2255</v>
      </c>
      <c r="Q858" s="2" t="s">
        <v>2256</v>
      </c>
    </row>
    <row r="859" spans="1:17" x14ac:dyDescent="0.3">
      <c r="A859" s="2" t="s">
        <v>2257</v>
      </c>
      <c r="B859" s="2">
        <v>9</v>
      </c>
      <c r="C859" s="2">
        <v>29784935</v>
      </c>
      <c r="D859" s="2">
        <v>29994878</v>
      </c>
      <c r="E859" s="2">
        <v>29804578</v>
      </c>
      <c r="F859" s="2">
        <v>29804835</v>
      </c>
      <c r="G859" s="2">
        <v>1</v>
      </c>
      <c r="H859" s="2">
        <v>0</v>
      </c>
      <c r="I859" s="2">
        <v>0</v>
      </c>
      <c r="J859" s="2">
        <v>1</v>
      </c>
      <c r="K859" s="2" t="s">
        <v>17</v>
      </c>
      <c r="L859" s="2" t="s">
        <v>17</v>
      </c>
      <c r="M859" s="2" t="s">
        <v>17</v>
      </c>
      <c r="N859" s="2" t="s">
        <v>17</v>
      </c>
      <c r="O859" s="2" t="s">
        <v>17</v>
      </c>
      <c r="P859" s="2" t="s">
        <v>17</v>
      </c>
      <c r="Q859" s="2" t="s">
        <v>17</v>
      </c>
    </row>
    <row r="860" spans="1:17" x14ac:dyDescent="0.3">
      <c r="A860" s="2" t="s">
        <v>2258</v>
      </c>
      <c r="B860" s="2">
        <v>9</v>
      </c>
      <c r="C860" s="2">
        <v>29784935</v>
      </c>
      <c r="D860" s="2">
        <v>29994878</v>
      </c>
      <c r="E860" s="2">
        <v>29810064</v>
      </c>
      <c r="F860" s="2">
        <v>29812130</v>
      </c>
      <c r="G860" s="2">
        <v>1</v>
      </c>
      <c r="H860" s="2">
        <v>0</v>
      </c>
      <c r="I860" s="2">
        <v>0</v>
      </c>
      <c r="J860" s="2">
        <v>1</v>
      </c>
      <c r="K860" s="2" t="s">
        <v>2259</v>
      </c>
      <c r="L860" s="2" t="s">
        <v>2260</v>
      </c>
      <c r="M860" s="2" t="s">
        <v>2261</v>
      </c>
      <c r="N860" s="2" t="s">
        <v>2262</v>
      </c>
      <c r="O860" s="2" t="s">
        <v>2263</v>
      </c>
      <c r="P860" s="2" t="s">
        <v>17</v>
      </c>
      <c r="Q860" s="2" t="s">
        <v>17</v>
      </c>
    </row>
    <row r="861" spans="1:17" x14ac:dyDescent="0.3">
      <c r="A861" s="2" t="s">
        <v>2264</v>
      </c>
      <c r="B861" s="2">
        <v>9</v>
      </c>
      <c r="C861" s="2">
        <v>29784935</v>
      </c>
      <c r="D861" s="2">
        <v>29994878</v>
      </c>
      <c r="E861" s="2">
        <v>29813885</v>
      </c>
      <c r="F861" s="2">
        <v>29816192</v>
      </c>
      <c r="G861" s="2">
        <v>1</v>
      </c>
      <c r="H861" s="2">
        <v>0</v>
      </c>
      <c r="I861" s="2">
        <v>0</v>
      </c>
      <c r="J861" s="2">
        <v>1</v>
      </c>
      <c r="K861" s="2" t="s">
        <v>465</v>
      </c>
      <c r="L861" s="2" t="s">
        <v>2265</v>
      </c>
      <c r="M861" s="2" t="s">
        <v>2266</v>
      </c>
      <c r="N861" s="2" t="s">
        <v>468</v>
      </c>
      <c r="O861" s="2" t="s">
        <v>17</v>
      </c>
      <c r="P861" s="2" t="s">
        <v>17</v>
      </c>
      <c r="Q861" s="2" t="s">
        <v>17</v>
      </c>
    </row>
    <row r="862" spans="1:17" x14ac:dyDescent="0.3">
      <c r="A862" s="2" t="s">
        <v>2267</v>
      </c>
      <c r="B862" s="2">
        <v>9</v>
      </c>
      <c r="C862" s="2">
        <v>29784935</v>
      </c>
      <c r="D862" s="2">
        <v>29994878</v>
      </c>
      <c r="E862" s="2">
        <v>29827186</v>
      </c>
      <c r="F862" s="2">
        <v>29936215</v>
      </c>
      <c r="G862" s="2">
        <v>1</v>
      </c>
      <c r="H862" s="2">
        <v>0</v>
      </c>
      <c r="I862" s="2">
        <v>0</v>
      </c>
      <c r="J862" s="2">
        <v>1</v>
      </c>
      <c r="K862" s="2" t="s">
        <v>1995</v>
      </c>
      <c r="L862" s="2" t="s">
        <v>2268</v>
      </c>
      <c r="M862" s="2" t="s">
        <v>2269</v>
      </c>
      <c r="N862" s="2" t="s">
        <v>1998</v>
      </c>
      <c r="O862" s="2" t="s">
        <v>17</v>
      </c>
      <c r="P862" s="2" t="s">
        <v>17</v>
      </c>
      <c r="Q862" s="2" t="s">
        <v>17</v>
      </c>
    </row>
    <row r="863" spans="1:17" x14ac:dyDescent="0.3">
      <c r="A863" s="2" t="s">
        <v>2270</v>
      </c>
      <c r="B863" s="2">
        <v>9</v>
      </c>
      <c r="C863" s="2">
        <v>29784935</v>
      </c>
      <c r="D863" s="2">
        <v>29994878</v>
      </c>
      <c r="E863" s="2">
        <v>29951969</v>
      </c>
      <c r="F863" s="2">
        <v>29973232</v>
      </c>
      <c r="G863" s="2">
        <v>1</v>
      </c>
      <c r="H863" s="2">
        <v>0</v>
      </c>
      <c r="I863" s="2">
        <v>0</v>
      </c>
      <c r="J863" s="2">
        <v>1</v>
      </c>
      <c r="K863" s="2" t="s">
        <v>1995</v>
      </c>
      <c r="L863" s="2" t="s">
        <v>2268</v>
      </c>
      <c r="M863" s="2" t="s">
        <v>2269</v>
      </c>
      <c r="N863" s="2" t="s">
        <v>1998</v>
      </c>
      <c r="O863" s="2" t="s">
        <v>17</v>
      </c>
      <c r="P863" s="2" t="s">
        <v>17</v>
      </c>
      <c r="Q863" s="2" t="s">
        <v>17</v>
      </c>
    </row>
    <row r="864" spans="1:17" x14ac:dyDescent="0.3">
      <c r="A864" s="2" t="s">
        <v>2271</v>
      </c>
      <c r="B864" s="2">
        <v>9</v>
      </c>
      <c r="C864" s="2">
        <v>30134829</v>
      </c>
      <c r="D864" s="2">
        <v>30204814</v>
      </c>
      <c r="E864" s="2">
        <v>30145442</v>
      </c>
      <c r="F864" s="2">
        <v>30145818</v>
      </c>
      <c r="G864" s="2">
        <v>1</v>
      </c>
      <c r="H864" s="2">
        <v>0</v>
      </c>
      <c r="I864" s="2">
        <v>0</v>
      </c>
      <c r="J864" s="2">
        <v>1</v>
      </c>
      <c r="K864" s="2" t="s">
        <v>17</v>
      </c>
      <c r="L864" s="2" t="s">
        <v>17</v>
      </c>
      <c r="M864" s="2" t="s">
        <v>17</v>
      </c>
      <c r="N864" s="2" t="s">
        <v>17</v>
      </c>
      <c r="O864" s="2" t="s">
        <v>17</v>
      </c>
      <c r="P864" s="2" t="s">
        <v>17</v>
      </c>
      <c r="Q864" s="2" t="s">
        <v>17</v>
      </c>
    </row>
    <row r="865" spans="1:17" x14ac:dyDescent="0.3">
      <c r="A865" s="2" t="s">
        <v>2272</v>
      </c>
      <c r="B865" s="2">
        <v>9</v>
      </c>
      <c r="C865" s="2">
        <v>30134829</v>
      </c>
      <c r="D865" s="2">
        <v>30204814</v>
      </c>
      <c r="E865" s="2">
        <v>30148935</v>
      </c>
      <c r="F865" s="2">
        <v>30151637</v>
      </c>
      <c r="G865" s="2">
        <v>1</v>
      </c>
      <c r="H865" s="2">
        <v>0</v>
      </c>
      <c r="I865" s="2">
        <v>0</v>
      </c>
      <c r="J865" s="2">
        <v>1</v>
      </c>
      <c r="K865" s="2" t="s">
        <v>2273</v>
      </c>
      <c r="L865" s="2" t="s">
        <v>2274</v>
      </c>
      <c r="M865" s="2" t="s">
        <v>2275</v>
      </c>
      <c r="N865" s="2" t="s">
        <v>2276</v>
      </c>
      <c r="O865" s="2" t="s">
        <v>17</v>
      </c>
      <c r="P865" s="2" t="s">
        <v>17</v>
      </c>
      <c r="Q865" s="2" t="s">
        <v>17</v>
      </c>
    </row>
    <row r="866" spans="1:17" x14ac:dyDescent="0.3">
      <c r="A866" s="2" t="s">
        <v>2277</v>
      </c>
      <c r="B866" s="2">
        <v>9</v>
      </c>
      <c r="C866" s="2">
        <v>30134829</v>
      </c>
      <c r="D866" s="2">
        <v>30204814</v>
      </c>
      <c r="E866" s="2">
        <v>30163819</v>
      </c>
      <c r="F866" s="2">
        <v>30173473</v>
      </c>
      <c r="G866" s="2">
        <v>1</v>
      </c>
      <c r="H866" s="2">
        <v>0</v>
      </c>
      <c r="I866" s="2">
        <v>0</v>
      </c>
      <c r="J866" s="2">
        <v>1</v>
      </c>
      <c r="K866" s="2" t="s">
        <v>1463</v>
      </c>
      <c r="L866" s="2" t="s">
        <v>2278</v>
      </c>
      <c r="M866" s="2" t="s">
        <v>2279</v>
      </c>
      <c r="N866" s="2" t="s">
        <v>2280</v>
      </c>
      <c r="O866" s="2" t="s">
        <v>17</v>
      </c>
      <c r="P866" s="2" t="s">
        <v>17</v>
      </c>
      <c r="Q866" s="2" t="s">
        <v>17</v>
      </c>
    </row>
    <row r="867" spans="1:17" x14ac:dyDescent="0.3">
      <c r="A867" s="2" t="s">
        <v>2281</v>
      </c>
      <c r="B867" s="2">
        <v>9</v>
      </c>
      <c r="C867" s="2">
        <v>30134829</v>
      </c>
      <c r="D867" s="2">
        <v>30204814</v>
      </c>
      <c r="E867" s="2">
        <v>30177770</v>
      </c>
      <c r="F867" s="2">
        <v>30180153</v>
      </c>
      <c r="G867" s="2">
        <v>1</v>
      </c>
      <c r="H867" s="2">
        <v>0</v>
      </c>
      <c r="I867" s="2">
        <v>0</v>
      </c>
      <c r="J867" s="2">
        <v>1</v>
      </c>
      <c r="K867" s="2" t="s">
        <v>2282</v>
      </c>
      <c r="L867" s="2" t="s">
        <v>2283</v>
      </c>
      <c r="M867" s="2" t="s">
        <v>2284</v>
      </c>
      <c r="N867" s="2" t="s">
        <v>2285</v>
      </c>
      <c r="O867" s="2" t="s">
        <v>17</v>
      </c>
      <c r="P867" s="2" t="s">
        <v>17</v>
      </c>
      <c r="Q867" s="2" t="s">
        <v>17</v>
      </c>
    </row>
    <row r="868" spans="1:17" x14ac:dyDescent="0.3">
      <c r="A868" s="2" t="s">
        <v>2286</v>
      </c>
      <c r="B868" s="2">
        <v>9</v>
      </c>
      <c r="C868" s="2">
        <v>30134829</v>
      </c>
      <c r="D868" s="2">
        <v>30204814</v>
      </c>
      <c r="E868" s="2">
        <v>30187416</v>
      </c>
      <c r="F868" s="2">
        <v>30187942</v>
      </c>
      <c r="G868" s="2">
        <v>1</v>
      </c>
      <c r="H868" s="2">
        <v>0</v>
      </c>
      <c r="I868" s="2">
        <v>0</v>
      </c>
      <c r="J868" s="2">
        <v>1</v>
      </c>
      <c r="K868" s="2" t="s">
        <v>17</v>
      </c>
      <c r="L868" s="2" t="s">
        <v>2287</v>
      </c>
      <c r="M868" s="2" t="s">
        <v>2288</v>
      </c>
      <c r="N868" s="2" t="s">
        <v>24</v>
      </c>
      <c r="O868" s="2" t="s">
        <v>17</v>
      </c>
      <c r="P868" s="2" t="s">
        <v>17</v>
      </c>
      <c r="Q868" s="2" t="s">
        <v>17</v>
      </c>
    </row>
    <row r="869" spans="1:17" x14ac:dyDescent="0.3">
      <c r="A869" s="2" t="s">
        <v>2289</v>
      </c>
      <c r="B869" s="2">
        <v>9</v>
      </c>
      <c r="C869" s="2">
        <v>30134829</v>
      </c>
      <c r="D869" s="2">
        <v>30204814</v>
      </c>
      <c r="E869" s="2">
        <v>30189075</v>
      </c>
      <c r="F869" s="2">
        <v>30191399</v>
      </c>
      <c r="G869" s="2">
        <v>1</v>
      </c>
      <c r="H869" s="2">
        <v>0</v>
      </c>
      <c r="I869" s="2">
        <v>0</v>
      </c>
      <c r="J869" s="2">
        <v>1</v>
      </c>
      <c r="K869" s="2" t="s">
        <v>2290</v>
      </c>
      <c r="L869" s="2" t="s">
        <v>2291</v>
      </c>
      <c r="M869" s="2" t="s">
        <v>2292</v>
      </c>
      <c r="N869" s="2" t="s">
        <v>24</v>
      </c>
      <c r="O869" s="2" t="s">
        <v>2293</v>
      </c>
      <c r="P869" s="2" t="s">
        <v>17</v>
      </c>
      <c r="Q869" s="2" t="s">
        <v>17</v>
      </c>
    </row>
    <row r="870" spans="1:17" x14ac:dyDescent="0.3">
      <c r="A870" s="2" t="s">
        <v>2294</v>
      </c>
      <c r="B870" s="2">
        <v>9</v>
      </c>
      <c r="C870" s="2">
        <v>30134829</v>
      </c>
      <c r="D870" s="2">
        <v>30204814</v>
      </c>
      <c r="E870" s="2">
        <v>30193308</v>
      </c>
      <c r="F870" s="2">
        <v>30193578</v>
      </c>
      <c r="G870" s="2">
        <v>1</v>
      </c>
      <c r="H870" s="2">
        <v>0</v>
      </c>
      <c r="I870" s="2">
        <v>0</v>
      </c>
      <c r="J870" s="2">
        <v>1</v>
      </c>
      <c r="K870" s="2" t="s">
        <v>17</v>
      </c>
      <c r="L870" s="2" t="s">
        <v>17</v>
      </c>
      <c r="M870" s="2" t="s">
        <v>17</v>
      </c>
      <c r="N870" s="2" t="s">
        <v>17</v>
      </c>
      <c r="O870" s="2" t="s">
        <v>17</v>
      </c>
      <c r="P870" s="2" t="s">
        <v>17</v>
      </c>
      <c r="Q870" s="2" t="s">
        <v>17</v>
      </c>
    </row>
    <row r="871" spans="1:17" x14ac:dyDescent="0.3">
      <c r="A871" s="2" t="s">
        <v>2295</v>
      </c>
      <c r="B871" s="2">
        <v>9</v>
      </c>
      <c r="C871" s="2">
        <v>31124527</v>
      </c>
      <c r="D871" s="2">
        <v>31544406</v>
      </c>
      <c r="E871" s="2">
        <v>31134773</v>
      </c>
      <c r="F871" s="2">
        <v>31136236</v>
      </c>
      <c r="G871" s="2">
        <v>1</v>
      </c>
      <c r="H871" s="2">
        <v>0</v>
      </c>
      <c r="I871" s="2">
        <v>0</v>
      </c>
      <c r="J871" s="2">
        <v>1</v>
      </c>
      <c r="K871" s="2" t="s">
        <v>2296</v>
      </c>
      <c r="L871" s="2" t="s">
        <v>2297</v>
      </c>
      <c r="M871" s="2" t="s">
        <v>2298</v>
      </c>
      <c r="N871" s="2" t="s">
        <v>2299</v>
      </c>
      <c r="O871" s="2" t="s">
        <v>17</v>
      </c>
      <c r="P871" s="2" t="s">
        <v>17</v>
      </c>
      <c r="Q871" s="2" t="s">
        <v>17</v>
      </c>
    </row>
    <row r="872" spans="1:17" x14ac:dyDescent="0.3">
      <c r="A872" s="2" t="s">
        <v>2300</v>
      </c>
      <c r="B872" s="2">
        <v>9</v>
      </c>
      <c r="C872" s="2">
        <v>31124527</v>
      </c>
      <c r="D872" s="2">
        <v>31544406</v>
      </c>
      <c r="E872" s="2">
        <v>31151946</v>
      </c>
      <c r="F872" s="2">
        <v>31157385</v>
      </c>
      <c r="G872" s="2">
        <v>1</v>
      </c>
      <c r="H872" s="2">
        <v>0</v>
      </c>
      <c r="I872" s="2">
        <v>0</v>
      </c>
      <c r="J872" s="2">
        <v>1</v>
      </c>
      <c r="K872" s="2" t="s">
        <v>2301</v>
      </c>
      <c r="L872" s="2" t="s">
        <v>2302</v>
      </c>
      <c r="M872" s="2" t="s">
        <v>2303</v>
      </c>
      <c r="N872" s="2" t="s">
        <v>2304</v>
      </c>
      <c r="O872" s="2" t="s">
        <v>2305</v>
      </c>
      <c r="P872" s="2" t="s">
        <v>17</v>
      </c>
      <c r="Q872" s="2" t="s">
        <v>17</v>
      </c>
    </row>
    <row r="873" spans="1:17" x14ac:dyDescent="0.3">
      <c r="A873" s="2" t="s">
        <v>2306</v>
      </c>
      <c r="B873" s="2">
        <v>9</v>
      </c>
      <c r="C873" s="2">
        <v>31124527</v>
      </c>
      <c r="D873" s="2">
        <v>31544406</v>
      </c>
      <c r="E873" s="2">
        <v>31173470</v>
      </c>
      <c r="F873" s="2">
        <v>31173856</v>
      </c>
      <c r="G873" s="2">
        <v>1</v>
      </c>
      <c r="H873" s="2">
        <v>0</v>
      </c>
      <c r="I873" s="2">
        <v>0</v>
      </c>
      <c r="J873" s="2">
        <v>1</v>
      </c>
      <c r="K873" s="2" t="s">
        <v>17</v>
      </c>
      <c r="L873" s="2" t="s">
        <v>17</v>
      </c>
      <c r="M873" s="2" t="s">
        <v>2307</v>
      </c>
      <c r="N873" s="2" t="s">
        <v>17</v>
      </c>
      <c r="O873" s="2" t="s">
        <v>17</v>
      </c>
      <c r="P873" s="2" t="s">
        <v>17</v>
      </c>
      <c r="Q873" s="2" t="s">
        <v>17</v>
      </c>
    </row>
    <row r="874" spans="1:17" x14ac:dyDescent="0.3">
      <c r="A874" s="2" t="s">
        <v>2308</v>
      </c>
      <c r="B874" s="2">
        <v>9</v>
      </c>
      <c r="C874" s="2">
        <v>31124527</v>
      </c>
      <c r="D874" s="2">
        <v>31544406</v>
      </c>
      <c r="E874" s="2">
        <v>31206559</v>
      </c>
      <c r="F874" s="2">
        <v>31207488</v>
      </c>
      <c r="G874" s="2">
        <v>1</v>
      </c>
      <c r="H874" s="2">
        <v>0</v>
      </c>
      <c r="I874" s="2">
        <v>0</v>
      </c>
      <c r="J874" s="2">
        <v>1</v>
      </c>
      <c r="K874" s="2" t="s">
        <v>17</v>
      </c>
      <c r="L874" s="2" t="s">
        <v>17</v>
      </c>
      <c r="M874" s="2" t="s">
        <v>775</v>
      </c>
      <c r="N874" s="2" t="s">
        <v>24</v>
      </c>
      <c r="O874" s="2" t="s">
        <v>17</v>
      </c>
      <c r="P874" s="2" t="s">
        <v>17</v>
      </c>
      <c r="Q874" s="2" t="s">
        <v>17</v>
      </c>
    </row>
    <row r="875" spans="1:17" x14ac:dyDescent="0.3">
      <c r="A875" s="2" t="s">
        <v>2309</v>
      </c>
      <c r="B875" s="2">
        <v>9</v>
      </c>
      <c r="C875" s="2">
        <v>31124527</v>
      </c>
      <c r="D875" s="2">
        <v>31544406</v>
      </c>
      <c r="E875" s="2">
        <v>31212622</v>
      </c>
      <c r="F875" s="2">
        <v>31220345</v>
      </c>
      <c r="G875" s="2">
        <v>1</v>
      </c>
      <c r="H875" s="2">
        <v>0</v>
      </c>
      <c r="I875" s="2">
        <v>0</v>
      </c>
      <c r="J875" s="2">
        <v>1</v>
      </c>
      <c r="K875" s="2" t="s">
        <v>2310</v>
      </c>
      <c r="L875" s="2" t="s">
        <v>2311</v>
      </c>
      <c r="M875" s="2" t="s">
        <v>2312</v>
      </c>
      <c r="N875" s="2" t="s">
        <v>2313</v>
      </c>
      <c r="O875" s="2" t="s">
        <v>2314</v>
      </c>
      <c r="P875" s="2" t="s">
        <v>17</v>
      </c>
      <c r="Q875" s="2" t="s">
        <v>17</v>
      </c>
    </row>
    <row r="876" spans="1:17" x14ac:dyDescent="0.3">
      <c r="A876" s="2" t="s">
        <v>2315</v>
      </c>
      <c r="B876" s="2">
        <v>9</v>
      </c>
      <c r="C876" s="2">
        <v>31124527</v>
      </c>
      <c r="D876" s="2">
        <v>31544406</v>
      </c>
      <c r="E876" s="2">
        <v>31243750</v>
      </c>
      <c r="F876" s="2">
        <v>31245907</v>
      </c>
      <c r="G876" s="2">
        <v>1</v>
      </c>
      <c r="H876" s="2">
        <v>0</v>
      </c>
      <c r="I876" s="2">
        <v>0</v>
      </c>
      <c r="J876" s="2">
        <v>1</v>
      </c>
      <c r="K876" s="2" t="s">
        <v>2310</v>
      </c>
      <c r="L876" s="2" t="s">
        <v>2316</v>
      </c>
      <c r="M876" s="2" t="s">
        <v>2312</v>
      </c>
      <c r="N876" s="2" t="s">
        <v>2313</v>
      </c>
      <c r="O876" s="2" t="s">
        <v>2314</v>
      </c>
      <c r="P876" s="2" t="s">
        <v>17</v>
      </c>
      <c r="Q876" s="2" t="s">
        <v>17</v>
      </c>
    </row>
    <row r="877" spans="1:17" x14ac:dyDescent="0.3">
      <c r="A877" s="2" t="s">
        <v>2317</v>
      </c>
      <c r="B877" s="2">
        <v>9</v>
      </c>
      <c r="C877" s="2">
        <v>31124527</v>
      </c>
      <c r="D877" s="2">
        <v>31544406</v>
      </c>
      <c r="E877" s="2">
        <v>31247345</v>
      </c>
      <c r="F877" s="2">
        <v>31247588</v>
      </c>
      <c r="G877" s="2">
        <v>1</v>
      </c>
      <c r="H877" s="2">
        <v>0</v>
      </c>
      <c r="I877" s="2">
        <v>0</v>
      </c>
      <c r="J877" s="2">
        <v>1</v>
      </c>
      <c r="K877" s="2" t="s">
        <v>17</v>
      </c>
      <c r="L877" s="2" t="s">
        <v>17</v>
      </c>
      <c r="M877" s="2" t="s">
        <v>17</v>
      </c>
      <c r="N877" s="2" t="s">
        <v>17</v>
      </c>
      <c r="O877" s="2" t="s">
        <v>17</v>
      </c>
      <c r="P877" s="2" t="s">
        <v>17</v>
      </c>
      <c r="Q877" s="2" t="s">
        <v>17</v>
      </c>
    </row>
    <row r="878" spans="1:17" x14ac:dyDescent="0.3">
      <c r="A878" s="2" t="s">
        <v>2318</v>
      </c>
      <c r="B878" s="2">
        <v>9</v>
      </c>
      <c r="C878" s="2">
        <v>31124527</v>
      </c>
      <c r="D878" s="2">
        <v>31544406</v>
      </c>
      <c r="E878" s="2">
        <v>31262700</v>
      </c>
      <c r="F878" s="2">
        <v>31263563</v>
      </c>
      <c r="G878" s="2">
        <v>1</v>
      </c>
      <c r="H878" s="2">
        <v>0</v>
      </c>
      <c r="I878" s="2">
        <v>0</v>
      </c>
      <c r="J878" s="2">
        <v>1</v>
      </c>
      <c r="K878" s="2" t="s">
        <v>2319</v>
      </c>
      <c r="L878" s="2" t="s">
        <v>2320</v>
      </c>
      <c r="M878" s="2" t="s">
        <v>2321</v>
      </c>
      <c r="N878" s="2" t="s">
        <v>2322</v>
      </c>
      <c r="O878" s="2" t="s">
        <v>17</v>
      </c>
      <c r="P878" s="2" t="s">
        <v>17</v>
      </c>
      <c r="Q878" s="2" t="s">
        <v>17</v>
      </c>
    </row>
    <row r="879" spans="1:17" x14ac:dyDescent="0.3">
      <c r="A879" s="2" t="s">
        <v>2323</v>
      </c>
      <c r="B879" s="2">
        <v>9</v>
      </c>
      <c r="C879" s="2">
        <v>31124527</v>
      </c>
      <c r="D879" s="2">
        <v>31544406</v>
      </c>
      <c r="E879" s="2">
        <v>31264929</v>
      </c>
      <c r="F879" s="2">
        <v>31265528</v>
      </c>
      <c r="G879" s="2">
        <v>1</v>
      </c>
      <c r="H879" s="2">
        <v>0</v>
      </c>
      <c r="I879" s="2">
        <v>0</v>
      </c>
      <c r="J879" s="2">
        <v>1</v>
      </c>
      <c r="K879" s="2" t="s">
        <v>2324</v>
      </c>
      <c r="L879" s="2" t="s">
        <v>2320</v>
      </c>
      <c r="M879" s="2" t="s">
        <v>2321</v>
      </c>
      <c r="N879" s="2" t="s">
        <v>2322</v>
      </c>
      <c r="O879" s="2" t="s">
        <v>17</v>
      </c>
      <c r="P879" s="2" t="s">
        <v>17</v>
      </c>
      <c r="Q879" s="2" t="s">
        <v>17</v>
      </c>
    </row>
    <row r="880" spans="1:17" x14ac:dyDescent="0.3">
      <c r="A880" s="2" t="s">
        <v>2325</v>
      </c>
      <c r="B880" s="2">
        <v>9</v>
      </c>
      <c r="C880" s="2">
        <v>31124527</v>
      </c>
      <c r="D880" s="2">
        <v>31544406</v>
      </c>
      <c r="E880" s="2">
        <v>31331633</v>
      </c>
      <c r="F880" s="2">
        <v>31334892</v>
      </c>
      <c r="G880" s="2">
        <v>1</v>
      </c>
      <c r="H880" s="2">
        <v>0</v>
      </c>
      <c r="I880" s="2">
        <v>0</v>
      </c>
      <c r="J880" s="2">
        <v>1</v>
      </c>
      <c r="K880" s="2" t="s">
        <v>227</v>
      </c>
      <c r="L880" s="2" t="s">
        <v>2326</v>
      </c>
      <c r="M880" s="2" t="s">
        <v>2327</v>
      </c>
      <c r="N880" s="2" t="s">
        <v>230</v>
      </c>
      <c r="O880" s="2" t="s">
        <v>2328</v>
      </c>
      <c r="P880" s="2" t="s">
        <v>17</v>
      </c>
      <c r="Q880" s="2" t="s">
        <v>17</v>
      </c>
    </row>
    <row r="881" spans="1:17" x14ac:dyDescent="0.3">
      <c r="A881" s="2" t="s">
        <v>2329</v>
      </c>
      <c r="B881" s="2">
        <v>9</v>
      </c>
      <c r="C881" s="2">
        <v>31124527</v>
      </c>
      <c r="D881" s="2">
        <v>31544406</v>
      </c>
      <c r="E881" s="2">
        <v>31364695</v>
      </c>
      <c r="F881" s="2">
        <v>31367924</v>
      </c>
      <c r="G881" s="2">
        <v>1</v>
      </c>
      <c r="H881" s="2">
        <v>0</v>
      </c>
      <c r="I881" s="2">
        <v>0</v>
      </c>
      <c r="J881" s="2">
        <v>1</v>
      </c>
      <c r="K881" s="2" t="s">
        <v>17</v>
      </c>
      <c r="L881" s="2" t="s">
        <v>2330</v>
      </c>
      <c r="M881" s="2" t="s">
        <v>2331</v>
      </c>
      <c r="N881" s="2" t="s">
        <v>2332</v>
      </c>
      <c r="O881" s="2" t="s">
        <v>17</v>
      </c>
      <c r="P881" s="2" t="s">
        <v>17</v>
      </c>
      <c r="Q881" s="2" t="s">
        <v>17</v>
      </c>
    </row>
    <row r="882" spans="1:17" x14ac:dyDescent="0.3">
      <c r="A882" s="2" t="s">
        <v>2333</v>
      </c>
      <c r="B882" s="2">
        <v>9</v>
      </c>
      <c r="C882" s="2">
        <v>31124527</v>
      </c>
      <c r="D882" s="2">
        <v>31544406</v>
      </c>
      <c r="E882" s="2">
        <v>31375846</v>
      </c>
      <c r="F882" s="2">
        <v>31384570</v>
      </c>
      <c r="G882" s="2">
        <v>1</v>
      </c>
      <c r="H882" s="2">
        <v>0</v>
      </c>
      <c r="I882" s="2">
        <v>0</v>
      </c>
      <c r="J882" s="2">
        <v>1</v>
      </c>
      <c r="K882" s="2" t="s">
        <v>2334</v>
      </c>
      <c r="L882" s="2" t="s">
        <v>2335</v>
      </c>
      <c r="M882" s="2" t="s">
        <v>2336</v>
      </c>
      <c r="N882" s="2" t="s">
        <v>2337</v>
      </c>
      <c r="O882" s="2" t="s">
        <v>2338</v>
      </c>
      <c r="P882" s="2" t="s">
        <v>17</v>
      </c>
      <c r="Q882" s="2" t="s">
        <v>17</v>
      </c>
    </row>
    <row r="883" spans="1:17" x14ac:dyDescent="0.3">
      <c r="A883" s="2" t="s">
        <v>2339</v>
      </c>
      <c r="B883" s="2">
        <v>9</v>
      </c>
      <c r="C883" s="2">
        <v>31124527</v>
      </c>
      <c r="D883" s="2">
        <v>31544406</v>
      </c>
      <c r="E883" s="2">
        <v>31391135</v>
      </c>
      <c r="F883" s="2">
        <v>31393975</v>
      </c>
      <c r="G883" s="2">
        <v>1</v>
      </c>
      <c r="H883" s="2">
        <v>0</v>
      </c>
      <c r="I883" s="2">
        <v>0</v>
      </c>
      <c r="J883" s="2">
        <v>1</v>
      </c>
      <c r="K883" s="2" t="s">
        <v>2340</v>
      </c>
      <c r="L883" s="2" t="s">
        <v>2341</v>
      </c>
      <c r="M883" s="2" t="s">
        <v>2342</v>
      </c>
      <c r="N883" s="2" t="s">
        <v>24</v>
      </c>
      <c r="O883" s="2" t="s">
        <v>17</v>
      </c>
      <c r="P883" s="2" t="s">
        <v>17</v>
      </c>
      <c r="Q883" s="2" t="s">
        <v>17</v>
      </c>
    </row>
    <row r="884" spans="1:17" x14ac:dyDescent="0.3">
      <c r="A884" s="2" t="s">
        <v>2343</v>
      </c>
      <c r="B884" s="2">
        <v>9</v>
      </c>
      <c r="C884" s="2">
        <v>31124527</v>
      </c>
      <c r="D884" s="2">
        <v>31544406</v>
      </c>
      <c r="E884" s="2">
        <v>31404028</v>
      </c>
      <c r="F884" s="2">
        <v>31406870</v>
      </c>
      <c r="G884" s="2">
        <v>1</v>
      </c>
      <c r="H884" s="2">
        <v>0</v>
      </c>
      <c r="I884" s="2">
        <v>0</v>
      </c>
      <c r="J884" s="2">
        <v>1</v>
      </c>
      <c r="K884" s="2" t="s">
        <v>17</v>
      </c>
      <c r="L884" s="2" t="s">
        <v>2344</v>
      </c>
      <c r="M884" s="2" t="s">
        <v>2345</v>
      </c>
      <c r="N884" s="2" t="s">
        <v>2346</v>
      </c>
      <c r="O884" s="2" t="s">
        <v>17</v>
      </c>
      <c r="P884" s="2" t="s">
        <v>17</v>
      </c>
      <c r="Q884" s="2" t="s">
        <v>17</v>
      </c>
    </row>
    <row r="885" spans="1:17" x14ac:dyDescent="0.3">
      <c r="A885" s="2" t="s">
        <v>2347</v>
      </c>
      <c r="B885" s="2">
        <v>9</v>
      </c>
      <c r="C885" s="2">
        <v>31124527</v>
      </c>
      <c r="D885" s="2">
        <v>31544406</v>
      </c>
      <c r="E885" s="2">
        <v>31406994</v>
      </c>
      <c r="F885" s="2">
        <v>31410697</v>
      </c>
      <c r="G885" s="2">
        <v>1</v>
      </c>
      <c r="H885" s="2">
        <v>0</v>
      </c>
      <c r="I885" s="2">
        <v>0</v>
      </c>
      <c r="J885" s="2">
        <v>1</v>
      </c>
      <c r="K885" s="2" t="s">
        <v>2348</v>
      </c>
      <c r="L885" s="2" t="s">
        <v>2349</v>
      </c>
      <c r="M885" s="2" t="s">
        <v>2350</v>
      </c>
      <c r="N885" s="2" t="s">
        <v>2351</v>
      </c>
      <c r="O885" s="2" t="s">
        <v>17</v>
      </c>
      <c r="P885" s="2" t="s">
        <v>17</v>
      </c>
      <c r="Q885" s="2" t="s">
        <v>17</v>
      </c>
    </row>
    <row r="886" spans="1:17" x14ac:dyDescent="0.3">
      <c r="A886" s="2" t="s">
        <v>2352</v>
      </c>
      <c r="B886" s="2">
        <v>9</v>
      </c>
      <c r="C886" s="2">
        <v>31124527</v>
      </c>
      <c r="D886" s="2">
        <v>31544406</v>
      </c>
      <c r="E886" s="2">
        <v>31427264</v>
      </c>
      <c r="F886" s="2">
        <v>31427701</v>
      </c>
      <c r="G886" s="2">
        <v>1</v>
      </c>
      <c r="H886" s="2">
        <v>0</v>
      </c>
      <c r="I886" s="2">
        <v>0</v>
      </c>
      <c r="J886" s="2">
        <v>1</v>
      </c>
      <c r="K886" s="2" t="s">
        <v>17</v>
      </c>
      <c r="L886" s="2" t="s">
        <v>2353</v>
      </c>
      <c r="M886" s="2" t="s">
        <v>2354</v>
      </c>
      <c r="N886" s="2" t="s">
        <v>2355</v>
      </c>
      <c r="O886" s="2" t="s">
        <v>17</v>
      </c>
      <c r="P886" s="2" t="s">
        <v>17</v>
      </c>
      <c r="Q886" s="2" t="s">
        <v>17</v>
      </c>
    </row>
    <row r="887" spans="1:17" x14ac:dyDescent="0.3">
      <c r="A887" s="2" t="s">
        <v>2356</v>
      </c>
      <c r="B887" s="2">
        <v>9</v>
      </c>
      <c r="C887" s="2">
        <v>31124527</v>
      </c>
      <c r="D887" s="2">
        <v>31544406</v>
      </c>
      <c r="E887" s="2">
        <v>31428531</v>
      </c>
      <c r="F887" s="2">
        <v>31433738</v>
      </c>
      <c r="G887" s="2">
        <v>1</v>
      </c>
      <c r="H887" s="2">
        <v>0</v>
      </c>
      <c r="I887" s="2">
        <v>0</v>
      </c>
      <c r="J887" s="2">
        <v>1</v>
      </c>
      <c r="K887" s="2" t="s">
        <v>2357</v>
      </c>
      <c r="L887" s="2" t="s">
        <v>2358</v>
      </c>
      <c r="M887" s="2" t="s">
        <v>2359</v>
      </c>
      <c r="N887" s="2" t="s">
        <v>2360</v>
      </c>
      <c r="O887" s="2" t="s">
        <v>17</v>
      </c>
      <c r="P887" s="2" t="s">
        <v>17</v>
      </c>
      <c r="Q887" s="2" t="s">
        <v>17</v>
      </c>
    </row>
    <row r="888" spans="1:17" x14ac:dyDescent="0.3">
      <c r="A888" s="2" t="s">
        <v>2361</v>
      </c>
      <c r="B888" s="2">
        <v>9</v>
      </c>
      <c r="C888" s="2">
        <v>31124527</v>
      </c>
      <c r="D888" s="2">
        <v>31544406</v>
      </c>
      <c r="E888" s="2">
        <v>31443086</v>
      </c>
      <c r="F888" s="2">
        <v>31443825</v>
      </c>
      <c r="G888" s="2">
        <v>1</v>
      </c>
      <c r="H888" s="2">
        <v>0</v>
      </c>
      <c r="I888" s="2">
        <v>0</v>
      </c>
      <c r="J888" s="2">
        <v>1</v>
      </c>
      <c r="K888" s="2" t="s">
        <v>17</v>
      </c>
      <c r="L888" s="2" t="s">
        <v>17</v>
      </c>
      <c r="M888" s="2" t="s">
        <v>17</v>
      </c>
      <c r="N888" s="2" t="s">
        <v>17</v>
      </c>
      <c r="O888" s="2" t="s">
        <v>17</v>
      </c>
      <c r="P888" s="2" t="s">
        <v>17</v>
      </c>
      <c r="Q888" s="2" t="s">
        <v>17</v>
      </c>
    </row>
    <row r="889" spans="1:17" x14ac:dyDescent="0.3">
      <c r="A889" s="2" t="s">
        <v>2362</v>
      </c>
      <c r="B889" s="2">
        <v>9</v>
      </c>
      <c r="C889" s="2">
        <v>31124527</v>
      </c>
      <c r="D889" s="2">
        <v>31544406</v>
      </c>
      <c r="E889" s="2">
        <v>31473755</v>
      </c>
      <c r="F889" s="2">
        <v>31475010</v>
      </c>
      <c r="G889" s="2">
        <v>1</v>
      </c>
      <c r="H889" s="2">
        <v>0</v>
      </c>
      <c r="I889" s="2">
        <v>0</v>
      </c>
      <c r="J889" s="2">
        <v>1</v>
      </c>
      <c r="K889" s="2" t="s">
        <v>885</v>
      </c>
      <c r="L889" s="2" t="s">
        <v>2363</v>
      </c>
      <c r="M889" s="2" t="s">
        <v>2364</v>
      </c>
      <c r="N889" s="2" t="s">
        <v>888</v>
      </c>
      <c r="O889" s="2" t="s">
        <v>17</v>
      </c>
      <c r="P889" s="2" t="s">
        <v>17</v>
      </c>
      <c r="Q889" s="2" t="s">
        <v>17</v>
      </c>
    </row>
    <row r="890" spans="1:17" x14ac:dyDescent="0.3">
      <c r="A890" s="2" t="s">
        <v>2365</v>
      </c>
      <c r="B890" s="2">
        <v>9</v>
      </c>
      <c r="C890" s="2">
        <v>31124527</v>
      </c>
      <c r="D890" s="2">
        <v>31544406</v>
      </c>
      <c r="E890" s="2">
        <v>31490270</v>
      </c>
      <c r="F890" s="2">
        <v>31491733</v>
      </c>
      <c r="G890" s="2">
        <v>1</v>
      </c>
      <c r="H890" s="2">
        <v>0</v>
      </c>
      <c r="I890" s="2">
        <v>0</v>
      </c>
      <c r="J890" s="2">
        <v>1</v>
      </c>
      <c r="K890" s="2" t="s">
        <v>2296</v>
      </c>
      <c r="L890" s="2" t="s">
        <v>2297</v>
      </c>
      <c r="M890" s="2" t="s">
        <v>2298</v>
      </c>
      <c r="N890" s="2" t="s">
        <v>2299</v>
      </c>
      <c r="O890" s="2" t="s">
        <v>17</v>
      </c>
      <c r="P890" s="2" t="s">
        <v>17</v>
      </c>
      <c r="Q890" s="2" t="s">
        <v>17</v>
      </c>
    </row>
    <row r="891" spans="1:17" x14ac:dyDescent="0.3">
      <c r="A891" s="2" t="s">
        <v>2366</v>
      </c>
      <c r="B891" s="2">
        <v>9</v>
      </c>
      <c r="C891" s="2">
        <v>31124527</v>
      </c>
      <c r="D891" s="2">
        <v>31544406</v>
      </c>
      <c r="E891" s="2">
        <v>31506720</v>
      </c>
      <c r="F891" s="2">
        <v>31512162</v>
      </c>
      <c r="G891" s="2">
        <v>1</v>
      </c>
      <c r="H891" s="2">
        <v>0</v>
      </c>
      <c r="I891" s="2">
        <v>0</v>
      </c>
      <c r="J891" s="2">
        <v>1</v>
      </c>
      <c r="K891" s="2" t="s">
        <v>2301</v>
      </c>
      <c r="L891" s="2" t="s">
        <v>2302</v>
      </c>
      <c r="M891" s="2" t="s">
        <v>2303</v>
      </c>
      <c r="N891" s="2" t="s">
        <v>2304</v>
      </c>
      <c r="O891" s="2" t="s">
        <v>2305</v>
      </c>
      <c r="P891" s="2" t="s">
        <v>17</v>
      </c>
      <c r="Q891" s="2" t="s">
        <v>17</v>
      </c>
    </row>
    <row r="892" spans="1:17" x14ac:dyDescent="0.3">
      <c r="A892" s="2" t="s">
        <v>2367</v>
      </c>
      <c r="B892" s="2">
        <v>9</v>
      </c>
      <c r="C892" s="2">
        <v>33913676</v>
      </c>
      <c r="D892" s="2">
        <v>33953670</v>
      </c>
      <c r="E892" s="2">
        <v>33917948</v>
      </c>
      <c r="F892" s="2">
        <v>33919567</v>
      </c>
      <c r="G892" s="2">
        <v>1</v>
      </c>
      <c r="H892" s="2">
        <v>0</v>
      </c>
      <c r="I892" s="2">
        <v>0</v>
      </c>
      <c r="J892" s="2">
        <v>1</v>
      </c>
      <c r="K892" s="2" t="s">
        <v>17</v>
      </c>
      <c r="L892" s="2" t="s">
        <v>815</v>
      </c>
      <c r="M892" s="2" t="s">
        <v>816</v>
      </c>
      <c r="N892" s="2" t="s">
        <v>290</v>
      </c>
      <c r="O892" s="2" t="s">
        <v>17</v>
      </c>
      <c r="P892" s="2" t="s">
        <v>17</v>
      </c>
      <c r="Q892" s="2" t="s">
        <v>17</v>
      </c>
    </row>
    <row r="893" spans="1:17" x14ac:dyDescent="0.3">
      <c r="A893" s="2" t="s">
        <v>2368</v>
      </c>
      <c r="B893" s="2">
        <v>9</v>
      </c>
      <c r="C893" s="2">
        <v>33913676</v>
      </c>
      <c r="D893" s="2">
        <v>33953670</v>
      </c>
      <c r="E893" s="2">
        <v>33921353</v>
      </c>
      <c r="F893" s="2">
        <v>33921755</v>
      </c>
      <c r="G893" s="2">
        <v>1</v>
      </c>
      <c r="H893" s="2">
        <v>0</v>
      </c>
      <c r="I893" s="2">
        <v>0</v>
      </c>
      <c r="J893" s="2">
        <v>1</v>
      </c>
      <c r="K893" s="2" t="s">
        <v>17</v>
      </c>
      <c r="L893" s="2" t="s">
        <v>17</v>
      </c>
      <c r="M893" s="2" t="s">
        <v>17</v>
      </c>
      <c r="N893" s="2" t="s">
        <v>17</v>
      </c>
      <c r="O893" s="2" t="s">
        <v>17</v>
      </c>
      <c r="P893" s="2" t="s">
        <v>17</v>
      </c>
      <c r="Q893" s="2" t="s">
        <v>17</v>
      </c>
    </row>
    <row r="894" spans="1:17" x14ac:dyDescent="0.3">
      <c r="A894" s="2" t="s">
        <v>2369</v>
      </c>
      <c r="B894" s="2">
        <v>9</v>
      </c>
      <c r="C894" s="2">
        <v>33913676</v>
      </c>
      <c r="D894" s="2">
        <v>33953670</v>
      </c>
      <c r="E894" s="2">
        <v>33940844</v>
      </c>
      <c r="F894" s="2">
        <v>33941953</v>
      </c>
      <c r="G894" s="2">
        <v>1</v>
      </c>
      <c r="H894" s="2">
        <v>0</v>
      </c>
      <c r="I894" s="2">
        <v>0</v>
      </c>
      <c r="J894" s="2">
        <v>1</v>
      </c>
      <c r="K894" s="2" t="s">
        <v>2290</v>
      </c>
      <c r="L894" s="2" t="s">
        <v>2370</v>
      </c>
      <c r="M894" s="2" t="s">
        <v>2371</v>
      </c>
      <c r="N894" s="2" t="s">
        <v>24</v>
      </c>
      <c r="O894" s="2" t="s">
        <v>17</v>
      </c>
      <c r="P894" s="2" t="s">
        <v>17</v>
      </c>
      <c r="Q894" s="2" t="s">
        <v>17</v>
      </c>
    </row>
    <row r="895" spans="1:17" x14ac:dyDescent="0.3">
      <c r="A895" s="2" t="s">
        <v>2372</v>
      </c>
      <c r="B895" s="2">
        <v>9</v>
      </c>
      <c r="C895" s="2">
        <v>33913676</v>
      </c>
      <c r="D895" s="2">
        <v>33953670</v>
      </c>
      <c r="E895" s="2">
        <v>33949922</v>
      </c>
      <c r="F895" s="2">
        <v>33950428</v>
      </c>
      <c r="G895" s="2">
        <v>1</v>
      </c>
      <c r="H895" s="2">
        <v>0</v>
      </c>
      <c r="I895" s="2">
        <v>0</v>
      </c>
      <c r="J895" s="2">
        <v>1</v>
      </c>
      <c r="K895" s="2" t="s">
        <v>17</v>
      </c>
      <c r="L895" s="2" t="s">
        <v>2373</v>
      </c>
      <c r="M895" s="2" t="s">
        <v>2374</v>
      </c>
      <c r="N895" s="2" t="s">
        <v>2375</v>
      </c>
      <c r="O895" s="2" t="s">
        <v>17</v>
      </c>
      <c r="P895" s="2" t="s">
        <v>17</v>
      </c>
      <c r="Q895" s="2" t="s">
        <v>17</v>
      </c>
    </row>
    <row r="896" spans="1:17" x14ac:dyDescent="0.3">
      <c r="A896" s="2" t="s">
        <v>2376</v>
      </c>
      <c r="B896" s="2">
        <v>10</v>
      </c>
      <c r="C896" s="2">
        <v>1354739</v>
      </c>
      <c r="D896" s="2">
        <v>1564477</v>
      </c>
      <c r="E896" s="2">
        <v>1363967</v>
      </c>
      <c r="F896" s="2">
        <v>1364653</v>
      </c>
      <c r="G896" s="2">
        <v>1</v>
      </c>
      <c r="H896" s="2">
        <v>0</v>
      </c>
      <c r="I896" s="2">
        <v>0</v>
      </c>
      <c r="J896" s="2">
        <v>1</v>
      </c>
      <c r="K896" s="2" t="s">
        <v>2377</v>
      </c>
      <c r="L896" s="2" t="s">
        <v>2378</v>
      </c>
      <c r="M896" s="2" t="s">
        <v>2379</v>
      </c>
      <c r="N896" s="2" t="s">
        <v>2380</v>
      </c>
      <c r="O896" s="2" t="s">
        <v>17</v>
      </c>
      <c r="P896" s="2" t="s">
        <v>17</v>
      </c>
      <c r="Q896" s="2" t="s">
        <v>17</v>
      </c>
    </row>
    <row r="897" spans="1:17" x14ac:dyDescent="0.3">
      <c r="A897" s="2" t="s">
        <v>2381</v>
      </c>
      <c r="B897" s="2">
        <v>10</v>
      </c>
      <c r="C897" s="2">
        <v>1354739</v>
      </c>
      <c r="D897" s="2">
        <v>1564477</v>
      </c>
      <c r="E897" s="2">
        <v>1366358</v>
      </c>
      <c r="F897" s="2">
        <v>1366987</v>
      </c>
      <c r="G897" s="2">
        <v>1</v>
      </c>
      <c r="H897" s="2">
        <v>0</v>
      </c>
      <c r="I897" s="2">
        <v>0</v>
      </c>
      <c r="J897" s="2">
        <v>1</v>
      </c>
      <c r="K897" s="2" t="s">
        <v>2377</v>
      </c>
      <c r="L897" s="2" t="s">
        <v>2378</v>
      </c>
      <c r="M897" s="2" t="s">
        <v>2382</v>
      </c>
      <c r="N897" s="2" t="s">
        <v>2380</v>
      </c>
      <c r="O897" s="2" t="s">
        <v>17</v>
      </c>
      <c r="P897" s="2" t="s">
        <v>17</v>
      </c>
      <c r="Q897" s="2" t="s">
        <v>17</v>
      </c>
    </row>
    <row r="898" spans="1:17" x14ac:dyDescent="0.3">
      <c r="A898" s="2" t="s">
        <v>2383</v>
      </c>
      <c r="B898" s="2">
        <v>10</v>
      </c>
      <c r="C898" s="2">
        <v>1354739</v>
      </c>
      <c r="D898" s="2">
        <v>1564477</v>
      </c>
      <c r="E898" s="2">
        <v>1388521</v>
      </c>
      <c r="F898" s="2">
        <v>1388760</v>
      </c>
      <c r="G898" s="2">
        <v>1</v>
      </c>
      <c r="H898" s="2">
        <v>0</v>
      </c>
      <c r="I898" s="2">
        <v>0</v>
      </c>
      <c r="J898" s="2">
        <v>1</v>
      </c>
      <c r="K898" s="2" t="s">
        <v>17</v>
      </c>
      <c r="L898" s="2" t="s">
        <v>17</v>
      </c>
      <c r="M898" s="2" t="s">
        <v>17</v>
      </c>
      <c r="N898" s="2" t="s">
        <v>17</v>
      </c>
      <c r="O898" s="2" t="s">
        <v>17</v>
      </c>
      <c r="P898" s="2" t="s">
        <v>17</v>
      </c>
      <c r="Q898" s="2" t="s">
        <v>17</v>
      </c>
    </row>
    <row r="899" spans="1:17" x14ac:dyDescent="0.3">
      <c r="A899" s="2" t="s">
        <v>2384</v>
      </c>
      <c r="B899" s="2">
        <v>10</v>
      </c>
      <c r="C899" s="2">
        <v>1354739</v>
      </c>
      <c r="D899" s="2">
        <v>1564477</v>
      </c>
      <c r="E899" s="2">
        <v>1390432</v>
      </c>
      <c r="F899" s="2">
        <v>1391292</v>
      </c>
      <c r="G899" s="2">
        <v>1</v>
      </c>
      <c r="H899" s="2">
        <v>0</v>
      </c>
      <c r="I899" s="2">
        <v>0</v>
      </c>
      <c r="J899" s="2">
        <v>1</v>
      </c>
      <c r="K899" s="2" t="s">
        <v>17</v>
      </c>
      <c r="L899" s="2" t="s">
        <v>2385</v>
      </c>
      <c r="M899" s="2" t="s">
        <v>2386</v>
      </c>
      <c r="N899" s="2" t="s">
        <v>2380</v>
      </c>
      <c r="O899" s="2" t="s">
        <v>17</v>
      </c>
      <c r="P899" s="2" t="s">
        <v>17</v>
      </c>
      <c r="Q899" s="2" t="s">
        <v>17</v>
      </c>
    </row>
    <row r="900" spans="1:17" s="6" customFormat="1" x14ac:dyDescent="0.3">
      <c r="A900" s="2" t="s">
        <v>2387</v>
      </c>
      <c r="B900" s="2">
        <v>10</v>
      </c>
      <c r="C900" s="2">
        <v>1354739</v>
      </c>
      <c r="D900" s="2">
        <v>1564477</v>
      </c>
      <c r="E900" s="2">
        <v>1401015</v>
      </c>
      <c r="F900" s="2">
        <v>1401353</v>
      </c>
      <c r="G900" s="2">
        <v>1</v>
      </c>
      <c r="H900" s="2">
        <v>0</v>
      </c>
      <c r="I900" s="2">
        <v>0</v>
      </c>
      <c r="J900" s="2">
        <v>1</v>
      </c>
      <c r="K900" s="2" t="s">
        <v>17</v>
      </c>
      <c r="L900" s="2" t="s">
        <v>17</v>
      </c>
      <c r="M900" s="2" t="s">
        <v>17</v>
      </c>
      <c r="N900" s="2" t="s">
        <v>17</v>
      </c>
      <c r="O900" s="2" t="s">
        <v>17</v>
      </c>
      <c r="P900" s="2" t="s">
        <v>17</v>
      </c>
      <c r="Q900" s="2" t="s">
        <v>17</v>
      </c>
    </row>
    <row r="901" spans="1:17" x14ac:dyDescent="0.3">
      <c r="A901" s="2" t="s">
        <v>2388</v>
      </c>
      <c r="B901" s="2">
        <v>10</v>
      </c>
      <c r="C901" s="2">
        <v>1354739</v>
      </c>
      <c r="D901" s="2">
        <v>1564477</v>
      </c>
      <c r="E901" s="2">
        <v>1430599</v>
      </c>
      <c r="F901" s="2">
        <v>1430832</v>
      </c>
      <c r="G901" s="2">
        <v>1</v>
      </c>
      <c r="H901" s="2">
        <v>0</v>
      </c>
      <c r="I901" s="2">
        <v>0</v>
      </c>
      <c r="J901" s="2">
        <v>1</v>
      </c>
      <c r="K901" s="2" t="s">
        <v>17</v>
      </c>
      <c r="L901" s="2" t="s">
        <v>17</v>
      </c>
      <c r="M901" s="2" t="s">
        <v>17</v>
      </c>
      <c r="N901" s="2" t="s">
        <v>17</v>
      </c>
      <c r="O901" s="2" t="s">
        <v>17</v>
      </c>
      <c r="P901" s="2" t="s">
        <v>17</v>
      </c>
      <c r="Q901" s="2" t="s">
        <v>17</v>
      </c>
    </row>
    <row r="902" spans="1:17" x14ac:dyDescent="0.3">
      <c r="A902" s="2" t="s">
        <v>2389</v>
      </c>
      <c r="B902" s="2">
        <v>10</v>
      </c>
      <c r="C902" s="2">
        <v>1354739</v>
      </c>
      <c r="D902" s="2">
        <v>1564477</v>
      </c>
      <c r="E902" s="2">
        <v>1434750</v>
      </c>
      <c r="F902" s="2">
        <v>1440652</v>
      </c>
      <c r="G902" s="2">
        <v>1</v>
      </c>
      <c r="H902" s="2">
        <v>0</v>
      </c>
      <c r="I902" s="2">
        <v>0</v>
      </c>
      <c r="J902" s="2">
        <v>1</v>
      </c>
      <c r="K902" s="2" t="s">
        <v>2390</v>
      </c>
      <c r="L902" s="2" t="s">
        <v>2391</v>
      </c>
      <c r="M902" s="2" t="s">
        <v>2392</v>
      </c>
      <c r="N902" s="2" t="s">
        <v>24</v>
      </c>
      <c r="O902" s="2" t="s">
        <v>17</v>
      </c>
      <c r="P902" s="2" t="s">
        <v>17</v>
      </c>
      <c r="Q902" s="2" t="s">
        <v>17</v>
      </c>
    </row>
    <row r="903" spans="1:17" x14ac:dyDescent="0.3">
      <c r="A903" s="2" t="s">
        <v>2393</v>
      </c>
      <c r="B903" s="2">
        <v>10</v>
      </c>
      <c r="C903" s="2">
        <v>1354739</v>
      </c>
      <c r="D903" s="2">
        <v>1564477</v>
      </c>
      <c r="E903" s="2">
        <v>1460844</v>
      </c>
      <c r="F903" s="2">
        <v>1462259</v>
      </c>
      <c r="G903" s="2">
        <v>1</v>
      </c>
      <c r="H903" s="2">
        <v>0</v>
      </c>
      <c r="I903" s="2">
        <v>0</v>
      </c>
      <c r="J903" s="2">
        <v>1</v>
      </c>
      <c r="K903" s="2" t="s">
        <v>241</v>
      </c>
      <c r="L903" s="2" t="s">
        <v>2394</v>
      </c>
      <c r="M903" s="2" t="s">
        <v>2395</v>
      </c>
      <c r="N903" s="2" t="s">
        <v>2396</v>
      </c>
      <c r="O903" s="2" t="s">
        <v>17</v>
      </c>
      <c r="P903" s="2" t="s">
        <v>17</v>
      </c>
      <c r="Q903" s="2" t="s">
        <v>17</v>
      </c>
    </row>
    <row r="904" spans="1:17" x14ac:dyDescent="0.3">
      <c r="A904" s="2" t="s">
        <v>2397</v>
      </c>
      <c r="B904" s="2">
        <v>10</v>
      </c>
      <c r="C904" s="2">
        <v>1354739</v>
      </c>
      <c r="D904" s="2">
        <v>1564477</v>
      </c>
      <c r="E904" s="2">
        <v>1466056</v>
      </c>
      <c r="F904" s="2">
        <v>1474261</v>
      </c>
      <c r="G904" s="2">
        <v>1</v>
      </c>
      <c r="H904" s="2">
        <v>0</v>
      </c>
      <c r="I904" s="2">
        <v>0</v>
      </c>
      <c r="J904" s="2">
        <v>1</v>
      </c>
      <c r="K904" s="2" t="s">
        <v>2398</v>
      </c>
      <c r="L904" s="2" t="s">
        <v>2399</v>
      </c>
      <c r="M904" s="2" t="s">
        <v>2400</v>
      </c>
      <c r="N904" s="2" t="s">
        <v>24</v>
      </c>
      <c r="O904" s="2" t="s">
        <v>2401</v>
      </c>
      <c r="P904" s="2" t="s">
        <v>17</v>
      </c>
      <c r="Q904" s="2" t="s">
        <v>17</v>
      </c>
    </row>
    <row r="905" spans="1:17" x14ac:dyDescent="0.3">
      <c r="A905" s="2" t="s">
        <v>2402</v>
      </c>
      <c r="B905" s="2">
        <v>10</v>
      </c>
      <c r="C905" s="2">
        <v>1354739</v>
      </c>
      <c r="D905" s="2">
        <v>1564477</v>
      </c>
      <c r="E905" s="2">
        <v>1514912</v>
      </c>
      <c r="F905" s="2">
        <v>1515451</v>
      </c>
      <c r="G905" s="2">
        <v>1</v>
      </c>
      <c r="H905" s="2">
        <v>0</v>
      </c>
      <c r="I905" s="2">
        <v>0</v>
      </c>
      <c r="J905" s="2">
        <v>1</v>
      </c>
      <c r="K905" s="2" t="s">
        <v>17</v>
      </c>
      <c r="L905" s="2" t="s">
        <v>17</v>
      </c>
      <c r="M905" s="2" t="s">
        <v>2403</v>
      </c>
      <c r="N905" s="2" t="s">
        <v>17</v>
      </c>
      <c r="O905" s="2" t="s">
        <v>17</v>
      </c>
      <c r="P905" s="2" t="s">
        <v>17</v>
      </c>
      <c r="Q905" s="2" t="s">
        <v>17</v>
      </c>
    </row>
    <row r="906" spans="1:17" x14ac:dyDescent="0.3">
      <c r="A906" s="2" t="s">
        <v>2404</v>
      </c>
      <c r="B906" s="2">
        <v>10</v>
      </c>
      <c r="C906" s="2">
        <v>1354739</v>
      </c>
      <c r="D906" s="2">
        <v>1564477</v>
      </c>
      <c r="E906" s="2">
        <v>1518121</v>
      </c>
      <c r="F906" s="2">
        <v>1518801</v>
      </c>
      <c r="G906" s="2">
        <v>1</v>
      </c>
      <c r="H906" s="2">
        <v>0</v>
      </c>
      <c r="I906" s="2">
        <v>0</v>
      </c>
      <c r="J906" s="2">
        <v>1</v>
      </c>
      <c r="K906" s="2" t="s">
        <v>2377</v>
      </c>
      <c r="L906" s="2" t="s">
        <v>2378</v>
      </c>
      <c r="M906" s="2" t="s">
        <v>2382</v>
      </c>
      <c r="N906" s="2" t="s">
        <v>2380</v>
      </c>
      <c r="O906" s="2" t="s">
        <v>17</v>
      </c>
      <c r="P906" s="2" t="s">
        <v>17</v>
      </c>
      <c r="Q906" s="2" t="s">
        <v>17</v>
      </c>
    </row>
    <row r="907" spans="1:17" x14ac:dyDescent="0.3">
      <c r="A907" s="2" t="s">
        <v>2405</v>
      </c>
      <c r="B907" s="2">
        <v>10</v>
      </c>
      <c r="C907" s="2">
        <v>1354739</v>
      </c>
      <c r="D907" s="2">
        <v>1564477</v>
      </c>
      <c r="E907" s="2">
        <v>1525295</v>
      </c>
      <c r="F907" s="2">
        <v>1525981</v>
      </c>
      <c r="G907" s="2">
        <v>1</v>
      </c>
      <c r="H907" s="2">
        <v>0</v>
      </c>
      <c r="I907" s="2">
        <v>0</v>
      </c>
      <c r="J907" s="2">
        <v>1</v>
      </c>
      <c r="K907" s="2" t="s">
        <v>2377</v>
      </c>
      <c r="L907" s="2" t="s">
        <v>2378</v>
      </c>
      <c r="M907" s="2" t="s">
        <v>2382</v>
      </c>
      <c r="N907" s="2" t="s">
        <v>2380</v>
      </c>
      <c r="O907" s="2" t="s">
        <v>17</v>
      </c>
      <c r="P907" s="2" t="s">
        <v>17</v>
      </c>
      <c r="Q907" s="2" t="s">
        <v>17</v>
      </c>
    </row>
    <row r="908" spans="1:17" x14ac:dyDescent="0.3">
      <c r="A908" s="2" t="s">
        <v>2406</v>
      </c>
      <c r="B908" s="2">
        <v>10</v>
      </c>
      <c r="C908" s="2">
        <v>1354739</v>
      </c>
      <c r="D908" s="2">
        <v>1564477</v>
      </c>
      <c r="E908" s="2">
        <v>1531620</v>
      </c>
      <c r="F908" s="2">
        <v>1532264</v>
      </c>
      <c r="G908" s="2">
        <v>1</v>
      </c>
      <c r="H908" s="2">
        <v>0</v>
      </c>
      <c r="I908" s="2">
        <v>0</v>
      </c>
      <c r="J908" s="2">
        <v>1</v>
      </c>
      <c r="K908" s="2" t="s">
        <v>2377</v>
      </c>
      <c r="L908" s="2" t="s">
        <v>2407</v>
      </c>
      <c r="M908" s="2" t="s">
        <v>2408</v>
      </c>
      <c r="N908" s="2" t="s">
        <v>2380</v>
      </c>
      <c r="O908" s="2" t="s">
        <v>17</v>
      </c>
      <c r="P908" s="2" t="s">
        <v>17</v>
      </c>
      <c r="Q908" s="2" t="s">
        <v>17</v>
      </c>
    </row>
    <row r="909" spans="1:17" x14ac:dyDescent="0.3">
      <c r="A909" s="2" t="s">
        <v>2409</v>
      </c>
      <c r="B909" s="2">
        <v>10</v>
      </c>
      <c r="C909" s="2">
        <v>1354739</v>
      </c>
      <c r="D909" s="2">
        <v>1564477</v>
      </c>
      <c r="E909" s="2">
        <v>1549683</v>
      </c>
      <c r="F909" s="2">
        <v>1549922</v>
      </c>
      <c r="G909" s="2">
        <v>1</v>
      </c>
      <c r="H909" s="2">
        <v>0</v>
      </c>
      <c r="I909" s="2">
        <v>0</v>
      </c>
      <c r="J909" s="2">
        <v>1</v>
      </c>
      <c r="K909" s="2" t="s">
        <v>17</v>
      </c>
      <c r="L909" s="2" t="s">
        <v>17</v>
      </c>
      <c r="M909" s="2" t="s">
        <v>17</v>
      </c>
      <c r="N909" s="2" t="s">
        <v>17</v>
      </c>
      <c r="O909" s="2" t="s">
        <v>17</v>
      </c>
      <c r="P909" s="2" t="s">
        <v>17</v>
      </c>
      <c r="Q909" s="2" t="s">
        <v>17</v>
      </c>
    </row>
    <row r="910" spans="1:17" x14ac:dyDescent="0.3">
      <c r="A910" s="2" t="s">
        <v>2410</v>
      </c>
      <c r="B910" s="2">
        <v>10</v>
      </c>
      <c r="C910" s="2">
        <v>1354739</v>
      </c>
      <c r="D910" s="2">
        <v>1564477</v>
      </c>
      <c r="E910" s="2">
        <v>1551600</v>
      </c>
      <c r="F910" s="2">
        <v>1552460</v>
      </c>
      <c r="G910" s="2">
        <v>1</v>
      </c>
      <c r="H910" s="2">
        <v>0</v>
      </c>
      <c r="I910" s="2">
        <v>0</v>
      </c>
      <c r="J910" s="2">
        <v>1</v>
      </c>
      <c r="K910" s="2" t="s">
        <v>17</v>
      </c>
      <c r="L910" s="2" t="s">
        <v>2385</v>
      </c>
      <c r="M910" s="2" t="s">
        <v>2386</v>
      </c>
      <c r="N910" s="2" t="s">
        <v>2380</v>
      </c>
      <c r="O910" s="2" t="s">
        <v>17</v>
      </c>
      <c r="P910" s="2" t="s">
        <v>17</v>
      </c>
      <c r="Q910" s="2" t="s">
        <v>17</v>
      </c>
    </row>
    <row r="911" spans="1:17" x14ac:dyDescent="0.3">
      <c r="A911" s="2" t="s">
        <v>2411</v>
      </c>
      <c r="B911" s="2">
        <v>10</v>
      </c>
      <c r="C911" s="2">
        <v>1354739</v>
      </c>
      <c r="D911" s="2">
        <v>1564477</v>
      </c>
      <c r="E911" s="2">
        <v>1553514</v>
      </c>
      <c r="F911" s="2">
        <v>1559438</v>
      </c>
      <c r="G911" s="2">
        <v>1</v>
      </c>
      <c r="H911" s="2">
        <v>0</v>
      </c>
      <c r="I911" s="2">
        <v>0</v>
      </c>
      <c r="J911" s="2">
        <v>1</v>
      </c>
      <c r="K911" s="2" t="s">
        <v>2412</v>
      </c>
      <c r="L911" s="2" t="s">
        <v>2413</v>
      </c>
      <c r="M911" s="2" t="s">
        <v>2414</v>
      </c>
      <c r="N911" s="2" t="s">
        <v>2415</v>
      </c>
      <c r="O911" s="2" t="s">
        <v>17</v>
      </c>
      <c r="P911" s="2" t="s">
        <v>17</v>
      </c>
      <c r="Q911" s="2" t="s">
        <v>17</v>
      </c>
    </row>
    <row r="912" spans="1:17" x14ac:dyDescent="0.3">
      <c r="A912" s="2" t="s">
        <v>2416</v>
      </c>
      <c r="B912" s="2">
        <v>10</v>
      </c>
      <c r="C912" s="2">
        <v>1354739</v>
      </c>
      <c r="D912" s="2">
        <v>1564477</v>
      </c>
      <c r="E912" s="2">
        <v>1559999</v>
      </c>
      <c r="F912" s="2">
        <v>1560676</v>
      </c>
      <c r="G912" s="2">
        <v>1</v>
      </c>
      <c r="H912" s="2">
        <v>0</v>
      </c>
      <c r="I912" s="2">
        <v>0</v>
      </c>
      <c r="J912" s="2">
        <v>1</v>
      </c>
      <c r="K912" s="2" t="s">
        <v>17</v>
      </c>
      <c r="L912" s="2" t="s">
        <v>17</v>
      </c>
      <c r="M912" s="2" t="s">
        <v>17</v>
      </c>
      <c r="N912" s="2" t="s">
        <v>17</v>
      </c>
      <c r="O912" s="2" t="s">
        <v>17</v>
      </c>
      <c r="P912" s="2" t="s">
        <v>17</v>
      </c>
      <c r="Q912" s="2" t="s">
        <v>17</v>
      </c>
    </row>
    <row r="913" spans="1:17" x14ac:dyDescent="0.3">
      <c r="A913" s="2" t="s">
        <v>2417</v>
      </c>
      <c r="B913" s="2">
        <v>10</v>
      </c>
      <c r="C913" s="2">
        <v>7246568</v>
      </c>
      <c r="D913" s="2">
        <v>7426347</v>
      </c>
      <c r="E913" s="2">
        <v>7249416</v>
      </c>
      <c r="F913" s="2">
        <v>7249778</v>
      </c>
      <c r="G913" s="2">
        <v>1</v>
      </c>
      <c r="H913" s="2">
        <v>0</v>
      </c>
      <c r="I913" s="2">
        <v>0</v>
      </c>
      <c r="J913" s="2">
        <v>1</v>
      </c>
      <c r="K913" s="2" t="s">
        <v>17</v>
      </c>
      <c r="L913" s="2" t="s">
        <v>17</v>
      </c>
      <c r="M913" s="2" t="s">
        <v>2418</v>
      </c>
      <c r="N913" s="2" t="s">
        <v>17</v>
      </c>
      <c r="O913" s="2" t="s">
        <v>17</v>
      </c>
      <c r="P913" s="2" t="s">
        <v>17</v>
      </c>
      <c r="Q913" s="2" t="s">
        <v>17</v>
      </c>
    </row>
    <row r="914" spans="1:17" x14ac:dyDescent="0.3">
      <c r="A914" s="2" t="s">
        <v>2419</v>
      </c>
      <c r="B914" s="2">
        <v>10</v>
      </c>
      <c r="C914" s="2">
        <v>7246568</v>
      </c>
      <c r="D914" s="2">
        <v>7426347</v>
      </c>
      <c r="E914" s="2">
        <v>7251466</v>
      </c>
      <c r="F914" s="2">
        <v>7263511</v>
      </c>
      <c r="G914" s="2">
        <v>1</v>
      </c>
      <c r="H914" s="2">
        <v>0</v>
      </c>
      <c r="I914" s="2">
        <v>0</v>
      </c>
      <c r="J914" s="2">
        <v>1</v>
      </c>
      <c r="K914" s="2" t="s">
        <v>2420</v>
      </c>
      <c r="L914" s="2" t="s">
        <v>2421</v>
      </c>
      <c r="M914" s="2" t="s">
        <v>2422</v>
      </c>
      <c r="N914" s="2" t="s">
        <v>2423</v>
      </c>
      <c r="O914" s="2" t="s">
        <v>17</v>
      </c>
      <c r="P914" s="2" t="s">
        <v>17</v>
      </c>
      <c r="Q914" s="2" t="s">
        <v>17</v>
      </c>
    </row>
    <row r="915" spans="1:17" x14ac:dyDescent="0.3">
      <c r="A915" s="2" t="s">
        <v>2424</v>
      </c>
      <c r="B915" s="2">
        <v>10</v>
      </c>
      <c r="C915" s="2">
        <v>7246568</v>
      </c>
      <c r="D915" s="2">
        <v>7426347</v>
      </c>
      <c r="E915" s="2">
        <v>7304846</v>
      </c>
      <c r="F915" s="2">
        <v>7305466</v>
      </c>
      <c r="G915" s="2">
        <v>1</v>
      </c>
      <c r="H915" s="2">
        <v>0</v>
      </c>
      <c r="I915" s="2">
        <v>0</v>
      </c>
      <c r="J915" s="2">
        <v>1</v>
      </c>
      <c r="K915" s="2" t="s">
        <v>2425</v>
      </c>
      <c r="L915" s="2" t="s">
        <v>2426</v>
      </c>
      <c r="M915" s="2" t="s">
        <v>2427</v>
      </c>
      <c r="N915" s="2" t="s">
        <v>2428</v>
      </c>
      <c r="O915" s="2" t="s">
        <v>17</v>
      </c>
      <c r="P915" s="2" t="s">
        <v>17</v>
      </c>
      <c r="Q915" s="2" t="s">
        <v>17</v>
      </c>
    </row>
    <row r="916" spans="1:17" x14ac:dyDescent="0.3">
      <c r="A916" s="2" t="s">
        <v>2429</v>
      </c>
      <c r="B916" s="2">
        <v>10</v>
      </c>
      <c r="C916" s="2">
        <v>7246568</v>
      </c>
      <c r="D916" s="2">
        <v>7426347</v>
      </c>
      <c r="E916" s="2">
        <v>7318955</v>
      </c>
      <c r="F916" s="2">
        <v>7319140</v>
      </c>
      <c r="G916" s="2">
        <v>1</v>
      </c>
      <c r="H916" s="2">
        <v>0</v>
      </c>
      <c r="I916" s="2">
        <v>0</v>
      </c>
      <c r="J916" s="2">
        <v>1</v>
      </c>
      <c r="K916" s="2" t="s">
        <v>17</v>
      </c>
      <c r="L916" s="2" t="s">
        <v>2430</v>
      </c>
      <c r="M916" s="2" t="s">
        <v>2431</v>
      </c>
      <c r="N916" s="2" t="s">
        <v>24</v>
      </c>
      <c r="O916" s="2" t="s">
        <v>17</v>
      </c>
      <c r="P916" s="2" t="s">
        <v>17</v>
      </c>
      <c r="Q916" s="2" t="s">
        <v>17</v>
      </c>
    </row>
    <row r="917" spans="1:17" x14ac:dyDescent="0.3">
      <c r="A917" s="2" t="s">
        <v>2432</v>
      </c>
      <c r="B917" s="2">
        <v>10</v>
      </c>
      <c r="C917" s="2">
        <v>7246568</v>
      </c>
      <c r="D917" s="2">
        <v>7426347</v>
      </c>
      <c r="E917" s="2">
        <v>7323721</v>
      </c>
      <c r="F917" s="2">
        <v>7324932</v>
      </c>
      <c r="G917" s="2">
        <v>1</v>
      </c>
      <c r="H917" s="2">
        <v>0</v>
      </c>
      <c r="I917" s="2">
        <v>0</v>
      </c>
      <c r="J917" s="2">
        <v>1</v>
      </c>
      <c r="K917" s="2" t="s">
        <v>2433</v>
      </c>
      <c r="L917" s="2" t="s">
        <v>2434</v>
      </c>
      <c r="M917" s="2" t="s">
        <v>2435</v>
      </c>
      <c r="N917" s="2" t="s">
        <v>2436</v>
      </c>
      <c r="O917" s="2" t="s">
        <v>17</v>
      </c>
      <c r="P917" s="2" t="s">
        <v>17</v>
      </c>
      <c r="Q917" s="2" t="s">
        <v>17</v>
      </c>
    </row>
    <row r="918" spans="1:17" x14ac:dyDescent="0.3">
      <c r="A918" s="2" t="s">
        <v>2437</v>
      </c>
      <c r="B918" s="2">
        <v>10</v>
      </c>
      <c r="C918" s="2">
        <v>7246568</v>
      </c>
      <c r="D918" s="2">
        <v>7426347</v>
      </c>
      <c r="E918" s="2">
        <v>7328267</v>
      </c>
      <c r="F918" s="2">
        <v>7331458</v>
      </c>
      <c r="G918" s="2">
        <v>1</v>
      </c>
      <c r="H918" s="2">
        <v>0</v>
      </c>
      <c r="I918" s="2">
        <v>0</v>
      </c>
      <c r="J918" s="2">
        <v>1</v>
      </c>
      <c r="K918" s="2" t="s">
        <v>2438</v>
      </c>
      <c r="L918" s="2" t="s">
        <v>2439</v>
      </c>
      <c r="M918" s="2" t="s">
        <v>2440</v>
      </c>
      <c r="N918" s="2" t="s">
        <v>2441</v>
      </c>
      <c r="O918" s="2" t="s">
        <v>2442</v>
      </c>
      <c r="P918" s="2" t="s">
        <v>17</v>
      </c>
      <c r="Q918" s="2" t="s">
        <v>17</v>
      </c>
    </row>
    <row r="919" spans="1:17" x14ac:dyDescent="0.3">
      <c r="A919" s="2" t="s">
        <v>2443</v>
      </c>
      <c r="B919" s="2">
        <v>10</v>
      </c>
      <c r="C919" s="2">
        <v>7246568</v>
      </c>
      <c r="D919" s="2">
        <v>7426347</v>
      </c>
      <c r="E919" s="2">
        <v>7348747</v>
      </c>
      <c r="F919" s="2">
        <v>7350538</v>
      </c>
      <c r="G919" s="2">
        <v>1</v>
      </c>
      <c r="H919" s="2">
        <v>0</v>
      </c>
      <c r="I919" s="2">
        <v>0</v>
      </c>
      <c r="J919" s="2">
        <v>1</v>
      </c>
      <c r="K919" s="2" t="s">
        <v>17</v>
      </c>
      <c r="L919" s="2" t="s">
        <v>17</v>
      </c>
      <c r="M919" s="2" t="s">
        <v>17</v>
      </c>
      <c r="N919" s="2" t="s">
        <v>17</v>
      </c>
      <c r="O919" s="2" t="s">
        <v>17</v>
      </c>
      <c r="P919" s="2" t="s">
        <v>17</v>
      </c>
      <c r="Q919" s="2" t="s">
        <v>17</v>
      </c>
    </row>
    <row r="920" spans="1:17" x14ac:dyDescent="0.3">
      <c r="A920" s="2" t="s">
        <v>2444</v>
      </c>
      <c r="B920" s="2">
        <v>10</v>
      </c>
      <c r="C920" s="2">
        <v>7246568</v>
      </c>
      <c r="D920" s="2">
        <v>7426347</v>
      </c>
      <c r="E920" s="2">
        <v>7354308</v>
      </c>
      <c r="F920" s="2">
        <v>7360555</v>
      </c>
      <c r="G920" s="2">
        <v>1</v>
      </c>
      <c r="H920" s="2">
        <v>0</v>
      </c>
      <c r="I920" s="2">
        <v>0</v>
      </c>
      <c r="J920" s="2">
        <v>1</v>
      </c>
      <c r="K920" s="2" t="s">
        <v>2445</v>
      </c>
      <c r="L920" s="2" t="s">
        <v>2446</v>
      </c>
      <c r="M920" s="2" t="s">
        <v>2447</v>
      </c>
      <c r="N920" s="2" t="s">
        <v>947</v>
      </c>
      <c r="O920" s="2" t="s">
        <v>17</v>
      </c>
      <c r="P920" s="2" t="s">
        <v>17</v>
      </c>
      <c r="Q920" s="2" t="s">
        <v>17</v>
      </c>
    </row>
    <row r="921" spans="1:17" x14ac:dyDescent="0.3">
      <c r="A921" s="2" t="s">
        <v>2448</v>
      </c>
      <c r="B921" s="2">
        <v>10</v>
      </c>
      <c r="C921" s="2">
        <v>7246568</v>
      </c>
      <c r="D921" s="2">
        <v>7426347</v>
      </c>
      <c r="E921" s="2">
        <v>7362774</v>
      </c>
      <c r="F921" s="2">
        <v>7363508</v>
      </c>
      <c r="G921" s="2">
        <v>1</v>
      </c>
      <c r="H921" s="2">
        <v>0</v>
      </c>
      <c r="I921" s="2">
        <v>0</v>
      </c>
      <c r="J921" s="2">
        <v>1</v>
      </c>
      <c r="K921" s="2" t="s">
        <v>2449</v>
      </c>
      <c r="L921" s="2" t="s">
        <v>2450</v>
      </c>
      <c r="M921" s="2" t="s">
        <v>2451</v>
      </c>
      <c r="N921" s="2" t="s">
        <v>2452</v>
      </c>
      <c r="O921" s="2" t="s">
        <v>2453</v>
      </c>
      <c r="P921" s="2" t="s">
        <v>17</v>
      </c>
      <c r="Q921" s="2" t="s">
        <v>17</v>
      </c>
    </row>
    <row r="922" spans="1:17" x14ac:dyDescent="0.3">
      <c r="A922" s="2" t="s">
        <v>2454</v>
      </c>
      <c r="B922" s="2">
        <v>10</v>
      </c>
      <c r="C922" s="2">
        <v>7246568</v>
      </c>
      <c r="D922" s="2">
        <v>7426347</v>
      </c>
      <c r="E922" s="2">
        <v>7373205</v>
      </c>
      <c r="F922" s="2">
        <v>7373567</v>
      </c>
      <c r="G922" s="2">
        <v>1</v>
      </c>
      <c r="H922" s="2">
        <v>0</v>
      </c>
      <c r="I922" s="2">
        <v>0</v>
      </c>
      <c r="J922" s="2">
        <v>1</v>
      </c>
      <c r="K922" s="2" t="s">
        <v>17</v>
      </c>
      <c r="L922" s="2" t="s">
        <v>17</v>
      </c>
      <c r="M922" s="2" t="s">
        <v>2418</v>
      </c>
      <c r="N922" s="2" t="s">
        <v>17</v>
      </c>
      <c r="O922" s="2" t="s">
        <v>17</v>
      </c>
      <c r="P922" s="2" t="s">
        <v>17</v>
      </c>
      <c r="Q922" s="2" t="s">
        <v>17</v>
      </c>
    </row>
    <row r="923" spans="1:17" x14ac:dyDescent="0.3">
      <c r="A923" s="2" t="s">
        <v>2455</v>
      </c>
      <c r="B923" s="2">
        <v>10</v>
      </c>
      <c r="C923" s="2">
        <v>7246568</v>
      </c>
      <c r="D923" s="2">
        <v>7426347</v>
      </c>
      <c r="E923" s="2">
        <v>7375240</v>
      </c>
      <c r="F923" s="2">
        <v>7387311</v>
      </c>
      <c r="G923" s="2">
        <v>1</v>
      </c>
      <c r="H923" s="2">
        <v>0</v>
      </c>
      <c r="I923" s="2">
        <v>0</v>
      </c>
      <c r="J923" s="2">
        <v>1</v>
      </c>
      <c r="K923" s="2" t="s">
        <v>2420</v>
      </c>
      <c r="L923" s="2" t="s">
        <v>2421</v>
      </c>
      <c r="M923" s="2" t="s">
        <v>2422</v>
      </c>
      <c r="N923" s="2" t="s">
        <v>2423</v>
      </c>
      <c r="O923" s="2" t="s">
        <v>17</v>
      </c>
      <c r="P923" s="2" t="s">
        <v>17</v>
      </c>
      <c r="Q923" s="2" t="s">
        <v>17</v>
      </c>
    </row>
    <row r="924" spans="1:17" x14ac:dyDescent="0.3">
      <c r="A924" s="2" t="s">
        <v>2456</v>
      </c>
      <c r="B924" s="2">
        <v>10</v>
      </c>
      <c r="C924" s="2">
        <v>7246568</v>
      </c>
      <c r="D924" s="2">
        <v>7426347</v>
      </c>
      <c r="E924" s="2">
        <v>7388331</v>
      </c>
      <c r="F924" s="2">
        <v>7392302</v>
      </c>
      <c r="G924" s="2">
        <v>1</v>
      </c>
      <c r="H924" s="2">
        <v>0</v>
      </c>
      <c r="I924" s="2">
        <v>0</v>
      </c>
      <c r="J924" s="2">
        <v>1</v>
      </c>
      <c r="K924" s="2" t="s">
        <v>26</v>
      </c>
      <c r="L924" s="2" t="s">
        <v>2457</v>
      </c>
      <c r="M924" s="2" t="s">
        <v>2458</v>
      </c>
      <c r="N924" s="2" t="s">
        <v>2459</v>
      </c>
      <c r="O924" s="2" t="s">
        <v>17</v>
      </c>
      <c r="P924" s="2" t="s">
        <v>17</v>
      </c>
      <c r="Q924" s="2" t="s">
        <v>17</v>
      </c>
    </row>
    <row r="925" spans="1:17" x14ac:dyDescent="0.3">
      <c r="A925" s="2" t="s">
        <v>2460</v>
      </c>
      <c r="B925" s="2">
        <v>10</v>
      </c>
      <c r="C925" s="2">
        <v>7246568</v>
      </c>
      <c r="D925" s="2">
        <v>7426347</v>
      </c>
      <c r="E925" s="2">
        <v>7409197</v>
      </c>
      <c r="F925" s="2">
        <v>7409613</v>
      </c>
      <c r="G925" s="2">
        <v>1</v>
      </c>
      <c r="H925" s="2">
        <v>0</v>
      </c>
      <c r="I925" s="2">
        <v>0</v>
      </c>
      <c r="J925" s="2">
        <v>1</v>
      </c>
      <c r="K925" s="2" t="s">
        <v>17</v>
      </c>
      <c r="L925" s="2" t="s">
        <v>17</v>
      </c>
      <c r="M925" s="2" t="s">
        <v>2461</v>
      </c>
      <c r="N925" s="2" t="s">
        <v>17</v>
      </c>
      <c r="O925" s="2" t="s">
        <v>17</v>
      </c>
      <c r="P925" s="2" t="s">
        <v>17</v>
      </c>
      <c r="Q925" s="2" t="s">
        <v>17</v>
      </c>
    </row>
    <row r="926" spans="1:17" x14ac:dyDescent="0.3">
      <c r="A926" s="2" t="s">
        <v>2462</v>
      </c>
      <c r="B926" s="2">
        <v>10</v>
      </c>
      <c r="C926" s="2">
        <v>7246568</v>
      </c>
      <c r="D926" s="2">
        <v>7426347</v>
      </c>
      <c r="E926" s="2">
        <v>7402246</v>
      </c>
      <c r="F926" s="2">
        <v>7405440</v>
      </c>
      <c r="G926" s="2">
        <v>1</v>
      </c>
      <c r="H926" s="2">
        <v>0</v>
      </c>
      <c r="I926" s="2">
        <v>0</v>
      </c>
      <c r="J926" s="2">
        <v>1</v>
      </c>
      <c r="K926" s="2" t="s">
        <v>17</v>
      </c>
      <c r="L926" s="2" t="s">
        <v>2463</v>
      </c>
      <c r="M926" s="2" t="s">
        <v>2464</v>
      </c>
      <c r="N926" s="2" t="s">
        <v>24</v>
      </c>
      <c r="O926" s="2" t="s">
        <v>17</v>
      </c>
      <c r="P926" s="2" t="s">
        <v>17</v>
      </c>
      <c r="Q926" s="2" t="s">
        <v>2465</v>
      </c>
    </row>
    <row r="927" spans="1:17" x14ac:dyDescent="0.3">
      <c r="A927" s="6" t="s">
        <v>2466</v>
      </c>
      <c r="B927" s="6">
        <v>10</v>
      </c>
      <c r="C927" s="6">
        <v>11310000</v>
      </c>
      <c r="D927" s="6">
        <v>11410001</v>
      </c>
      <c r="E927" s="6">
        <v>11326880</v>
      </c>
      <c r="F927" s="6">
        <v>11327248</v>
      </c>
      <c r="G927" s="6">
        <v>1</v>
      </c>
      <c r="H927" s="6">
        <v>0</v>
      </c>
      <c r="I927" s="6">
        <v>1</v>
      </c>
      <c r="J927" s="6">
        <v>2</v>
      </c>
      <c r="K927" s="6" t="s">
        <v>17</v>
      </c>
      <c r="L927" s="6" t="s">
        <v>2467</v>
      </c>
      <c r="M927" s="6" t="s">
        <v>2468</v>
      </c>
      <c r="N927" s="6" t="s">
        <v>50</v>
      </c>
      <c r="O927" s="6" t="s">
        <v>17</v>
      </c>
      <c r="P927" s="6" t="s">
        <v>17</v>
      </c>
      <c r="Q927" s="6" t="s">
        <v>17</v>
      </c>
    </row>
    <row r="928" spans="1:17" x14ac:dyDescent="0.3">
      <c r="A928" s="2" t="s">
        <v>2469</v>
      </c>
      <c r="B928" s="2">
        <v>10</v>
      </c>
      <c r="C928" s="2">
        <v>11870000</v>
      </c>
      <c r="D928" s="2">
        <v>12010001</v>
      </c>
      <c r="E928" s="2">
        <v>11874666</v>
      </c>
      <c r="F928" s="2">
        <v>11875088</v>
      </c>
      <c r="G928" s="2">
        <v>0</v>
      </c>
      <c r="H928" s="2">
        <v>0</v>
      </c>
      <c r="I928" s="2">
        <v>1</v>
      </c>
      <c r="J928" s="2">
        <v>1</v>
      </c>
      <c r="K928" s="2" t="s">
        <v>2470</v>
      </c>
      <c r="L928" s="2" t="s">
        <v>2471</v>
      </c>
      <c r="M928" s="2" t="s">
        <v>2472</v>
      </c>
      <c r="N928" s="2" t="s">
        <v>2473</v>
      </c>
      <c r="O928" s="2" t="s">
        <v>17</v>
      </c>
      <c r="P928" s="2" t="s">
        <v>17</v>
      </c>
      <c r="Q928" s="2" t="s">
        <v>17</v>
      </c>
    </row>
    <row r="929" spans="1:17" x14ac:dyDescent="0.3">
      <c r="A929" s="2" t="s">
        <v>2474</v>
      </c>
      <c r="B929" s="2">
        <v>10</v>
      </c>
      <c r="C929" s="2">
        <v>11870000</v>
      </c>
      <c r="D929" s="2">
        <v>12010001</v>
      </c>
      <c r="E929" s="2">
        <v>11913108</v>
      </c>
      <c r="F929" s="2">
        <v>11916949</v>
      </c>
      <c r="G929" s="2">
        <v>0</v>
      </c>
      <c r="H929" s="2">
        <v>0</v>
      </c>
      <c r="I929" s="2">
        <v>1</v>
      </c>
      <c r="J929" s="2">
        <v>1</v>
      </c>
      <c r="K929" s="2" t="s">
        <v>1052</v>
      </c>
      <c r="L929" s="2" t="s">
        <v>2475</v>
      </c>
      <c r="M929" s="2" t="s">
        <v>2476</v>
      </c>
      <c r="N929" s="2" t="s">
        <v>1055</v>
      </c>
      <c r="O929" s="2" t="s">
        <v>17</v>
      </c>
      <c r="P929" s="2" t="s">
        <v>17</v>
      </c>
      <c r="Q929" s="2" t="s">
        <v>17</v>
      </c>
    </row>
    <row r="930" spans="1:17" x14ac:dyDescent="0.3">
      <c r="A930" s="2" t="s">
        <v>2477</v>
      </c>
      <c r="B930" s="2">
        <v>10</v>
      </c>
      <c r="C930" s="2">
        <v>11870000</v>
      </c>
      <c r="D930" s="2">
        <v>12010001</v>
      </c>
      <c r="E930" s="2">
        <v>11956854</v>
      </c>
      <c r="F930" s="2">
        <v>11957042</v>
      </c>
      <c r="G930" s="2">
        <v>0</v>
      </c>
      <c r="H930" s="2">
        <v>0</v>
      </c>
      <c r="I930" s="2">
        <v>1</v>
      </c>
      <c r="J930" s="2">
        <v>1</v>
      </c>
      <c r="K930" s="2" t="s">
        <v>17</v>
      </c>
      <c r="L930" s="2" t="s">
        <v>17</v>
      </c>
      <c r="M930" s="2" t="s">
        <v>17</v>
      </c>
      <c r="N930" s="2" t="s">
        <v>17</v>
      </c>
      <c r="O930" s="2" t="s">
        <v>17</v>
      </c>
      <c r="P930" s="2" t="s">
        <v>17</v>
      </c>
      <c r="Q930" s="2" t="s">
        <v>17</v>
      </c>
    </row>
    <row r="931" spans="1:17" x14ac:dyDescent="0.3">
      <c r="A931" s="2" t="s">
        <v>2478</v>
      </c>
      <c r="B931" s="2">
        <v>10</v>
      </c>
      <c r="C931" s="2">
        <v>12639089</v>
      </c>
      <c r="D931" s="2">
        <v>12669076</v>
      </c>
      <c r="E931" s="2">
        <v>12640684</v>
      </c>
      <c r="F931" s="2">
        <v>12644103</v>
      </c>
      <c r="G931" s="2">
        <v>1</v>
      </c>
      <c r="H931" s="2">
        <v>0</v>
      </c>
      <c r="I931" s="2">
        <v>0</v>
      </c>
      <c r="J931" s="2">
        <v>1</v>
      </c>
      <c r="K931" s="2" t="s">
        <v>1463</v>
      </c>
      <c r="L931" s="2" t="s">
        <v>1942</v>
      </c>
      <c r="M931" s="2" t="s">
        <v>1930</v>
      </c>
      <c r="N931" s="2" t="s">
        <v>1925</v>
      </c>
      <c r="O931" s="2" t="s">
        <v>17</v>
      </c>
      <c r="P931" s="2" t="s">
        <v>17</v>
      </c>
      <c r="Q931" s="2" t="s">
        <v>17</v>
      </c>
    </row>
    <row r="932" spans="1:17" x14ac:dyDescent="0.3">
      <c r="A932" s="2" t="s">
        <v>2479</v>
      </c>
      <c r="B932" s="2">
        <v>10</v>
      </c>
      <c r="C932" s="2">
        <v>12639089</v>
      </c>
      <c r="D932" s="2">
        <v>12669076</v>
      </c>
      <c r="E932" s="2">
        <v>12652553</v>
      </c>
      <c r="F932" s="2">
        <v>12652789</v>
      </c>
      <c r="G932" s="2">
        <v>1</v>
      </c>
      <c r="H932" s="2">
        <v>0</v>
      </c>
      <c r="I932" s="2">
        <v>0</v>
      </c>
      <c r="J932" s="2">
        <v>1</v>
      </c>
      <c r="K932" s="2" t="s">
        <v>17</v>
      </c>
      <c r="L932" s="2" t="s">
        <v>17</v>
      </c>
      <c r="M932" s="2" t="s">
        <v>17</v>
      </c>
      <c r="N932" s="2" t="s">
        <v>17</v>
      </c>
      <c r="O932" s="2" t="s">
        <v>17</v>
      </c>
      <c r="P932" s="2" t="s">
        <v>17</v>
      </c>
      <c r="Q932" s="2" t="s">
        <v>17</v>
      </c>
    </row>
    <row r="933" spans="1:17" x14ac:dyDescent="0.3">
      <c r="A933" s="2" t="s">
        <v>2480</v>
      </c>
      <c r="B933" s="2">
        <v>10</v>
      </c>
      <c r="C933" s="2">
        <v>12639089</v>
      </c>
      <c r="D933" s="2">
        <v>12669076</v>
      </c>
      <c r="E933" s="2">
        <v>12652799</v>
      </c>
      <c r="F933" s="2">
        <v>12653116</v>
      </c>
      <c r="G933" s="2">
        <v>1</v>
      </c>
      <c r="H933" s="2">
        <v>0</v>
      </c>
      <c r="I933" s="2">
        <v>0</v>
      </c>
      <c r="J933" s="2">
        <v>1</v>
      </c>
      <c r="K933" s="2" t="s">
        <v>17</v>
      </c>
      <c r="L933" s="2" t="s">
        <v>17</v>
      </c>
      <c r="M933" s="2" t="s">
        <v>17</v>
      </c>
      <c r="N933" s="2" t="s">
        <v>17</v>
      </c>
      <c r="O933" s="2" t="s">
        <v>17</v>
      </c>
      <c r="P933" s="2" t="s">
        <v>17</v>
      </c>
      <c r="Q933" s="2" t="s">
        <v>17</v>
      </c>
    </row>
    <row r="934" spans="1:17" x14ac:dyDescent="0.3">
      <c r="A934" s="2" t="s">
        <v>2481</v>
      </c>
      <c r="B934" s="2">
        <v>10</v>
      </c>
      <c r="C934" s="2">
        <v>13398036</v>
      </c>
      <c r="D934" s="2">
        <v>13537871</v>
      </c>
      <c r="E934" s="2">
        <v>13537668</v>
      </c>
      <c r="F934" s="2">
        <v>13537850</v>
      </c>
      <c r="G934" s="2">
        <v>1</v>
      </c>
      <c r="H934" s="2">
        <v>0</v>
      </c>
      <c r="I934" s="2">
        <v>0</v>
      </c>
      <c r="J934" s="2">
        <v>1</v>
      </c>
      <c r="K934" s="8" t="s">
        <v>2482</v>
      </c>
      <c r="L934" s="8" t="s">
        <v>2483</v>
      </c>
      <c r="M934" s="8" t="s">
        <v>2484</v>
      </c>
      <c r="N934" s="8" t="s">
        <v>2485</v>
      </c>
      <c r="O934" s="8" t="s">
        <v>2486</v>
      </c>
      <c r="P934" s="8" t="s">
        <v>2487</v>
      </c>
      <c r="Q934" s="8" t="s">
        <v>2488</v>
      </c>
    </row>
    <row r="935" spans="1:17" x14ac:dyDescent="0.3">
      <c r="A935" s="2" t="s">
        <v>2489</v>
      </c>
      <c r="B935" s="2">
        <v>10</v>
      </c>
      <c r="C935" s="2">
        <v>13890000</v>
      </c>
      <c r="D935" s="2">
        <v>14050001</v>
      </c>
      <c r="E935" s="2">
        <v>13945076</v>
      </c>
      <c r="F935" s="2">
        <v>13947104</v>
      </c>
      <c r="G935" s="2">
        <v>0</v>
      </c>
      <c r="H935" s="2">
        <v>0</v>
      </c>
      <c r="I935" s="2">
        <v>1</v>
      </c>
      <c r="J935" s="2">
        <v>1</v>
      </c>
      <c r="K935" s="2" t="s">
        <v>2490</v>
      </c>
      <c r="L935" s="2" t="s">
        <v>2491</v>
      </c>
      <c r="M935" s="2" t="s">
        <v>2492</v>
      </c>
      <c r="N935" s="2" t="s">
        <v>2493</v>
      </c>
      <c r="O935" s="2" t="s">
        <v>17</v>
      </c>
      <c r="P935" s="2" t="s">
        <v>17</v>
      </c>
      <c r="Q935" s="2" t="s">
        <v>17</v>
      </c>
    </row>
    <row r="936" spans="1:17" x14ac:dyDescent="0.3">
      <c r="A936" s="2" t="s">
        <v>2494</v>
      </c>
      <c r="B936" s="2">
        <v>10</v>
      </c>
      <c r="C936" s="2">
        <v>13890000</v>
      </c>
      <c r="D936" s="2">
        <v>14050001</v>
      </c>
      <c r="E936" s="2">
        <v>13962533</v>
      </c>
      <c r="F936" s="2">
        <v>13963396</v>
      </c>
      <c r="G936" s="2">
        <v>0</v>
      </c>
      <c r="H936" s="2">
        <v>0</v>
      </c>
      <c r="I936" s="2">
        <v>1</v>
      </c>
      <c r="J936" s="2">
        <v>1</v>
      </c>
      <c r="K936" s="2" t="s">
        <v>2495</v>
      </c>
      <c r="L936" s="2" t="s">
        <v>2496</v>
      </c>
      <c r="M936" s="2" t="s">
        <v>2497</v>
      </c>
      <c r="N936" s="2" t="s">
        <v>2498</v>
      </c>
      <c r="O936" s="2" t="s">
        <v>17</v>
      </c>
      <c r="P936" s="2" t="s">
        <v>17</v>
      </c>
      <c r="Q936" s="2" t="s">
        <v>17</v>
      </c>
    </row>
    <row r="937" spans="1:17" x14ac:dyDescent="0.3">
      <c r="A937" s="2" t="s">
        <v>2499</v>
      </c>
      <c r="B937" s="2">
        <v>10</v>
      </c>
      <c r="C937" s="2">
        <v>13890000</v>
      </c>
      <c r="D937" s="2">
        <v>14050001</v>
      </c>
      <c r="E937" s="2">
        <v>13974154</v>
      </c>
      <c r="F937" s="2">
        <v>13974460</v>
      </c>
      <c r="G937" s="2">
        <v>0</v>
      </c>
      <c r="H937" s="2">
        <v>0</v>
      </c>
      <c r="I937" s="2">
        <v>1</v>
      </c>
      <c r="J937" s="2">
        <v>1</v>
      </c>
      <c r="K937" s="2" t="s">
        <v>17</v>
      </c>
      <c r="L937" s="2" t="s">
        <v>17</v>
      </c>
      <c r="M937" s="2" t="s">
        <v>17</v>
      </c>
      <c r="N937" s="2" t="s">
        <v>17</v>
      </c>
      <c r="O937" s="2" t="s">
        <v>17</v>
      </c>
      <c r="P937" s="2" t="s">
        <v>17</v>
      </c>
      <c r="Q937" s="2" t="s">
        <v>17</v>
      </c>
    </row>
    <row r="938" spans="1:17" x14ac:dyDescent="0.3">
      <c r="A938" s="2" t="s">
        <v>2500</v>
      </c>
      <c r="B938" s="2">
        <v>10</v>
      </c>
      <c r="C938" s="2">
        <v>13890000</v>
      </c>
      <c r="D938" s="2">
        <v>14050001</v>
      </c>
      <c r="E938" s="2">
        <v>13984674</v>
      </c>
      <c r="F938" s="2">
        <v>13987918</v>
      </c>
      <c r="G938" s="2">
        <v>0</v>
      </c>
      <c r="H938" s="2">
        <v>0</v>
      </c>
      <c r="I938" s="2">
        <v>1</v>
      </c>
      <c r="J938" s="2">
        <v>1</v>
      </c>
      <c r="K938" s="2" t="s">
        <v>2501</v>
      </c>
      <c r="L938" s="2" t="s">
        <v>2502</v>
      </c>
      <c r="M938" s="2" t="s">
        <v>2503</v>
      </c>
      <c r="N938" s="2" t="s">
        <v>2504</v>
      </c>
      <c r="O938" s="2" t="s">
        <v>17</v>
      </c>
      <c r="P938" s="2" t="s">
        <v>17</v>
      </c>
      <c r="Q938" s="2" t="s">
        <v>17</v>
      </c>
    </row>
    <row r="939" spans="1:17" x14ac:dyDescent="0.3">
      <c r="A939" s="2" t="s">
        <v>2505</v>
      </c>
      <c r="B939" s="2">
        <v>10</v>
      </c>
      <c r="C939" s="2">
        <v>13890000</v>
      </c>
      <c r="D939" s="2">
        <v>14050001</v>
      </c>
      <c r="E939" s="2">
        <v>13990496</v>
      </c>
      <c r="F939" s="2">
        <v>13994230</v>
      </c>
      <c r="G939" s="2">
        <v>0</v>
      </c>
      <c r="H939" s="2">
        <v>0</v>
      </c>
      <c r="I939" s="2">
        <v>1</v>
      </c>
      <c r="J939" s="2">
        <v>1</v>
      </c>
      <c r="K939" s="2" t="s">
        <v>2506</v>
      </c>
      <c r="L939" s="2" t="s">
        <v>2507</v>
      </c>
      <c r="M939" s="2" t="s">
        <v>2508</v>
      </c>
      <c r="N939" s="2" t="s">
        <v>2509</v>
      </c>
      <c r="O939" s="2" t="s">
        <v>17</v>
      </c>
      <c r="P939" s="2" t="s">
        <v>17</v>
      </c>
      <c r="Q939" s="2" t="s">
        <v>17</v>
      </c>
    </row>
    <row r="940" spans="1:17" x14ac:dyDescent="0.3">
      <c r="A940" s="2" t="s">
        <v>2510</v>
      </c>
      <c r="B940" s="2">
        <v>10</v>
      </c>
      <c r="C940" s="2">
        <v>13890000</v>
      </c>
      <c r="D940" s="2">
        <v>14050001</v>
      </c>
      <c r="E940" s="2">
        <v>13997442</v>
      </c>
      <c r="F940" s="2">
        <v>13997804</v>
      </c>
      <c r="G940" s="2">
        <v>0</v>
      </c>
      <c r="H940" s="2">
        <v>0</v>
      </c>
      <c r="I940" s="2">
        <v>1</v>
      </c>
      <c r="J940" s="2">
        <v>1</v>
      </c>
      <c r="K940" s="2" t="s">
        <v>17</v>
      </c>
      <c r="L940" s="2" t="s">
        <v>17</v>
      </c>
      <c r="M940" s="2" t="s">
        <v>17</v>
      </c>
      <c r="N940" s="2" t="s">
        <v>17</v>
      </c>
      <c r="O940" s="2" t="s">
        <v>17</v>
      </c>
      <c r="P940" s="2" t="s">
        <v>17</v>
      </c>
      <c r="Q940" s="2" t="s">
        <v>17</v>
      </c>
    </row>
    <row r="941" spans="1:17" x14ac:dyDescent="0.3">
      <c r="A941" s="2" t="s">
        <v>2511</v>
      </c>
      <c r="B941" s="2">
        <v>10</v>
      </c>
      <c r="C941" s="2">
        <v>13890000</v>
      </c>
      <c r="D941" s="2">
        <v>14050001</v>
      </c>
      <c r="E941" s="2">
        <v>14017822</v>
      </c>
      <c r="F941" s="2">
        <v>14019109</v>
      </c>
      <c r="G941" s="2">
        <v>0</v>
      </c>
      <c r="H941" s="2">
        <v>0</v>
      </c>
      <c r="I941" s="2">
        <v>1</v>
      </c>
      <c r="J941" s="2">
        <v>1</v>
      </c>
      <c r="K941" s="2" t="s">
        <v>2512</v>
      </c>
      <c r="L941" s="2" t="s">
        <v>2513</v>
      </c>
      <c r="M941" s="2" t="s">
        <v>2514</v>
      </c>
      <c r="N941" s="2" t="s">
        <v>2515</v>
      </c>
      <c r="O941" s="2" t="s">
        <v>17</v>
      </c>
      <c r="P941" s="2" t="s">
        <v>17</v>
      </c>
      <c r="Q941" s="2" t="s">
        <v>17</v>
      </c>
    </row>
    <row r="942" spans="1:17" x14ac:dyDescent="0.3">
      <c r="A942" s="2" t="s">
        <v>2516</v>
      </c>
      <c r="B942" s="2">
        <v>10</v>
      </c>
      <c r="C942" s="2">
        <v>13890000</v>
      </c>
      <c r="D942" s="2">
        <v>14050001</v>
      </c>
      <c r="E942" s="2">
        <v>14023398</v>
      </c>
      <c r="F942" s="2">
        <v>14023664</v>
      </c>
      <c r="G942" s="2">
        <v>0</v>
      </c>
      <c r="H942" s="2">
        <v>0</v>
      </c>
      <c r="I942" s="2">
        <v>1</v>
      </c>
      <c r="J942" s="2">
        <v>1</v>
      </c>
      <c r="K942" s="2" t="s">
        <v>17</v>
      </c>
      <c r="L942" s="2" t="s">
        <v>2517</v>
      </c>
      <c r="M942" s="2" t="s">
        <v>2518</v>
      </c>
      <c r="N942" s="2" t="s">
        <v>24</v>
      </c>
      <c r="O942" s="2" t="s">
        <v>17</v>
      </c>
      <c r="P942" s="2" t="s">
        <v>17</v>
      </c>
      <c r="Q942" s="2" t="s">
        <v>17</v>
      </c>
    </row>
    <row r="943" spans="1:17" x14ac:dyDescent="0.3">
      <c r="A943" s="2" t="s">
        <v>2519</v>
      </c>
      <c r="B943" s="2">
        <v>10</v>
      </c>
      <c r="C943" s="2">
        <v>13890000</v>
      </c>
      <c r="D943" s="2">
        <v>14050001</v>
      </c>
      <c r="E943" s="2">
        <v>14024335</v>
      </c>
      <c r="F943" s="2">
        <v>14026126</v>
      </c>
      <c r="G943" s="2">
        <v>0</v>
      </c>
      <c r="H943" s="2">
        <v>0</v>
      </c>
      <c r="I943" s="2">
        <v>1</v>
      </c>
      <c r="J943" s="2">
        <v>1</v>
      </c>
      <c r="K943" s="2" t="s">
        <v>17</v>
      </c>
      <c r="L943" s="2" t="s">
        <v>2520</v>
      </c>
      <c r="M943" s="2" t="s">
        <v>2518</v>
      </c>
      <c r="N943" s="2" t="s">
        <v>24</v>
      </c>
      <c r="O943" s="2" t="s">
        <v>17</v>
      </c>
      <c r="P943" s="2" t="s">
        <v>17</v>
      </c>
      <c r="Q943" s="2" t="s">
        <v>17</v>
      </c>
    </row>
    <row r="944" spans="1:17" x14ac:dyDescent="0.3">
      <c r="A944" s="2" t="s">
        <v>2521</v>
      </c>
      <c r="B944" s="2">
        <v>10</v>
      </c>
      <c r="C944" s="2">
        <v>13890000</v>
      </c>
      <c r="D944" s="2">
        <v>14050001</v>
      </c>
      <c r="E944" s="2">
        <v>14035346</v>
      </c>
      <c r="F944" s="2">
        <v>14036034</v>
      </c>
      <c r="G944" s="2">
        <v>0</v>
      </c>
      <c r="H944" s="2">
        <v>0</v>
      </c>
      <c r="I944" s="2">
        <v>1</v>
      </c>
      <c r="J944" s="2">
        <v>1</v>
      </c>
      <c r="K944" s="2" t="s">
        <v>17</v>
      </c>
      <c r="L944" s="2" t="s">
        <v>17</v>
      </c>
      <c r="M944" s="2" t="s">
        <v>17</v>
      </c>
      <c r="N944" s="2" t="s">
        <v>17</v>
      </c>
      <c r="O944" s="2" t="s">
        <v>17</v>
      </c>
      <c r="P944" s="2" t="s">
        <v>17</v>
      </c>
      <c r="Q944" s="2" t="s">
        <v>17</v>
      </c>
    </row>
    <row r="945" spans="1:17" x14ac:dyDescent="0.3">
      <c r="A945" s="2" t="s">
        <v>2522</v>
      </c>
      <c r="B945" s="2">
        <v>10</v>
      </c>
      <c r="C945" s="2">
        <v>13890000</v>
      </c>
      <c r="D945" s="2">
        <v>14050001</v>
      </c>
      <c r="E945" s="2">
        <v>14047271</v>
      </c>
      <c r="F945" s="2">
        <v>14049430</v>
      </c>
      <c r="G945" s="2">
        <v>0</v>
      </c>
      <c r="H945" s="2">
        <v>0</v>
      </c>
      <c r="I945" s="2">
        <v>1</v>
      </c>
      <c r="J945" s="2">
        <v>1</v>
      </c>
      <c r="K945" s="2" t="s">
        <v>2523</v>
      </c>
      <c r="L945" s="2" t="s">
        <v>2524</v>
      </c>
      <c r="M945" s="2" t="s">
        <v>2525</v>
      </c>
      <c r="N945" s="2" t="s">
        <v>2526</v>
      </c>
      <c r="O945" s="2" t="s">
        <v>17</v>
      </c>
      <c r="P945" s="2" t="s">
        <v>17</v>
      </c>
      <c r="Q945" s="2" t="s">
        <v>17</v>
      </c>
    </row>
    <row r="946" spans="1:17" x14ac:dyDescent="0.3">
      <c r="A946" s="2" t="s">
        <v>2527</v>
      </c>
      <c r="B946" s="2">
        <v>10</v>
      </c>
      <c r="C946" s="2">
        <v>14137011</v>
      </c>
      <c r="D946" s="2">
        <v>14226915</v>
      </c>
      <c r="E946" s="2">
        <v>14210033</v>
      </c>
      <c r="F946" s="2">
        <v>14210488</v>
      </c>
      <c r="G946" s="2">
        <v>1</v>
      </c>
      <c r="H946" s="2">
        <v>0</v>
      </c>
      <c r="I946" s="2">
        <v>0</v>
      </c>
      <c r="J946" s="2">
        <v>1</v>
      </c>
      <c r="K946" s="2" t="s">
        <v>17</v>
      </c>
      <c r="L946" s="2" t="s">
        <v>17</v>
      </c>
      <c r="M946" s="2" t="s">
        <v>17</v>
      </c>
      <c r="N946" s="2" t="s">
        <v>17</v>
      </c>
      <c r="O946" s="2" t="s">
        <v>17</v>
      </c>
      <c r="P946" s="2" t="s">
        <v>17</v>
      </c>
      <c r="Q946" s="2" t="s">
        <v>17</v>
      </c>
    </row>
    <row r="947" spans="1:17" x14ac:dyDescent="0.3">
      <c r="A947" s="2" t="s">
        <v>2528</v>
      </c>
      <c r="B947" s="2">
        <v>10</v>
      </c>
      <c r="C947" s="2">
        <v>14137011</v>
      </c>
      <c r="D947" s="2">
        <v>14226915</v>
      </c>
      <c r="E947" s="2">
        <v>14215894</v>
      </c>
      <c r="F947" s="2">
        <v>14217943</v>
      </c>
      <c r="G947" s="2">
        <v>1</v>
      </c>
      <c r="H947" s="2">
        <v>0</v>
      </c>
      <c r="I947" s="2">
        <v>0</v>
      </c>
      <c r="J947" s="2">
        <v>1</v>
      </c>
      <c r="K947" s="2" t="s">
        <v>17</v>
      </c>
      <c r="L947" s="2" t="s">
        <v>17</v>
      </c>
      <c r="M947" s="2" t="s">
        <v>17</v>
      </c>
      <c r="N947" s="2" t="s">
        <v>17</v>
      </c>
      <c r="O947" s="2" t="s">
        <v>17</v>
      </c>
      <c r="P947" s="2" t="s">
        <v>17</v>
      </c>
      <c r="Q947" s="2" t="s">
        <v>17</v>
      </c>
    </row>
    <row r="948" spans="1:17" x14ac:dyDescent="0.3">
      <c r="A948" s="6" t="s">
        <v>2529</v>
      </c>
      <c r="B948" s="6">
        <v>10</v>
      </c>
      <c r="C948" s="6">
        <v>14790000</v>
      </c>
      <c r="D948" s="6">
        <v>14900001</v>
      </c>
      <c r="E948" s="6">
        <v>14806331</v>
      </c>
      <c r="F948" s="6">
        <v>14806747</v>
      </c>
      <c r="G948" s="6">
        <v>1</v>
      </c>
      <c r="H948" s="6">
        <v>0</v>
      </c>
      <c r="I948" s="6">
        <v>1</v>
      </c>
      <c r="J948" s="6">
        <v>2</v>
      </c>
      <c r="K948" s="6" t="s">
        <v>17</v>
      </c>
      <c r="L948" s="6" t="s">
        <v>17</v>
      </c>
      <c r="M948" s="6" t="s">
        <v>17</v>
      </c>
      <c r="N948" s="6" t="s">
        <v>17</v>
      </c>
      <c r="O948" s="6" t="s">
        <v>17</v>
      </c>
      <c r="P948" s="6" t="s">
        <v>17</v>
      </c>
      <c r="Q948" s="6" t="s">
        <v>17</v>
      </c>
    </row>
    <row r="949" spans="1:17" x14ac:dyDescent="0.3">
      <c r="A949" s="6" t="s">
        <v>2530</v>
      </c>
      <c r="B949" s="6">
        <v>10</v>
      </c>
      <c r="C949" s="6">
        <v>14790000</v>
      </c>
      <c r="D949" s="6">
        <v>14900001</v>
      </c>
      <c r="E949" s="6">
        <v>14853185</v>
      </c>
      <c r="F949" s="6">
        <v>14854359</v>
      </c>
      <c r="G949" s="6">
        <v>1</v>
      </c>
      <c r="H949" s="6">
        <v>0</v>
      </c>
      <c r="I949" s="6">
        <v>1</v>
      </c>
      <c r="J949" s="6">
        <v>2</v>
      </c>
      <c r="K949" s="6" t="s">
        <v>249</v>
      </c>
      <c r="L949" s="6" t="s">
        <v>2531</v>
      </c>
      <c r="M949" s="6" t="s">
        <v>2532</v>
      </c>
      <c r="N949" s="6" t="s">
        <v>63</v>
      </c>
      <c r="O949" s="6" t="s">
        <v>17</v>
      </c>
      <c r="P949" s="6" t="s">
        <v>17</v>
      </c>
      <c r="Q949" s="6" t="s">
        <v>17</v>
      </c>
    </row>
    <row r="950" spans="1:17" x14ac:dyDescent="0.3">
      <c r="A950" s="6" t="s">
        <v>2533</v>
      </c>
      <c r="B950" s="6">
        <v>10</v>
      </c>
      <c r="C950" s="6">
        <v>14790000</v>
      </c>
      <c r="D950" s="6">
        <v>14900001</v>
      </c>
      <c r="E950" s="6">
        <v>14853249</v>
      </c>
      <c r="F950" s="6">
        <v>14854284</v>
      </c>
      <c r="G950" s="6">
        <v>1</v>
      </c>
      <c r="H950" s="6">
        <v>0</v>
      </c>
      <c r="I950" s="6">
        <v>1</v>
      </c>
      <c r="J950" s="6">
        <v>2</v>
      </c>
      <c r="K950" s="6" t="s">
        <v>249</v>
      </c>
      <c r="L950" s="6" t="s">
        <v>2531</v>
      </c>
      <c r="M950" s="6" t="s">
        <v>2532</v>
      </c>
      <c r="N950" s="6" t="s">
        <v>63</v>
      </c>
      <c r="O950" s="6" t="s">
        <v>17</v>
      </c>
      <c r="P950" s="6" t="s">
        <v>17</v>
      </c>
      <c r="Q950" s="6" t="s">
        <v>17</v>
      </c>
    </row>
    <row r="951" spans="1:17" x14ac:dyDescent="0.3">
      <c r="A951" s="2" t="s">
        <v>2534</v>
      </c>
      <c r="B951" s="2">
        <v>10</v>
      </c>
      <c r="C951" s="2">
        <v>14790000</v>
      </c>
      <c r="D951" s="2">
        <v>14900001</v>
      </c>
      <c r="E951" s="2">
        <v>14878197</v>
      </c>
      <c r="F951" s="2">
        <v>14878490</v>
      </c>
      <c r="G951" s="2">
        <v>0</v>
      </c>
      <c r="H951" s="2">
        <v>0</v>
      </c>
      <c r="I951" s="2">
        <v>1</v>
      </c>
      <c r="J951" s="2">
        <v>1</v>
      </c>
      <c r="K951" s="2" t="s">
        <v>17</v>
      </c>
      <c r="L951" s="2" t="s">
        <v>17</v>
      </c>
      <c r="M951" s="2" t="s">
        <v>17</v>
      </c>
      <c r="N951" s="2" t="s">
        <v>17</v>
      </c>
      <c r="O951" s="2" t="s">
        <v>17</v>
      </c>
      <c r="P951" s="2" t="s">
        <v>17</v>
      </c>
      <c r="Q951" s="2" t="s">
        <v>17</v>
      </c>
    </row>
    <row r="952" spans="1:17" x14ac:dyDescent="0.3">
      <c r="A952" s="2" t="s">
        <v>2535</v>
      </c>
      <c r="B952" s="2">
        <v>10</v>
      </c>
      <c r="C952" s="2">
        <v>15170000</v>
      </c>
      <c r="D952" s="2">
        <v>15380001</v>
      </c>
      <c r="E952" s="2">
        <v>15173703</v>
      </c>
      <c r="F952" s="2">
        <v>15176462</v>
      </c>
      <c r="G952" s="2">
        <v>0</v>
      </c>
      <c r="H952" s="2">
        <v>0</v>
      </c>
      <c r="I952" s="2">
        <v>1</v>
      </c>
      <c r="J952" s="2">
        <v>1</v>
      </c>
      <c r="K952" s="2" t="s">
        <v>2536</v>
      </c>
      <c r="L952" s="2" t="s">
        <v>2537</v>
      </c>
      <c r="M952" s="2" t="s">
        <v>2538</v>
      </c>
      <c r="N952" s="2" t="s">
        <v>318</v>
      </c>
      <c r="O952" s="2" t="s">
        <v>17</v>
      </c>
      <c r="P952" s="2" t="s">
        <v>17</v>
      </c>
      <c r="Q952" s="2" t="s">
        <v>17</v>
      </c>
    </row>
    <row r="953" spans="1:17" x14ac:dyDescent="0.3">
      <c r="A953" s="2" t="s">
        <v>2539</v>
      </c>
      <c r="B953" s="2">
        <v>10</v>
      </c>
      <c r="C953" s="2">
        <v>15170000</v>
      </c>
      <c r="D953" s="2">
        <v>15380001</v>
      </c>
      <c r="E953" s="2">
        <v>15200266</v>
      </c>
      <c r="F953" s="2">
        <v>15200541</v>
      </c>
      <c r="G953" s="2">
        <v>0</v>
      </c>
      <c r="H953" s="2">
        <v>0</v>
      </c>
      <c r="I953" s="2">
        <v>1</v>
      </c>
      <c r="J953" s="2">
        <v>1</v>
      </c>
      <c r="K953" s="2" t="s">
        <v>17</v>
      </c>
      <c r="L953" s="2" t="s">
        <v>17</v>
      </c>
      <c r="M953" s="2" t="s">
        <v>17</v>
      </c>
      <c r="N953" s="2" t="s">
        <v>17</v>
      </c>
      <c r="O953" s="2" t="s">
        <v>17</v>
      </c>
      <c r="P953" s="2" t="s">
        <v>17</v>
      </c>
      <c r="Q953" s="2" t="s">
        <v>17</v>
      </c>
    </row>
    <row r="954" spans="1:17" x14ac:dyDescent="0.3">
      <c r="A954" s="2" t="s">
        <v>2540</v>
      </c>
      <c r="B954" s="2">
        <v>10</v>
      </c>
      <c r="C954" s="2">
        <v>15170000</v>
      </c>
      <c r="D954" s="2">
        <v>15380001</v>
      </c>
      <c r="E954" s="2">
        <v>15203532</v>
      </c>
      <c r="F954" s="2">
        <v>15361007</v>
      </c>
      <c r="G954" s="2">
        <v>0</v>
      </c>
      <c r="H954" s="2">
        <v>0</v>
      </c>
      <c r="I954" s="2">
        <v>1</v>
      </c>
      <c r="J954" s="2">
        <v>1</v>
      </c>
      <c r="K954" s="2" t="s">
        <v>2541</v>
      </c>
      <c r="L954" s="2" t="s">
        <v>17</v>
      </c>
      <c r="M954" s="2" t="s">
        <v>2542</v>
      </c>
      <c r="N954" s="2" t="s">
        <v>17</v>
      </c>
      <c r="O954" s="2" t="s">
        <v>17</v>
      </c>
      <c r="P954" s="2" t="s">
        <v>17</v>
      </c>
      <c r="Q954" s="2" t="s">
        <v>17</v>
      </c>
    </row>
    <row r="955" spans="1:17" x14ac:dyDescent="0.3">
      <c r="A955" s="2" t="s">
        <v>2543</v>
      </c>
      <c r="B955" s="2">
        <v>10</v>
      </c>
      <c r="C955" s="2">
        <v>15170000</v>
      </c>
      <c r="D955" s="2">
        <v>15380001</v>
      </c>
      <c r="E955" s="2">
        <v>15364382</v>
      </c>
      <c r="F955" s="2">
        <v>15364927</v>
      </c>
      <c r="G955" s="2">
        <v>0</v>
      </c>
      <c r="H955" s="2">
        <v>0</v>
      </c>
      <c r="I955" s="2">
        <v>1</v>
      </c>
      <c r="J955" s="2">
        <v>1</v>
      </c>
      <c r="K955" s="2" t="s">
        <v>17</v>
      </c>
      <c r="L955" s="2" t="s">
        <v>17</v>
      </c>
      <c r="M955" s="2" t="s">
        <v>2544</v>
      </c>
      <c r="N955" s="2" t="s">
        <v>2545</v>
      </c>
      <c r="O955" s="2" t="s">
        <v>17</v>
      </c>
      <c r="P955" s="2" t="s">
        <v>17</v>
      </c>
      <c r="Q955" s="2" t="s">
        <v>17</v>
      </c>
    </row>
    <row r="956" spans="1:17" x14ac:dyDescent="0.3">
      <c r="A956" s="2" t="s">
        <v>2546</v>
      </c>
      <c r="B956" s="2">
        <v>10</v>
      </c>
      <c r="C956" s="2">
        <v>15170000</v>
      </c>
      <c r="D956" s="2">
        <v>15380001</v>
      </c>
      <c r="E956" s="2">
        <v>15369354</v>
      </c>
      <c r="F956" s="2">
        <v>15369557</v>
      </c>
      <c r="G956" s="2">
        <v>0</v>
      </c>
      <c r="H956" s="2">
        <v>0</v>
      </c>
      <c r="I956" s="2">
        <v>1</v>
      </c>
      <c r="J956" s="2">
        <v>1</v>
      </c>
      <c r="K956" s="2" t="s">
        <v>17</v>
      </c>
      <c r="L956" s="2" t="s">
        <v>17</v>
      </c>
      <c r="M956" s="2" t="s">
        <v>17</v>
      </c>
      <c r="N956" s="2" t="s">
        <v>17</v>
      </c>
      <c r="O956" s="2" t="s">
        <v>17</v>
      </c>
      <c r="P956" s="2" t="s">
        <v>17</v>
      </c>
      <c r="Q956" s="2" t="s">
        <v>17</v>
      </c>
    </row>
    <row r="957" spans="1:17" x14ac:dyDescent="0.3">
      <c r="A957" s="6" t="s">
        <v>2547</v>
      </c>
      <c r="B957" s="6">
        <v>10</v>
      </c>
      <c r="C957" s="6">
        <v>15920000</v>
      </c>
      <c r="D957" s="6">
        <v>16020001</v>
      </c>
      <c r="E957" s="6">
        <v>15929494</v>
      </c>
      <c r="F957" s="6">
        <v>15932251</v>
      </c>
      <c r="G957" s="6">
        <v>1</v>
      </c>
      <c r="H957" s="6">
        <v>0</v>
      </c>
      <c r="I957" s="6">
        <v>1</v>
      </c>
      <c r="J957" s="6">
        <v>2</v>
      </c>
      <c r="K957" s="6" t="s">
        <v>17</v>
      </c>
      <c r="L957" s="6" t="s">
        <v>2548</v>
      </c>
      <c r="M957" s="6" t="s">
        <v>17</v>
      </c>
      <c r="N957" s="6" t="s">
        <v>17</v>
      </c>
      <c r="O957" s="6" t="s">
        <v>17</v>
      </c>
      <c r="P957" s="6" t="s">
        <v>17</v>
      </c>
      <c r="Q957" s="6" t="s">
        <v>17</v>
      </c>
    </row>
    <row r="958" spans="1:17" x14ac:dyDescent="0.3">
      <c r="A958" s="6" t="s">
        <v>2549</v>
      </c>
      <c r="B958" s="6">
        <v>10</v>
      </c>
      <c r="C958" s="6">
        <v>15920000</v>
      </c>
      <c r="D958" s="6">
        <v>16020001</v>
      </c>
      <c r="E958" s="6">
        <v>15941953</v>
      </c>
      <c r="F958" s="6">
        <v>15942447</v>
      </c>
      <c r="G958" s="6">
        <v>1</v>
      </c>
      <c r="H958" s="6">
        <v>0</v>
      </c>
      <c r="I958" s="6">
        <v>1</v>
      </c>
      <c r="J958" s="6">
        <v>2</v>
      </c>
      <c r="K958" s="6" t="s">
        <v>17</v>
      </c>
      <c r="L958" s="6" t="s">
        <v>17</v>
      </c>
      <c r="M958" s="6" t="s">
        <v>2550</v>
      </c>
      <c r="N958" s="6" t="s">
        <v>17</v>
      </c>
      <c r="O958" s="6" t="s">
        <v>17</v>
      </c>
      <c r="P958" s="6" t="s">
        <v>17</v>
      </c>
      <c r="Q958" s="6" t="s">
        <v>17</v>
      </c>
    </row>
    <row r="959" spans="1:17" x14ac:dyDescent="0.3">
      <c r="A959" s="6" t="s">
        <v>2551</v>
      </c>
      <c r="B959" s="6">
        <v>10</v>
      </c>
      <c r="C959" s="6">
        <v>15920000</v>
      </c>
      <c r="D959" s="6">
        <v>16020001</v>
      </c>
      <c r="E959" s="6">
        <v>15954490</v>
      </c>
      <c r="F959" s="6">
        <v>15968806</v>
      </c>
      <c r="G959" s="6">
        <v>1</v>
      </c>
      <c r="H959" s="6">
        <v>0</v>
      </c>
      <c r="I959" s="6">
        <v>1</v>
      </c>
      <c r="J959" s="6">
        <v>2</v>
      </c>
      <c r="K959" s="6" t="s">
        <v>1006</v>
      </c>
      <c r="L959" s="6" t="s">
        <v>2552</v>
      </c>
      <c r="M959" s="6" t="s">
        <v>2553</v>
      </c>
      <c r="N959" s="6" t="s">
        <v>2554</v>
      </c>
      <c r="O959" s="6" t="s">
        <v>2555</v>
      </c>
      <c r="P959" s="6" t="s">
        <v>17</v>
      </c>
      <c r="Q959" s="6" t="s">
        <v>17</v>
      </c>
    </row>
    <row r="960" spans="1:17" x14ac:dyDescent="0.3">
      <c r="A960" s="2" t="s">
        <v>2556</v>
      </c>
      <c r="B960" s="2">
        <v>10</v>
      </c>
      <c r="C960" s="2">
        <v>15920000</v>
      </c>
      <c r="D960" s="2">
        <v>16020001</v>
      </c>
      <c r="E960" s="2">
        <v>15921892</v>
      </c>
      <c r="F960" s="2">
        <v>15922620</v>
      </c>
      <c r="G960" s="2">
        <v>0</v>
      </c>
      <c r="H960" s="2">
        <v>0</v>
      </c>
      <c r="I960" s="2">
        <v>1</v>
      </c>
      <c r="J960" s="2">
        <v>1</v>
      </c>
      <c r="K960" s="2" t="s">
        <v>17</v>
      </c>
      <c r="L960" s="2" t="s">
        <v>17</v>
      </c>
      <c r="M960" s="2" t="s">
        <v>17</v>
      </c>
      <c r="N960" s="2" t="s">
        <v>17</v>
      </c>
      <c r="O960" s="2" t="s">
        <v>17</v>
      </c>
      <c r="P960" s="2" t="s">
        <v>17</v>
      </c>
      <c r="Q960" s="2" t="s">
        <v>17</v>
      </c>
    </row>
    <row r="961" spans="1:17" x14ac:dyDescent="0.3">
      <c r="A961" s="2" t="s">
        <v>2557</v>
      </c>
      <c r="B961" s="2">
        <v>10</v>
      </c>
      <c r="C961" s="2">
        <v>15920000</v>
      </c>
      <c r="D961" s="2">
        <v>16020001</v>
      </c>
      <c r="E961" s="2">
        <v>15999051</v>
      </c>
      <c r="F961" s="2">
        <v>16011060</v>
      </c>
      <c r="G961" s="2">
        <v>0</v>
      </c>
      <c r="H961" s="2">
        <v>0</v>
      </c>
      <c r="I961" s="2">
        <v>1</v>
      </c>
      <c r="J961" s="2">
        <v>1</v>
      </c>
      <c r="K961" s="2" t="s">
        <v>2558</v>
      </c>
      <c r="L961" s="2" t="s">
        <v>2559</v>
      </c>
      <c r="M961" s="2" t="s">
        <v>2560</v>
      </c>
      <c r="N961" s="2" t="s">
        <v>2561</v>
      </c>
      <c r="O961" s="2" t="s">
        <v>17</v>
      </c>
      <c r="P961" s="2" t="s">
        <v>17</v>
      </c>
      <c r="Q961" s="2" t="s">
        <v>17</v>
      </c>
    </row>
    <row r="962" spans="1:17" x14ac:dyDescent="0.3">
      <c r="A962" s="2" t="s">
        <v>2562</v>
      </c>
      <c r="B962" s="2">
        <v>10</v>
      </c>
      <c r="C962" s="2">
        <v>21726485</v>
      </c>
      <c r="D962" s="2">
        <v>22415558</v>
      </c>
      <c r="E962" s="2">
        <v>21788765</v>
      </c>
      <c r="F962" s="2">
        <v>21789115</v>
      </c>
      <c r="G962" s="2">
        <v>1</v>
      </c>
      <c r="H962" s="2">
        <v>0</v>
      </c>
      <c r="I962" s="2">
        <v>0</v>
      </c>
      <c r="J962" s="2">
        <v>1</v>
      </c>
      <c r="K962" s="2" t="s">
        <v>17</v>
      </c>
      <c r="L962" s="2" t="s">
        <v>17</v>
      </c>
      <c r="M962" s="2" t="s">
        <v>17</v>
      </c>
      <c r="N962" s="2" t="s">
        <v>17</v>
      </c>
      <c r="O962" s="2" t="s">
        <v>17</v>
      </c>
      <c r="P962" s="2" t="s">
        <v>17</v>
      </c>
      <c r="Q962" s="2" t="s">
        <v>17</v>
      </c>
    </row>
    <row r="963" spans="1:17" x14ac:dyDescent="0.3">
      <c r="A963" s="2" t="s">
        <v>2563</v>
      </c>
      <c r="B963" s="2">
        <v>10</v>
      </c>
      <c r="C963" s="2">
        <v>21726485</v>
      </c>
      <c r="D963" s="2">
        <v>22415558</v>
      </c>
      <c r="E963" s="2">
        <v>21806830</v>
      </c>
      <c r="F963" s="2">
        <v>21807352</v>
      </c>
      <c r="G963" s="2">
        <v>1</v>
      </c>
      <c r="H963" s="2">
        <v>0</v>
      </c>
      <c r="I963" s="2">
        <v>0</v>
      </c>
      <c r="J963" s="2">
        <v>1</v>
      </c>
      <c r="K963" s="2" t="s">
        <v>17</v>
      </c>
      <c r="L963" s="2" t="s">
        <v>17</v>
      </c>
      <c r="M963" s="2" t="s">
        <v>17</v>
      </c>
      <c r="N963" s="2" t="s">
        <v>17</v>
      </c>
      <c r="O963" s="2" t="s">
        <v>17</v>
      </c>
      <c r="P963" s="2" t="s">
        <v>17</v>
      </c>
      <c r="Q963" s="2" t="s">
        <v>17</v>
      </c>
    </row>
    <row r="964" spans="1:17" x14ac:dyDescent="0.3">
      <c r="A964" s="2" t="s">
        <v>2564</v>
      </c>
      <c r="B964" s="2">
        <v>10</v>
      </c>
      <c r="C964" s="2">
        <v>21726485</v>
      </c>
      <c r="D964" s="2">
        <v>22415558</v>
      </c>
      <c r="E964" s="2">
        <v>21813003</v>
      </c>
      <c r="F964" s="2">
        <v>21813446</v>
      </c>
      <c r="G964" s="2">
        <v>1</v>
      </c>
      <c r="H964" s="2">
        <v>0</v>
      </c>
      <c r="I964" s="2">
        <v>0</v>
      </c>
      <c r="J964" s="2">
        <v>1</v>
      </c>
      <c r="K964" s="2" t="s">
        <v>17</v>
      </c>
      <c r="L964" s="2" t="s">
        <v>17</v>
      </c>
      <c r="M964" s="2" t="s">
        <v>17</v>
      </c>
      <c r="N964" s="2" t="s">
        <v>17</v>
      </c>
      <c r="O964" s="2" t="s">
        <v>17</v>
      </c>
      <c r="P964" s="2" t="s">
        <v>17</v>
      </c>
      <c r="Q964" s="2" t="s">
        <v>17</v>
      </c>
    </row>
    <row r="965" spans="1:17" x14ac:dyDescent="0.3">
      <c r="A965" s="2" t="s">
        <v>2565</v>
      </c>
      <c r="B965" s="2">
        <v>10</v>
      </c>
      <c r="C965" s="2">
        <v>21726485</v>
      </c>
      <c r="D965" s="2">
        <v>22415558</v>
      </c>
      <c r="E965" s="2">
        <v>21843317</v>
      </c>
      <c r="F965" s="2">
        <v>21843583</v>
      </c>
      <c r="G965" s="2">
        <v>1</v>
      </c>
      <c r="H965" s="2">
        <v>0</v>
      </c>
      <c r="I965" s="2">
        <v>0</v>
      </c>
      <c r="J965" s="2">
        <v>1</v>
      </c>
      <c r="K965" s="2" t="s">
        <v>17</v>
      </c>
      <c r="L965" s="2" t="s">
        <v>17</v>
      </c>
      <c r="M965" s="2" t="s">
        <v>17</v>
      </c>
      <c r="N965" s="2" t="s">
        <v>17</v>
      </c>
      <c r="O965" s="2" t="s">
        <v>17</v>
      </c>
      <c r="P965" s="2" t="s">
        <v>17</v>
      </c>
      <c r="Q965" s="2" t="s">
        <v>17</v>
      </c>
    </row>
    <row r="966" spans="1:17" x14ac:dyDescent="0.3">
      <c r="A966" s="2" t="s">
        <v>2566</v>
      </c>
      <c r="B966" s="2">
        <v>10</v>
      </c>
      <c r="C966" s="2">
        <v>21726485</v>
      </c>
      <c r="D966" s="2">
        <v>22415558</v>
      </c>
      <c r="E966" s="2">
        <v>21844746</v>
      </c>
      <c r="F966" s="2">
        <v>21859388</v>
      </c>
      <c r="G966" s="2">
        <v>1</v>
      </c>
      <c r="H966" s="2">
        <v>0</v>
      </c>
      <c r="I966" s="2">
        <v>0</v>
      </c>
      <c r="J966" s="2">
        <v>1</v>
      </c>
      <c r="K966" s="2" t="s">
        <v>17</v>
      </c>
      <c r="L966" s="2" t="s">
        <v>2567</v>
      </c>
      <c r="M966" s="2" t="s">
        <v>2568</v>
      </c>
      <c r="N966" s="2" t="s">
        <v>277</v>
      </c>
      <c r="O966" s="2" t="s">
        <v>17</v>
      </c>
      <c r="P966" s="2" t="s">
        <v>17</v>
      </c>
      <c r="Q966" s="2" t="s">
        <v>17</v>
      </c>
    </row>
    <row r="967" spans="1:17" x14ac:dyDescent="0.3">
      <c r="A967" s="2" t="s">
        <v>2569</v>
      </c>
      <c r="B967" s="2">
        <v>10</v>
      </c>
      <c r="C967" s="2">
        <v>21726485</v>
      </c>
      <c r="D967" s="2">
        <v>22415558</v>
      </c>
      <c r="E967" s="2">
        <v>21923306</v>
      </c>
      <c r="F967" s="2">
        <v>21923578</v>
      </c>
      <c r="G967" s="2">
        <v>1</v>
      </c>
      <c r="H967" s="2">
        <v>0</v>
      </c>
      <c r="I967" s="2">
        <v>0</v>
      </c>
      <c r="J967" s="2">
        <v>1</v>
      </c>
      <c r="K967" s="2" t="s">
        <v>2170</v>
      </c>
      <c r="L967" s="2" t="s">
        <v>455</v>
      </c>
      <c r="M967" s="2" t="s">
        <v>17</v>
      </c>
      <c r="N967" s="2" t="s">
        <v>17</v>
      </c>
      <c r="O967" s="2" t="s">
        <v>17</v>
      </c>
      <c r="P967" s="2" t="s">
        <v>17</v>
      </c>
      <c r="Q967" s="2" t="s">
        <v>17</v>
      </c>
    </row>
    <row r="968" spans="1:17" x14ac:dyDescent="0.3">
      <c r="A968" s="2" t="s">
        <v>2570</v>
      </c>
      <c r="B968" s="2">
        <v>10</v>
      </c>
      <c r="C968" s="2">
        <v>21726485</v>
      </c>
      <c r="D968" s="2">
        <v>22415558</v>
      </c>
      <c r="E968" s="2">
        <v>21986063</v>
      </c>
      <c r="F968" s="2">
        <v>21986611</v>
      </c>
      <c r="G968" s="2">
        <v>1</v>
      </c>
      <c r="H968" s="2">
        <v>0</v>
      </c>
      <c r="I968" s="2">
        <v>0</v>
      </c>
      <c r="J968" s="2">
        <v>1</v>
      </c>
      <c r="K968" s="2" t="s">
        <v>2571</v>
      </c>
      <c r="L968" s="2" t="s">
        <v>2572</v>
      </c>
      <c r="M968" s="2" t="s">
        <v>2573</v>
      </c>
      <c r="N968" s="2" t="s">
        <v>2574</v>
      </c>
      <c r="O968" s="2" t="s">
        <v>17</v>
      </c>
      <c r="P968" s="2" t="s">
        <v>17</v>
      </c>
      <c r="Q968" s="2" t="s">
        <v>17</v>
      </c>
    </row>
    <row r="969" spans="1:17" x14ac:dyDescent="0.3">
      <c r="A969" s="2" t="s">
        <v>2575</v>
      </c>
      <c r="B969" s="2">
        <v>10</v>
      </c>
      <c r="C969" s="2">
        <v>21726485</v>
      </c>
      <c r="D969" s="2">
        <v>22415558</v>
      </c>
      <c r="E969" s="2">
        <v>21998938</v>
      </c>
      <c r="F969" s="2">
        <v>21999721</v>
      </c>
      <c r="G969" s="2">
        <v>1</v>
      </c>
      <c r="H969" s="2">
        <v>0</v>
      </c>
      <c r="I969" s="2">
        <v>0</v>
      </c>
      <c r="J969" s="2">
        <v>1</v>
      </c>
      <c r="K969" s="2" t="s">
        <v>17</v>
      </c>
      <c r="L969" s="2" t="s">
        <v>17</v>
      </c>
      <c r="M969" s="2" t="s">
        <v>17</v>
      </c>
      <c r="N969" s="2" t="s">
        <v>17</v>
      </c>
      <c r="O969" s="2" t="s">
        <v>17</v>
      </c>
      <c r="P969" s="2" t="s">
        <v>17</v>
      </c>
      <c r="Q969" s="2" t="s">
        <v>17</v>
      </c>
    </row>
    <row r="970" spans="1:17" x14ac:dyDescent="0.3">
      <c r="A970" s="2" t="s">
        <v>2576</v>
      </c>
      <c r="B970" s="2">
        <v>10</v>
      </c>
      <c r="C970" s="2">
        <v>21726485</v>
      </c>
      <c r="D970" s="2">
        <v>22415558</v>
      </c>
      <c r="E970" s="2">
        <v>22006068</v>
      </c>
      <c r="F970" s="2">
        <v>22015558</v>
      </c>
      <c r="G970" s="2">
        <v>1</v>
      </c>
      <c r="H970" s="2">
        <v>0</v>
      </c>
      <c r="I970" s="2">
        <v>0</v>
      </c>
      <c r="J970" s="2">
        <v>1</v>
      </c>
      <c r="K970" s="2" t="s">
        <v>17</v>
      </c>
      <c r="L970" s="2" t="s">
        <v>2577</v>
      </c>
      <c r="M970" s="2" t="s">
        <v>2578</v>
      </c>
      <c r="N970" s="2" t="s">
        <v>2579</v>
      </c>
      <c r="O970" s="2" t="s">
        <v>17</v>
      </c>
      <c r="P970" s="2" t="s">
        <v>17</v>
      </c>
      <c r="Q970" s="2" t="s">
        <v>17</v>
      </c>
    </row>
    <row r="971" spans="1:17" x14ac:dyDescent="0.3">
      <c r="A971" s="2" t="s">
        <v>2580</v>
      </c>
      <c r="B971" s="2">
        <v>10</v>
      </c>
      <c r="C971" s="2">
        <v>21726485</v>
      </c>
      <c r="D971" s="2">
        <v>22415558</v>
      </c>
      <c r="E971" s="2">
        <v>22019518</v>
      </c>
      <c r="F971" s="2">
        <v>22020688</v>
      </c>
      <c r="G971" s="2">
        <v>1</v>
      </c>
      <c r="H971" s="2">
        <v>0</v>
      </c>
      <c r="I971" s="2">
        <v>0</v>
      </c>
      <c r="J971" s="2">
        <v>1</v>
      </c>
      <c r="K971" s="2" t="s">
        <v>17</v>
      </c>
      <c r="L971" s="2" t="s">
        <v>17</v>
      </c>
      <c r="M971" s="2" t="s">
        <v>17</v>
      </c>
      <c r="N971" s="2" t="s">
        <v>17</v>
      </c>
      <c r="O971" s="2" t="s">
        <v>17</v>
      </c>
      <c r="P971" s="2" t="s">
        <v>17</v>
      </c>
      <c r="Q971" s="2" t="s">
        <v>17</v>
      </c>
    </row>
    <row r="972" spans="1:17" x14ac:dyDescent="0.3">
      <c r="A972" s="2" t="s">
        <v>2581</v>
      </c>
      <c r="B972" s="2">
        <v>10</v>
      </c>
      <c r="C972" s="2">
        <v>21726485</v>
      </c>
      <c r="D972" s="2">
        <v>22415558</v>
      </c>
      <c r="E972" s="2">
        <v>22037612</v>
      </c>
      <c r="F972" s="2">
        <v>22051065</v>
      </c>
      <c r="G972" s="2">
        <v>1</v>
      </c>
      <c r="H972" s="2">
        <v>0</v>
      </c>
      <c r="I972" s="2">
        <v>0</v>
      </c>
      <c r="J972" s="2">
        <v>1</v>
      </c>
      <c r="K972" s="2" t="s">
        <v>2582</v>
      </c>
      <c r="L972" s="2" t="s">
        <v>2583</v>
      </c>
      <c r="M972" s="2" t="s">
        <v>2584</v>
      </c>
      <c r="N972" s="2" t="s">
        <v>2585</v>
      </c>
      <c r="O972" s="2" t="s">
        <v>17</v>
      </c>
      <c r="P972" s="2" t="s">
        <v>17</v>
      </c>
      <c r="Q972" s="2" t="s">
        <v>17</v>
      </c>
    </row>
    <row r="973" spans="1:17" x14ac:dyDescent="0.3">
      <c r="A973" s="2" t="s">
        <v>2586</v>
      </c>
      <c r="B973" s="2">
        <v>10</v>
      </c>
      <c r="C973" s="2">
        <v>21726485</v>
      </c>
      <c r="D973" s="2">
        <v>22415558</v>
      </c>
      <c r="E973" s="2">
        <v>22081094</v>
      </c>
      <c r="F973" s="2">
        <v>22086548</v>
      </c>
      <c r="G973" s="2">
        <v>1</v>
      </c>
      <c r="H973" s="2">
        <v>0</v>
      </c>
      <c r="I973" s="2">
        <v>0</v>
      </c>
      <c r="J973" s="2">
        <v>1</v>
      </c>
      <c r="K973" s="2" t="s">
        <v>17</v>
      </c>
      <c r="L973" s="2" t="s">
        <v>2587</v>
      </c>
      <c r="M973" s="2" t="s">
        <v>2588</v>
      </c>
      <c r="N973" s="2" t="s">
        <v>2122</v>
      </c>
      <c r="O973" s="2" t="s">
        <v>17</v>
      </c>
      <c r="P973" s="2" t="s">
        <v>17</v>
      </c>
      <c r="Q973" s="2" t="s">
        <v>17</v>
      </c>
    </row>
    <row r="974" spans="1:17" x14ac:dyDescent="0.3">
      <c r="A974" s="2" t="s">
        <v>2589</v>
      </c>
      <c r="B974" s="2">
        <v>10</v>
      </c>
      <c r="C974" s="2">
        <v>21726485</v>
      </c>
      <c r="D974" s="2">
        <v>22415558</v>
      </c>
      <c r="E974" s="2">
        <v>22143740</v>
      </c>
      <c r="F974" s="2">
        <v>22143913</v>
      </c>
      <c r="G974" s="2">
        <v>1</v>
      </c>
      <c r="H974" s="2">
        <v>0</v>
      </c>
      <c r="I974" s="2">
        <v>0</v>
      </c>
      <c r="J974" s="2">
        <v>1</v>
      </c>
      <c r="K974" s="2" t="s">
        <v>17</v>
      </c>
      <c r="L974" s="2" t="s">
        <v>17</v>
      </c>
      <c r="M974" s="2" t="s">
        <v>17</v>
      </c>
      <c r="N974" s="2" t="s">
        <v>17</v>
      </c>
      <c r="O974" s="2" t="s">
        <v>17</v>
      </c>
      <c r="P974" s="2" t="s">
        <v>17</v>
      </c>
      <c r="Q974" s="2" t="s">
        <v>17</v>
      </c>
    </row>
    <row r="975" spans="1:17" x14ac:dyDescent="0.3">
      <c r="A975" s="2" t="s">
        <v>2590</v>
      </c>
      <c r="B975" s="2">
        <v>10</v>
      </c>
      <c r="C975" s="2">
        <v>21726485</v>
      </c>
      <c r="D975" s="2">
        <v>22415558</v>
      </c>
      <c r="E975" s="2">
        <v>22159375</v>
      </c>
      <c r="F975" s="2">
        <v>22190008</v>
      </c>
      <c r="G975" s="2">
        <v>1</v>
      </c>
      <c r="H975" s="2">
        <v>0</v>
      </c>
      <c r="I975" s="2">
        <v>0</v>
      </c>
      <c r="J975" s="2">
        <v>1</v>
      </c>
      <c r="K975" s="2" t="s">
        <v>17</v>
      </c>
      <c r="L975" s="2" t="s">
        <v>2567</v>
      </c>
      <c r="M975" s="2" t="s">
        <v>2568</v>
      </c>
      <c r="N975" s="2" t="s">
        <v>277</v>
      </c>
      <c r="O975" s="2" t="s">
        <v>17</v>
      </c>
      <c r="P975" s="2" t="s">
        <v>17</v>
      </c>
      <c r="Q975" s="2" t="s">
        <v>17</v>
      </c>
    </row>
    <row r="976" spans="1:17" x14ac:dyDescent="0.3">
      <c r="A976" s="2" t="s">
        <v>2591</v>
      </c>
      <c r="B976" s="2">
        <v>10</v>
      </c>
      <c r="C976" s="2">
        <v>21726485</v>
      </c>
      <c r="D976" s="2">
        <v>22415558</v>
      </c>
      <c r="E976" s="2">
        <v>22224090</v>
      </c>
      <c r="F976" s="2">
        <v>22224541</v>
      </c>
      <c r="G976" s="2">
        <v>1</v>
      </c>
      <c r="H976" s="2">
        <v>0</v>
      </c>
      <c r="I976" s="2">
        <v>0</v>
      </c>
      <c r="J976" s="2">
        <v>1</v>
      </c>
      <c r="K976" s="2" t="s">
        <v>17</v>
      </c>
      <c r="L976" s="2" t="s">
        <v>17</v>
      </c>
      <c r="M976" s="2" t="s">
        <v>17</v>
      </c>
      <c r="N976" s="2" t="s">
        <v>17</v>
      </c>
      <c r="O976" s="2" t="s">
        <v>17</v>
      </c>
      <c r="P976" s="2" t="s">
        <v>17</v>
      </c>
      <c r="Q976" s="2" t="s">
        <v>17</v>
      </c>
    </row>
    <row r="977" spans="1:17" x14ac:dyDescent="0.3">
      <c r="A977" s="2" t="s">
        <v>2592</v>
      </c>
      <c r="B977" s="2">
        <v>10</v>
      </c>
      <c r="C977" s="2">
        <v>21726485</v>
      </c>
      <c r="D977" s="2">
        <v>22415558</v>
      </c>
      <c r="E977" s="2">
        <v>22348458</v>
      </c>
      <c r="F977" s="2">
        <v>22348694</v>
      </c>
      <c r="G977" s="2">
        <v>1</v>
      </c>
      <c r="H977" s="2">
        <v>0</v>
      </c>
      <c r="I977" s="2">
        <v>0</v>
      </c>
      <c r="J977" s="2">
        <v>1</v>
      </c>
      <c r="K977" s="2" t="s">
        <v>17</v>
      </c>
      <c r="L977" s="2" t="s">
        <v>17</v>
      </c>
      <c r="M977" s="2" t="s">
        <v>17</v>
      </c>
      <c r="N977" s="2" t="s">
        <v>17</v>
      </c>
      <c r="O977" s="2" t="s">
        <v>17</v>
      </c>
      <c r="P977" s="2" t="s">
        <v>17</v>
      </c>
      <c r="Q977" s="2" t="s">
        <v>17</v>
      </c>
    </row>
    <row r="978" spans="1:17" x14ac:dyDescent="0.3">
      <c r="A978" s="2" t="s">
        <v>2593</v>
      </c>
      <c r="B978" s="2">
        <v>10</v>
      </c>
      <c r="C978" s="2">
        <v>21726485</v>
      </c>
      <c r="D978" s="2">
        <v>22415558</v>
      </c>
      <c r="E978" s="2">
        <v>22362601</v>
      </c>
      <c r="F978" s="2">
        <v>22362789</v>
      </c>
      <c r="G978" s="2">
        <v>1</v>
      </c>
      <c r="H978" s="2">
        <v>0</v>
      </c>
      <c r="I978" s="2">
        <v>0</v>
      </c>
      <c r="J978" s="2">
        <v>1</v>
      </c>
      <c r="K978" s="2" t="s">
        <v>17</v>
      </c>
      <c r="L978" s="2" t="s">
        <v>17</v>
      </c>
      <c r="M978" s="2" t="s">
        <v>17</v>
      </c>
      <c r="N978" s="2" t="s">
        <v>17</v>
      </c>
      <c r="O978" s="2" t="s">
        <v>17</v>
      </c>
      <c r="P978" s="2" t="s">
        <v>17</v>
      </c>
      <c r="Q978" s="2" t="s">
        <v>17</v>
      </c>
    </row>
    <row r="979" spans="1:17" x14ac:dyDescent="0.3">
      <c r="A979" s="2" t="s">
        <v>2594</v>
      </c>
      <c r="B979" s="2">
        <v>10</v>
      </c>
      <c r="C979" s="2">
        <v>21726485</v>
      </c>
      <c r="D979" s="2">
        <v>22415558</v>
      </c>
      <c r="E979" s="2">
        <v>22371493</v>
      </c>
      <c r="F979" s="2">
        <v>22372314</v>
      </c>
      <c r="G979" s="2">
        <v>1</v>
      </c>
      <c r="H979" s="2">
        <v>0</v>
      </c>
      <c r="I979" s="2">
        <v>0</v>
      </c>
      <c r="J979" s="2">
        <v>1</v>
      </c>
      <c r="K979" s="2" t="s">
        <v>301</v>
      </c>
      <c r="L979" s="2" t="s">
        <v>302</v>
      </c>
      <c r="M979" s="2" t="s">
        <v>2595</v>
      </c>
      <c r="N979" s="2" t="s">
        <v>304</v>
      </c>
      <c r="O979" s="2" t="s">
        <v>17</v>
      </c>
      <c r="P979" s="2" t="s">
        <v>17</v>
      </c>
      <c r="Q979" s="2" t="s">
        <v>17</v>
      </c>
    </row>
    <row r="980" spans="1:17" x14ac:dyDescent="0.3">
      <c r="A980" s="2" t="s">
        <v>2596</v>
      </c>
      <c r="B980" s="2">
        <v>10</v>
      </c>
      <c r="C980" s="2">
        <v>21726485</v>
      </c>
      <c r="D980" s="2">
        <v>22415558</v>
      </c>
      <c r="E980" s="2">
        <v>22379018</v>
      </c>
      <c r="F980" s="2">
        <v>22379719</v>
      </c>
      <c r="G980" s="2">
        <v>1</v>
      </c>
      <c r="H980" s="2">
        <v>0</v>
      </c>
      <c r="I980" s="2">
        <v>0</v>
      </c>
      <c r="J980" s="2">
        <v>1</v>
      </c>
      <c r="K980" s="2" t="s">
        <v>17</v>
      </c>
      <c r="L980" s="2" t="s">
        <v>17</v>
      </c>
      <c r="M980" s="2" t="s">
        <v>17</v>
      </c>
      <c r="N980" s="2" t="s">
        <v>17</v>
      </c>
      <c r="O980" s="2" t="s">
        <v>17</v>
      </c>
      <c r="P980" s="2" t="s">
        <v>17</v>
      </c>
      <c r="Q980" s="2" t="s">
        <v>17</v>
      </c>
    </row>
    <row r="981" spans="1:17" x14ac:dyDescent="0.3">
      <c r="A981" s="2" t="s">
        <v>2597</v>
      </c>
      <c r="B981" s="2">
        <v>10</v>
      </c>
      <c r="C981" s="2">
        <v>21726485</v>
      </c>
      <c r="D981" s="2">
        <v>22415558</v>
      </c>
      <c r="E981" s="2">
        <v>22395224</v>
      </c>
      <c r="F981" s="2">
        <v>22396062</v>
      </c>
      <c r="G981" s="2">
        <v>1</v>
      </c>
      <c r="H981" s="2">
        <v>0</v>
      </c>
      <c r="I981" s="2">
        <v>0</v>
      </c>
      <c r="J981" s="2">
        <v>1</v>
      </c>
      <c r="K981" s="2" t="s">
        <v>17</v>
      </c>
      <c r="L981" s="2" t="s">
        <v>17</v>
      </c>
      <c r="M981" s="2" t="s">
        <v>17</v>
      </c>
      <c r="N981" s="2" t="s">
        <v>17</v>
      </c>
      <c r="O981" s="2" t="s">
        <v>17</v>
      </c>
      <c r="P981" s="2" t="s">
        <v>17</v>
      </c>
      <c r="Q981" s="2" t="s">
        <v>17</v>
      </c>
    </row>
    <row r="982" spans="1:17" x14ac:dyDescent="0.3">
      <c r="A982" s="2" t="s">
        <v>2598</v>
      </c>
      <c r="B982" s="2">
        <v>10</v>
      </c>
      <c r="C982" s="2">
        <v>31942317</v>
      </c>
      <c r="D982" s="2">
        <v>32082152</v>
      </c>
      <c r="E982" s="2">
        <v>31943274</v>
      </c>
      <c r="F982" s="2">
        <v>31943777</v>
      </c>
      <c r="G982" s="2">
        <v>1</v>
      </c>
      <c r="H982" s="2">
        <v>0</v>
      </c>
      <c r="I982" s="2">
        <v>0</v>
      </c>
      <c r="J982" s="2">
        <v>1</v>
      </c>
      <c r="K982" s="2" t="s">
        <v>2599</v>
      </c>
      <c r="L982" s="2" t="s">
        <v>2600</v>
      </c>
      <c r="M982" s="2" t="s">
        <v>2601</v>
      </c>
      <c r="N982" s="2" t="s">
        <v>2602</v>
      </c>
      <c r="O982" s="2" t="s">
        <v>17</v>
      </c>
      <c r="P982" s="2" t="s">
        <v>17</v>
      </c>
      <c r="Q982" s="2" t="s">
        <v>17</v>
      </c>
    </row>
    <row r="983" spans="1:17" x14ac:dyDescent="0.3">
      <c r="A983" s="2" t="s">
        <v>2603</v>
      </c>
      <c r="B983" s="2">
        <v>10</v>
      </c>
      <c r="C983" s="2">
        <v>31942317</v>
      </c>
      <c r="D983" s="2">
        <v>32082152</v>
      </c>
      <c r="E983" s="2">
        <v>31965676</v>
      </c>
      <c r="F983" s="2">
        <v>31965977</v>
      </c>
      <c r="G983" s="2">
        <v>1</v>
      </c>
      <c r="H983" s="2">
        <v>0</v>
      </c>
      <c r="I983" s="2">
        <v>0</v>
      </c>
      <c r="J983" s="2">
        <v>1</v>
      </c>
      <c r="K983" s="2" t="s">
        <v>17</v>
      </c>
      <c r="L983" s="2" t="s">
        <v>17</v>
      </c>
      <c r="M983" s="2" t="s">
        <v>17</v>
      </c>
      <c r="N983" s="2" t="s">
        <v>17</v>
      </c>
      <c r="O983" s="2" t="s">
        <v>17</v>
      </c>
      <c r="P983" s="2" t="s">
        <v>17</v>
      </c>
      <c r="Q983" s="2" t="s">
        <v>17</v>
      </c>
    </row>
    <row r="984" spans="1:17" x14ac:dyDescent="0.3">
      <c r="A984" s="2" t="s">
        <v>2604</v>
      </c>
      <c r="B984" s="2">
        <v>10</v>
      </c>
      <c r="C984" s="2">
        <v>31942317</v>
      </c>
      <c r="D984" s="2">
        <v>32082152</v>
      </c>
      <c r="E984" s="2">
        <v>31965676</v>
      </c>
      <c r="F984" s="2">
        <v>31966229</v>
      </c>
      <c r="G984" s="2">
        <v>1</v>
      </c>
      <c r="H984" s="2">
        <v>0</v>
      </c>
      <c r="I984" s="2">
        <v>0</v>
      </c>
      <c r="J984" s="2">
        <v>1</v>
      </c>
      <c r="K984" s="2" t="s">
        <v>17</v>
      </c>
      <c r="L984" s="2" t="s">
        <v>17</v>
      </c>
      <c r="M984" s="2" t="s">
        <v>17</v>
      </c>
      <c r="N984" s="2" t="s">
        <v>17</v>
      </c>
      <c r="O984" s="2" t="s">
        <v>17</v>
      </c>
      <c r="P984" s="2" t="s">
        <v>17</v>
      </c>
      <c r="Q984" s="2" t="s">
        <v>17</v>
      </c>
    </row>
    <row r="985" spans="1:17" x14ac:dyDescent="0.3">
      <c r="A985" s="2" t="s">
        <v>2605</v>
      </c>
      <c r="B985" s="2">
        <v>10</v>
      </c>
      <c r="C985" s="2">
        <v>31942317</v>
      </c>
      <c r="D985" s="2">
        <v>32082152</v>
      </c>
      <c r="E985" s="2">
        <v>31987536</v>
      </c>
      <c r="F985" s="2">
        <v>31988741</v>
      </c>
      <c r="G985" s="2">
        <v>1</v>
      </c>
      <c r="H985" s="2">
        <v>0</v>
      </c>
      <c r="I985" s="2">
        <v>0</v>
      </c>
      <c r="J985" s="2">
        <v>1</v>
      </c>
      <c r="K985" s="2" t="s">
        <v>17</v>
      </c>
      <c r="L985" s="2" t="s">
        <v>17</v>
      </c>
      <c r="M985" s="2" t="s">
        <v>17</v>
      </c>
      <c r="N985" s="2" t="s">
        <v>17</v>
      </c>
      <c r="O985" s="2" t="s">
        <v>17</v>
      </c>
      <c r="P985" s="2" t="s">
        <v>17</v>
      </c>
      <c r="Q985" s="2" t="s">
        <v>17</v>
      </c>
    </row>
    <row r="986" spans="1:17" x14ac:dyDescent="0.3">
      <c r="A986" s="2" t="s">
        <v>2606</v>
      </c>
      <c r="B986" s="2">
        <v>10</v>
      </c>
      <c r="C986" s="2">
        <v>31942317</v>
      </c>
      <c r="D986" s="2">
        <v>32082152</v>
      </c>
      <c r="E986" s="2">
        <v>31987849</v>
      </c>
      <c r="F986" s="2">
        <v>31988052</v>
      </c>
      <c r="G986" s="2">
        <v>1</v>
      </c>
      <c r="H986" s="2">
        <v>0</v>
      </c>
      <c r="I986" s="2">
        <v>0</v>
      </c>
      <c r="J986" s="2">
        <v>1</v>
      </c>
      <c r="K986" s="2" t="s">
        <v>17</v>
      </c>
      <c r="L986" s="2" t="s">
        <v>17</v>
      </c>
      <c r="M986" s="2" t="s">
        <v>17</v>
      </c>
      <c r="N986" s="2" t="s">
        <v>17</v>
      </c>
      <c r="O986" s="2" t="s">
        <v>17</v>
      </c>
      <c r="P986" s="2" t="s">
        <v>17</v>
      </c>
      <c r="Q986" s="2" t="s">
        <v>17</v>
      </c>
    </row>
    <row r="987" spans="1:17" x14ac:dyDescent="0.3">
      <c r="A987" s="2" t="s">
        <v>2607</v>
      </c>
      <c r="B987" s="2">
        <v>10</v>
      </c>
      <c r="C987" s="2">
        <v>31942317</v>
      </c>
      <c r="D987" s="2">
        <v>32082152</v>
      </c>
      <c r="E987" s="2">
        <v>31988183</v>
      </c>
      <c r="F987" s="2">
        <v>31988383</v>
      </c>
      <c r="G987" s="2">
        <v>1</v>
      </c>
      <c r="H987" s="2">
        <v>0</v>
      </c>
      <c r="I987" s="2">
        <v>0</v>
      </c>
      <c r="J987" s="2">
        <v>1</v>
      </c>
      <c r="K987" s="2" t="s">
        <v>17</v>
      </c>
      <c r="L987" s="2" t="s">
        <v>17</v>
      </c>
      <c r="M987" s="2" t="s">
        <v>17</v>
      </c>
      <c r="N987" s="2" t="s">
        <v>17</v>
      </c>
      <c r="O987" s="2" t="s">
        <v>17</v>
      </c>
      <c r="P987" s="2" t="s">
        <v>17</v>
      </c>
      <c r="Q987" s="2" t="s">
        <v>17</v>
      </c>
    </row>
    <row r="988" spans="1:17" x14ac:dyDescent="0.3">
      <c r="A988" s="2" t="s">
        <v>2608</v>
      </c>
      <c r="B988" s="2">
        <v>10</v>
      </c>
      <c r="C988" s="2">
        <v>31942317</v>
      </c>
      <c r="D988" s="2">
        <v>32082152</v>
      </c>
      <c r="E988" s="2">
        <v>31990904</v>
      </c>
      <c r="F988" s="2">
        <v>32004023</v>
      </c>
      <c r="G988" s="2">
        <v>1</v>
      </c>
      <c r="H988" s="2">
        <v>0</v>
      </c>
      <c r="I988" s="2">
        <v>0</v>
      </c>
      <c r="J988" s="2">
        <v>1</v>
      </c>
      <c r="K988" s="2" t="s">
        <v>17</v>
      </c>
      <c r="L988" s="2" t="s">
        <v>2609</v>
      </c>
      <c r="M988" s="2" t="s">
        <v>2610</v>
      </c>
      <c r="N988" s="2" t="s">
        <v>2611</v>
      </c>
      <c r="O988" s="2" t="s">
        <v>2612</v>
      </c>
      <c r="P988" s="2" t="s">
        <v>17</v>
      </c>
      <c r="Q988" s="2" t="s">
        <v>17</v>
      </c>
    </row>
    <row r="989" spans="1:17" x14ac:dyDescent="0.3">
      <c r="A989" s="2" t="s">
        <v>2613</v>
      </c>
      <c r="B989" s="2">
        <v>10</v>
      </c>
      <c r="C989" s="2">
        <v>31942317</v>
      </c>
      <c r="D989" s="2">
        <v>32082152</v>
      </c>
      <c r="E989" s="2">
        <v>32004803</v>
      </c>
      <c r="F989" s="2">
        <v>32005285</v>
      </c>
      <c r="G989" s="2">
        <v>1</v>
      </c>
      <c r="H989" s="2">
        <v>0</v>
      </c>
      <c r="I989" s="2">
        <v>0</v>
      </c>
      <c r="J989" s="2">
        <v>1</v>
      </c>
      <c r="K989" s="2" t="s">
        <v>17</v>
      </c>
      <c r="L989" s="2" t="s">
        <v>2609</v>
      </c>
      <c r="M989" s="2" t="s">
        <v>2610</v>
      </c>
      <c r="N989" s="2" t="s">
        <v>2611</v>
      </c>
      <c r="O989" s="2" t="s">
        <v>2612</v>
      </c>
      <c r="P989" s="2" t="s">
        <v>17</v>
      </c>
      <c r="Q989" s="2" t="s">
        <v>17</v>
      </c>
    </row>
    <row r="990" spans="1:17" x14ac:dyDescent="0.3">
      <c r="A990" s="2" t="s">
        <v>2614</v>
      </c>
      <c r="B990" s="2">
        <v>10</v>
      </c>
      <c r="C990" s="2">
        <v>31942317</v>
      </c>
      <c r="D990" s="2">
        <v>32082152</v>
      </c>
      <c r="E990" s="2">
        <v>32024462</v>
      </c>
      <c r="F990" s="2">
        <v>32025534</v>
      </c>
      <c r="G990" s="2">
        <v>1</v>
      </c>
      <c r="H990" s="2">
        <v>0</v>
      </c>
      <c r="I990" s="2">
        <v>0</v>
      </c>
      <c r="J990" s="2">
        <v>1</v>
      </c>
      <c r="K990" s="2" t="s">
        <v>2615</v>
      </c>
      <c r="L990" s="2" t="s">
        <v>2616</v>
      </c>
      <c r="M990" s="2" t="s">
        <v>2617</v>
      </c>
      <c r="N990" s="2" t="s">
        <v>2618</v>
      </c>
      <c r="O990" s="2" t="s">
        <v>17</v>
      </c>
      <c r="P990" s="2" t="s">
        <v>17</v>
      </c>
      <c r="Q990" s="2" t="s">
        <v>17</v>
      </c>
    </row>
    <row r="991" spans="1:17" x14ac:dyDescent="0.3">
      <c r="A991" s="2" t="s">
        <v>2619</v>
      </c>
      <c r="B991" s="2">
        <v>10</v>
      </c>
      <c r="C991" s="2">
        <v>31942317</v>
      </c>
      <c r="D991" s="2">
        <v>32082152</v>
      </c>
      <c r="E991" s="2">
        <v>32030284</v>
      </c>
      <c r="F991" s="2">
        <v>32031123</v>
      </c>
      <c r="G991" s="2">
        <v>1</v>
      </c>
      <c r="H991" s="2">
        <v>0</v>
      </c>
      <c r="I991" s="2">
        <v>0</v>
      </c>
      <c r="J991" s="2">
        <v>1</v>
      </c>
      <c r="K991" s="2" t="s">
        <v>2620</v>
      </c>
      <c r="L991" s="2" t="s">
        <v>2621</v>
      </c>
      <c r="M991" s="2" t="s">
        <v>2622</v>
      </c>
      <c r="N991" s="2" t="s">
        <v>24</v>
      </c>
      <c r="O991" s="2" t="s">
        <v>17</v>
      </c>
      <c r="P991" s="2" t="s">
        <v>17</v>
      </c>
      <c r="Q991" s="2" t="s">
        <v>17</v>
      </c>
    </row>
    <row r="992" spans="1:17" x14ac:dyDescent="0.3">
      <c r="A992" s="2" t="s">
        <v>2623</v>
      </c>
      <c r="B992" s="2">
        <v>10</v>
      </c>
      <c r="C992" s="2">
        <v>31942317</v>
      </c>
      <c r="D992" s="2">
        <v>32082152</v>
      </c>
      <c r="E992" s="2">
        <v>32033365</v>
      </c>
      <c r="F992" s="2">
        <v>32033544</v>
      </c>
      <c r="G992" s="2">
        <v>1</v>
      </c>
      <c r="H992" s="2">
        <v>0</v>
      </c>
      <c r="I992" s="2">
        <v>0</v>
      </c>
      <c r="J992" s="2">
        <v>1</v>
      </c>
      <c r="K992" s="2" t="s">
        <v>17</v>
      </c>
      <c r="L992" s="2" t="s">
        <v>17</v>
      </c>
      <c r="M992" s="2" t="s">
        <v>17</v>
      </c>
      <c r="N992" s="2" t="s">
        <v>17</v>
      </c>
      <c r="O992" s="2" t="s">
        <v>17</v>
      </c>
      <c r="P992" s="2" t="s">
        <v>17</v>
      </c>
      <c r="Q992" s="2" t="s">
        <v>17</v>
      </c>
    </row>
    <row r="993" spans="1:17" x14ac:dyDescent="0.3">
      <c r="A993" s="2" t="s">
        <v>2624</v>
      </c>
      <c r="B993" s="2">
        <v>10</v>
      </c>
      <c r="C993" s="2">
        <v>31942317</v>
      </c>
      <c r="D993" s="2">
        <v>32082152</v>
      </c>
      <c r="E993" s="2">
        <v>32033771</v>
      </c>
      <c r="F993" s="2">
        <v>32034313</v>
      </c>
      <c r="G993" s="2">
        <v>1</v>
      </c>
      <c r="H993" s="2">
        <v>0</v>
      </c>
      <c r="I993" s="2">
        <v>0</v>
      </c>
      <c r="J993" s="2">
        <v>1</v>
      </c>
      <c r="K993" s="2" t="s">
        <v>17</v>
      </c>
      <c r="L993" s="2" t="s">
        <v>17</v>
      </c>
      <c r="M993" s="2" t="s">
        <v>17</v>
      </c>
      <c r="N993" s="2" t="s">
        <v>17</v>
      </c>
      <c r="O993" s="2" t="s">
        <v>17</v>
      </c>
      <c r="P993" s="2" t="s">
        <v>17</v>
      </c>
      <c r="Q993" s="2" t="s">
        <v>17</v>
      </c>
    </row>
    <row r="994" spans="1:17" x14ac:dyDescent="0.3">
      <c r="A994" s="6" t="s">
        <v>2625</v>
      </c>
      <c r="B994" s="6">
        <v>10</v>
      </c>
      <c r="C994" s="6">
        <v>32590000</v>
      </c>
      <c r="D994" s="6">
        <v>32770001</v>
      </c>
      <c r="E994" s="6">
        <v>32623765</v>
      </c>
      <c r="F994" s="6">
        <v>32628958</v>
      </c>
      <c r="G994" s="6">
        <v>0</v>
      </c>
      <c r="H994" s="6">
        <v>0</v>
      </c>
      <c r="I994" s="6">
        <v>1</v>
      </c>
      <c r="J994" s="6">
        <v>1</v>
      </c>
      <c r="K994" s="6" t="s">
        <v>2626</v>
      </c>
      <c r="L994" s="6" t="s">
        <v>2627</v>
      </c>
      <c r="M994" s="6" t="s">
        <v>2628</v>
      </c>
      <c r="N994" s="6" t="s">
        <v>2629</v>
      </c>
      <c r="O994" s="6" t="s">
        <v>17</v>
      </c>
      <c r="P994" s="6" t="s">
        <v>17</v>
      </c>
      <c r="Q994" s="6" t="s">
        <v>2630</v>
      </c>
    </row>
    <row r="995" spans="1:17" x14ac:dyDescent="0.3">
      <c r="A995" s="2" t="s">
        <v>2631</v>
      </c>
      <c r="B995" s="2">
        <v>10</v>
      </c>
      <c r="C995" s="2">
        <v>32590000</v>
      </c>
      <c r="D995" s="2">
        <v>32770001</v>
      </c>
      <c r="E995" s="2">
        <v>32596233</v>
      </c>
      <c r="F995" s="2">
        <v>32597339</v>
      </c>
      <c r="G995" s="2">
        <v>0</v>
      </c>
      <c r="H995" s="2">
        <v>0</v>
      </c>
      <c r="I995" s="2">
        <v>1</v>
      </c>
      <c r="J995" s="2">
        <v>1</v>
      </c>
      <c r="K995" s="2" t="s">
        <v>2290</v>
      </c>
      <c r="L995" s="2" t="s">
        <v>2370</v>
      </c>
      <c r="M995" s="2" t="s">
        <v>2371</v>
      </c>
      <c r="N995" s="2" t="s">
        <v>24</v>
      </c>
      <c r="O995" s="2" t="s">
        <v>17</v>
      </c>
      <c r="P995" s="2" t="s">
        <v>17</v>
      </c>
      <c r="Q995" s="2" t="s">
        <v>17</v>
      </c>
    </row>
    <row r="996" spans="1:17" x14ac:dyDescent="0.3">
      <c r="A996" s="2" t="s">
        <v>2632</v>
      </c>
      <c r="B996" s="2">
        <v>10</v>
      </c>
      <c r="C996" s="2">
        <v>32590000</v>
      </c>
      <c r="D996" s="2">
        <v>32770001</v>
      </c>
      <c r="E996" s="2">
        <v>32598427</v>
      </c>
      <c r="F996" s="2">
        <v>32604555</v>
      </c>
      <c r="G996" s="2">
        <v>0</v>
      </c>
      <c r="H996" s="2">
        <v>0</v>
      </c>
      <c r="I996" s="2">
        <v>1</v>
      </c>
      <c r="J996" s="2">
        <v>1</v>
      </c>
      <c r="K996" s="2" t="s">
        <v>2633</v>
      </c>
      <c r="L996" s="2" t="s">
        <v>2373</v>
      </c>
      <c r="M996" s="2" t="s">
        <v>2374</v>
      </c>
      <c r="N996" s="2" t="s">
        <v>2375</v>
      </c>
      <c r="O996" s="2" t="s">
        <v>17</v>
      </c>
      <c r="P996" s="2" t="s">
        <v>17</v>
      </c>
      <c r="Q996" s="2" t="s">
        <v>17</v>
      </c>
    </row>
    <row r="997" spans="1:17" x14ac:dyDescent="0.3">
      <c r="A997" s="2" t="s">
        <v>2634</v>
      </c>
      <c r="B997" s="2">
        <v>10</v>
      </c>
      <c r="C997" s="2">
        <v>32590000</v>
      </c>
      <c r="D997" s="2">
        <v>32770001</v>
      </c>
      <c r="E997" s="2">
        <v>32607407</v>
      </c>
      <c r="F997" s="2">
        <v>32614794</v>
      </c>
      <c r="G997" s="2">
        <v>0</v>
      </c>
      <c r="H997" s="2">
        <v>0</v>
      </c>
      <c r="I997" s="2">
        <v>1</v>
      </c>
      <c r="J997" s="2">
        <v>1</v>
      </c>
      <c r="K997" s="2" t="s">
        <v>2635</v>
      </c>
      <c r="L997" s="2" t="s">
        <v>2636</v>
      </c>
      <c r="M997" s="2" t="s">
        <v>2637</v>
      </c>
      <c r="N997" s="2" t="s">
        <v>2638</v>
      </c>
      <c r="O997" s="2" t="s">
        <v>17</v>
      </c>
      <c r="P997" s="2" t="s">
        <v>17</v>
      </c>
      <c r="Q997" s="2" t="s">
        <v>17</v>
      </c>
    </row>
    <row r="998" spans="1:17" x14ac:dyDescent="0.3">
      <c r="A998" s="2" t="s">
        <v>2639</v>
      </c>
      <c r="B998" s="2">
        <v>10</v>
      </c>
      <c r="C998" s="2">
        <v>32590000</v>
      </c>
      <c r="D998" s="2">
        <v>32770001</v>
      </c>
      <c r="E998" s="2">
        <v>32635610</v>
      </c>
      <c r="F998" s="2">
        <v>32635913</v>
      </c>
      <c r="G998" s="2">
        <v>0</v>
      </c>
      <c r="H998" s="2">
        <v>0</v>
      </c>
      <c r="I998" s="2">
        <v>1</v>
      </c>
      <c r="J998" s="2">
        <v>1</v>
      </c>
      <c r="K998" s="2" t="s">
        <v>2640</v>
      </c>
      <c r="L998" s="2" t="s">
        <v>2641</v>
      </c>
      <c r="M998" s="2" t="s">
        <v>2642</v>
      </c>
      <c r="N998" s="2" t="s">
        <v>24</v>
      </c>
      <c r="O998" s="2" t="s">
        <v>17</v>
      </c>
      <c r="P998" s="2" t="s">
        <v>17</v>
      </c>
      <c r="Q998" s="2" t="s">
        <v>17</v>
      </c>
    </row>
    <row r="999" spans="1:17" x14ac:dyDescent="0.3">
      <c r="A999" s="2" t="s">
        <v>2643</v>
      </c>
      <c r="B999" s="2">
        <v>10</v>
      </c>
      <c r="C999" s="2">
        <v>32590000</v>
      </c>
      <c r="D999" s="2">
        <v>32770001</v>
      </c>
      <c r="E999" s="2">
        <v>32647955</v>
      </c>
      <c r="F999" s="2">
        <v>32648854</v>
      </c>
      <c r="G999" s="2">
        <v>0</v>
      </c>
      <c r="H999" s="2">
        <v>0</v>
      </c>
      <c r="I999" s="2">
        <v>1</v>
      </c>
      <c r="J999" s="2">
        <v>1</v>
      </c>
      <c r="K999" s="2" t="s">
        <v>2644</v>
      </c>
      <c r="L999" s="2" t="s">
        <v>2645</v>
      </c>
      <c r="M999" s="2" t="s">
        <v>2646</v>
      </c>
      <c r="N999" s="2" t="s">
        <v>24</v>
      </c>
      <c r="O999" s="2" t="s">
        <v>17</v>
      </c>
      <c r="P999" s="2" t="s">
        <v>17</v>
      </c>
      <c r="Q999" s="2" t="s">
        <v>17</v>
      </c>
    </row>
    <row r="1000" spans="1:17" x14ac:dyDescent="0.3">
      <c r="A1000" s="2" t="s">
        <v>2647</v>
      </c>
      <c r="B1000" s="2">
        <v>10</v>
      </c>
      <c r="C1000" s="2">
        <v>32590000</v>
      </c>
      <c r="D1000" s="2">
        <v>32770001</v>
      </c>
      <c r="E1000" s="2">
        <v>32654966</v>
      </c>
      <c r="F1000" s="2">
        <v>32655529</v>
      </c>
      <c r="G1000" s="2">
        <v>0</v>
      </c>
      <c r="H1000" s="2">
        <v>0</v>
      </c>
      <c r="I1000" s="2">
        <v>1</v>
      </c>
      <c r="J1000" s="2">
        <v>1</v>
      </c>
      <c r="K1000" s="2" t="s">
        <v>301</v>
      </c>
      <c r="L1000" s="2" t="s">
        <v>2648</v>
      </c>
      <c r="M1000" s="2" t="s">
        <v>2649</v>
      </c>
      <c r="N1000" s="2" t="s">
        <v>2650</v>
      </c>
      <c r="O1000" s="2" t="s">
        <v>17</v>
      </c>
      <c r="P1000" s="2" t="s">
        <v>17</v>
      </c>
      <c r="Q1000" s="2" t="s">
        <v>17</v>
      </c>
    </row>
    <row r="1001" spans="1:17" x14ac:dyDescent="0.3">
      <c r="A1001" s="2" t="s">
        <v>2651</v>
      </c>
      <c r="B1001" s="2">
        <v>10</v>
      </c>
      <c r="C1001" s="2">
        <v>32590000</v>
      </c>
      <c r="D1001" s="2">
        <v>32770001</v>
      </c>
      <c r="E1001" s="2">
        <v>32655652</v>
      </c>
      <c r="F1001" s="2">
        <v>32655912</v>
      </c>
      <c r="G1001" s="2">
        <v>0</v>
      </c>
      <c r="H1001" s="2">
        <v>0</v>
      </c>
      <c r="I1001" s="2">
        <v>1</v>
      </c>
      <c r="J1001" s="2">
        <v>1</v>
      </c>
      <c r="K1001" s="2" t="s">
        <v>17</v>
      </c>
      <c r="L1001" s="2" t="s">
        <v>2652</v>
      </c>
      <c r="M1001" s="2" t="s">
        <v>2653</v>
      </c>
      <c r="N1001" s="2" t="s">
        <v>24</v>
      </c>
      <c r="O1001" s="2" t="s">
        <v>17</v>
      </c>
      <c r="P1001" s="2" t="s">
        <v>17</v>
      </c>
      <c r="Q1001" s="2" t="s">
        <v>17</v>
      </c>
    </row>
    <row r="1002" spans="1:17" x14ac:dyDescent="0.3">
      <c r="A1002" s="2" t="s">
        <v>2654</v>
      </c>
      <c r="B1002" s="2">
        <v>10</v>
      </c>
      <c r="C1002" s="2">
        <v>32590000</v>
      </c>
      <c r="D1002" s="2">
        <v>32770001</v>
      </c>
      <c r="E1002" s="2">
        <v>32667060</v>
      </c>
      <c r="F1002" s="2">
        <v>32673630</v>
      </c>
      <c r="G1002" s="2">
        <v>0</v>
      </c>
      <c r="H1002" s="2">
        <v>0</v>
      </c>
      <c r="I1002" s="2">
        <v>1</v>
      </c>
      <c r="J1002" s="2">
        <v>1</v>
      </c>
      <c r="K1002" s="2" t="s">
        <v>1032</v>
      </c>
      <c r="L1002" s="2" t="s">
        <v>2655</v>
      </c>
      <c r="M1002" s="2" t="s">
        <v>2656</v>
      </c>
      <c r="N1002" s="2" t="s">
        <v>2657</v>
      </c>
      <c r="O1002" s="2" t="s">
        <v>17</v>
      </c>
      <c r="P1002" s="2" t="s">
        <v>17</v>
      </c>
      <c r="Q1002" s="2" t="s">
        <v>17</v>
      </c>
    </row>
    <row r="1003" spans="1:17" x14ac:dyDescent="0.3">
      <c r="A1003" s="2" t="s">
        <v>2658</v>
      </c>
      <c r="B1003" s="2">
        <v>10</v>
      </c>
      <c r="C1003" s="2">
        <v>32590000</v>
      </c>
      <c r="D1003" s="2">
        <v>32770001</v>
      </c>
      <c r="E1003" s="2">
        <v>32681813</v>
      </c>
      <c r="F1003" s="2">
        <v>32686574</v>
      </c>
      <c r="G1003" s="2">
        <v>0</v>
      </c>
      <c r="H1003" s="2">
        <v>0</v>
      </c>
      <c r="I1003" s="2">
        <v>1</v>
      </c>
      <c r="J1003" s="2">
        <v>1</v>
      </c>
      <c r="K1003" s="2" t="s">
        <v>2659</v>
      </c>
      <c r="L1003" s="2" t="s">
        <v>2660</v>
      </c>
      <c r="M1003" s="2" t="s">
        <v>2661</v>
      </c>
      <c r="N1003" s="2" t="s">
        <v>2662</v>
      </c>
      <c r="O1003" s="2" t="s">
        <v>2663</v>
      </c>
      <c r="P1003" s="2" t="s">
        <v>17</v>
      </c>
      <c r="Q1003" s="2" t="s">
        <v>17</v>
      </c>
    </row>
    <row r="1004" spans="1:17" x14ac:dyDescent="0.3">
      <c r="A1004" s="2" t="s">
        <v>2664</v>
      </c>
      <c r="B1004" s="2">
        <v>10</v>
      </c>
      <c r="C1004" s="2">
        <v>32590000</v>
      </c>
      <c r="D1004" s="2">
        <v>32770001</v>
      </c>
      <c r="E1004" s="2">
        <v>32699794</v>
      </c>
      <c r="F1004" s="2">
        <v>32700271</v>
      </c>
      <c r="G1004" s="2">
        <v>0</v>
      </c>
      <c r="H1004" s="2">
        <v>0</v>
      </c>
      <c r="I1004" s="2">
        <v>1</v>
      </c>
      <c r="J1004" s="2">
        <v>1</v>
      </c>
      <c r="K1004" s="2" t="s">
        <v>17</v>
      </c>
      <c r="L1004" s="2" t="s">
        <v>17</v>
      </c>
      <c r="M1004" s="2" t="s">
        <v>17</v>
      </c>
      <c r="N1004" s="2" t="s">
        <v>17</v>
      </c>
      <c r="O1004" s="2" t="s">
        <v>17</v>
      </c>
      <c r="P1004" s="2" t="s">
        <v>17</v>
      </c>
      <c r="Q1004" s="2" t="s">
        <v>17</v>
      </c>
    </row>
    <row r="1005" spans="1:17" x14ac:dyDescent="0.3">
      <c r="A1005" s="2" t="s">
        <v>2665</v>
      </c>
      <c r="B1005" s="2">
        <v>10</v>
      </c>
      <c r="C1005" s="2">
        <v>32590000</v>
      </c>
      <c r="D1005" s="2">
        <v>32770001</v>
      </c>
      <c r="E1005" s="2">
        <v>32703750</v>
      </c>
      <c r="F1005" s="2">
        <v>32704850</v>
      </c>
      <c r="G1005" s="2">
        <v>0</v>
      </c>
      <c r="H1005" s="2">
        <v>0</v>
      </c>
      <c r="I1005" s="2">
        <v>1</v>
      </c>
      <c r="J1005" s="2">
        <v>1</v>
      </c>
      <c r="K1005" s="2" t="s">
        <v>2666</v>
      </c>
      <c r="L1005" s="2" t="s">
        <v>2667</v>
      </c>
      <c r="M1005" s="2" t="s">
        <v>2668</v>
      </c>
      <c r="N1005" s="2" t="s">
        <v>2669</v>
      </c>
      <c r="O1005" s="2" t="s">
        <v>2670</v>
      </c>
      <c r="P1005" s="2" t="s">
        <v>17</v>
      </c>
      <c r="Q1005" s="2" t="s">
        <v>17</v>
      </c>
    </row>
    <row r="1006" spans="1:17" x14ac:dyDescent="0.3">
      <c r="A1006" s="2" t="s">
        <v>2671</v>
      </c>
      <c r="B1006" s="2">
        <v>10</v>
      </c>
      <c r="C1006" s="2">
        <v>32590000</v>
      </c>
      <c r="D1006" s="2">
        <v>32770001</v>
      </c>
      <c r="E1006" s="2">
        <v>32706190</v>
      </c>
      <c r="F1006" s="2">
        <v>32732316</v>
      </c>
      <c r="G1006" s="2">
        <v>0</v>
      </c>
      <c r="H1006" s="2">
        <v>0</v>
      </c>
      <c r="I1006" s="2">
        <v>1</v>
      </c>
      <c r="J1006" s="2">
        <v>1</v>
      </c>
      <c r="K1006" s="2" t="s">
        <v>2672</v>
      </c>
      <c r="L1006" s="2" t="s">
        <v>2673</v>
      </c>
      <c r="M1006" s="2" t="s">
        <v>2674</v>
      </c>
      <c r="N1006" s="2" t="s">
        <v>2675</v>
      </c>
      <c r="O1006" s="2" t="s">
        <v>2676</v>
      </c>
      <c r="P1006" s="2" t="s">
        <v>17</v>
      </c>
      <c r="Q1006" s="2" t="s">
        <v>17</v>
      </c>
    </row>
    <row r="1007" spans="1:17" x14ac:dyDescent="0.3">
      <c r="A1007" s="2" t="s">
        <v>2677</v>
      </c>
      <c r="B1007" s="2">
        <v>10</v>
      </c>
      <c r="C1007" s="2">
        <v>32590000</v>
      </c>
      <c r="D1007" s="2">
        <v>32770001</v>
      </c>
      <c r="E1007" s="2">
        <v>32758150</v>
      </c>
      <c r="F1007" s="2">
        <v>32760061</v>
      </c>
      <c r="G1007" s="2">
        <v>0</v>
      </c>
      <c r="H1007" s="2">
        <v>0</v>
      </c>
      <c r="I1007" s="2">
        <v>1</v>
      </c>
      <c r="J1007" s="2">
        <v>1</v>
      </c>
      <c r="K1007" s="2" t="s">
        <v>2678</v>
      </c>
      <c r="L1007" s="2" t="s">
        <v>2679</v>
      </c>
      <c r="M1007" s="2" t="s">
        <v>2680</v>
      </c>
      <c r="N1007" s="2" t="s">
        <v>2681</v>
      </c>
      <c r="O1007" s="2" t="s">
        <v>17</v>
      </c>
      <c r="P1007" s="2" t="s">
        <v>17</v>
      </c>
      <c r="Q1007" s="2" t="s">
        <v>17</v>
      </c>
    </row>
    <row r="1008" spans="1:17" x14ac:dyDescent="0.3">
      <c r="A1008" s="2" t="s">
        <v>2682</v>
      </c>
      <c r="B1008" s="2">
        <v>10</v>
      </c>
      <c r="C1008" s="2">
        <v>32590000</v>
      </c>
      <c r="D1008" s="2">
        <v>32770001</v>
      </c>
      <c r="E1008" s="2">
        <v>32767488</v>
      </c>
      <c r="F1008" s="2">
        <v>32767670</v>
      </c>
      <c r="G1008" s="2">
        <v>0</v>
      </c>
      <c r="H1008" s="2">
        <v>0</v>
      </c>
      <c r="I1008" s="2">
        <v>1</v>
      </c>
      <c r="J1008" s="2">
        <v>1</v>
      </c>
      <c r="K1008" s="2" t="s">
        <v>17</v>
      </c>
      <c r="L1008" s="2" t="s">
        <v>17</v>
      </c>
      <c r="M1008" s="2" t="s">
        <v>17</v>
      </c>
      <c r="N1008" s="2" t="s">
        <v>17</v>
      </c>
      <c r="O1008" s="2" t="s">
        <v>17</v>
      </c>
      <c r="P1008" s="2" t="s">
        <v>17</v>
      </c>
      <c r="Q1008" s="2" t="s">
        <v>17</v>
      </c>
    </row>
    <row r="1009" spans="1:17" x14ac:dyDescent="0.3">
      <c r="A1009" s="2" t="s">
        <v>2683</v>
      </c>
      <c r="B1009" s="2">
        <v>11</v>
      </c>
      <c r="C1009" s="2">
        <v>3353362</v>
      </c>
      <c r="D1009" s="2">
        <v>3373363</v>
      </c>
      <c r="E1009" s="2">
        <v>3359491</v>
      </c>
      <c r="F1009" s="2">
        <v>3360372</v>
      </c>
      <c r="G1009" s="2">
        <v>1</v>
      </c>
      <c r="H1009" s="2">
        <v>0</v>
      </c>
      <c r="I1009" s="2">
        <v>0</v>
      </c>
      <c r="J1009" s="2">
        <v>1</v>
      </c>
      <c r="K1009" s="2" t="s">
        <v>885</v>
      </c>
      <c r="L1009" s="2" t="s">
        <v>2684</v>
      </c>
      <c r="M1009" s="2" t="s">
        <v>2685</v>
      </c>
      <c r="N1009" s="2" t="s">
        <v>888</v>
      </c>
      <c r="O1009" s="2" t="s">
        <v>2686</v>
      </c>
      <c r="P1009" s="2" t="s">
        <v>17</v>
      </c>
      <c r="Q1009" s="2" t="s">
        <v>17</v>
      </c>
    </row>
    <row r="1010" spans="1:17" x14ac:dyDescent="0.3">
      <c r="A1010" s="2" t="s">
        <v>2687</v>
      </c>
      <c r="B1010" s="2">
        <v>11</v>
      </c>
      <c r="C1010" s="2">
        <v>3353362</v>
      </c>
      <c r="D1010" s="2">
        <v>3373363</v>
      </c>
      <c r="E1010" s="2">
        <v>3361765</v>
      </c>
      <c r="F1010" s="2">
        <v>3362348</v>
      </c>
      <c r="G1010" s="2">
        <v>1</v>
      </c>
      <c r="H1010" s="2">
        <v>0</v>
      </c>
      <c r="I1010" s="2">
        <v>0</v>
      </c>
      <c r="J1010" s="2">
        <v>1</v>
      </c>
      <c r="K1010" s="2" t="s">
        <v>17</v>
      </c>
      <c r="L1010" s="2" t="s">
        <v>17</v>
      </c>
      <c r="M1010" s="2" t="s">
        <v>17</v>
      </c>
      <c r="N1010" s="2" t="s">
        <v>17</v>
      </c>
      <c r="O1010" s="2" t="s">
        <v>17</v>
      </c>
      <c r="P1010" s="2" t="s">
        <v>17</v>
      </c>
      <c r="Q1010" s="2" t="s">
        <v>17</v>
      </c>
    </row>
    <row r="1011" spans="1:17" x14ac:dyDescent="0.3">
      <c r="A1011" s="2" t="s">
        <v>2688</v>
      </c>
      <c r="B1011" s="2">
        <v>11</v>
      </c>
      <c r="C1011" s="2">
        <v>3353362</v>
      </c>
      <c r="D1011" s="2">
        <v>3373363</v>
      </c>
      <c r="E1011" s="2">
        <v>3361765</v>
      </c>
      <c r="F1011" s="2">
        <v>3362639</v>
      </c>
      <c r="G1011" s="2">
        <v>1</v>
      </c>
      <c r="H1011" s="2">
        <v>0</v>
      </c>
      <c r="I1011" s="2">
        <v>0</v>
      </c>
      <c r="J1011" s="2">
        <v>1</v>
      </c>
      <c r="K1011" s="2" t="s">
        <v>17</v>
      </c>
      <c r="L1011" s="2" t="s">
        <v>17</v>
      </c>
      <c r="M1011" s="2" t="s">
        <v>17</v>
      </c>
      <c r="N1011" s="2" t="s">
        <v>17</v>
      </c>
      <c r="O1011" s="2" t="s">
        <v>17</v>
      </c>
      <c r="P1011" s="2" t="s">
        <v>17</v>
      </c>
      <c r="Q1011" s="2" t="s">
        <v>17</v>
      </c>
    </row>
    <row r="1012" spans="1:17" x14ac:dyDescent="0.3">
      <c r="A1012" s="2" t="s">
        <v>2689</v>
      </c>
      <c r="B1012" s="2">
        <v>11</v>
      </c>
      <c r="C1012" s="2">
        <v>5492767</v>
      </c>
      <c r="D1012" s="2">
        <v>5572751</v>
      </c>
      <c r="E1012" s="2">
        <v>5512209</v>
      </c>
      <c r="F1012" s="2">
        <v>5513009</v>
      </c>
      <c r="G1012" s="2">
        <v>1</v>
      </c>
      <c r="H1012" s="2">
        <v>0</v>
      </c>
      <c r="I1012" s="2">
        <v>0</v>
      </c>
      <c r="J1012" s="2">
        <v>1</v>
      </c>
      <c r="K1012" s="2" t="s">
        <v>17</v>
      </c>
      <c r="L1012" s="2" t="s">
        <v>2690</v>
      </c>
      <c r="M1012" s="2" t="s">
        <v>2691</v>
      </c>
      <c r="N1012" s="2" t="s">
        <v>2692</v>
      </c>
      <c r="O1012" s="2" t="s">
        <v>17</v>
      </c>
      <c r="P1012" s="2" t="s">
        <v>17</v>
      </c>
      <c r="Q1012" s="2" t="s">
        <v>17</v>
      </c>
    </row>
    <row r="1013" spans="1:17" x14ac:dyDescent="0.3">
      <c r="A1013" s="2" t="s">
        <v>2693</v>
      </c>
      <c r="B1013" s="2">
        <v>11</v>
      </c>
      <c r="C1013" s="2">
        <v>5492767</v>
      </c>
      <c r="D1013" s="2">
        <v>5572751</v>
      </c>
      <c r="E1013" s="2">
        <v>5514311</v>
      </c>
      <c r="F1013" s="2">
        <v>5514632</v>
      </c>
      <c r="G1013" s="2">
        <v>1</v>
      </c>
      <c r="H1013" s="2">
        <v>0</v>
      </c>
      <c r="I1013" s="2">
        <v>0</v>
      </c>
      <c r="J1013" s="2">
        <v>1</v>
      </c>
      <c r="K1013" s="2" t="s">
        <v>17</v>
      </c>
      <c r="L1013" s="2" t="s">
        <v>17</v>
      </c>
      <c r="M1013" s="2" t="s">
        <v>17</v>
      </c>
      <c r="N1013" s="2" t="s">
        <v>17</v>
      </c>
      <c r="O1013" s="2" t="s">
        <v>17</v>
      </c>
      <c r="P1013" s="2" t="s">
        <v>17</v>
      </c>
      <c r="Q1013" s="2" t="s">
        <v>17</v>
      </c>
    </row>
    <row r="1014" spans="1:17" x14ac:dyDescent="0.3">
      <c r="A1014" s="2" t="s">
        <v>2694</v>
      </c>
      <c r="B1014" s="2">
        <v>11</v>
      </c>
      <c r="C1014" s="2">
        <v>5492767</v>
      </c>
      <c r="D1014" s="2">
        <v>5572751</v>
      </c>
      <c r="E1014" s="2">
        <v>5516736</v>
      </c>
      <c r="F1014" s="2">
        <v>5517074</v>
      </c>
      <c r="G1014" s="2">
        <v>1</v>
      </c>
      <c r="H1014" s="2">
        <v>0</v>
      </c>
      <c r="I1014" s="2">
        <v>0</v>
      </c>
      <c r="J1014" s="2">
        <v>1</v>
      </c>
      <c r="K1014" s="2" t="s">
        <v>17</v>
      </c>
      <c r="L1014" s="2" t="s">
        <v>17</v>
      </c>
      <c r="M1014" s="2" t="s">
        <v>17</v>
      </c>
      <c r="N1014" s="2" t="s">
        <v>17</v>
      </c>
      <c r="O1014" s="2" t="s">
        <v>17</v>
      </c>
      <c r="P1014" s="2" t="s">
        <v>17</v>
      </c>
      <c r="Q1014" s="2" t="s">
        <v>17</v>
      </c>
    </row>
    <row r="1015" spans="1:17" x14ac:dyDescent="0.3">
      <c r="A1015" s="2" t="s">
        <v>2695</v>
      </c>
      <c r="B1015" s="2">
        <v>11</v>
      </c>
      <c r="C1015" s="2">
        <v>5492767</v>
      </c>
      <c r="D1015" s="2">
        <v>5572751</v>
      </c>
      <c r="E1015" s="2">
        <v>5519880</v>
      </c>
      <c r="F1015" s="2">
        <v>5520197</v>
      </c>
      <c r="G1015" s="2">
        <v>1</v>
      </c>
      <c r="H1015" s="2">
        <v>0</v>
      </c>
      <c r="I1015" s="2">
        <v>0</v>
      </c>
      <c r="J1015" s="2">
        <v>1</v>
      </c>
      <c r="K1015" s="2" t="s">
        <v>17</v>
      </c>
      <c r="L1015" s="2" t="s">
        <v>17</v>
      </c>
      <c r="M1015" s="2" t="s">
        <v>17</v>
      </c>
      <c r="N1015" s="2" t="s">
        <v>17</v>
      </c>
      <c r="O1015" s="2" t="s">
        <v>17</v>
      </c>
      <c r="P1015" s="2" t="s">
        <v>17</v>
      </c>
      <c r="Q1015" s="2" t="s">
        <v>17</v>
      </c>
    </row>
    <row r="1016" spans="1:17" x14ac:dyDescent="0.3">
      <c r="A1016" s="2" t="s">
        <v>2696</v>
      </c>
      <c r="B1016" s="2">
        <v>11</v>
      </c>
      <c r="C1016" s="2">
        <v>5492767</v>
      </c>
      <c r="D1016" s="2">
        <v>5572751</v>
      </c>
      <c r="E1016" s="2">
        <v>5523627</v>
      </c>
      <c r="F1016" s="2">
        <v>5523944</v>
      </c>
      <c r="G1016" s="2">
        <v>1</v>
      </c>
      <c r="H1016" s="2">
        <v>0</v>
      </c>
      <c r="I1016" s="2">
        <v>0</v>
      </c>
      <c r="J1016" s="2">
        <v>1</v>
      </c>
      <c r="K1016" s="2" t="s">
        <v>17</v>
      </c>
      <c r="L1016" s="2" t="s">
        <v>17</v>
      </c>
      <c r="M1016" s="2" t="s">
        <v>17</v>
      </c>
      <c r="N1016" s="2" t="s">
        <v>17</v>
      </c>
      <c r="O1016" s="2" t="s">
        <v>17</v>
      </c>
      <c r="P1016" s="2" t="s">
        <v>17</v>
      </c>
      <c r="Q1016" s="2" t="s">
        <v>17</v>
      </c>
    </row>
    <row r="1017" spans="1:17" x14ac:dyDescent="0.3">
      <c r="A1017" s="2" t="s">
        <v>2697</v>
      </c>
      <c r="B1017" s="2">
        <v>11</v>
      </c>
      <c r="C1017" s="2">
        <v>5492767</v>
      </c>
      <c r="D1017" s="2">
        <v>5572751</v>
      </c>
      <c r="E1017" s="2">
        <v>5538798</v>
      </c>
      <c r="F1017" s="2">
        <v>5539145</v>
      </c>
      <c r="G1017" s="2">
        <v>1</v>
      </c>
      <c r="H1017" s="2">
        <v>0</v>
      </c>
      <c r="I1017" s="2">
        <v>0</v>
      </c>
      <c r="J1017" s="2">
        <v>1</v>
      </c>
      <c r="K1017" s="2" t="s">
        <v>17</v>
      </c>
      <c r="L1017" s="2" t="s">
        <v>17</v>
      </c>
      <c r="M1017" s="2" t="s">
        <v>17</v>
      </c>
      <c r="N1017" s="2" t="s">
        <v>17</v>
      </c>
      <c r="O1017" s="2" t="s">
        <v>17</v>
      </c>
      <c r="P1017" s="2" t="s">
        <v>17</v>
      </c>
      <c r="Q1017" s="2" t="s">
        <v>17</v>
      </c>
    </row>
    <row r="1018" spans="1:17" x14ac:dyDescent="0.3">
      <c r="A1018" s="2" t="s">
        <v>2698</v>
      </c>
      <c r="B1018" s="2">
        <v>11</v>
      </c>
      <c r="C1018" s="2">
        <v>5492767</v>
      </c>
      <c r="D1018" s="2">
        <v>5572751</v>
      </c>
      <c r="E1018" s="2">
        <v>5545827</v>
      </c>
      <c r="F1018" s="2">
        <v>5548111</v>
      </c>
      <c r="G1018" s="2">
        <v>1</v>
      </c>
      <c r="H1018" s="2">
        <v>0</v>
      </c>
      <c r="I1018" s="2">
        <v>0</v>
      </c>
      <c r="J1018" s="2">
        <v>1</v>
      </c>
      <c r="K1018" s="2" t="s">
        <v>1463</v>
      </c>
      <c r="L1018" s="2" t="s">
        <v>2699</v>
      </c>
      <c r="M1018" s="2" t="s">
        <v>1780</v>
      </c>
      <c r="N1018" s="2" t="s">
        <v>1781</v>
      </c>
      <c r="O1018" s="2" t="s">
        <v>17</v>
      </c>
      <c r="P1018" s="2" t="s">
        <v>17</v>
      </c>
      <c r="Q1018" s="2" t="s">
        <v>17</v>
      </c>
    </row>
    <row r="1019" spans="1:17" x14ac:dyDescent="0.3">
      <c r="A1019" s="2" t="s">
        <v>2700</v>
      </c>
      <c r="B1019" s="2">
        <v>11</v>
      </c>
      <c r="C1019" s="2">
        <v>5492767</v>
      </c>
      <c r="D1019" s="2">
        <v>5572751</v>
      </c>
      <c r="E1019" s="2">
        <v>5558841</v>
      </c>
      <c r="F1019" s="2">
        <v>5559595</v>
      </c>
      <c r="G1019" s="2">
        <v>1</v>
      </c>
      <c r="H1019" s="2">
        <v>0</v>
      </c>
      <c r="I1019" s="2">
        <v>0</v>
      </c>
      <c r="J1019" s="2">
        <v>1</v>
      </c>
      <c r="K1019" s="2" t="s">
        <v>2701</v>
      </c>
      <c r="L1019" s="2" t="s">
        <v>2702</v>
      </c>
      <c r="M1019" s="2" t="s">
        <v>2703</v>
      </c>
      <c r="N1019" s="2" t="s">
        <v>2704</v>
      </c>
      <c r="O1019" s="2" t="s">
        <v>17</v>
      </c>
      <c r="P1019" s="2" t="s">
        <v>17</v>
      </c>
      <c r="Q1019" s="2" t="s">
        <v>17</v>
      </c>
    </row>
    <row r="1020" spans="1:17" x14ac:dyDescent="0.3">
      <c r="A1020" s="6" t="s">
        <v>2705</v>
      </c>
      <c r="B1020" s="6">
        <v>11</v>
      </c>
      <c r="C1020" s="6">
        <v>6040000</v>
      </c>
      <c r="D1020" s="6">
        <v>6340001</v>
      </c>
      <c r="E1020" s="6">
        <v>6120022</v>
      </c>
      <c r="F1020" s="6">
        <v>6120207</v>
      </c>
      <c r="G1020" s="6">
        <v>1</v>
      </c>
      <c r="H1020" s="6">
        <v>0</v>
      </c>
      <c r="I1020" s="6">
        <v>1</v>
      </c>
      <c r="J1020" s="6">
        <v>2</v>
      </c>
      <c r="K1020" s="6" t="s">
        <v>17</v>
      </c>
      <c r="L1020" s="6" t="s">
        <v>17</v>
      </c>
      <c r="M1020" s="6" t="s">
        <v>17</v>
      </c>
      <c r="N1020" s="6" t="s">
        <v>17</v>
      </c>
      <c r="O1020" s="6" t="s">
        <v>17</v>
      </c>
      <c r="P1020" s="6" t="s">
        <v>17</v>
      </c>
      <c r="Q1020" s="6" t="s">
        <v>17</v>
      </c>
    </row>
    <row r="1021" spans="1:17" x14ac:dyDescent="0.3">
      <c r="A1021" s="2" t="s">
        <v>2706</v>
      </c>
      <c r="B1021" s="2">
        <v>11</v>
      </c>
      <c r="C1021" s="2">
        <v>6040000</v>
      </c>
      <c r="D1021" s="2">
        <v>6340001</v>
      </c>
      <c r="E1021" s="2">
        <v>6073678</v>
      </c>
      <c r="F1021" s="2">
        <v>6073884</v>
      </c>
      <c r="G1021" s="2">
        <v>0</v>
      </c>
      <c r="H1021" s="2">
        <v>0</v>
      </c>
      <c r="I1021" s="2">
        <v>1</v>
      </c>
      <c r="J1021" s="2">
        <v>1</v>
      </c>
      <c r="K1021" s="2" t="s">
        <v>17</v>
      </c>
      <c r="L1021" s="2" t="s">
        <v>17</v>
      </c>
      <c r="M1021" s="2" t="s">
        <v>2707</v>
      </c>
      <c r="N1021" s="2" t="s">
        <v>17</v>
      </c>
      <c r="O1021" s="2" t="s">
        <v>17</v>
      </c>
      <c r="P1021" s="2" t="s">
        <v>17</v>
      </c>
      <c r="Q1021" s="2" t="s">
        <v>17</v>
      </c>
    </row>
    <row r="1022" spans="1:17" x14ac:dyDescent="0.3">
      <c r="A1022" s="2" t="s">
        <v>2708</v>
      </c>
      <c r="B1022" s="2">
        <v>11</v>
      </c>
      <c r="C1022" s="2">
        <v>6040000</v>
      </c>
      <c r="D1022" s="2">
        <v>6340001</v>
      </c>
      <c r="E1022" s="2">
        <v>6080040</v>
      </c>
      <c r="F1022" s="2">
        <v>6080516</v>
      </c>
      <c r="G1022" s="2">
        <v>0</v>
      </c>
      <c r="H1022" s="2">
        <v>0</v>
      </c>
      <c r="I1022" s="2">
        <v>1</v>
      </c>
      <c r="J1022" s="2">
        <v>1</v>
      </c>
      <c r="K1022" s="2" t="s">
        <v>2709</v>
      </c>
      <c r="L1022" s="2" t="s">
        <v>2247</v>
      </c>
      <c r="M1022" s="2" t="s">
        <v>17</v>
      </c>
      <c r="N1022" s="2" t="s">
        <v>17</v>
      </c>
      <c r="O1022" s="2" t="s">
        <v>17</v>
      </c>
      <c r="P1022" s="2" t="s">
        <v>17</v>
      </c>
      <c r="Q1022" s="2" t="s">
        <v>17</v>
      </c>
    </row>
    <row r="1023" spans="1:17" x14ac:dyDescent="0.3">
      <c r="A1023" s="2" t="s">
        <v>2710</v>
      </c>
      <c r="B1023" s="2">
        <v>11</v>
      </c>
      <c r="C1023" s="2">
        <v>6040000</v>
      </c>
      <c r="D1023" s="2">
        <v>6340001</v>
      </c>
      <c r="E1023" s="2">
        <v>6087417</v>
      </c>
      <c r="F1023" s="2">
        <v>6089912</v>
      </c>
      <c r="G1023" s="2">
        <v>0</v>
      </c>
      <c r="H1023" s="2">
        <v>0</v>
      </c>
      <c r="I1023" s="2">
        <v>1</v>
      </c>
      <c r="J1023" s="2">
        <v>1</v>
      </c>
      <c r="K1023" s="2" t="s">
        <v>17</v>
      </c>
      <c r="L1023" s="2" t="s">
        <v>17</v>
      </c>
      <c r="M1023" s="2" t="s">
        <v>17</v>
      </c>
      <c r="N1023" s="2" t="s">
        <v>17</v>
      </c>
      <c r="O1023" s="2" t="s">
        <v>17</v>
      </c>
      <c r="P1023" s="2" t="s">
        <v>17</v>
      </c>
      <c r="Q1023" s="2" t="s">
        <v>17</v>
      </c>
    </row>
    <row r="1024" spans="1:17" x14ac:dyDescent="0.3">
      <c r="A1024" s="2" t="s">
        <v>2711</v>
      </c>
      <c r="B1024" s="2">
        <v>11</v>
      </c>
      <c r="C1024" s="2">
        <v>6040000</v>
      </c>
      <c r="D1024" s="2">
        <v>6340001</v>
      </c>
      <c r="E1024" s="2">
        <v>6091851</v>
      </c>
      <c r="F1024" s="2">
        <v>6092955</v>
      </c>
      <c r="G1024" s="2">
        <v>0</v>
      </c>
      <c r="H1024" s="2">
        <v>0</v>
      </c>
      <c r="I1024" s="2">
        <v>1</v>
      </c>
      <c r="J1024" s="2">
        <v>1</v>
      </c>
      <c r="K1024" s="2" t="s">
        <v>1463</v>
      </c>
      <c r="L1024" s="2" t="s">
        <v>2712</v>
      </c>
      <c r="M1024" s="2" t="s">
        <v>1780</v>
      </c>
      <c r="N1024" s="2" t="s">
        <v>1781</v>
      </c>
      <c r="O1024" s="2" t="s">
        <v>17</v>
      </c>
      <c r="P1024" s="2" t="s">
        <v>17</v>
      </c>
      <c r="Q1024" s="2" t="s">
        <v>17</v>
      </c>
    </row>
    <row r="1025" spans="1:17" x14ac:dyDescent="0.3">
      <c r="A1025" s="2" t="s">
        <v>2713</v>
      </c>
      <c r="B1025" s="2">
        <v>11</v>
      </c>
      <c r="C1025" s="2">
        <v>6040000</v>
      </c>
      <c r="D1025" s="2">
        <v>6340001</v>
      </c>
      <c r="E1025" s="2">
        <v>6093169</v>
      </c>
      <c r="F1025" s="2">
        <v>6095133</v>
      </c>
      <c r="G1025" s="2">
        <v>0</v>
      </c>
      <c r="H1025" s="2">
        <v>0</v>
      </c>
      <c r="I1025" s="2">
        <v>1</v>
      </c>
      <c r="J1025" s="2">
        <v>1</v>
      </c>
      <c r="K1025" s="2" t="s">
        <v>2032</v>
      </c>
      <c r="L1025" s="2" t="s">
        <v>2714</v>
      </c>
      <c r="M1025" s="2" t="s">
        <v>1780</v>
      </c>
      <c r="N1025" s="2" t="s">
        <v>1781</v>
      </c>
      <c r="O1025" s="2" t="s">
        <v>17</v>
      </c>
      <c r="P1025" s="2" t="s">
        <v>17</v>
      </c>
      <c r="Q1025" s="2" t="s">
        <v>17</v>
      </c>
    </row>
    <row r="1026" spans="1:17" x14ac:dyDescent="0.3">
      <c r="A1026" s="2" t="s">
        <v>2715</v>
      </c>
      <c r="B1026" s="2">
        <v>11</v>
      </c>
      <c r="C1026" s="2">
        <v>6040000</v>
      </c>
      <c r="D1026" s="2">
        <v>6340001</v>
      </c>
      <c r="E1026" s="2">
        <v>6106010</v>
      </c>
      <c r="F1026" s="2">
        <v>6108235</v>
      </c>
      <c r="G1026" s="2">
        <v>0</v>
      </c>
      <c r="H1026" s="2">
        <v>0</v>
      </c>
      <c r="I1026" s="2">
        <v>1</v>
      </c>
      <c r="J1026" s="2">
        <v>1</v>
      </c>
      <c r="K1026" s="2" t="s">
        <v>17</v>
      </c>
      <c r="L1026" s="2" t="s">
        <v>17</v>
      </c>
      <c r="M1026" s="2" t="s">
        <v>2716</v>
      </c>
      <c r="N1026" s="2" t="s">
        <v>2717</v>
      </c>
      <c r="O1026" s="2" t="s">
        <v>17</v>
      </c>
      <c r="P1026" s="2" t="s">
        <v>17</v>
      </c>
      <c r="Q1026" s="2" t="s">
        <v>17</v>
      </c>
    </row>
    <row r="1027" spans="1:17" x14ac:dyDescent="0.3">
      <c r="A1027" s="2" t="s">
        <v>2718</v>
      </c>
      <c r="B1027" s="2">
        <v>11</v>
      </c>
      <c r="C1027" s="2">
        <v>6040000</v>
      </c>
      <c r="D1027" s="2">
        <v>6340001</v>
      </c>
      <c r="E1027" s="2">
        <v>6110691</v>
      </c>
      <c r="F1027" s="2">
        <v>6112138</v>
      </c>
      <c r="G1027" s="2">
        <v>0</v>
      </c>
      <c r="H1027" s="2">
        <v>0</v>
      </c>
      <c r="I1027" s="2">
        <v>1</v>
      </c>
      <c r="J1027" s="2">
        <v>1</v>
      </c>
      <c r="K1027" s="2" t="s">
        <v>2719</v>
      </c>
      <c r="L1027" s="2" t="s">
        <v>2712</v>
      </c>
      <c r="M1027" s="2" t="s">
        <v>2720</v>
      </c>
      <c r="N1027" s="2" t="s">
        <v>1781</v>
      </c>
      <c r="O1027" s="2" t="s">
        <v>17</v>
      </c>
      <c r="P1027" s="2" t="s">
        <v>17</v>
      </c>
      <c r="Q1027" s="2" t="s">
        <v>17</v>
      </c>
    </row>
    <row r="1028" spans="1:17" x14ac:dyDescent="0.3">
      <c r="A1028" s="2" t="s">
        <v>2721</v>
      </c>
      <c r="B1028" s="2">
        <v>11</v>
      </c>
      <c r="C1028" s="2">
        <v>6040000</v>
      </c>
      <c r="D1028" s="2">
        <v>6340001</v>
      </c>
      <c r="E1028" s="2">
        <v>6112347</v>
      </c>
      <c r="F1028" s="2">
        <v>6113984</v>
      </c>
      <c r="G1028" s="2">
        <v>0</v>
      </c>
      <c r="H1028" s="2">
        <v>0</v>
      </c>
      <c r="I1028" s="2">
        <v>1</v>
      </c>
      <c r="J1028" s="2">
        <v>1</v>
      </c>
      <c r="K1028" s="2" t="s">
        <v>2032</v>
      </c>
      <c r="L1028" s="2" t="s">
        <v>2722</v>
      </c>
      <c r="M1028" s="2" t="s">
        <v>1780</v>
      </c>
      <c r="N1028" s="2" t="s">
        <v>1781</v>
      </c>
      <c r="O1028" s="2" t="s">
        <v>17</v>
      </c>
      <c r="P1028" s="2" t="s">
        <v>17</v>
      </c>
      <c r="Q1028" s="2" t="s">
        <v>17</v>
      </c>
    </row>
    <row r="1029" spans="1:17" x14ac:dyDescent="0.3">
      <c r="A1029" s="2" t="s">
        <v>2723</v>
      </c>
      <c r="B1029" s="2">
        <v>11</v>
      </c>
      <c r="C1029" s="2">
        <v>6040000</v>
      </c>
      <c r="D1029" s="2">
        <v>6340001</v>
      </c>
      <c r="E1029" s="2">
        <v>6137662</v>
      </c>
      <c r="F1029" s="2">
        <v>6140936</v>
      </c>
      <c r="G1029" s="2">
        <v>0</v>
      </c>
      <c r="H1029" s="2">
        <v>0</v>
      </c>
      <c r="I1029" s="2">
        <v>1</v>
      </c>
      <c r="J1029" s="2">
        <v>1</v>
      </c>
      <c r="K1029" s="2" t="s">
        <v>2724</v>
      </c>
      <c r="L1029" s="2" t="s">
        <v>2725</v>
      </c>
      <c r="M1029" s="2" t="s">
        <v>1780</v>
      </c>
      <c r="N1029" s="2" t="s">
        <v>1781</v>
      </c>
      <c r="O1029" s="2" t="s">
        <v>17</v>
      </c>
      <c r="P1029" s="2" t="s">
        <v>17</v>
      </c>
      <c r="Q1029" s="2" t="s">
        <v>17</v>
      </c>
    </row>
    <row r="1030" spans="1:17" x14ac:dyDescent="0.3">
      <c r="A1030" s="2" t="s">
        <v>2726</v>
      </c>
      <c r="B1030" s="2">
        <v>11</v>
      </c>
      <c r="C1030" s="2">
        <v>6040000</v>
      </c>
      <c r="D1030" s="2">
        <v>6340001</v>
      </c>
      <c r="E1030" s="2">
        <v>6168012</v>
      </c>
      <c r="F1030" s="2">
        <v>6168200</v>
      </c>
      <c r="G1030" s="2">
        <v>0</v>
      </c>
      <c r="H1030" s="2">
        <v>0</v>
      </c>
      <c r="I1030" s="2">
        <v>1</v>
      </c>
      <c r="J1030" s="2">
        <v>1</v>
      </c>
      <c r="K1030" s="2" t="s">
        <v>17</v>
      </c>
      <c r="L1030" s="2" t="s">
        <v>17</v>
      </c>
      <c r="M1030" s="2" t="s">
        <v>17</v>
      </c>
      <c r="N1030" s="2" t="s">
        <v>17</v>
      </c>
      <c r="O1030" s="2" t="s">
        <v>17</v>
      </c>
      <c r="P1030" s="2" t="s">
        <v>17</v>
      </c>
      <c r="Q1030" s="2" t="s">
        <v>17</v>
      </c>
    </row>
    <row r="1031" spans="1:17" x14ac:dyDescent="0.3">
      <c r="A1031" s="2" t="s">
        <v>2727</v>
      </c>
      <c r="B1031" s="2">
        <v>11</v>
      </c>
      <c r="C1031" s="2">
        <v>6040000</v>
      </c>
      <c r="D1031" s="2">
        <v>6340001</v>
      </c>
      <c r="E1031" s="2">
        <v>6175473</v>
      </c>
      <c r="F1031" s="2">
        <v>6175952</v>
      </c>
      <c r="G1031" s="2">
        <v>0</v>
      </c>
      <c r="H1031" s="2">
        <v>0</v>
      </c>
      <c r="I1031" s="2">
        <v>1</v>
      </c>
      <c r="J1031" s="2">
        <v>1</v>
      </c>
      <c r="K1031" s="2" t="s">
        <v>17</v>
      </c>
      <c r="L1031" s="2" t="s">
        <v>17</v>
      </c>
      <c r="M1031" s="2" t="s">
        <v>17</v>
      </c>
      <c r="N1031" s="2" t="s">
        <v>17</v>
      </c>
      <c r="O1031" s="2" t="s">
        <v>17</v>
      </c>
      <c r="P1031" s="2" t="s">
        <v>17</v>
      </c>
      <c r="Q1031" s="2" t="s">
        <v>17</v>
      </c>
    </row>
    <row r="1032" spans="1:17" x14ac:dyDescent="0.3">
      <c r="A1032" s="2" t="s">
        <v>2728</v>
      </c>
      <c r="B1032" s="2">
        <v>11</v>
      </c>
      <c r="C1032" s="2">
        <v>6040000</v>
      </c>
      <c r="D1032" s="2">
        <v>6340001</v>
      </c>
      <c r="E1032" s="2">
        <v>6179458</v>
      </c>
      <c r="F1032" s="2">
        <v>6182694</v>
      </c>
      <c r="G1032" s="2">
        <v>0</v>
      </c>
      <c r="H1032" s="2">
        <v>0</v>
      </c>
      <c r="I1032" s="2">
        <v>1</v>
      </c>
      <c r="J1032" s="2">
        <v>1</v>
      </c>
      <c r="K1032" s="2" t="s">
        <v>2729</v>
      </c>
      <c r="L1032" s="2" t="s">
        <v>2725</v>
      </c>
      <c r="M1032" s="2" t="s">
        <v>1780</v>
      </c>
      <c r="N1032" s="2" t="s">
        <v>1781</v>
      </c>
      <c r="O1032" s="2" t="s">
        <v>17</v>
      </c>
      <c r="P1032" s="2" t="s">
        <v>17</v>
      </c>
      <c r="Q1032" s="2" t="s">
        <v>17</v>
      </c>
    </row>
    <row r="1033" spans="1:17" x14ac:dyDescent="0.3">
      <c r="A1033" s="2" t="s">
        <v>2730</v>
      </c>
      <c r="B1033" s="2">
        <v>11</v>
      </c>
      <c r="C1033" s="2">
        <v>6040000</v>
      </c>
      <c r="D1033" s="2">
        <v>6340001</v>
      </c>
      <c r="E1033" s="2">
        <v>6253880</v>
      </c>
      <c r="F1033" s="2">
        <v>6257164</v>
      </c>
      <c r="G1033" s="2">
        <v>0</v>
      </c>
      <c r="H1033" s="2">
        <v>0</v>
      </c>
      <c r="I1033" s="2">
        <v>1</v>
      </c>
      <c r="J1033" s="2">
        <v>1</v>
      </c>
      <c r="K1033" s="2" t="s">
        <v>2729</v>
      </c>
      <c r="L1033" s="2" t="s">
        <v>2725</v>
      </c>
      <c r="M1033" s="2" t="s">
        <v>1780</v>
      </c>
      <c r="N1033" s="2" t="s">
        <v>1781</v>
      </c>
      <c r="O1033" s="2" t="s">
        <v>17</v>
      </c>
      <c r="P1033" s="2" t="s">
        <v>17</v>
      </c>
      <c r="Q1033" s="2" t="s">
        <v>17</v>
      </c>
    </row>
    <row r="1034" spans="1:17" x14ac:dyDescent="0.3">
      <c r="A1034" s="2" t="s">
        <v>2731</v>
      </c>
      <c r="B1034" s="2">
        <v>11</v>
      </c>
      <c r="C1034" s="2">
        <v>6040000</v>
      </c>
      <c r="D1034" s="2">
        <v>6340001</v>
      </c>
      <c r="E1034" s="2">
        <v>6269895</v>
      </c>
      <c r="F1034" s="2">
        <v>6270068</v>
      </c>
      <c r="G1034" s="2">
        <v>0</v>
      </c>
      <c r="H1034" s="2">
        <v>0</v>
      </c>
      <c r="I1034" s="2">
        <v>1</v>
      </c>
      <c r="J1034" s="2">
        <v>1</v>
      </c>
      <c r="K1034" s="2" t="s">
        <v>17</v>
      </c>
      <c r="L1034" s="2" t="s">
        <v>17</v>
      </c>
      <c r="M1034" s="2" t="s">
        <v>17</v>
      </c>
      <c r="N1034" s="2" t="s">
        <v>17</v>
      </c>
      <c r="O1034" s="2" t="s">
        <v>17</v>
      </c>
      <c r="P1034" s="2" t="s">
        <v>17</v>
      </c>
      <c r="Q1034" s="2" t="s">
        <v>17</v>
      </c>
    </row>
    <row r="1035" spans="1:17" x14ac:dyDescent="0.3">
      <c r="A1035" s="2" t="s">
        <v>2732</v>
      </c>
      <c r="B1035" s="2">
        <v>11</v>
      </c>
      <c r="C1035" s="2">
        <v>6040000</v>
      </c>
      <c r="D1035" s="2">
        <v>6340001</v>
      </c>
      <c r="E1035" s="2">
        <v>6281279</v>
      </c>
      <c r="F1035" s="2">
        <v>6284512</v>
      </c>
      <c r="G1035" s="2">
        <v>0</v>
      </c>
      <c r="H1035" s="2">
        <v>0</v>
      </c>
      <c r="I1035" s="2">
        <v>1</v>
      </c>
      <c r="J1035" s="2">
        <v>1</v>
      </c>
      <c r="K1035" s="2" t="s">
        <v>2729</v>
      </c>
      <c r="L1035" s="2" t="s">
        <v>2725</v>
      </c>
      <c r="M1035" s="2" t="s">
        <v>1780</v>
      </c>
      <c r="N1035" s="2" t="s">
        <v>1781</v>
      </c>
      <c r="O1035" s="2" t="s">
        <v>17</v>
      </c>
      <c r="P1035" s="2" t="s">
        <v>17</v>
      </c>
      <c r="Q1035" s="2" t="s">
        <v>17</v>
      </c>
    </row>
    <row r="1036" spans="1:17" x14ac:dyDescent="0.3">
      <c r="A1036" s="2" t="s">
        <v>2733</v>
      </c>
      <c r="B1036" s="2">
        <v>11</v>
      </c>
      <c r="C1036" s="2">
        <v>6040000</v>
      </c>
      <c r="D1036" s="2">
        <v>6340001</v>
      </c>
      <c r="E1036" s="2">
        <v>6305335</v>
      </c>
      <c r="F1036" s="2">
        <v>6308883</v>
      </c>
      <c r="G1036" s="2">
        <v>0</v>
      </c>
      <c r="H1036" s="2">
        <v>0</v>
      </c>
      <c r="I1036" s="2">
        <v>1</v>
      </c>
      <c r="J1036" s="2">
        <v>1</v>
      </c>
      <c r="K1036" s="2" t="s">
        <v>17</v>
      </c>
      <c r="L1036" s="2" t="s">
        <v>17</v>
      </c>
      <c r="M1036" s="2" t="s">
        <v>17</v>
      </c>
      <c r="N1036" s="2" t="s">
        <v>17</v>
      </c>
      <c r="O1036" s="2" t="s">
        <v>17</v>
      </c>
      <c r="P1036" s="2" t="s">
        <v>17</v>
      </c>
      <c r="Q1036" s="2" t="s">
        <v>17</v>
      </c>
    </row>
    <row r="1037" spans="1:17" x14ac:dyDescent="0.3">
      <c r="A1037" s="2" t="s">
        <v>2734</v>
      </c>
      <c r="B1037" s="2">
        <v>11</v>
      </c>
      <c r="C1037" s="2">
        <v>6040000</v>
      </c>
      <c r="D1037" s="2">
        <v>6340001</v>
      </c>
      <c r="E1037" s="2">
        <v>6324062</v>
      </c>
      <c r="F1037" s="2">
        <v>6325865</v>
      </c>
      <c r="G1037" s="2">
        <v>0</v>
      </c>
      <c r="H1037" s="2">
        <v>0</v>
      </c>
      <c r="I1037" s="2">
        <v>1</v>
      </c>
      <c r="J1037" s="2">
        <v>1</v>
      </c>
      <c r="K1037" s="2" t="s">
        <v>2296</v>
      </c>
      <c r="L1037" s="2" t="s">
        <v>2735</v>
      </c>
      <c r="M1037" s="2" t="s">
        <v>2736</v>
      </c>
      <c r="N1037" s="2" t="s">
        <v>2737</v>
      </c>
      <c r="O1037" s="2" t="s">
        <v>17</v>
      </c>
      <c r="P1037" s="2" t="s">
        <v>17</v>
      </c>
      <c r="Q1037" s="2" t="s">
        <v>17</v>
      </c>
    </row>
    <row r="1038" spans="1:17" x14ac:dyDescent="0.3">
      <c r="A1038" s="2" t="s">
        <v>2738</v>
      </c>
      <c r="B1038" s="2">
        <v>11</v>
      </c>
      <c r="C1038" s="2">
        <v>6040000</v>
      </c>
      <c r="D1038" s="2">
        <v>6340001</v>
      </c>
      <c r="E1038" s="2">
        <v>6328609</v>
      </c>
      <c r="F1038" s="2">
        <v>6328812</v>
      </c>
      <c r="G1038" s="2">
        <v>0</v>
      </c>
      <c r="H1038" s="2">
        <v>0</v>
      </c>
      <c r="I1038" s="2">
        <v>1</v>
      </c>
      <c r="J1038" s="2">
        <v>1</v>
      </c>
      <c r="K1038" s="2" t="s">
        <v>17</v>
      </c>
      <c r="L1038" s="2" t="s">
        <v>17</v>
      </c>
      <c r="M1038" s="2" t="s">
        <v>17</v>
      </c>
      <c r="N1038" s="2" t="s">
        <v>17</v>
      </c>
      <c r="O1038" s="2" t="s">
        <v>17</v>
      </c>
      <c r="P1038" s="2" t="s">
        <v>17</v>
      </c>
      <c r="Q1038" s="2" t="s">
        <v>17</v>
      </c>
    </row>
    <row r="1039" spans="1:17" x14ac:dyDescent="0.3">
      <c r="A1039" s="2" t="s">
        <v>2739</v>
      </c>
      <c r="B1039" s="2">
        <v>11</v>
      </c>
      <c r="C1039" s="2">
        <v>9971521</v>
      </c>
      <c r="D1039" s="2">
        <v>10061503</v>
      </c>
      <c r="E1039" s="2">
        <v>10010042</v>
      </c>
      <c r="F1039" s="2">
        <v>10011372</v>
      </c>
      <c r="G1039" s="2">
        <v>1</v>
      </c>
      <c r="H1039" s="2">
        <v>0</v>
      </c>
      <c r="I1039" s="2">
        <v>0</v>
      </c>
      <c r="J1039" s="2">
        <v>1</v>
      </c>
      <c r="K1039" s="2" t="s">
        <v>92</v>
      </c>
      <c r="L1039" s="2" t="s">
        <v>2740</v>
      </c>
      <c r="M1039" s="2" t="s">
        <v>2741</v>
      </c>
      <c r="N1039" s="2" t="s">
        <v>2742</v>
      </c>
      <c r="O1039" s="2" t="s">
        <v>2743</v>
      </c>
      <c r="P1039" s="2" t="s">
        <v>17</v>
      </c>
      <c r="Q1039" s="2" t="s">
        <v>17</v>
      </c>
    </row>
    <row r="1040" spans="1:17" x14ac:dyDescent="0.3">
      <c r="A1040" s="2" t="s">
        <v>2744</v>
      </c>
      <c r="B1040" s="2">
        <v>11</v>
      </c>
      <c r="C1040" s="2">
        <v>9971521</v>
      </c>
      <c r="D1040" s="2">
        <v>10061503</v>
      </c>
      <c r="E1040" s="2">
        <v>10025535</v>
      </c>
      <c r="F1040" s="2">
        <v>10026399</v>
      </c>
      <c r="G1040" s="2">
        <v>1</v>
      </c>
      <c r="H1040" s="2">
        <v>0</v>
      </c>
      <c r="I1040" s="2">
        <v>0</v>
      </c>
      <c r="J1040" s="2">
        <v>1</v>
      </c>
      <c r="K1040" s="2" t="s">
        <v>17</v>
      </c>
      <c r="L1040" s="2" t="s">
        <v>2745</v>
      </c>
      <c r="M1040" s="2" t="s">
        <v>2746</v>
      </c>
      <c r="N1040" s="2" t="s">
        <v>2747</v>
      </c>
      <c r="O1040" s="2" t="s">
        <v>17</v>
      </c>
      <c r="P1040" s="2" t="s">
        <v>17</v>
      </c>
      <c r="Q1040" s="2" t="s">
        <v>17</v>
      </c>
    </row>
    <row r="1041" spans="1:17" x14ac:dyDescent="0.3">
      <c r="A1041" s="2" t="s">
        <v>2748</v>
      </c>
      <c r="B1041" s="2">
        <v>11</v>
      </c>
      <c r="C1041" s="2">
        <v>9971521</v>
      </c>
      <c r="D1041" s="2">
        <v>10061503</v>
      </c>
      <c r="E1041" s="2">
        <v>9978678</v>
      </c>
      <c r="F1041" s="2">
        <v>9979953</v>
      </c>
      <c r="G1041" s="2">
        <v>1</v>
      </c>
      <c r="H1041" s="2">
        <v>0</v>
      </c>
      <c r="I1041" s="2">
        <v>0</v>
      </c>
      <c r="J1041" s="2">
        <v>1</v>
      </c>
      <c r="K1041" s="2" t="s">
        <v>17</v>
      </c>
      <c r="L1041" s="2" t="s">
        <v>2749</v>
      </c>
      <c r="M1041" s="2" t="s">
        <v>2750</v>
      </c>
      <c r="N1041" s="2" t="s">
        <v>2751</v>
      </c>
      <c r="O1041" s="2" t="s">
        <v>17</v>
      </c>
      <c r="P1041" s="2" t="s">
        <v>17</v>
      </c>
      <c r="Q1041" s="2" t="s">
        <v>17</v>
      </c>
    </row>
    <row r="1042" spans="1:17" x14ac:dyDescent="0.3">
      <c r="A1042" s="2" t="s">
        <v>2752</v>
      </c>
      <c r="B1042" s="2">
        <v>11</v>
      </c>
      <c r="C1042" s="2">
        <v>12650000</v>
      </c>
      <c r="D1042" s="2">
        <v>12770001</v>
      </c>
      <c r="E1042" s="2">
        <v>12651236</v>
      </c>
      <c r="F1042" s="2">
        <v>12656121</v>
      </c>
      <c r="G1042" s="2">
        <v>0</v>
      </c>
      <c r="H1042" s="2">
        <v>1</v>
      </c>
      <c r="I1042" s="2">
        <v>0</v>
      </c>
      <c r="J1042" s="2">
        <v>1</v>
      </c>
      <c r="K1042" s="2" t="s">
        <v>17</v>
      </c>
      <c r="L1042" s="2" t="s">
        <v>17</v>
      </c>
      <c r="M1042" s="2" t="s">
        <v>17</v>
      </c>
      <c r="N1042" s="2" t="s">
        <v>17</v>
      </c>
      <c r="O1042" s="2" t="s">
        <v>17</v>
      </c>
      <c r="P1042" s="2" t="s">
        <v>17</v>
      </c>
      <c r="Q1042" s="2" t="s">
        <v>17</v>
      </c>
    </row>
    <row r="1043" spans="1:17" x14ac:dyDescent="0.3">
      <c r="A1043" s="2" t="s">
        <v>2753</v>
      </c>
      <c r="B1043" s="2">
        <v>11</v>
      </c>
      <c r="C1043" s="2">
        <v>12650000</v>
      </c>
      <c r="D1043" s="2">
        <v>12770001</v>
      </c>
      <c r="E1043" s="2">
        <v>12651236</v>
      </c>
      <c r="F1043" s="2">
        <v>12656682</v>
      </c>
      <c r="G1043" s="2">
        <v>0</v>
      </c>
      <c r="H1043" s="2">
        <v>1</v>
      </c>
      <c r="I1043" s="2">
        <v>0</v>
      </c>
      <c r="J1043" s="2">
        <v>1</v>
      </c>
      <c r="K1043" s="2" t="s">
        <v>17</v>
      </c>
      <c r="L1043" s="2" t="s">
        <v>17</v>
      </c>
      <c r="M1043" s="2" t="s">
        <v>2754</v>
      </c>
      <c r="N1043" s="2" t="s">
        <v>17</v>
      </c>
      <c r="O1043" s="2" t="s">
        <v>17</v>
      </c>
      <c r="P1043" s="2" t="s">
        <v>17</v>
      </c>
      <c r="Q1043" s="2" t="s">
        <v>17</v>
      </c>
    </row>
    <row r="1044" spans="1:17" x14ac:dyDescent="0.3">
      <c r="A1044" s="2" t="s">
        <v>2755</v>
      </c>
      <c r="B1044" s="2">
        <v>11</v>
      </c>
      <c r="C1044" s="2">
        <v>12650000</v>
      </c>
      <c r="D1044" s="2">
        <v>12770001</v>
      </c>
      <c r="E1044" s="2">
        <v>12656305</v>
      </c>
      <c r="F1044" s="2">
        <v>12656682</v>
      </c>
      <c r="G1044" s="2">
        <v>0</v>
      </c>
      <c r="H1044" s="2">
        <v>1</v>
      </c>
      <c r="I1044" s="2">
        <v>0</v>
      </c>
      <c r="J1044" s="2">
        <v>1</v>
      </c>
      <c r="K1044" s="2" t="s">
        <v>17</v>
      </c>
      <c r="L1044" s="2" t="s">
        <v>17</v>
      </c>
      <c r="M1044" s="2" t="s">
        <v>17</v>
      </c>
      <c r="N1044" s="2" t="s">
        <v>17</v>
      </c>
      <c r="O1044" s="2" t="s">
        <v>17</v>
      </c>
      <c r="P1044" s="2" t="s">
        <v>17</v>
      </c>
      <c r="Q1044" s="2" t="s">
        <v>17</v>
      </c>
    </row>
    <row r="1045" spans="1:17" x14ac:dyDescent="0.3">
      <c r="A1045" s="2" t="s">
        <v>2756</v>
      </c>
      <c r="B1045" s="2">
        <v>11</v>
      </c>
      <c r="C1045" s="2">
        <v>12650000</v>
      </c>
      <c r="D1045" s="2">
        <v>12770001</v>
      </c>
      <c r="E1045" s="2">
        <v>12739434</v>
      </c>
      <c r="F1045" s="2">
        <v>12739730</v>
      </c>
      <c r="G1045" s="2">
        <v>0</v>
      </c>
      <c r="H1045" s="2">
        <v>1</v>
      </c>
      <c r="I1045" s="2">
        <v>0</v>
      </c>
      <c r="J1045" s="2">
        <v>1</v>
      </c>
      <c r="K1045" s="2" t="s">
        <v>17</v>
      </c>
      <c r="L1045" s="2" t="s">
        <v>17</v>
      </c>
      <c r="M1045" s="2" t="s">
        <v>17</v>
      </c>
      <c r="N1045" s="2" t="s">
        <v>17</v>
      </c>
      <c r="O1045" s="2" t="s">
        <v>17</v>
      </c>
      <c r="P1045" s="2" t="s">
        <v>17</v>
      </c>
      <c r="Q1045" s="2" t="s">
        <v>17</v>
      </c>
    </row>
    <row r="1046" spans="1:17" x14ac:dyDescent="0.3">
      <c r="A1046" s="6" t="s">
        <v>2757</v>
      </c>
      <c r="B1046" s="6">
        <v>11</v>
      </c>
      <c r="C1046" s="6">
        <v>12650000</v>
      </c>
      <c r="D1046" s="6">
        <v>12770001</v>
      </c>
      <c r="E1046" s="6">
        <v>12679248</v>
      </c>
      <c r="F1046" s="6">
        <v>12679592</v>
      </c>
      <c r="G1046" s="6">
        <v>1</v>
      </c>
      <c r="H1046" s="6">
        <v>1</v>
      </c>
      <c r="I1046" s="6">
        <v>0</v>
      </c>
      <c r="J1046" s="6">
        <v>2</v>
      </c>
      <c r="K1046" s="6" t="s">
        <v>17</v>
      </c>
      <c r="L1046" s="6" t="s">
        <v>17</v>
      </c>
      <c r="M1046" s="6" t="s">
        <v>17</v>
      </c>
      <c r="N1046" s="6" t="s">
        <v>17</v>
      </c>
      <c r="O1046" s="6" t="s">
        <v>17</v>
      </c>
      <c r="P1046" s="6" t="s">
        <v>17</v>
      </c>
      <c r="Q1046" s="6" t="s">
        <v>17</v>
      </c>
    </row>
    <row r="1047" spans="1:17" x14ac:dyDescent="0.3">
      <c r="A1047" s="6" t="s">
        <v>2758</v>
      </c>
      <c r="B1047" s="6">
        <v>11</v>
      </c>
      <c r="C1047" s="6">
        <v>12650000</v>
      </c>
      <c r="D1047" s="6">
        <v>12770001</v>
      </c>
      <c r="E1047" s="6">
        <v>12706563</v>
      </c>
      <c r="F1047" s="6">
        <v>12707622</v>
      </c>
      <c r="G1047" s="6">
        <v>1</v>
      </c>
      <c r="H1047" s="6">
        <v>1</v>
      </c>
      <c r="I1047" s="6">
        <v>0</v>
      </c>
      <c r="J1047" s="6">
        <v>2</v>
      </c>
      <c r="K1047" s="6" t="s">
        <v>17</v>
      </c>
      <c r="L1047" s="6" t="s">
        <v>17</v>
      </c>
      <c r="M1047" s="6" t="s">
        <v>17</v>
      </c>
      <c r="N1047" s="6" t="s">
        <v>17</v>
      </c>
      <c r="O1047" s="6" t="s">
        <v>17</v>
      </c>
      <c r="P1047" s="6" t="s">
        <v>17</v>
      </c>
      <c r="Q1047" s="6" t="s">
        <v>17</v>
      </c>
    </row>
    <row r="1048" spans="1:17" x14ac:dyDescent="0.3">
      <c r="A1048" s="2" t="s">
        <v>2759</v>
      </c>
      <c r="B1048" s="2">
        <v>11</v>
      </c>
      <c r="C1048" s="2">
        <v>18689096</v>
      </c>
      <c r="D1048" s="2">
        <v>18759083</v>
      </c>
      <c r="E1048" s="2">
        <v>18691862</v>
      </c>
      <c r="F1048" s="2">
        <v>18695123</v>
      </c>
      <c r="G1048" s="2">
        <v>1</v>
      </c>
      <c r="H1048" s="2">
        <v>0</v>
      </c>
      <c r="I1048" s="2">
        <v>0</v>
      </c>
      <c r="J1048" s="2">
        <v>1</v>
      </c>
      <c r="K1048" s="2" t="s">
        <v>2760</v>
      </c>
      <c r="L1048" s="2" t="s">
        <v>2761</v>
      </c>
      <c r="M1048" s="2" t="s">
        <v>2762</v>
      </c>
      <c r="N1048" s="2" t="s">
        <v>643</v>
      </c>
      <c r="O1048" s="2" t="s">
        <v>17</v>
      </c>
      <c r="P1048" s="2" t="s">
        <v>17</v>
      </c>
      <c r="Q1048" s="2" t="s">
        <v>17</v>
      </c>
    </row>
    <row r="1049" spans="1:17" x14ac:dyDescent="0.3">
      <c r="A1049" s="2" t="s">
        <v>2763</v>
      </c>
      <c r="B1049" s="2">
        <v>11</v>
      </c>
      <c r="C1049" s="2">
        <v>18689096</v>
      </c>
      <c r="D1049" s="2">
        <v>18759083</v>
      </c>
      <c r="E1049" s="2">
        <v>18696524</v>
      </c>
      <c r="F1049" s="2">
        <v>18697852</v>
      </c>
      <c r="G1049" s="2">
        <v>1</v>
      </c>
      <c r="H1049" s="2">
        <v>0</v>
      </c>
      <c r="I1049" s="2">
        <v>0</v>
      </c>
      <c r="J1049" s="2">
        <v>1</v>
      </c>
      <c r="K1049" s="2" t="s">
        <v>2490</v>
      </c>
      <c r="L1049" s="2" t="s">
        <v>2764</v>
      </c>
      <c r="M1049" s="2" t="s">
        <v>2765</v>
      </c>
      <c r="N1049" s="2" t="s">
        <v>2493</v>
      </c>
      <c r="O1049" s="2" t="s">
        <v>17</v>
      </c>
      <c r="P1049" s="2" t="s">
        <v>17</v>
      </c>
      <c r="Q1049" s="2" t="s">
        <v>17</v>
      </c>
    </row>
    <row r="1050" spans="1:17" x14ac:dyDescent="0.3">
      <c r="A1050" s="2" t="s">
        <v>2766</v>
      </c>
      <c r="B1050" s="2">
        <v>11</v>
      </c>
      <c r="C1050" s="2">
        <v>18689096</v>
      </c>
      <c r="D1050" s="2">
        <v>18759083</v>
      </c>
      <c r="E1050" s="2">
        <v>18716626</v>
      </c>
      <c r="F1050" s="2">
        <v>18741720</v>
      </c>
      <c r="G1050" s="2">
        <v>1</v>
      </c>
      <c r="H1050" s="2">
        <v>0</v>
      </c>
      <c r="I1050" s="2">
        <v>0</v>
      </c>
      <c r="J1050" s="2">
        <v>1</v>
      </c>
      <c r="K1050" s="2" t="s">
        <v>2767</v>
      </c>
      <c r="L1050" s="2" t="s">
        <v>2768</v>
      </c>
      <c r="M1050" s="2" t="s">
        <v>2769</v>
      </c>
      <c r="N1050" s="2" t="s">
        <v>2770</v>
      </c>
      <c r="O1050" s="2" t="s">
        <v>17</v>
      </c>
      <c r="P1050" s="2" t="s">
        <v>17</v>
      </c>
      <c r="Q1050" s="2" t="s">
        <v>17</v>
      </c>
    </row>
    <row r="1051" spans="1:17" x14ac:dyDescent="0.3">
      <c r="A1051" s="2" t="s">
        <v>2771</v>
      </c>
      <c r="B1051" s="2">
        <v>11</v>
      </c>
      <c r="C1051" s="2">
        <v>18689096</v>
      </c>
      <c r="D1051" s="2">
        <v>18759083</v>
      </c>
      <c r="E1051" s="2">
        <v>18758119</v>
      </c>
      <c r="F1051" s="2">
        <v>18758301</v>
      </c>
      <c r="G1051" s="2">
        <v>1</v>
      </c>
      <c r="H1051" s="2">
        <v>0</v>
      </c>
      <c r="I1051" s="2">
        <v>0</v>
      </c>
      <c r="J1051" s="2">
        <v>1</v>
      </c>
      <c r="K1051" s="2" t="s">
        <v>17</v>
      </c>
      <c r="L1051" s="2" t="s">
        <v>17</v>
      </c>
      <c r="M1051" s="2" t="s">
        <v>17</v>
      </c>
      <c r="N1051" s="2" t="s">
        <v>17</v>
      </c>
      <c r="O1051" s="2" t="s">
        <v>17</v>
      </c>
      <c r="P1051" s="2" t="s">
        <v>17</v>
      </c>
      <c r="Q1051" s="2" t="s">
        <v>17</v>
      </c>
    </row>
    <row r="1052" spans="1:17" x14ac:dyDescent="0.3">
      <c r="A1052" s="8" t="s">
        <v>2772</v>
      </c>
      <c r="B1052" s="8">
        <v>11</v>
      </c>
      <c r="C1052" s="8">
        <v>20950000</v>
      </c>
      <c r="D1052" s="8">
        <v>21130001</v>
      </c>
      <c r="E1052" s="8">
        <v>21009901</v>
      </c>
      <c r="F1052" s="8">
        <v>21010275</v>
      </c>
      <c r="G1052" s="8">
        <v>0</v>
      </c>
      <c r="H1052" s="8">
        <v>0</v>
      </c>
      <c r="I1052" s="8">
        <v>1</v>
      </c>
      <c r="J1052" s="8">
        <v>1</v>
      </c>
      <c r="K1052" s="8" t="s">
        <v>2773</v>
      </c>
      <c r="L1052" s="8" t="s">
        <v>697</v>
      </c>
      <c r="M1052" s="8" t="s">
        <v>2774</v>
      </c>
      <c r="N1052" s="8" t="s">
        <v>699</v>
      </c>
      <c r="O1052" s="8" t="s">
        <v>2775</v>
      </c>
      <c r="P1052" s="8" t="s">
        <v>17</v>
      </c>
      <c r="Q1052" s="8" t="s">
        <v>701</v>
      </c>
    </row>
    <row r="1053" spans="1:17" x14ac:dyDescent="0.3">
      <c r="A1053" s="2" t="s">
        <v>2776</v>
      </c>
      <c r="B1053" s="2">
        <v>11</v>
      </c>
      <c r="C1053" s="2">
        <v>20950000</v>
      </c>
      <c r="D1053" s="2">
        <v>21130001</v>
      </c>
      <c r="E1053" s="2">
        <v>20952710</v>
      </c>
      <c r="F1053" s="2">
        <v>20957094</v>
      </c>
      <c r="G1053" s="2">
        <v>0</v>
      </c>
      <c r="H1053" s="2">
        <v>0</v>
      </c>
      <c r="I1053" s="2">
        <v>1</v>
      </c>
      <c r="J1053" s="2">
        <v>1</v>
      </c>
      <c r="K1053" s="2" t="s">
        <v>2777</v>
      </c>
      <c r="L1053" s="2" t="s">
        <v>2778</v>
      </c>
      <c r="M1053" s="2" t="s">
        <v>2779</v>
      </c>
      <c r="N1053" s="2" t="s">
        <v>2780</v>
      </c>
      <c r="O1053" s="2" t="s">
        <v>17</v>
      </c>
      <c r="P1053" s="2" t="s">
        <v>17</v>
      </c>
      <c r="Q1053" s="2" t="s">
        <v>17</v>
      </c>
    </row>
    <row r="1054" spans="1:17" x14ac:dyDescent="0.3">
      <c r="A1054" s="2" t="s">
        <v>2781</v>
      </c>
      <c r="B1054" s="2">
        <v>11</v>
      </c>
      <c r="C1054" s="2">
        <v>20950000</v>
      </c>
      <c r="D1054" s="2">
        <v>21130001</v>
      </c>
      <c r="E1054" s="2">
        <v>20972248</v>
      </c>
      <c r="F1054" s="2">
        <v>20972803</v>
      </c>
      <c r="G1054" s="2">
        <v>0</v>
      </c>
      <c r="H1054" s="2">
        <v>0</v>
      </c>
      <c r="I1054" s="2">
        <v>1</v>
      </c>
      <c r="J1054" s="2">
        <v>1</v>
      </c>
      <c r="K1054" s="2" t="s">
        <v>17</v>
      </c>
      <c r="L1054" s="2" t="s">
        <v>17</v>
      </c>
      <c r="M1054" s="2" t="s">
        <v>17</v>
      </c>
      <c r="N1054" s="2" t="s">
        <v>17</v>
      </c>
      <c r="O1054" s="2" t="s">
        <v>17</v>
      </c>
      <c r="P1054" s="2" t="s">
        <v>17</v>
      </c>
      <c r="Q1054" s="2" t="s">
        <v>17</v>
      </c>
    </row>
    <row r="1055" spans="1:17" x14ac:dyDescent="0.3">
      <c r="A1055" s="2" t="s">
        <v>2782</v>
      </c>
      <c r="B1055" s="2">
        <v>11</v>
      </c>
      <c r="C1055" s="2">
        <v>20950000</v>
      </c>
      <c r="D1055" s="2">
        <v>21130001</v>
      </c>
      <c r="E1055" s="2">
        <v>20988875</v>
      </c>
      <c r="F1055" s="2">
        <v>20989301</v>
      </c>
      <c r="G1055" s="2">
        <v>0</v>
      </c>
      <c r="H1055" s="2">
        <v>0</v>
      </c>
      <c r="I1055" s="2">
        <v>1</v>
      </c>
      <c r="J1055" s="2">
        <v>1</v>
      </c>
      <c r="K1055" s="2" t="s">
        <v>17</v>
      </c>
      <c r="L1055" s="2" t="s">
        <v>17</v>
      </c>
      <c r="M1055" s="2" t="s">
        <v>17</v>
      </c>
      <c r="N1055" s="2" t="s">
        <v>17</v>
      </c>
      <c r="O1055" s="2" t="s">
        <v>17</v>
      </c>
      <c r="P1055" s="2" t="s">
        <v>17</v>
      </c>
      <c r="Q1055" s="2" t="s">
        <v>17</v>
      </c>
    </row>
    <row r="1056" spans="1:17" x14ac:dyDescent="0.3">
      <c r="A1056" s="2" t="s">
        <v>2783</v>
      </c>
      <c r="B1056" s="2">
        <v>11</v>
      </c>
      <c r="C1056" s="2">
        <v>20950000</v>
      </c>
      <c r="D1056" s="2">
        <v>21130001</v>
      </c>
      <c r="E1056" s="2">
        <v>20999777</v>
      </c>
      <c r="F1056" s="2">
        <v>21003789</v>
      </c>
      <c r="G1056" s="2">
        <v>0</v>
      </c>
      <c r="H1056" s="2">
        <v>0</v>
      </c>
      <c r="I1056" s="2">
        <v>1</v>
      </c>
      <c r="J1056" s="2">
        <v>1</v>
      </c>
      <c r="K1056" s="2" t="s">
        <v>2784</v>
      </c>
      <c r="L1056" s="2" t="s">
        <v>2785</v>
      </c>
      <c r="M1056" s="2" t="s">
        <v>2774</v>
      </c>
      <c r="N1056" s="2" t="s">
        <v>699</v>
      </c>
      <c r="O1056" s="2" t="s">
        <v>2775</v>
      </c>
      <c r="P1056" s="2" t="s">
        <v>17</v>
      </c>
      <c r="Q1056" s="2" t="s">
        <v>17</v>
      </c>
    </row>
    <row r="1057" spans="1:17" x14ac:dyDescent="0.3">
      <c r="A1057" s="2" t="s">
        <v>2786</v>
      </c>
      <c r="B1057" s="2">
        <v>11</v>
      </c>
      <c r="C1057" s="2">
        <v>20950000</v>
      </c>
      <c r="D1057" s="2">
        <v>21130001</v>
      </c>
      <c r="E1057" s="2">
        <v>21006732</v>
      </c>
      <c r="F1057" s="2">
        <v>21007094</v>
      </c>
      <c r="G1057" s="2">
        <v>0</v>
      </c>
      <c r="H1057" s="2">
        <v>0</v>
      </c>
      <c r="I1057" s="2">
        <v>1</v>
      </c>
      <c r="J1057" s="2">
        <v>1</v>
      </c>
      <c r="K1057" s="2" t="s">
        <v>17</v>
      </c>
      <c r="L1057" s="2" t="s">
        <v>17</v>
      </c>
      <c r="M1057" s="2" t="s">
        <v>17</v>
      </c>
      <c r="N1057" s="2" t="s">
        <v>17</v>
      </c>
      <c r="O1057" s="2" t="s">
        <v>17</v>
      </c>
      <c r="P1057" s="2" t="s">
        <v>17</v>
      </c>
      <c r="Q1057" s="2" t="s">
        <v>17</v>
      </c>
    </row>
    <row r="1058" spans="1:17" x14ac:dyDescent="0.3">
      <c r="A1058" s="2" t="s">
        <v>2787</v>
      </c>
      <c r="B1058" s="2">
        <v>11</v>
      </c>
      <c r="C1058" s="2">
        <v>20950000</v>
      </c>
      <c r="D1058" s="2">
        <v>21130001</v>
      </c>
      <c r="E1058" s="2">
        <v>21010952</v>
      </c>
      <c r="F1058" s="2">
        <v>21012314</v>
      </c>
      <c r="G1058" s="2">
        <v>0</v>
      </c>
      <c r="H1058" s="2">
        <v>0</v>
      </c>
      <c r="I1058" s="2">
        <v>1</v>
      </c>
      <c r="J1058" s="2">
        <v>1</v>
      </c>
      <c r="K1058" s="2" t="s">
        <v>2246</v>
      </c>
      <c r="L1058" s="2" t="s">
        <v>17</v>
      </c>
      <c r="M1058" s="2" t="s">
        <v>17</v>
      </c>
      <c r="N1058" s="2" t="s">
        <v>17</v>
      </c>
      <c r="O1058" s="2" t="s">
        <v>17</v>
      </c>
      <c r="P1058" s="2" t="s">
        <v>17</v>
      </c>
      <c r="Q1058" s="2" t="s">
        <v>17</v>
      </c>
    </row>
    <row r="1059" spans="1:17" x14ac:dyDescent="0.3">
      <c r="A1059" s="2" t="s">
        <v>2788</v>
      </c>
      <c r="B1059" s="2">
        <v>11</v>
      </c>
      <c r="C1059" s="2">
        <v>20950000</v>
      </c>
      <c r="D1059" s="2">
        <v>21130001</v>
      </c>
      <c r="E1059" s="2">
        <v>21029780</v>
      </c>
      <c r="F1059" s="2">
        <v>21031256</v>
      </c>
      <c r="G1059" s="2">
        <v>0</v>
      </c>
      <c r="H1059" s="2">
        <v>0</v>
      </c>
      <c r="I1059" s="2">
        <v>1</v>
      </c>
      <c r="J1059" s="2">
        <v>1</v>
      </c>
      <c r="K1059" s="2" t="s">
        <v>2789</v>
      </c>
      <c r="L1059" s="2" t="s">
        <v>17</v>
      </c>
      <c r="M1059" s="2" t="s">
        <v>2790</v>
      </c>
      <c r="N1059" s="2" t="s">
        <v>17</v>
      </c>
      <c r="O1059" s="2" t="s">
        <v>17</v>
      </c>
      <c r="P1059" s="2" t="s">
        <v>17</v>
      </c>
      <c r="Q1059" s="2" t="s">
        <v>17</v>
      </c>
    </row>
    <row r="1060" spans="1:17" x14ac:dyDescent="0.3">
      <c r="A1060" s="2" t="s">
        <v>2791</v>
      </c>
      <c r="B1060" s="2">
        <v>11</v>
      </c>
      <c r="C1060" s="2">
        <v>20950000</v>
      </c>
      <c r="D1060" s="2">
        <v>21130001</v>
      </c>
      <c r="E1060" s="2">
        <v>21035405</v>
      </c>
      <c r="F1060" s="2">
        <v>21035602</v>
      </c>
      <c r="G1060" s="2">
        <v>0</v>
      </c>
      <c r="H1060" s="2">
        <v>0</v>
      </c>
      <c r="I1060" s="2">
        <v>1</v>
      </c>
      <c r="J1060" s="2">
        <v>1</v>
      </c>
      <c r="K1060" s="2" t="s">
        <v>17</v>
      </c>
      <c r="L1060" s="2" t="s">
        <v>17</v>
      </c>
      <c r="M1060" s="2" t="s">
        <v>17</v>
      </c>
      <c r="N1060" s="2" t="s">
        <v>17</v>
      </c>
      <c r="O1060" s="2" t="s">
        <v>17</v>
      </c>
      <c r="P1060" s="2" t="s">
        <v>17</v>
      </c>
      <c r="Q1060" s="2" t="s">
        <v>17</v>
      </c>
    </row>
    <row r="1061" spans="1:17" x14ac:dyDescent="0.3">
      <c r="A1061" s="2" t="s">
        <v>2792</v>
      </c>
      <c r="B1061" s="2">
        <v>11</v>
      </c>
      <c r="C1061" s="2">
        <v>20950000</v>
      </c>
      <c r="D1061" s="2">
        <v>21130001</v>
      </c>
      <c r="E1061" s="2">
        <v>21038364</v>
      </c>
      <c r="F1061" s="2">
        <v>21038979</v>
      </c>
      <c r="G1061" s="2">
        <v>0</v>
      </c>
      <c r="H1061" s="2">
        <v>0</v>
      </c>
      <c r="I1061" s="2">
        <v>1</v>
      </c>
      <c r="J1061" s="2">
        <v>1</v>
      </c>
      <c r="K1061" s="2" t="s">
        <v>17</v>
      </c>
      <c r="L1061" s="2" t="s">
        <v>17</v>
      </c>
      <c r="M1061" s="2" t="s">
        <v>17</v>
      </c>
      <c r="N1061" s="2" t="s">
        <v>17</v>
      </c>
      <c r="O1061" s="2" t="s">
        <v>17</v>
      </c>
      <c r="P1061" s="2" t="s">
        <v>17</v>
      </c>
      <c r="Q1061" s="2" t="s">
        <v>17</v>
      </c>
    </row>
    <row r="1062" spans="1:17" x14ac:dyDescent="0.3">
      <c r="A1062" s="2" t="s">
        <v>2793</v>
      </c>
      <c r="B1062" s="2">
        <v>11</v>
      </c>
      <c r="C1062" s="2">
        <v>20950000</v>
      </c>
      <c r="D1062" s="2">
        <v>21130001</v>
      </c>
      <c r="E1062" s="2">
        <v>21049915</v>
      </c>
      <c r="F1062" s="2">
        <v>21082638</v>
      </c>
      <c r="G1062" s="2">
        <v>0</v>
      </c>
      <c r="H1062" s="2">
        <v>0</v>
      </c>
      <c r="I1062" s="2">
        <v>1</v>
      </c>
      <c r="J1062" s="2">
        <v>1</v>
      </c>
      <c r="K1062" s="2" t="s">
        <v>2794</v>
      </c>
      <c r="L1062" s="2" t="s">
        <v>2795</v>
      </c>
      <c r="M1062" s="2" t="s">
        <v>2796</v>
      </c>
      <c r="N1062" s="2" t="s">
        <v>2797</v>
      </c>
      <c r="O1062" s="2" t="s">
        <v>17</v>
      </c>
      <c r="P1062" s="2" t="s">
        <v>17</v>
      </c>
      <c r="Q1062" s="2" t="s">
        <v>17</v>
      </c>
    </row>
    <row r="1063" spans="1:17" x14ac:dyDescent="0.3">
      <c r="A1063" s="2" t="s">
        <v>2798</v>
      </c>
      <c r="B1063" s="2">
        <v>11</v>
      </c>
      <c r="C1063" s="2">
        <v>21380000</v>
      </c>
      <c r="D1063" s="2">
        <v>21510001</v>
      </c>
      <c r="E1063" s="2">
        <v>21393326</v>
      </c>
      <c r="F1063" s="2">
        <v>21394878</v>
      </c>
      <c r="G1063" s="2">
        <v>0</v>
      </c>
      <c r="H1063" s="2">
        <v>0</v>
      </c>
      <c r="I1063" s="2">
        <v>1</v>
      </c>
      <c r="J1063" s="2">
        <v>1</v>
      </c>
      <c r="K1063" s="2" t="s">
        <v>17</v>
      </c>
      <c r="L1063" s="2" t="s">
        <v>17</v>
      </c>
      <c r="M1063" s="2" t="s">
        <v>17</v>
      </c>
      <c r="N1063" s="2" t="s">
        <v>17</v>
      </c>
      <c r="O1063" s="2" t="s">
        <v>17</v>
      </c>
      <c r="P1063" s="2" t="s">
        <v>17</v>
      </c>
      <c r="Q1063" s="2" t="s">
        <v>17</v>
      </c>
    </row>
    <row r="1064" spans="1:17" x14ac:dyDescent="0.3">
      <c r="A1064" s="2" t="s">
        <v>2799</v>
      </c>
      <c r="B1064" s="2">
        <v>11</v>
      </c>
      <c r="C1064" s="2">
        <v>21380000</v>
      </c>
      <c r="D1064" s="2">
        <v>21510001</v>
      </c>
      <c r="E1064" s="2">
        <v>21410760</v>
      </c>
      <c r="F1064" s="2">
        <v>21411570</v>
      </c>
      <c r="G1064" s="2">
        <v>0</v>
      </c>
      <c r="H1064" s="2">
        <v>0</v>
      </c>
      <c r="I1064" s="2">
        <v>1</v>
      </c>
      <c r="J1064" s="2">
        <v>1</v>
      </c>
      <c r="K1064" s="2" t="s">
        <v>17</v>
      </c>
      <c r="L1064" s="2" t="s">
        <v>17</v>
      </c>
      <c r="M1064" s="2" t="s">
        <v>17</v>
      </c>
      <c r="N1064" s="2" t="s">
        <v>17</v>
      </c>
      <c r="O1064" s="2" t="s">
        <v>17</v>
      </c>
      <c r="P1064" s="2" t="s">
        <v>17</v>
      </c>
      <c r="Q1064" s="2" t="s">
        <v>17</v>
      </c>
    </row>
    <row r="1065" spans="1:17" x14ac:dyDescent="0.3">
      <c r="A1065" s="2" t="s">
        <v>2800</v>
      </c>
      <c r="B1065" s="2">
        <v>11</v>
      </c>
      <c r="C1065" s="2">
        <v>21380000</v>
      </c>
      <c r="D1065" s="2">
        <v>21510001</v>
      </c>
      <c r="E1065" s="2">
        <v>21431870</v>
      </c>
      <c r="F1065" s="2">
        <v>21432550</v>
      </c>
      <c r="G1065" s="2">
        <v>0</v>
      </c>
      <c r="H1065" s="2">
        <v>0</v>
      </c>
      <c r="I1065" s="2">
        <v>1</v>
      </c>
      <c r="J1065" s="2">
        <v>1</v>
      </c>
      <c r="K1065" s="2" t="s">
        <v>2801</v>
      </c>
      <c r="L1065" s="2" t="s">
        <v>2802</v>
      </c>
      <c r="M1065" s="2" t="s">
        <v>2803</v>
      </c>
      <c r="N1065" s="2" t="s">
        <v>2804</v>
      </c>
      <c r="O1065" s="2" t="s">
        <v>17</v>
      </c>
      <c r="P1065" s="2" t="s">
        <v>17</v>
      </c>
      <c r="Q1065" s="2" t="s">
        <v>17</v>
      </c>
    </row>
    <row r="1066" spans="1:17" x14ac:dyDescent="0.3">
      <c r="A1066" s="2" t="s">
        <v>2805</v>
      </c>
      <c r="B1066" s="2">
        <v>11</v>
      </c>
      <c r="C1066" s="2">
        <v>21380000</v>
      </c>
      <c r="D1066" s="2">
        <v>21510001</v>
      </c>
      <c r="E1066" s="2">
        <v>21439143</v>
      </c>
      <c r="F1066" s="2">
        <v>21439397</v>
      </c>
      <c r="G1066" s="2">
        <v>0</v>
      </c>
      <c r="H1066" s="2">
        <v>0</v>
      </c>
      <c r="I1066" s="2">
        <v>1</v>
      </c>
      <c r="J1066" s="2">
        <v>1</v>
      </c>
      <c r="K1066" s="2" t="s">
        <v>17</v>
      </c>
      <c r="L1066" s="2" t="s">
        <v>17</v>
      </c>
      <c r="M1066" s="2" t="s">
        <v>17</v>
      </c>
      <c r="N1066" s="2" t="s">
        <v>17</v>
      </c>
      <c r="O1066" s="2" t="s">
        <v>17</v>
      </c>
      <c r="P1066" s="2" t="s">
        <v>17</v>
      </c>
      <c r="Q1066" s="2" t="s">
        <v>17</v>
      </c>
    </row>
    <row r="1067" spans="1:17" x14ac:dyDescent="0.3">
      <c r="A1067" s="2" t="s">
        <v>2806</v>
      </c>
      <c r="B1067" s="2">
        <v>11</v>
      </c>
      <c r="C1067" s="2">
        <v>21380000</v>
      </c>
      <c r="D1067" s="2">
        <v>21510001</v>
      </c>
      <c r="E1067" s="2">
        <v>21472988</v>
      </c>
      <c r="F1067" s="2">
        <v>21473281</v>
      </c>
      <c r="G1067" s="2">
        <v>0</v>
      </c>
      <c r="H1067" s="2">
        <v>0</v>
      </c>
      <c r="I1067" s="2">
        <v>1</v>
      </c>
      <c r="J1067" s="2">
        <v>1</v>
      </c>
      <c r="K1067" s="2" t="s">
        <v>17</v>
      </c>
      <c r="L1067" s="2" t="s">
        <v>17</v>
      </c>
      <c r="M1067" s="2" t="s">
        <v>17</v>
      </c>
      <c r="N1067" s="2" t="s">
        <v>17</v>
      </c>
      <c r="O1067" s="2" t="s">
        <v>17</v>
      </c>
      <c r="P1067" s="2" t="s">
        <v>17</v>
      </c>
      <c r="Q1067" s="2" t="s">
        <v>17</v>
      </c>
    </row>
    <row r="1068" spans="1:17" x14ac:dyDescent="0.3">
      <c r="A1068" s="2" t="s">
        <v>2807</v>
      </c>
      <c r="B1068" s="2">
        <v>11</v>
      </c>
      <c r="C1068" s="2">
        <v>24227555</v>
      </c>
      <c r="D1068" s="2">
        <v>24257554</v>
      </c>
      <c r="E1068" s="2">
        <v>24249328</v>
      </c>
      <c r="F1068" s="2">
        <v>24249531</v>
      </c>
      <c r="G1068" s="2">
        <v>1</v>
      </c>
      <c r="H1068" s="2">
        <v>0</v>
      </c>
      <c r="I1068" s="2">
        <v>0</v>
      </c>
      <c r="J1068" s="2">
        <v>1</v>
      </c>
      <c r="K1068" s="2" t="s">
        <v>17</v>
      </c>
      <c r="L1068" s="2" t="s">
        <v>2808</v>
      </c>
      <c r="M1068" s="2" t="s">
        <v>17</v>
      </c>
      <c r="N1068" s="2" t="s">
        <v>17</v>
      </c>
      <c r="O1068" s="2" t="s">
        <v>17</v>
      </c>
      <c r="P1068" s="2" t="s">
        <v>17</v>
      </c>
      <c r="Q1068" s="2" t="s">
        <v>17</v>
      </c>
    </row>
    <row r="1069" spans="1:17" x14ac:dyDescent="0.3">
      <c r="A1069" s="2" t="s">
        <v>2809</v>
      </c>
      <c r="B1069" s="2">
        <v>11</v>
      </c>
      <c r="C1069" s="2">
        <v>24477486</v>
      </c>
      <c r="D1069" s="2">
        <v>24597459</v>
      </c>
      <c r="E1069" s="2">
        <v>24479985</v>
      </c>
      <c r="F1069" s="2">
        <v>24481088</v>
      </c>
      <c r="G1069" s="2">
        <v>1</v>
      </c>
      <c r="H1069" s="2">
        <v>0</v>
      </c>
      <c r="I1069" s="2">
        <v>0</v>
      </c>
      <c r="J1069" s="2">
        <v>1</v>
      </c>
      <c r="K1069" s="2" t="s">
        <v>1032</v>
      </c>
      <c r="L1069" s="2" t="s">
        <v>2810</v>
      </c>
      <c r="M1069" s="2" t="s">
        <v>2811</v>
      </c>
      <c r="N1069" s="2" t="s">
        <v>2812</v>
      </c>
      <c r="O1069" s="2" t="s">
        <v>17</v>
      </c>
      <c r="P1069" s="2" t="s">
        <v>17</v>
      </c>
      <c r="Q1069" s="2" t="s">
        <v>17</v>
      </c>
    </row>
    <row r="1070" spans="1:17" x14ac:dyDescent="0.3">
      <c r="A1070" s="2" t="s">
        <v>2813</v>
      </c>
      <c r="B1070" s="2">
        <v>11</v>
      </c>
      <c r="C1070" s="2">
        <v>24477486</v>
      </c>
      <c r="D1070" s="2">
        <v>24597459</v>
      </c>
      <c r="E1070" s="2">
        <v>24489521</v>
      </c>
      <c r="F1070" s="2">
        <v>24490047</v>
      </c>
      <c r="G1070" s="2">
        <v>1</v>
      </c>
      <c r="H1070" s="2">
        <v>0</v>
      </c>
      <c r="I1070" s="2">
        <v>0</v>
      </c>
      <c r="J1070" s="2">
        <v>1</v>
      </c>
      <c r="K1070" s="2" t="s">
        <v>2814</v>
      </c>
      <c r="L1070" s="2" t="s">
        <v>2815</v>
      </c>
      <c r="M1070" s="2" t="s">
        <v>2816</v>
      </c>
      <c r="N1070" s="2" t="s">
        <v>2817</v>
      </c>
      <c r="O1070" s="2" t="s">
        <v>17</v>
      </c>
      <c r="P1070" s="2" t="s">
        <v>17</v>
      </c>
      <c r="Q1070" s="2" t="s">
        <v>17</v>
      </c>
    </row>
    <row r="1071" spans="1:17" x14ac:dyDescent="0.3">
      <c r="A1071" s="2" t="s">
        <v>2818</v>
      </c>
      <c r="B1071" s="2">
        <v>11</v>
      </c>
      <c r="C1071" s="2">
        <v>24477486</v>
      </c>
      <c r="D1071" s="2">
        <v>24597459</v>
      </c>
      <c r="E1071" s="2">
        <v>24536836</v>
      </c>
      <c r="F1071" s="2">
        <v>24537350</v>
      </c>
      <c r="G1071" s="2">
        <v>1</v>
      </c>
      <c r="H1071" s="2">
        <v>0</v>
      </c>
      <c r="I1071" s="2">
        <v>0</v>
      </c>
      <c r="J1071" s="2">
        <v>1</v>
      </c>
      <c r="K1071" s="2" t="s">
        <v>2819</v>
      </c>
      <c r="L1071" s="2" t="s">
        <v>2820</v>
      </c>
      <c r="M1071" s="2" t="s">
        <v>2821</v>
      </c>
      <c r="N1071" s="2" t="s">
        <v>2822</v>
      </c>
      <c r="O1071" s="2" t="s">
        <v>2823</v>
      </c>
      <c r="P1071" s="2" t="s">
        <v>17</v>
      </c>
      <c r="Q1071" s="2" t="s">
        <v>17</v>
      </c>
    </row>
    <row r="1072" spans="1:17" x14ac:dyDescent="0.3">
      <c r="A1072" s="2" t="s">
        <v>2824</v>
      </c>
      <c r="B1072" s="2">
        <v>11</v>
      </c>
      <c r="C1072" s="2">
        <v>24477486</v>
      </c>
      <c r="D1072" s="2">
        <v>24597459</v>
      </c>
      <c r="E1072" s="2">
        <v>24539233</v>
      </c>
      <c r="F1072" s="2">
        <v>24539418</v>
      </c>
      <c r="G1072" s="2">
        <v>1</v>
      </c>
      <c r="H1072" s="2">
        <v>0</v>
      </c>
      <c r="I1072" s="2">
        <v>0</v>
      </c>
      <c r="J1072" s="2">
        <v>1</v>
      </c>
      <c r="K1072" s="2" t="s">
        <v>17</v>
      </c>
      <c r="L1072" s="2" t="s">
        <v>17</v>
      </c>
      <c r="M1072" s="2" t="s">
        <v>17</v>
      </c>
      <c r="N1072" s="2" t="s">
        <v>17</v>
      </c>
      <c r="O1072" s="2" t="s">
        <v>17</v>
      </c>
      <c r="P1072" s="2" t="s">
        <v>17</v>
      </c>
      <c r="Q1072" s="2" t="s">
        <v>17</v>
      </c>
    </row>
    <row r="1073" spans="1:17" x14ac:dyDescent="0.3">
      <c r="A1073" s="2" t="s">
        <v>2825</v>
      </c>
      <c r="B1073" s="2">
        <v>11</v>
      </c>
      <c r="C1073" s="2">
        <v>24477486</v>
      </c>
      <c r="D1073" s="2">
        <v>24597459</v>
      </c>
      <c r="E1073" s="2">
        <v>24549400</v>
      </c>
      <c r="F1073" s="2">
        <v>24550431</v>
      </c>
      <c r="G1073" s="2">
        <v>1</v>
      </c>
      <c r="H1073" s="2">
        <v>0</v>
      </c>
      <c r="I1073" s="2">
        <v>0</v>
      </c>
      <c r="J1073" s="2">
        <v>1</v>
      </c>
      <c r="K1073" s="2" t="s">
        <v>1032</v>
      </c>
      <c r="L1073" s="2" t="s">
        <v>2826</v>
      </c>
      <c r="M1073" s="2" t="s">
        <v>2827</v>
      </c>
      <c r="N1073" s="2" t="s">
        <v>1035</v>
      </c>
      <c r="O1073" s="2" t="s">
        <v>17</v>
      </c>
      <c r="P1073" s="2" t="s">
        <v>17</v>
      </c>
      <c r="Q1073" s="2" t="s">
        <v>17</v>
      </c>
    </row>
    <row r="1074" spans="1:17" x14ac:dyDescent="0.3">
      <c r="A1074" s="2" t="s">
        <v>2828</v>
      </c>
      <c r="B1074" s="2">
        <v>11</v>
      </c>
      <c r="C1074" s="2">
        <v>24477486</v>
      </c>
      <c r="D1074" s="2">
        <v>24597459</v>
      </c>
      <c r="E1074" s="2">
        <v>24552415</v>
      </c>
      <c r="F1074" s="2">
        <v>24556497</v>
      </c>
      <c r="G1074" s="2">
        <v>1</v>
      </c>
      <c r="H1074" s="2">
        <v>0</v>
      </c>
      <c r="I1074" s="2">
        <v>0</v>
      </c>
      <c r="J1074" s="2">
        <v>1</v>
      </c>
      <c r="K1074" s="2" t="s">
        <v>1825</v>
      </c>
      <c r="L1074" s="2" t="s">
        <v>2829</v>
      </c>
      <c r="M1074" s="2" t="s">
        <v>2830</v>
      </c>
      <c r="N1074" s="2" t="s">
        <v>1828</v>
      </c>
      <c r="O1074" s="2" t="s">
        <v>17</v>
      </c>
      <c r="P1074" s="2" t="s">
        <v>17</v>
      </c>
      <c r="Q1074" s="2" t="s">
        <v>17</v>
      </c>
    </row>
    <row r="1075" spans="1:17" x14ac:dyDescent="0.3">
      <c r="A1075" s="2" t="s">
        <v>2831</v>
      </c>
      <c r="B1075" s="2">
        <v>11</v>
      </c>
      <c r="C1075" s="2">
        <v>24477486</v>
      </c>
      <c r="D1075" s="2">
        <v>24597459</v>
      </c>
      <c r="E1075" s="2">
        <v>24560850</v>
      </c>
      <c r="F1075" s="2">
        <v>24563198</v>
      </c>
      <c r="G1075" s="2">
        <v>1</v>
      </c>
      <c r="H1075" s="2">
        <v>0</v>
      </c>
      <c r="I1075" s="2">
        <v>0</v>
      </c>
      <c r="J1075" s="2">
        <v>1</v>
      </c>
      <c r="K1075" s="2" t="s">
        <v>2832</v>
      </c>
      <c r="L1075" s="2" t="s">
        <v>2833</v>
      </c>
      <c r="M1075" s="2" t="s">
        <v>2834</v>
      </c>
      <c r="N1075" s="2" t="s">
        <v>2835</v>
      </c>
      <c r="O1075" s="2" t="s">
        <v>17</v>
      </c>
      <c r="P1075" s="2" t="s">
        <v>17</v>
      </c>
      <c r="Q1075" s="2" t="s">
        <v>17</v>
      </c>
    </row>
    <row r="1076" spans="1:17" x14ac:dyDescent="0.3">
      <c r="A1076" s="2" t="s">
        <v>2836</v>
      </c>
      <c r="B1076" s="2">
        <v>11</v>
      </c>
      <c r="C1076" s="2">
        <v>24477486</v>
      </c>
      <c r="D1076" s="2">
        <v>24597459</v>
      </c>
      <c r="E1076" s="2">
        <v>24570521</v>
      </c>
      <c r="F1076" s="2">
        <v>24570960</v>
      </c>
      <c r="G1076" s="2">
        <v>1</v>
      </c>
      <c r="H1076" s="2">
        <v>0</v>
      </c>
      <c r="I1076" s="2">
        <v>0</v>
      </c>
      <c r="J1076" s="2">
        <v>1</v>
      </c>
      <c r="K1076" s="2" t="s">
        <v>17</v>
      </c>
      <c r="L1076" s="2" t="s">
        <v>17</v>
      </c>
      <c r="M1076" s="2" t="s">
        <v>17</v>
      </c>
      <c r="N1076" s="2" t="s">
        <v>17</v>
      </c>
      <c r="O1076" s="2" t="s">
        <v>17</v>
      </c>
      <c r="P1076" s="2" t="s">
        <v>17</v>
      </c>
      <c r="Q1076" s="2" t="s">
        <v>17</v>
      </c>
    </row>
    <row r="1077" spans="1:17" x14ac:dyDescent="0.3">
      <c r="A1077" s="2" t="s">
        <v>2837</v>
      </c>
      <c r="B1077" s="2">
        <v>11</v>
      </c>
      <c r="C1077" s="2">
        <v>24477486</v>
      </c>
      <c r="D1077" s="2">
        <v>24597459</v>
      </c>
      <c r="E1077" s="2">
        <v>24570986</v>
      </c>
      <c r="F1077" s="2">
        <v>24573827</v>
      </c>
      <c r="G1077" s="2">
        <v>1</v>
      </c>
      <c r="H1077" s="2">
        <v>0</v>
      </c>
      <c r="I1077" s="2">
        <v>0</v>
      </c>
      <c r="J1077" s="2">
        <v>1</v>
      </c>
      <c r="K1077" s="2" t="s">
        <v>2838</v>
      </c>
      <c r="L1077" s="2" t="s">
        <v>17</v>
      </c>
      <c r="M1077" s="2" t="s">
        <v>775</v>
      </c>
      <c r="N1077" s="2" t="s">
        <v>24</v>
      </c>
      <c r="O1077" s="2" t="s">
        <v>17</v>
      </c>
      <c r="P1077" s="2" t="s">
        <v>17</v>
      </c>
      <c r="Q1077" s="2" t="s">
        <v>17</v>
      </c>
    </row>
    <row r="1078" spans="1:17" x14ac:dyDescent="0.3">
      <c r="A1078" s="2" t="s">
        <v>2839</v>
      </c>
      <c r="B1078" s="2">
        <v>11</v>
      </c>
      <c r="C1078" s="2">
        <v>24477486</v>
      </c>
      <c r="D1078" s="2">
        <v>24597459</v>
      </c>
      <c r="E1078" s="2">
        <v>24576727</v>
      </c>
      <c r="F1078" s="2">
        <v>24577017</v>
      </c>
      <c r="G1078" s="2">
        <v>1</v>
      </c>
      <c r="H1078" s="2">
        <v>0</v>
      </c>
      <c r="I1078" s="2">
        <v>0</v>
      </c>
      <c r="J1078" s="2">
        <v>1</v>
      </c>
      <c r="K1078" s="2" t="s">
        <v>17</v>
      </c>
      <c r="L1078" s="2" t="s">
        <v>2840</v>
      </c>
      <c r="M1078" s="2" t="s">
        <v>2841</v>
      </c>
      <c r="N1078" s="2" t="s">
        <v>24</v>
      </c>
      <c r="O1078" s="2" t="s">
        <v>17</v>
      </c>
      <c r="P1078" s="2" t="s">
        <v>17</v>
      </c>
      <c r="Q1078" s="2" t="s">
        <v>17</v>
      </c>
    </row>
    <row r="1079" spans="1:17" x14ac:dyDescent="0.3">
      <c r="A1079" s="2" t="s">
        <v>2842</v>
      </c>
      <c r="B1079" s="2">
        <v>11</v>
      </c>
      <c r="C1079" s="2">
        <v>24477486</v>
      </c>
      <c r="D1079" s="2">
        <v>24597459</v>
      </c>
      <c r="E1079" s="2">
        <v>24577682</v>
      </c>
      <c r="F1079" s="2">
        <v>24581829</v>
      </c>
      <c r="G1079" s="2">
        <v>1</v>
      </c>
      <c r="H1079" s="2">
        <v>0</v>
      </c>
      <c r="I1079" s="2">
        <v>0</v>
      </c>
      <c r="J1079" s="2">
        <v>1</v>
      </c>
      <c r="K1079" s="2" t="s">
        <v>17</v>
      </c>
      <c r="L1079" s="2" t="s">
        <v>31</v>
      </c>
      <c r="M1079" s="2" t="s">
        <v>2843</v>
      </c>
      <c r="N1079" s="2" t="s">
        <v>24</v>
      </c>
      <c r="O1079" s="2" t="s">
        <v>17</v>
      </c>
      <c r="P1079" s="2" t="s">
        <v>2844</v>
      </c>
      <c r="Q1079" s="2" t="s">
        <v>17</v>
      </c>
    </row>
    <row r="1080" spans="1:17" x14ac:dyDescent="0.3">
      <c r="A1080" s="2" t="s">
        <v>2845</v>
      </c>
      <c r="B1080" s="2">
        <v>11</v>
      </c>
      <c r="C1080" s="2">
        <v>24477486</v>
      </c>
      <c r="D1080" s="2">
        <v>24597459</v>
      </c>
      <c r="E1080" s="2">
        <v>24592628</v>
      </c>
      <c r="F1080" s="2">
        <v>24592903</v>
      </c>
      <c r="G1080" s="2">
        <v>1</v>
      </c>
      <c r="H1080" s="2">
        <v>0</v>
      </c>
      <c r="I1080" s="2">
        <v>0</v>
      </c>
      <c r="J1080" s="2">
        <v>1</v>
      </c>
      <c r="K1080" s="2" t="s">
        <v>17</v>
      </c>
      <c r="L1080" s="2" t="s">
        <v>17</v>
      </c>
      <c r="M1080" s="2" t="s">
        <v>17</v>
      </c>
      <c r="N1080" s="2" t="s">
        <v>17</v>
      </c>
      <c r="O1080" s="2" t="s">
        <v>17</v>
      </c>
      <c r="P1080" s="2" t="s">
        <v>17</v>
      </c>
      <c r="Q1080" s="2" t="s">
        <v>17</v>
      </c>
    </row>
    <row r="1081" spans="1:17" x14ac:dyDescent="0.3">
      <c r="A1081" s="2" t="s">
        <v>2846</v>
      </c>
      <c r="B1081" s="2">
        <v>11</v>
      </c>
      <c r="C1081" s="2">
        <v>24817391</v>
      </c>
      <c r="D1081" s="2">
        <v>25117314</v>
      </c>
      <c r="E1081" s="2">
        <v>24830501</v>
      </c>
      <c r="F1081" s="2">
        <v>24831218</v>
      </c>
      <c r="G1081" s="2">
        <v>1</v>
      </c>
      <c r="H1081" s="2">
        <v>0</v>
      </c>
      <c r="I1081" s="2">
        <v>0</v>
      </c>
      <c r="J1081" s="2">
        <v>1</v>
      </c>
      <c r="K1081" s="2" t="s">
        <v>17</v>
      </c>
      <c r="L1081" s="2" t="s">
        <v>17</v>
      </c>
      <c r="M1081" s="2" t="s">
        <v>17</v>
      </c>
      <c r="N1081" s="2" t="s">
        <v>17</v>
      </c>
      <c r="O1081" s="2" t="s">
        <v>17</v>
      </c>
      <c r="P1081" s="2" t="s">
        <v>17</v>
      </c>
      <c r="Q1081" s="2" t="s">
        <v>17</v>
      </c>
    </row>
    <row r="1082" spans="1:17" x14ac:dyDescent="0.3">
      <c r="A1082" s="2" t="s">
        <v>2847</v>
      </c>
      <c r="B1082" s="2">
        <v>11</v>
      </c>
      <c r="C1082" s="2">
        <v>24817391</v>
      </c>
      <c r="D1082" s="2">
        <v>25117314</v>
      </c>
      <c r="E1082" s="2">
        <v>24900779</v>
      </c>
      <c r="F1082" s="2">
        <v>24901144</v>
      </c>
      <c r="G1082" s="2">
        <v>1</v>
      </c>
      <c r="H1082" s="2">
        <v>0</v>
      </c>
      <c r="I1082" s="2">
        <v>0</v>
      </c>
      <c r="J1082" s="2">
        <v>1</v>
      </c>
      <c r="K1082" s="2" t="s">
        <v>2848</v>
      </c>
      <c r="L1082" s="2" t="s">
        <v>17</v>
      </c>
      <c r="M1082" s="2" t="s">
        <v>2849</v>
      </c>
      <c r="N1082" s="2" t="s">
        <v>24</v>
      </c>
      <c r="O1082" s="2" t="s">
        <v>17</v>
      </c>
      <c r="P1082" s="2" t="s">
        <v>17</v>
      </c>
      <c r="Q1082" s="2" t="s">
        <v>17</v>
      </c>
    </row>
    <row r="1083" spans="1:17" x14ac:dyDescent="0.3">
      <c r="A1083" s="2" t="s">
        <v>2850</v>
      </c>
      <c r="B1083" s="2">
        <v>11</v>
      </c>
      <c r="C1083" s="2">
        <v>24817391</v>
      </c>
      <c r="D1083" s="2">
        <v>25117314</v>
      </c>
      <c r="E1083" s="2">
        <v>24920071</v>
      </c>
      <c r="F1083" s="2">
        <v>24922829</v>
      </c>
      <c r="G1083" s="2">
        <v>1</v>
      </c>
      <c r="H1083" s="2">
        <v>0</v>
      </c>
      <c r="I1083" s="2">
        <v>0</v>
      </c>
      <c r="J1083" s="2">
        <v>1</v>
      </c>
      <c r="K1083" s="2" t="s">
        <v>1076</v>
      </c>
      <c r="L1083" s="2" t="s">
        <v>2851</v>
      </c>
      <c r="M1083" s="2" t="s">
        <v>2852</v>
      </c>
      <c r="N1083" s="2" t="s">
        <v>2853</v>
      </c>
      <c r="O1083" s="2" t="s">
        <v>17</v>
      </c>
      <c r="P1083" s="2" t="s">
        <v>17</v>
      </c>
      <c r="Q1083" s="2" t="s">
        <v>17</v>
      </c>
    </row>
    <row r="1084" spans="1:17" x14ac:dyDescent="0.3">
      <c r="A1084" s="2" t="s">
        <v>2854</v>
      </c>
      <c r="B1084" s="2">
        <v>11</v>
      </c>
      <c r="C1084" s="2">
        <v>24817391</v>
      </c>
      <c r="D1084" s="2">
        <v>25117314</v>
      </c>
      <c r="E1084" s="2">
        <v>24948496</v>
      </c>
      <c r="F1084" s="2">
        <v>24948950</v>
      </c>
      <c r="G1084" s="2">
        <v>1</v>
      </c>
      <c r="H1084" s="2">
        <v>0</v>
      </c>
      <c r="I1084" s="2">
        <v>0</v>
      </c>
      <c r="J1084" s="2">
        <v>1</v>
      </c>
      <c r="K1084" s="2" t="s">
        <v>17</v>
      </c>
      <c r="L1084" s="2" t="s">
        <v>2855</v>
      </c>
      <c r="M1084" s="2" t="s">
        <v>2856</v>
      </c>
      <c r="N1084" s="2" t="s">
        <v>2857</v>
      </c>
      <c r="O1084" s="2" t="s">
        <v>17</v>
      </c>
      <c r="P1084" s="2" t="s">
        <v>17</v>
      </c>
      <c r="Q1084" s="2" t="s">
        <v>17</v>
      </c>
    </row>
    <row r="1085" spans="1:17" x14ac:dyDescent="0.3">
      <c r="A1085" s="2" t="s">
        <v>2858</v>
      </c>
      <c r="B1085" s="2">
        <v>11</v>
      </c>
      <c r="C1085" s="2">
        <v>24817391</v>
      </c>
      <c r="D1085" s="2">
        <v>25117314</v>
      </c>
      <c r="E1085" s="2">
        <v>24949158</v>
      </c>
      <c r="F1085" s="2">
        <v>24949776</v>
      </c>
      <c r="G1085" s="2">
        <v>1</v>
      </c>
      <c r="H1085" s="2">
        <v>0</v>
      </c>
      <c r="I1085" s="2">
        <v>0</v>
      </c>
      <c r="J1085" s="2">
        <v>1</v>
      </c>
      <c r="K1085" s="2" t="s">
        <v>17</v>
      </c>
      <c r="L1085" s="2" t="s">
        <v>2859</v>
      </c>
      <c r="M1085" s="2" t="s">
        <v>2860</v>
      </c>
      <c r="N1085" s="2" t="s">
        <v>318</v>
      </c>
      <c r="O1085" s="2" t="s">
        <v>17</v>
      </c>
      <c r="P1085" s="2" t="s">
        <v>17</v>
      </c>
      <c r="Q1085" s="2" t="s">
        <v>17</v>
      </c>
    </row>
    <row r="1086" spans="1:17" x14ac:dyDescent="0.3">
      <c r="A1086" s="2" t="s">
        <v>2861</v>
      </c>
      <c r="B1086" s="2">
        <v>11</v>
      </c>
      <c r="C1086" s="2">
        <v>24817391</v>
      </c>
      <c r="D1086" s="2">
        <v>25117314</v>
      </c>
      <c r="E1086" s="2">
        <v>24950519</v>
      </c>
      <c r="F1086" s="2">
        <v>24950966</v>
      </c>
      <c r="G1086" s="2">
        <v>1</v>
      </c>
      <c r="H1086" s="2">
        <v>0</v>
      </c>
      <c r="I1086" s="2">
        <v>0</v>
      </c>
      <c r="J1086" s="2">
        <v>1</v>
      </c>
      <c r="K1086" s="2" t="s">
        <v>17</v>
      </c>
      <c r="L1086" s="2" t="s">
        <v>17</v>
      </c>
      <c r="M1086" s="2" t="s">
        <v>17</v>
      </c>
      <c r="N1086" s="2" t="s">
        <v>17</v>
      </c>
      <c r="O1086" s="2" t="s">
        <v>17</v>
      </c>
      <c r="P1086" s="2" t="s">
        <v>17</v>
      </c>
      <c r="Q1086" s="2" t="s">
        <v>17</v>
      </c>
    </row>
    <row r="1087" spans="1:17" x14ac:dyDescent="0.3">
      <c r="A1087" s="2" t="s">
        <v>2862</v>
      </c>
      <c r="B1087" s="2">
        <v>11</v>
      </c>
      <c r="C1087" s="2">
        <v>24817391</v>
      </c>
      <c r="D1087" s="2">
        <v>25117314</v>
      </c>
      <c r="E1087" s="2">
        <v>24957837</v>
      </c>
      <c r="F1087" s="2">
        <v>24958343</v>
      </c>
      <c r="G1087" s="2">
        <v>1</v>
      </c>
      <c r="H1087" s="2">
        <v>0</v>
      </c>
      <c r="I1087" s="2">
        <v>0</v>
      </c>
      <c r="J1087" s="2">
        <v>1</v>
      </c>
      <c r="K1087" s="2" t="s">
        <v>17</v>
      </c>
      <c r="L1087" s="2" t="s">
        <v>17</v>
      </c>
      <c r="M1087" s="2" t="s">
        <v>17</v>
      </c>
      <c r="N1087" s="2" t="s">
        <v>17</v>
      </c>
      <c r="O1087" s="2" t="s">
        <v>17</v>
      </c>
      <c r="P1087" s="2" t="s">
        <v>17</v>
      </c>
      <c r="Q1087" s="2" t="s">
        <v>17</v>
      </c>
    </row>
    <row r="1088" spans="1:17" x14ac:dyDescent="0.3">
      <c r="A1088" s="2" t="s">
        <v>2863</v>
      </c>
      <c r="B1088" s="2">
        <v>11</v>
      </c>
      <c r="C1088" s="2">
        <v>24817391</v>
      </c>
      <c r="D1088" s="2">
        <v>25117314</v>
      </c>
      <c r="E1088" s="2">
        <v>24966968</v>
      </c>
      <c r="F1088" s="2">
        <v>24967246</v>
      </c>
      <c r="G1088" s="2">
        <v>1</v>
      </c>
      <c r="H1088" s="2">
        <v>0</v>
      </c>
      <c r="I1088" s="2">
        <v>0</v>
      </c>
      <c r="J1088" s="2">
        <v>1</v>
      </c>
      <c r="K1088" s="2" t="s">
        <v>17</v>
      </c>
      <c r="L1088" s="2" t="s">
        <v>17</v>
      </c>
      <c r="M1088" s="2" t="s">
        <v>17</v>
      </c>
      <c r="N1088" s="2" t="s">
        <v>17</v>
      </c>
      <c r="O1088" s="2" t="s">
        <v>17</v>
      </c>
      <c r="P1088" s="2" t="s">
        <v>17</v>
      </c>
      <c r="Q1088" s="2" t="s">
        <v>17</v>
      </c>
    </row>
    <row r="1089" spans="1:17" x14ac:dyDescent="0.3">
      <c r="A1089" s="2" t="s">
        <v>2864</v>
      </c>
      <c r="B1089" s="2">
        <v>11</v>
      </c>
      <c r="C1089" s="2">
        <v>24817391</v>
      </c>
      <c r="D1089" s="2">
        <v>25117314</v>
      </c>
      <c r="E1089" s="2">
        <v>24967250</v>
      </c>
      <c r="F1089" s="2">
        <v>24967609</v>
      </c>
      <c r="G1089" s="2">
        <v>1</v>
      </c>
      <c r="H1089" s="2">
        <v>0</v>
      </c>
      <c r="I1089" s="2">
        <v>0</v>
      </c>
      <c r="J1089" s="2">
        <v>1</v>
      </c>
      <c r="K1089" s="2" t="s">
        <v>17</v>
      </c>
      <c r="L1089" s="2" t="s">
        <v>1912</v>
      </c>
      <c r="M1089" s="2" t="s">
        <v>2865</v>
      </c>
      <c r="N1089" s="2" t="s">
        <v>2866</v>
      </c>
      <c r="O1089" s="2" t="s">
        <v>2867</v>
      </c>
      <c r="P1089" s="2" t="s">
        <v>17</v>
      </c>
      <c r="Q1089" s="2" t="s">
        <v>17</v>
      </c>
    </row>
    <row r="1090" spans="1:17" x14ac:dyDescent="0.3">
      <c r="A1090" s="2" t="s">
        <v>2868</v>
      </c>
      <c r="B1090" s="2">
        <v>11</v>
      </c>
      <c r="C1090" s="2">
        <v>24817391</v>
      </c>
      <c r="D1090" s="2">
        <v>25117314</v>
      </c>
      <c r="E1090" s="2">
        <v>24973720</v>
      </c>
      <c r="F1090" s="2">
        <v>24975320</v>
      </c>
      <c r="G1090" s="2">
        <v>1</v>
      </c>
      <c r="H1090" s="2">
        <v>0</v>
      </c>
      <c r="I1090" s="2">
        <v>0</v>
      </c>
      <c r="J1090" s="2">
        <v>1</v>
      </c>
      <c r="K1090" s="2" t="s">
        <v>17</v>
      </c>
      <c r="L1090" s="2" t="s">
        <v>2869</v>
      </c>
      <c r="M1090" s="2" t="s">
        <v>2870</v>
      </c>
      <c r="N1090" s="2" t="s">
        <v>2871</v>
      </c>
      <c r="O1090" s="2" t="s">
        <v>2872</v>
      </c>
      <c r="P1090" s="2" t="s">
        <v>17</v>
      </c>
      <c r="Q1090" s="2" t="s">
        <v>17</v>
      </c>
    </row>
    <row r="1091" spans="1:17" x14ac:dyDescent="0.3">
      <c r="A1091" s="2" t="s">
        <v>2873</v>
      </c>
      <c r="B1091" s="2">
        <v>11</v>
      </c>
      <c r="C1091" s="2">
        <v>24817391</v>
      </c>
      <c r="D1091" s="2">
        <v>25117314</v>
      </c>
      <c r="E1091" s="2">
        <v>24975474</v>
      </c>
      <c r="F1091" s="2">
        <v>24977584</v>
      </c>
      <c r="G1091" s="2">
        <v>1</v>
      </c>
      <c r="H1091" s="2">
        <v>0</v>
      </c>
      <c r="I1091" s="2">
        <v>0</v>
      </c>
      <c r="J1091" s="2">
        <v>1</v>
      </c>
      <c r="K1091" s="2" t="s">
        <v>17</v>
      </c>
      <c r="L1091" s="2" t="s">
        <v>17</v>
      </c>
      <c r="M1091" s="2" t="s">
        <v>17</v>
      </c>
      <c r="N1091" s="2" t="s">
        <v>17</v>
      </c>
      <c r="O1091" s="2" t="s">
        <v>17</v>
      </c>
      <c r="P1091" s="2" t="s">
        <v>17</v>
      </c>
      <c r="Q1091" s="2" t="s">
        <v>17</v>
      </c>
    </row>
    <row r="1092" spans="1:17" x14ac:dyDescent="0.3">
      <c r="A1092" s="2" t="s">
        <v>2874</v>
      </c>
      <c r="B1092" s="2">
        <v>11</v>
      </c>
      <c r="C1092" s="2">
        <v>24817391</v>
      </c>
      <c r="D1092" s="2">
        <v>25117314</v>
      </c>
      <c r="E1092" s="2">
        <v>24980398</v>
      </c>
      <c r="F1092" s="2">
        <v>24980781</v>
      </c>
      <c r="G1092" s="2">
        <v>1</v>
      </c>
      <c r="H1092" s="2">
        <v>0</v>
      </c>
      <c r="I1092" s="2">
        <v>0</v>
      </c>
      <c r="J1092" s="2">
        <v>1</v>
      </c>
      <c r="K1092" s="2" t="s">
        <v>2013</v>
      </c>
      <c r="L1092" s="2" t="s">
        <v>2875</v>
      </c>
      <c r="M1092" s="2" t="s">
        <v>17</v>
      </c>
      <c r="N1092" s="2" t="s">
        <v>17</v>
      </c>
      <c r="O1092" s="2" t="s">
        <v>17</v>
      </c>
      <c r="P1092" s="2" t="s">
        <v>17</v>
      </c>
      <c r="Q1092" s="2" t="s">
        <v>17</v>
      </c>
    </row>
    <row r="1093" spans="1:17" x14ac:dyDescent="0.3">
      <c r="A1093" s="2" t="s">
        <v>2876</v>
      </c>
      <c r="B1093" s="2">
        <v>11</v>
      </c>
      <c r="C1093" s="2">
        <v>24817391</v>
      </c>
      <c r="D1093" s="2">
        <v>25117314</v>
      </c>
      <c r="E1093" s="2">
        <v>24982771</v>
      </c>
      <c r="F1093" s="2">
        <v>24983802</v>
      </c>
      <c r="G1093" s="2">
        <v>1</v>
      </c>
      <c r="H1093" s="2">
        <v>0</v>
      </c>
      <c r="I1093" s="2">
        <v>0</v>
      </c>
      <c r="J1093" s="2">
        <v>1</v>
      </c>
      <c r="K1093" s="2" t="s">
        <v>1032</v>
      </c>
      <c r="L1093" s="2" t="s">
        <v>2826</v>
      </c>
      <c r="M1093" s="2" t="s">
        <v>2827</v>
      </c>
      <c r="N1093" s="2" t="s">
        <v>1035</v>
      </c>
      <c r="O1093" s="2" t="s">
        <v>17</v>
      </c>
      <c r="P1093" s="2" t="s">
        <v>17</v>
      </c>
      <c r="Q1093" s="2" t="s">
        <v>17</v>
      </c>
    </row>
    <row r="1094" spans="1:17" x14ac:dyDescent="0.3">
      <c r="A1094" s="2" t="s">
        <v>2877</v>
      </c>
      <c r="B1094" s="2">
        <v>11</v>
      </c>
      <c r="C1094" s="2">
        <v>24817391</v>
      </c>
      <c r="D1094" s="2">
        <v>25117314</v>
      </c>
      <c r="E1094" s="2">
        <v>24994775</v>
      </c>
      <c r="F1094" s="2">
        <v>24997124</v>
      </c>
      <c r="G1094" s="2">
        <v>1</v>
      </c>
      <c r="H1094" s="2">
        <v>0</v>
      </c>
      <c r="I1094" s="2">
        <v>0</v>
      </c>
      <c r="J1094" s="2">
        <v>1</v>
      </c>
      <c r="K1094" s="2" t="s">
        <v>2832</v>
      </c>
      <c r="L1094" s="2" t="s">
        <v>2833</v>
      </c>
      <c r="M1094" s="2" t="s">
        <v>2834</v>
      </c>
      <c r="N1094" s="2" t="s">
        <v>2835</v>
      </c>
      <c r="O1094" s="2" t="s">
        <v>17</v>
      </c>
      <c r="P1094" s="2" t="s">
        <v>17</v>
      </c>
      <c r="Q1094" s="2" t="s">
        <v>17</v>
      </c>
    </row>
    <row r="1095" spans="1:17" x14ac:dyDescent="0.3">
      <c r="A1095" s="2" t="s">
        <v>2878</v>
      </c>
      <c r="B1095" s="2">
        <v>11</v>
      </c>
      <c r="C1095" s="2">
        <v>24817391</v>
      </c>
      <c r="D1095" s="2">
        <v>25117314</v>
      </c>
      <c r="E1095" s="2">
        <v>25003528</v>
      </c>
      <c r="F1095" s="2">
        <v>25004051</v>
      </c>
      <c r="G1095" s="2">
        <v>1</v>
      </c>
      <c r="H1095" s="2">
        <v>0</v>
      </c>
      <c r="I1095" s="2">
        <v>0</v>
      </c>
      <c r="J1095" s="2">
        <v>1</v>
      </c>
      <c r="K1095" s="2" t="s">
        <v>17</v>
      </c>
      <c r="L1095" s="2" t="s">
        <v>17</v>
      </c>
      <c r="M1095" s="2" t="s">
        <v>17</v>
      </c>
      <c r="N1095" s="2" t="s">
        <v>17</v>
      </c>
      <c r="O1095" s="2" t="s">
        <v>17</v>
      </c>
      <c r="P1095" s="2" t="s">
        <v>17</v>
      </c>
      <c r="Q1095" s="2" t="s">
        <v>17</v>
      </c>
    </row>
    <row r="1096" spans="1:17" x14ac:dyDescent="0.3">
      <c r="A1096" s="2" t="s">
        <v>2879</v>
      </c>
      <c r="B1096" s="2">
        <v>11</v>
      </c>
      <c r="C1096" s="2">
        <v>24817391</v>
      </c>
      <c r="D1096" s="2">
        <v>25117314</v>
      </c>
      <c r="E1096" s="2">
        <v>25004168</v>
      </c>
      <c r="F1096" s="2">
        <v>25005148</v>
      </c>
      <c r="G1096" s="2">
        <v>1</v>
      </c>
      <c r="H1096" s="2">
        <v>0</v>
      </c>
      <c r="I1096" s="2">
        <v>0</v>
      </c>
      <c r="J1096" s="2">
        <v>1</v>
      </c>
      <c r="K1096" s="2" t="s">
        <v>17</v>
      </c>
      <c r="L1096" s="2" t="s">
        <v>17</v>
      </c>
      <c r="M1096" s="2" t="s">
        <v>17</v>
      </c>
      <c r="N1096" s="2" t="s">
        <v>17</v>
      </c>
      <c r="O1096" s="2" t="s">
        <v>17</v>
      </c>
      <c r="P1096" s="2" t="s">
        <v>17</v>
      </c>
      <c r="Q1096" s="2" t="s">
        <v>17</v>
      </c>
    </row>
    <row r="1097" spans="1:17" x14ac:dyDescent="0.3">
      <c r="A1097" s="2" t="s">
        <v>2880</v>
      </c>
      <c r="B1097" s="2">
        <v>11</v>
      </c>
      <c r="C1097" s="2">
        <v>24817391</v>
      </c>
      <c r="D1097" s="2">
        <v>25117314</v>
      </c>
      <c r="E1097" s="2">
        <v>25009949</v>
      </c>
      <c r="F1097" s="2">
        <v>25010185</v>
      </c>
      <c r="G1097" s="2">
        <v>1</v>
      </c>
      <c r="H1097" s="2">
        <v>0</v>
      </c>
      <c r="I1097" s="2">
        <v>0</v>
      </c>
      <c r="J1097" s="2">
        <v>1</v>
      </c>
      <c r="K1097" s="2" t="s">
        <v>17</v>
      </c>
      <c r="L1097" s="2" t="s">
        <v>17</v>
      </c>
      <c r="M1097" s="2" t="s">
        <v>17</v>
      </c>
      <c r="N1097" s="2" t="s">
        <v>17</v>
      </c>
      <c r="O1097" s="2" t="s">
        <v>17</v>
      </c>
      <c r="P1097" s="2" t="s">
        <v>17</v>
      </c>
      <c r="Q1097" s="2" t="s">
        <v>17</v>
      </c>
    </row>
    <row r="1098" spans="1:17" x14ac:dyDescent="0.3">
      <c r="A1098" s="2" t="s">
        <v>2881</v>
      </c>
      <c r="B1098" s="2">
        <v>11</v>
      </c>
      <c r="C1098" s="2">
        <v>24817391</v>
      </c>
      <c r="D1098" s="2">
        <v>25117314</v>
      </c>
      <c r="E1098" s="2">
        <v>25021343</v>
      </c>
      <c r="F1098" s="2">
        <v>25021618</v>
      </c>
      <c r="G1098" s="2">
        <v>1</v>
      </c>
      <c r="H1098" s="2">
        <v>0</v>
      </c>
      <c r="I1098" s="2">
        <v>0</v>
      </c>
      <c r="J1098" s="2">
        <v>1</v>
      </c>
      <c r="K1098" s="2" t="s">
        <v>17</v>
      </c>
      <c r="L1098" s="2" t="s">
        <v>17</v>
      </c>
      <c r="M1098" s="2" t="s">
        <v>17</v>
      </c>
      <c r="N1098" s="2" t="s">
        <v>17</v>
      </c>
      <c r="O1098" s="2" t="s">
        <v>17</v>
      </c>
      <c r="P1098" s="2" t="s">
        <v>17</v>
      </c>
      <c r="Q1098" s="2" t="s">
        <v>17</v>
      </c>
    </row>
    <row r="1099" spans="1:17" x14ac:dyDescent="0.3">
      <c r="A1099" s="2" t="s">
        <v>2882</v>
      </c>
      <c r="B1099" s="2">
        <v>11</v>
      </c>
      <c r="C1099" s="2">
        <v>24817391</v>
      </c>
      <c r="D1099" s="2">
        <v>25117314</v>
      </c>
      <c r="E1099" s="2">
        <v>25025770</v>
      </c>
      <c r="F1099" s="2">
        <v>25026885</v>
      </c>
      <c r="G1099" s="2">
        <v>1</v>
      </c>
      <c r="H1099" s="2">
        <v>0</v>
      </c>
      <c r="I1099" s="2">
        <v>0</v>
      </c>
      <c r="J1099" s="2">
        <v>1</v>
      </c>
      <c r="K1099" s="2" t="s">
        <v>17</v>
      </c>
      <c r="L1099" s="2" t="s">
        <v>2883</v>
      </c>
      <c r="M1099" s="2" t="s">
        <v>2884</v>
      </c>
      <c r="N1099" s="2" t="s">
        <v>24</v>
      </c>
      <c r="O1099" s="2" t="s">
        <v>17</v>
      </c>
      <c r="P1099" s="2" t="s">
        <v>17</v>
      </c>
      <c r="Q1099" s="2" t="s">
        <v>17</v>
      </c>
    </row>
    <row r="1100" spans="1:17" x14ac:dyDescent="0.3">
      <c r="A1100" s="2" t="s">
        <v>2885</v>
      </c>
      <c r="B1100" s="2">
        <v>11</v>
      </c>
      <c r="C1100" s="2">
        <v>24817391</v>
      </c>
      <c r="D1100" s="2">
        <v>25117314</v>
      </c>
      <c r="E1100" s="2">
        <v>25052212</v>
      </c>
      <c r="F1100" s="2">
        <v>25053345</v>
      </c>
      <c r="G1100" s="2">
        <v>1</v>
      </c>
      <c r="H1100" s="2">
        <v>0</v>
      </c>
      <c r="I1100" s="2">
        <v>0</v>
      </c>
      <c r="J1100" s="2">
        <v>1</v>
      </c>
      <c r="K1100" s="2" t="s">
        <v>2886</v>
      </c>
      <c r="L1100" s="2" t="s">
        <v>2887</v>
      </c>
      <c r="M1100" s="2" t="s">
        <v>2888</v>
      </c>
      <c r="N1100" s="2" t="s">
        <v>2889</v>
      </c>
      <c r="O1100" s="2" t="s">
        <v>17</v>
      </c>
      <c r="P1100" s="2" t="s">
        <v>17</v>
      </c>
      <c r="Q1100" s="2" t="s">
        <v>17</v>
      </c>
    </row>
    <row r="1101" spans="1:17" x14ac:dyDescent="0.3">
      <c r="A1101" s="2" t="s">
        <v>2890</v>
      </c>
      <c r="B1101" s="2">
        <v>11</v>
      </c>
      <c r="C1101" s="2">
        <v>24817391</v>
      </c>
      <c r="D1101" s="2">
        <v>25117314</v>
      </c>
      <c r="E1101" s="2">
        <v>25066587</v>
      </c>
      <c r="F1101" s="2">
        <v>25066835</v>
      </c>
      <c r="G1101" s="2">
        <v>1</v>
      </c>
      <c r="H1101" s="2">
        <v>0</v>
      </c>
      <c r="I1101" s="2">
        <v>0</v>
      </c>
      <c r="J1101" s="2">
        <v>1</v>
      </c>
      <c r="K1101" s="2" t="s">
        <v>17</v>
      </c>
      <c r="L1101" s="2" t="s">
        <v>17</v>
      </c>
      <c r="M1101" s="2" t="s">
        <v>17</v>
      </c>
      <c r="N1101" s="2" t="s">
        <v>17</v>
      </c>
      <c r="O1101" s="2" t="s">
        <v>17</v>
      </c>
      <c r="P1101" s="2" t="s">
        <v>17</v>
      </c>
      <c r="Q1101" s="2" t="s">
        <v>17</v>
      </c>
    </row>
    <row r="1102" spans="1:17" x14ac:dyDescent="0.3">
      <c r="A1102" s="2" t="s">
        <v>2891</v>
      </c>
      <c r="B1102" s="2">
        <v>11</v>
      </c>
      <c r="C1102" s="2">
        <v>24817391</v>
      </c>
      <c r="D1102" s="2">
        <v>25117314</v>
      </c>
      <c r="E1102" s="2">
        <v>25084331</v>
      </c>
      <c r="F1102" s="2">
        <v>25084915</v>
      </c>
      <c r="G1102" s="2">
        <v>1</v>
      </c>
      <c r="H1102" s="2">
        <v>0</v>
      </c>
      <c r="I1102" s="2">
        <v>0</v>
      </c>
      <c r="J1102" s="2">
        <v>1</v>
      </c>
      <c r="K1102" s="2" t="s">
        <v>17</v>
      </c>
      <c r="L1102" s="2" t="s">
        <v>17</v>
      </c>
      <c r="M1102" s="2" t="s">
        <v>17</v>
      </c>
      <c r="N1102" s="2" t="s">
        <v>17</v>
      </c>
      <c r="O1102" s="2" t="s">
        <v>17</v>
      </c>
      <c r="P1102" s="2" t="s">
        <v>17</v>
      </c>
      <c r="Q1102" s="2" t="s">
        <v>17</v>
      </c>
    </row>
    <row r="1103" spans="1:17" x14ac:dyDescent="0.3">
      <c r="A1103" s="2" t="s">
        <v>2892</v>
      </c>
      <c r="B1103" s="2">
        <v>11</v>
      </c>
      <c r="C1103" s="2">
        <v>24817391</v>
      </c>
      <c r="D1103" s="2">
        <v>25117314</v>
      </c>
      <c r="E1103" s="2">
        <v>25085659</v>
      </c>
      <c r="F1103" s="2">
        <v>25087023</v>
      </c>
      <c r="G1103" s="2">
        <v>1</v>
      </c>
      <c r="H1103" s="2">
        <v>0</v>
      </c>
      <c r="I1103" s="2">
        <v>0</v>
      </c>
      <c r="J1103" s="2">
        <v>1</v>
      </c>
      <c r="K1103" s="2" t="s">
        <v>17</v>
      </c>
      <c r="L1103" s="2" t="s">
        <v>17</v>
      </c>
      <c r="M1103" s="2" t="s">
        <v>17</v>
      </c>
      <c r="N1103" s="2" t="s">
        <v>17</v>
      </c>
      <c r="O1103" s="2" t="s">
        <v>17</v>
      </c>
      <c r="P1103" s="2" t="s">
        <v>17</v>
      </c>
      <c r="Q1103" s="2" t="s">
        <v>17</v>
      </c>
    </row>
    <row r="1104" spans="1:17" x14ac:dyDescent="0.3">
      <c r="A1104" s="2" t="s">
        <v>2893</v>
      </c>
      <c r="B1104" s="2">
        <v>12</v>
      </c>
      <c r="C1104" s="2">
        <v>1020000</v>
      </c>
      <c r="D1104" s="2">
        <v>1290001</v>
      </c>
      <c r="E1104" s="2">
        <v>1022201</v>
      </c>
      <c r="F1104" s="2">
        <v>1023740</v>
      </c>
      <c r="G1104" s="2">
        <v>0</v>
      </c>
      <c r="H1104" s="2">
        <v>1</v>
      </c>
      <c r="I1104" s="2">
        <v>0</v>
      </c>
      <c r="J1104" s="2">
        <v>1</v>
      </c>
      <c r="K1104" s="2" t="s">
        <v>17</v>
      </c>
      <c r="L1104" s="2" t="s">
        <v>17</v>
      </c>
      <c r="M1104" s="2" t="s">
        <v>17</v>
      </c>
      <c r="N1104" s="2" t="s">
        <v>17</v>
      </c>
      <c r="O1104" s="2" t="s">
        <v>17</v>
      </c>
      <c r="P1104" s="2" t="s">
        <v>17</v>
      </c>
      <c r="Q1104" s="2" t="s">
        <v>17</v>
      </c>
    </row>
    <row r="1105" spans="1:17" x14ac:dyDescent="0.3">
      <c r="A1105" s="2" t="s">
        <v>2894</v>
      </c>
      <c r="B1105" s="2">
        <v>12</v>
      </c>
      <c r="C1105" s="2">
        <v>1020000</v>
      </c>
      <c r="D1105" s="2">
        <v>1290001</v>
      </c>
      <c r="E1105" s="2">
        <v>1027062</v>
      </c>
      <c r="F1105" s="2">
        <v>1045307</v>
      </c>
      <c r="G1105" s="2">
        <v>0</v>
      </c>
      <c r="H1105" s="2">
        <v>1</v>
      </c>
      <c r="I1105" s="2">
        <v>0</v>
      </c>
      <c r="J1105" s="2">
        <v>1</v>
      </c>
      <c r="K1105" s="2" t="s">
        <v>17</v>
      </c>
      <c r="L1105" s="2" t="s">
        <v>2895</v>
      </c>
      <c r="M1105" s="2" t="s">
        <v>2896</v>
      </c>
      <c r="N1105" s="2" t="s">
        <v>24</v>
      </c>
      <c r="O1105" s="2" t="s">
        <v>17</v>
      </c>
      <c r="P1105" s="2" t="s">
        <v>17</v>
      </c>
      <c r="Q1105" s="2" t="s">
        <v>17</v>
      </c>
    </row>
    <row r="1106" spans="1:17" x14ac:dyDescent="0.3">
      <c r="A1106" s="2" t="s">
        <v>2897</v>
      </c>
      <c r="B1106" s="2">
        <v>12</v>
      </c>
      <c r="C1106" s="2">
        <v>1020000</v>
      </c>
      <c r="D1106" s="2">
        <v>1290001</v>
      </c>
      <c r="E1106" s="2">
        <v>1054689</v>
      </c>
      <c r="F1106" s="2">
        <v>1055003</v>
      </c>
      <c r="G1106" s="2">
        <v>0</v>
      </c>
      <c r="H1106" s="2">
        <v>1</v>
      </c>
      <c r="I1106" s="2">
        <v>0</v>
      </c>
      <c r="J1106" s="2">
        <v>1</v>
      </c>
      <c r="K1106" s="2" t="s">
        <v>2013</v>
      </c>
      <c r="L1106" s="2" t="s">
        <v>17</v>
      </c>
      <c r="M1106" s="2" t="s">
        <v>17</v>
      </c>
      <c r="N1106" s="2" t="s">
        <v>17</v>
      </c>
      <c r="O1106" s="2" t="s">
        <v>17</v>
      </c>
      <c r="P1106" s="2" t="s">
        <v>17</v>
      </c>
      <c r="Q1106" s="2" t="s">
        <v>17</v>
      </c>
    </row>
    <row r="1107" spans="1:17" x14ac:dyDescent="0.3">
      <c r="A1107" s="2" t="s">
        <v>2898</v>
      </c>
      <c r="B1107" s="2">
        <v>12</v>
      </c>
      <c r="C1107" s="2">
        <v>1020000</v>
      </c>
      <c r="D1107" s="2">
        <v>1290001</v>
      </c>
      <c r="E1107" s="2">
        <v>1066835</v>
      </c>
      <c r="F1107" s="2">
        <v>1074530</v>
      </c>
      <c r="G1107" s="2">
        <v>0</v>
      </c>
      <c r="H1107" s="2">
        <v>1</v>
      </c>
      <c r="I1107" s="2">
        <v>0</v>
      </c>
      <c r="J1107" s="2">
        <v>1</v>
      </c>
      <c r="K1107" s="2" t="s">
        <v>2899</v>
      </c>
      <c r="L1107" s="2" t="s">
        <v>2900</v>
      </c>
      <c r="M1107" s="2" t="s">
        <v>2901</v>
      </c>
      <c r="N1107" s="2" t="s">
        <v>2902</v>
      </c>
      <c r="O1107" s="2" t="s">
        <v>17</v>
      </c>
      <c r="P1107" s="2" t="s">
        <v>17</v>
      </c>
      <c r="Q1107" s="2" t="s">
        <v>17</v>
      </c>
    </row>
    <row r="1108" spans="1:17" x14ac:dyDescent="0.3">
      <c r="A1108" s="2" t="s">
        <v>2903</v>
      </c>
      <c r="B1108" s="2">
        <v>12</v>
      </c>
      <c r="C1108" s="2">
        <v>1020000</v>
      </c>
      <c r="D1108" s="2">
        <v>1290001</v>
      </c>
      <c r="E1108" s="2">
        <v>1153648</v>
      </c>
      <c r="F1108" s="2">
        <v>1156192</v>
      </c>
      <c r="G1108" s="2">
        <v>0</v>
      </c>
      <c r="H1108" s="2">
        <v>1</v>
      </c>
      <c r="I1108" s="2">
        <v>0</v>
      </c>
      <c r="J1108" s="2">
        <v>1</v>
      </c>
      <c r="K1108" s="2" t="s">
        <v>17</v>
      </c>
      <c r="L1108" s="2" t="s">
        <v>17</v>
      </c>
      <c r="M1108" s="2" t="s">
        <v>17</v>
      </c>
      <c r="N1108" s="2" t="s">
        <v>17</v>
      </c>
      <c r="O1108" s="2" t="s">
        <v>17</v>
      </c>
      <c r="P1108" s="2" t="s">
        <v>17</v>
      </c>
      <c r="Q1108" s="2" t="s">
        <v>17</v>
      </c>
    </row>
    <row r="1109" spans="1:17" x14ac:dyDescent="0.3">
      <c r="A1109" s="2" t="s">
        <v>2904</v>
      </c>
      <c r="B1109" s="2">
        <v>12</v>
      </c>
      <c r="C1109" s="2">
        <v>1020000</v>
      </c>
      <c r="D1109" s="2">
        <v>1290001</v>
      </c>
      <c r="E1109" s="2">
        <v>1194539</v>
      </c>
      <c r="F1109" s="2">
        <v>1196709</v>
      </c>
      <c r="G1109" s="2">
        <v>0</v>
      </c>
      <c r="H1109" s="2">
        <v>1</v>
      </c>
      <c r="I1109" s="2">
        <v>0</v>
      </c>
      <c r="J1109" s="2">
        <v>1</v>
      </c>
      <c r="K1109" s="2" t="s">
        <v>2905</v>
      </c>
      <c r="L1109" s="2" t="s">
        <v>2906</v>
      </c>
      <c r="M1109" s="2" t="s">
        <v>2907</v>
      </c>
      <c r="N1109" s="2" t="s">
        <v>2908</v>
      </c>
      <c r="O1109" s="2" t="s">
        <v>17</v>
      </c>
      <c r="P1109" s="2" t="s">
        <v>17</v>
      </c>
      <c r="Q1109" s="2" t="s">
        <v>17</v>
      </c>
    </row>
    <row r="1110" spans="1:17" x14ac:dyDescent="0.3">
      <c r="A1110" s="2" t="s">
        <v>2909</v>
      </c>
      <c r="B1110" s="2">
        <v>12</v>
      </c>
      <c r="C1110" s="2">
        <v>1020000</v>
      </c>
      <c r="D1110" s="2">
        <v>1290001</v>
      </c>
      <c r="E1110" s="2">
        <v>1204837</v>
      </c>
      <c r="F1110" s="2">
        <v>1205028</v>
      </c>
      <c r="G1110" s="2">
        <v>0</v>
      </c>
      <c r="H1110" s="2">
        <v>1</v>
      </c>
      <c r="I1110" s="2">
        <v>0</v>
      </c>
      <c r="J1110" s="2">
        <v>1</v>
      </c>
      <c r="K1110" s="2" t="s">
        <v>17</v>
      </c>
      <c r="L1110" s="2" t="s">
        <v>17</v>
      </c>
      <c r="M1110" s="2" t="s">
        <v>17</v>
      </c>
      <c r="N1110" s="2" t="s">
        <v>17</v>
      </c>
      <c r="O1110" s="2" t="s">
        <v>17</v>
      </c>
      <c r="P1110" s="2" t="s">
        <v>17</v>
      </c>
      <c r="Q1110" s="2" t="s">
        <v>17</v>
      </c>
    </row>
    <row r="1111" spans="1:17" x14ac:dyDescent="0.3">
      <c r="A1111" s="2" t="s">
        <v>2910</v>
      </c>
      <c r="B1111" s="2">
        <v>12</v>
      </c>
      <c r="C1111" s="2">
        <v>1020000</v>
      </c>
      <c r="D1111" s="2">
        <v>1290001</v>
      </c>
      <c r="E1111" s="2">
        <v>1207066</v>
      </c>
      <c r="F1111" s="2">
        <v>1218116</v>
      </c>
      <c r="G1111" s="2">
        <v>0</v>
      </c>
      <c r="H1111" s="2">
        <v>1</v>
      </c>
      <c r="I1111" s="2">
        <v>0</v>
      </c>
      <c r="J1111" s="2">
        <v>1</v>
      </c>
      <c r="K1111" s="2" t="s">
        <v>2911</v>
      </c>
      <c r="L1111" s="2" t="s">
        <v>2912</v>
      </c>
      <c r="M1111" s="2" t="s">
        <v>2913</v>
      </c>
      <c r="N1111" s="2" t="s">
        <v>277</v>
      </c>
      <c r="O1111" s="2" t="s">
        <v>17</v>
      </c>
      <c r="P1111" s="2" t="s">
        <v>17</v>
      </c>
      <c r="Q1111" s="2" t="s">
        <v>17</v>
      </c>
    </row>
    <row r="1112" spans="1:17" x14ac:dyDescent="0.3">
      <c r="A1112" s="2" t="s">
        <v>2914</v>
      </c>
      <c r="B1112" s="2">
        <v>12</v>
      </c>
      <c r="C1112" s="2">
        <v>1020000</v>
      </c>
      <c r="D1112" s="2">
        <v>1290001</v>
      </c>
      <c r="E1112" s="2">
        <v>1223344</v>
      </c>
      <c r="F1112" s="2">
        <v>1223556</v>
      </c>
      <c r="G1112" s="2">
        <v>0</v>
      </c>
      <c r="H1112" s="2">
        <v>1</v>
      </c>
      <c r="I1112" s="2">
        <v>0</v>
      </c>
      <c r="J1112" s="2">
        <v>1</v>
      </c>
      <c r="K1112" s="2" t="s">
        <v>17</v>
      </c>
      <c r="L1112" s="2" t="s">
        <v>17</v>
      </c>
      <c r="M1112" s="2" t="s">
        <v>17</v>
      </c>
      <c r="N1112" s="2" t="s">
        <v>17</v>
      </c>
      <c r="O1112" s="2" t="s">
        <v>17</v>
      </c>
      <c r="P1112" s="2" t="s">
        <v>17</v>
      </c>
      <c r="Q1112" s="2" t="s">
        <v>17</v>
      </c>
    </row>
    <row r="1113" spans="1:17" x14ac:dyDescent="0.3">
      <c r="A1113" s="2" t="s">
        <v>2915</v>
      </c>
      <c r="B1113" s="2">
        <v>12</v>
      </c>
      <c r="C1113" s="2">
        <v>1020000</v>
      </c>
      <c r="D1113" s="2">
        <v>1290001</v>
      </c>
      <c r="E1113" s="2">
        <v>1287686</v>
      </c>
      <c r="F1113" s="2">
        <v>1288139</v>
      </c>
      <c r="G1113" s="2">
        <v>0</v>
      </c>
      <c r="H1113" s="2">
        <v>1</v>
      </c>
      <c r="I1113" s="2">
        <v>0</v>
      </c>
      <c r="J1113" s="2">
        <v>1</v>
      </c>
      <c r="K1113" s="2" t="s">
        <v>17</v>
      </c>
      <c r="L1113" s="2" t="s">
        <v>17</v>
      </c>
      <c r="M1113" s="2" t="s">
        <v>17</v>
      </c>
      <c r="N1113" s="2" t="s">
        <v>17</v>
      </c>
      <c r="O1113" s="2" t="s">
        <v>17</v>
      </c>
      <c r="P1113" s="2" t="s">
        <v>17</v>
      </c>
      <c r="Q1113" s="2" t="s">
        <v>17</v>
      </c>
    </row>
    <row r="1114" spans="1:17" x14ac:dyDescent="0.3">
      <c r="A1114" s="2" t="s">
        <v>2916</v>
      </c>
      <c r="B1114" s="2">
        <v>12</v>
      </c>
      <c r="C1114" s="2">
        <v>1570000</v>
      </c>
      <c r="D1114" s="2">
        <v>1670001</v>
      </c>
      <c r="E1114" s="2">
        <v>1601362</v>
      </c>
      <c r="F1114" s="2">
        <v>1610603</v>
      </c>
      <c r="G1114" s="2">
        <v>0</v>
      </c>
      <c r="H1114" s="2">
        <v>0</v>
      </c>
      <c r="I1114" s="2">
        <v>1</v>
      </c>
      <c r="J1114" s="2">
        <v>1</v>
      </c>
      <c r="K1114" s="2" t="s">
        <v>17</v>
      </c>
      <c r="L1114" s="2" t="s">
        <v>2917</v>
      </c>
      <c r="M1114" s="2" t="s">
        <v>2918</v>
      </c>
      <c r="N1114" s="2" t="s">
        <v>2919</v>
      </c>
      <c r="O1114" s="2" t="s">
        <v>17</v>
      </c>
      <c r="P1114" s="2" t="s">
        <v>17</v>
      </c>
      <c r="Q1114" s="2" t="s">
        <v>17</v>
      </c>
    </row>
    <row r="1115" spans="1:17" x14ac:dyDescent="0.3">
      <c r="A1115" s="2" t="s">
        <v>2920</v>
      </c>
      <c r="B1115" s="2">
        <v>12</v>
      </c>
      <c r="C1115" s="2">
        <v>1570000</v>
      </c>
      <c r="D1115" s="2">
        <v>1670001</v>
      </c>
      <c r="E1115" s="2">
        <v>1642620</v>
      </c>
      <c r="F1115" s="2">
        <v>1655117</v>
      </c>
      <c r="G1115" s="2">
        <v>0</v>
      </c>
      <c r="H1115" s="2">
        <v>0</v>
      </c>
      <c r="I1115" s="2">
        <v>1</v>
      </c>
      <c r="J1115" s="2">
        <v>1</v>
      </c>
      <c r="K1115" s="2" t="s">
        <v>17</v>
      </c>
      <c r="L1115" s="2" t="s">
        <v>2921</v>
      </c>
      <c r="M1115" s="2" t="s">
        <v>2922</v>
      </c>
      <c r="N1115" s="2" t="s">
        <v>24</v>
      </c>
      <c r="O1115" s="2" t="s">
        <v>2923</v>
      </c>
      <c r="P1115" s="2" t="s">
        <v>17</v>
      </c>
      <c r="Q1115" s="2" t="s">
        <v>17</v>
      </c>
    </row>
    <row r="1116" spans="1:17" x14ac:dyDescent="0.3">
      <c r="A1116" s="2" t="s">
        <v>2924</v>
      </c>
      <c r="B1116" s="2">
        <v>12</v>
      </c>
      <c r="C1116" s="2">
        <v>1805999</v>
      </c>
      <c r="D1116" s="2">
        <v>1895926</v>
      </c>
      <c r="E1116" s="2">
        <v>1820843</v>
      </c>
      <c r="F1116" s="2">
        <v>1825761</v>
      </c>
      <c r="G1116" s="2">
        <v>1</v>
      </c>
      <c r="H1116" s="2">
        <v>0</v>
      </c>
      <c r="I1116" s="2">
        <v>0</v>
      </c>
      <c r="J1116" s="2">
        <v>1</v>
      </c>
      <c r="K1116" s="2" t="s">
        <v>2925</v>
      </c>
      <c r="L1116" s="2" t="s">
        <v>2926</v>
      </c>
      <c r="M1116" s="2" t="s">
        <v>2927</v>
      </c>
      <c r="N1116" s="2" t="s">
        <v>2928</v>
      </c>
      <c r="O1116" s="2" t="s">
        <v>17</v>
      </c>
      <c r="P1116" s="2" t="s">
        <v>17</v>
      </c>
      <c r="Q1116" s="2" t="s">
        <v>17</v>
      </c>
    </row>
    <row r="1117" spans="1:17" x14ac:dyDescent="0.3">
      <c r="A1117" s="2" t="s">
        <v>2929</v>
      </c>
      <c r="B1117" s="2">
        <v>12</v>
      </c>
      <c r="C1117" s="2">
        <v>1805999</v>
      </c>
      <c r="D1117" s="2">
        <v>1895926</v>
      </c>
      <c r="E1117" s="2">
        <v>1833582</v>
      </c>
      <c r="F1117" s="2">
        <v>1833953</v>
      </c>
      <c r="G1117" s="2">
        <v>1</v>
      </c>
      <c r="H1117" s="2">
        <v>0</v>
      </c>
      <c r="I1117" s="2">
        <v>0</v>
      </c>
      <c r="J1117" s="2">
        <v>1</v>
      </c>
      <c r="K1117" s="2" t="s">
        <v>17</v>
      </c>
      <c r="L1117" s="2" t="s">
        <v>17</v>
      </c>
      <c r="M1117" s="2" t="s">
        <v>17</v>
      </c>
      <c r="N1117" s="2" t="s">
        <v>17</v>
      </c>
      <c r="O1117" s="2" t="s">
        <v>17</v>
      </c>
      <c r="P1117" s="2" t="s">
        <v>17</v>
      </c>
      <c r="Q1117" s="2" t="s">
        <v>17</v>
      </c>
    </row>
    <row r="1118" spans="1:17" x14ac:dyDescent="0.3">
      <c r="A1118" s="6" t="s">
        <v>2930</v>
      </c>
      <c r="B1118" s="6">
        <v>12</v>
      </c>
      <c r="C1118" s="6">
        <v>1850000</v>
      </c>
      <c r="D1118" s="6">
        <v>1990001</v>
      </c>
      <c r="E1118" s="6">
        <v>1888627</v>
      </c>
      <c r="F1118" s="6">
        <v>1897857</v>
      </c>
      <c r="G1118" s="6">
        <v>0</v>
      </c>
      <c r="H1118" s="6">
        <v>1</v>
      </c>
      <c r="I1118" s="6">
        <v>1</v>
      </c>
      <c r="J1118" s="6">
        <v>2</v>
      </c>
      <c r="K1118" s="6" t="s">
        <v>17</v>
      </c>
      <c r="L1118" s="6" t="s">
        <v>2917</v>
      </c>
      <c r="M1118" s="6" t="s">
        <v>2918</v>
      </c>
      <c r="N1118" s="6" t="s">
        <v>2919</v>
      </c>
      <c r="O1118" s="6" t="s">
        <v>17</v>
      </c>
      <c r="P1118" s="6" t="s">
        <v>17</v>
      </c>
      <c r="Q1118" s="6" t="s">
        <v>17</v>
      </c>
    </row>
    <row r="1119" spans="1:17" x14ac:dyDescent="0.3">
      <c r="A1119" s="6" t="s">
        <v>2931</v>
      </c>
      <c r="B1119" s="6">
        <v>12</v>
      </c>
      <c r="C1119" s="6">
        <v>1850000</v>
      </c>
      <c r="D1119" s="6">
        <v>1990001</v>
      </c>
      <c r="E1119" s="6">
        <v>1929742</v>
      </c>
      <c r="F1119" s="6">
        <v>1942180</v>
      </c>
      <c r="G1119" s="6">
        <v>0</v>
      </c>
      <c r="H1119" s="6">
        <v>1</v>
      </c>
      <c r="I1119" s="6">
        <v>1</v>
      </c>
      <c r="J1119" s="6">
        <v>2</v>
      </c>
      <c r="K1119" s="6" t="s">
        <v>17</v>
      </c>
      <c r="L1119" s="6" t="s">
        <v>2921</v>
      </c>
      <c r="M1119" s="6" t="s">
        <v>2922</v>
      </c>
      <c r="N1119" s="6" t="s">
        <v>24</v>
      </c>
      <c r="O1119" s="6" t="s">
        <v>2923</v>
      </c>
      <c r="P1119" s="6" t="s">
        <v>17</v>
      </c>
      <c r="Q1119" s="6" t="s">
        <v>17</v>
      </c>
    </row>
    <row r="1120" spans="1:17" x14ac:dyDescent="0.3">
      <c r="A1120" s="6" t="s">
        <v>2932</v>
      </c>
      <c r="B1120" s="6">
        <v>12</v>
      </c>
      <c r="C1120" s="6">
        <v>1850000</v>
      </c>
      <c r="D1120" s="6">
        <v>1990001</v>
      </c>
      <c r="E1120" s="6">
        <v>1960613</v>
      </c>
      <c r="F1120" s="6">
        <v>1962325</v>
      </c>
      <c r="G1120" s="6">
        <v>0</v>
      </c>
      <c r="H1120" s="6">
        <v>1</v>
      </c>
      <c r="I1120" s="6">
        <v>1</v>
      </c>
      <c r="J1120" s="6">
        <v>2</v>
      </c>
      <c r="K1120" s="6" t="s">
        <v>17</v>
      </c>
      <c r="L1120" s="6" t="s">
        <v>17</v>
      </c>
      <c r="M1120" s="6" t="s">
        <v>17</v>
      </c>
      <c r="N1120" s="6" t="s">
        <v>17</v>
      </c>
      <c r="O1120" s="6" t="s">
        <v>17</v>
      </c>
      <c r="P1120" s="6" t="s">
        <v>17</v>
      </c>
      <c r="Q1120" s="6" t="s">
        <v>17</v>
      </c>
    </row>
    <row r="1121" spans="1:17" x14ac:dyDescent="0.3">
      <c r="A1121" s="2" t="s">
        <v>2933</v>
      </c>
      <c r="B1121" s="2">
        <v>12</v>
      </c>
      <c r="C1121" s="2">
        <v>1860000</v>
      </c>
      <c r="D1121" s="2">
        <v>2170001</v>
      </c>
      <c r="E1121" s="2">
        <v>1982270</v>
      </c>
      <c r="F1121" s="2">
        <v>2006476</v>
      </c>
      <c r="G1121" s="2">
        <v>0</v>
      </c>
      <c r="H1121" s="2">
        <v>1</v>
      </c>
      <c r="I1121" s="2">
        <v>0</v>
      </c>
      <c r="J1121" s="2">
        <v>1</v>
      </c>
      <c r="K1121" s="2" t="s">
        <v>2934</v>
      </c>
      <c r="L1121" s="2" t="s">
        <v>2935</v>
      </c>
      <c r="M1121" s="2" t="s">
        <v>2936</v>
      </c>
      <c r="N1121" s="2" t="s">
        <v>2937</v>
      </c>
      <c r="O1121" s="2" t="s">
        <v>17</v>
      </c>
      <c r="P1121" s="2" t="s">
        <v>17</v>
      </c>
      <c r="Q1121" s="2" t="s">
        <v>17</v>
      </c>
    </row>
    <row r="1122" spans="1:17" x14ac:dyDescent="0.3">
      <c r="A1122" s="2" t="s">
        <v>2938</v>
      </c>
      <c r="B1122" s="2">
        <v>12</v>
      </c>
      <c r="C1122" s="2">
        <v>1860000</v>
      </c>
      <c r="D1122" s="2">
        <v>2170001</v>
      </c>
      <c r="E1122" s="2">
        <v>2010999</v>
      </c>
      <c r="F1122" s="2">
        <v>2011566</v>
      </c>
      <c r="G1122" s="2">
        <v>0</v>
      </c>
      <c r="H1122" s="2">
        <v>1</v>
      </c>
      <c r="I1122" s="2">
        <v>0</v>
      </c>
      <c r="J1122" s="2">
        <v>1</v>
      </c>
      <c r="K1122" s="2" t="s">
        <v>17</v>
      </c>
      <c r="L1122" s="2" t="s">
        <v>2939</v>
      </c>
      <c r="M1122" s="2" t="s">
        <v>2940</v>
      </c>
      <c r="N1122" s="2" t="s">
        <v>24</v>
      </c>
      <c r="O1122" s="2" t="s">
        <v>17</v>
      </c>
      <c r="P1122" s="2" t="s">
        <v>17</v>
      </c>
      <c r="Q1122" s="2" t="s">
        <v>17</v>
      </c>
    </row>
    <row r="1123" spans="1:17" x14ac:dyDescent="0.3">
      <c r="A1123" s="2" t="s">
        <v>2941</v>
      </c>
      <c r="B1123" s="2">
        <v>12</v>
      </c>
      <c r="C1123" s="2">
        <v>1860000</v>
      </c>
      <c r="D1123" s="2">
        <v>2170001</v>
      </c>
      <c r="E1123" s="2">
        <v>2019917</v>
      </c>
      <c r="F1123" s="2">
        <v>2022546</v>
      </c>
      <c r="G1123" s="2">
        <v>0</v>
      </c>
      <c r="H1123" s="2">
        <v>1</v>
      </c>
      <c r="I1123" s="2">
        <v>0</v>
      </c>
      <c r="J1123" s="2">
        <v>1</v>
      </c>
      <c r="K1123" s="2" t="s">
        <v>17</v>
      </c>
      <c r="L1123" s="2" t="s">
        <v>17</v>
      </c>
      <c r="M1123" s="2" t="s">
        <v>17</v>
      </c>
      <c r="N1123" s="2" t="s">
        <v>17</v>
      </c>
      <c r="O1123" s="2" t="s">
        <v>17</v>
      </c>
      <c r="P1123" s="2" t="s">
        <v>17</v>
      </c>
      <c r="Q1123" s="2" t="s">
        <v>17</v>
      </c>
    </row>
    <row r="1124" spans="1:17" x14ac:dyDescent="0.3">
      <c r="A1124" s="2" t="s">
        <v>2942</v>
      </c>
      <c r="B1124" s="2">
        <v>12</v>
      </c>
      <c r="C1124" s="2">
        <v>1860000</v>
      </c>
      <c r="D1124" s="2">
        <v>2170001</v>
      </c>
      <c r="E1124" s="2">
        <v>2034838</v>
      </c>
      <c r="F1124" s="2">
        <v>2035711</v>
      </c>
      <c r="G1124" s="2">
        <v>0</v>
      </c>
      <c r="H1124" s="2">
        <v>1</v>
      </c>
      <c r="I1124" s="2">
        <v>0</v>
      </c>
      <c r="J1124" s="2">
        <v>1</v>
      </c>
      <c r="K1124" s="2" t="s">
        <v>17</v>
      </c>
      <c r="L1124" s="2" t="s">
        <v>17</v>
      </c>
      <c r="M1124" s="2" t="s">
        <v>17</v>
      </c>
      <c r="N1124" s="2" t="s">
        <v>17</v>
      </c>
      <c r="O1124" s="2" t="s">
        <v>17</v>
      </c>
      <c r="P1124" s="2" t="s">
        <v>17</v>
      </c>
      <c r="Q1124" s="2" t="s">
        <v>17</v>
      </c>
    </row>
    <row r="1125" spans="1:17" x14ac:dyDescent="0.3">
      <c r="A1125" s="2" t="s">
        <v>2943</v>
      </c>
      <c r="B1125" s="2">
        <v>12</v>
      </c>
      <c r="C1125" s="2">
        <v>1860000</v>
      </c>
      <c r="D1125" s="2">
        <v>2170001</v>
      </c>
      <c r="E1125" s="2">
        <v>2041386</v>
      </c>
      <c r="F1125" s="2">
        <v>2041876</v>
      </c>
      <c r="G1125" s="2">
        <v>0</v>
      </c>
      <c r="H1125" s="2">
        <v>1</v>
      </c>
      <c r="I1125" s="2">
        <v>0</v>
      </c>
      <c r="J1125" s="2">
        <v>1</v>
      </c>
      <c r="K1125" s="2" t="s">
        <v>17</v>
      </c>
      <c r="L1125" s="2" t="s">
        <v>17</v>
      </c>
      <c r="M1125" s="2" t="s">
        <v>17</v>
      </c>
      <c r="N1125" s="2" t="s">
        <v>17</v>
      </c>
      <c r="O1125" s="2" t="s">
        <v>17</v>
      </c>
      <c r="P1125" s="2" t="s">
        <v>17</v>
      </c>
      <c r="Q1125" s="2" t="s">
        <v>17</v>
      </c>
    </row>
    <row r="1126" spans="1:17" x14ac:dyDescent="0.3">
      <c r="A1126" s="2" t="s">
        <v>2944</v>
      </c>
      <c r="B1126" s="2">
        <v>12</v>
      </c>
      <c r="C1126" s="2">
        <v>1860000</v>
      </c>
      <c r="D1126" s="2">
        <v>2170001</v>
      </c>
      <c r="E1126" s="2">
        <v>2056578</v>
      </c>
      <c r="F1126" s="2">
        <v>2057102</v>
      </c>
      <c r="G1126" s="2">
        <v>0</v>
      </c>
      <c r="H1126" s="2">
        <v>1</v>
      </c>
      <c r="I1126" s="2">
        <v>0</v>
      </c>
      <c r="J1126" s="2">
        <v>1</v>
      </c>
      <c r="K1126" s="2" t="s">
        <v>17</v>
      </c>
      <c r="L1126" s="2" t="s">
        <v>17</v>
      </c>
      <c r="M1126" s="2" t="s">
        <v>17</v>
      </c>
      <c r="N1126" s="2" t="s">
        <v>17</v>
      </c>
      <c r="O1126" s="2" t="s">
        <v>17</v>
      </c>
      <c r="P1126" s="2" t="s">
        <v>17</v>
      </c>
      <c r="Q1126" s="2" t="s">
        <v>17</v>
      </c>
    </row>
    <row r="1127" spans="1:17" x14ac:dyDescent="0.3">
      <c r="A1127" s="2" t="s">
        <v>2945</v>
      </c>
      <c r="B1127" s="2">
        <v>12</v>
      </c>
      <c r="C1127" s="2">
        <v>1860000</v>
      </c>
      <c r="D1127" s="2">
        <v>2170001</v>
      </c>
      <c r="E1127" s="2">
        <v>2068864</v>
      </c>
      <c r="F1127" s="2">
        <v>2069365</v>
      </c>
      <c r="G1127" s="2">
        <v>0</v>
      </c>
      <c r="H1127" s="2">
        <v>1</v>
      </c>
      <c r="I1127" s="2">
        <v>0</v>
      </c>
      <c r="J1127" s="2">
        <v>1</v>
      </c>
      <c r="K1127" s="2" t="s">
        <v>17</v>
      </c>
      <c r="L1127" s="2" t="s">
        <v>17</v>
      </c>
      <c r="M1127" s="2" t="s">
        <v>17</v>
      </c>
      <c r="N1127" s="2" t="s">
        <v>17</v>
      </c>
      <c r="O1127" s="2" t="s">
        <v>17</v>
      </c>
      <c r="P1127" s="2" t="s">
        <v>17</v>
      </c>
      <c r="Q1127" s="2" t="s">
        <v>17</v>
      </c>
    </row>
    <row r="1128" spans="1:17" x14ac:dyDescent="0.3">
      <c r="A1128" s="2" t="s">
        <v>2946</v>
      </c>
      <c r="B1128" s="2">
        <v>12</v>
      </c>
      <c r="C1128" s="2">
        <v>1860000</v>
      </c>
      <c r="D1128" s="2">
        <v>2170001</v>
      </c>
      <c r="E1128" s="2">
        <v>2075505</v>
      </c>
      <c r="F1128" s="2">
        <v>2076983</v>
      </c>
      <c r="G1128" s="2">
        <v>0</v>
      </c>
      <c r="H1128" s="2">
        <v>1</v>
      </c>
      <c r="I1128" s="2">
        <v>0</v>
      </c>
      <c r="J1128" s="2">
        <v>1</v>
      </c>
      <c r="K1128" s="2" t="s">
        <v>1463</v>
      </c>
      <c r="L1128" s="2" t="s">
        <v>2947</v>
      </c>
      <c r="M1128" s="2" t="s">
        <v>2948</v>
      </c>
      <c r="N1128" s="2" t="s">
        <v>2949</v>
      </c>
      <c r="O1128" s="2" t="s">
        <v>2950</v>
      </c>
      <c r="P1128" s="2" t="s">
        <v>17</v>
      </c>
      <c r="Q1128" s="2" t="s">
        <v>17</v>
      </c>
    </row>
    <row r="1129" spans="1:17" x14ac:dyDescent="0.3">
      <c r="A1129" s="2" t="s">
        <v>2951</v>
      </c>
      <c r="B1129" s="2">
        <v>12</v>
      </c>
      <c r="C1129" s="2">
        <v>1860000</v>
      </c>
      <c r="D1129" s="2">
        <v>2170001</v>
      </c>
      <c r="E1129" s="2">
        <v>2099121</v>
      </c>
      <c r="F1129" s="2">
        <v>2101309</v>
      </c>
      <c r="G1129" s="2">
        <v>0</v>
      </c>
      <c r="H1129" s="2">
        <v>1</v>
      </c>
      <c r="I1129" s="2">
        <v>0</v>
      </c>
      <c r="J1129" s="2">
        <v>1</v>
      </c>
      <c r="K1129" s="2" t="s">
        <v>2952</v>
      </c>
      <c r="L1129" s="2" t="s">
        <v>2953</v>
      </c>
      <c r="M1129" s="2" t="s">
        <v>2954</v>
      </c>
      <c r="N1129" s="2" t="s">
        <v>2955</v>
      </c>
      <c r="O1129" s="2" t="s">
        <v>17</v>
      </c>
      <c r="P1129" s="2" t="s">
        <v>17</v>
      </c>
      <c r="Q1129" s="2" t="s">
        <v>17</v>
      </c>
    </row>
    <row r="1130" spans="1:17" x14ac:dyDescent="0.3">
      <c r="A1130" s="2" t="s">
        <v>2956</v>
      </c>
      <c r="B1130" s="2">
        <v>12</v>
      </c>
      <c r="C1130" s="2">
        <v>1860000</v>
      </c>
      <c r="D1130" s="2">
        <v>2170001</v>
      </c>
      <c r="E1130" s="2">
        <v>2114364</v>
      </c>
      <c r="F1130" s="2">
        <v>2115224</v>
      </c>
      <c r="G1130" s="2">
        <v>0</v>
      </c>
      <c r="H1130" s="2">
        <v>1</v>
      </c>
      <c r="I1130" s="2">
        <v>0</v>
      </c>
      <c r="J1130" s="2">
        <v>1</v>
      </c>
      <c r="K1130" s="2" t="s">
        <v>17</v>
      </c>
      <c r="L1130" s="2" t="s">
        <v>17</v>
      </c>
      <c r="M1130" s="2" t="s">
        <v>17</v>
      </c>
      <c r="N1130" s="2" t="s">
        <v>17</v>
      </c>
      <c r="O1130" s="2" t="s">
        <v>17</v>
      </c>
      <c r="P1130" s="2" t="s">
        <v>17</v>
      </c>
      <c r="Q1130" s="2" t="s">
        <v>17</v>
      </c>
    </row>
    <row r="1131" spans="1:17" x14ac:dyDescent="0.3">
      <c r="A1131" s="2" t="s">
        <v>2957</v>
      </c>
      <c r="B1131" s="2">
        <v>12</v>
      </c>
      <c r="C1131" s="2">
        <v>1860000</v>
      </c>
      <c r="D1131" s="2">
        <v>2170001</v>
      </c>
      <c r="E1131" s="2">
        <v>2118872</v>
      </c>
      <c r="F1131" s="2">
        <v>2123784</v>
      </c>
      <c r="G1131" s="2">
        <v>0</v>
      </c>
      <c r="H1131" s="2">
        <v>1</v>
      </c>
      <c r="I1131" s="2">
        <v>0</v>
      </c>
      <c r="J1131" s="2">
        <v>1</v>
      </c>
      <c r="K1131" s="2" t="s">
        <v>2925</v>
      </c>
      <c r="L1131" s="2" t="s">
        <v>2926</v>
      </c>
      <c r="M1131" s="2" t="s">
        <v>2927</v>
      </c>
      <c r="N1131" s="2" t="s">
        <v>2928</v>
      </c>
      <c r="O1131" s="2" t="s">
        <v>17</v>
      </c>
      <c r="P1131" s="2" t="s">
        <v>17</v>
      </c>
      <c r="Q1131" s="2" t="s">
        <v>17</v>
      </c>
    </row>
    <row r="1132" spans="1:17" x14ac:dyDescent="0.3">
      <c r="A1132" s="2" t="s">
        <v>2958</v>
      </c>
      <c r="B1132" s="2">
        <v>12</v>
      </c>
      <c r="C1132" s="2">
        <v>1860000</v>
      </c>
      <c r="D1132" s="2">
        <v>2170001</v>
      </c>
      <c r="E1132" s="2">
        <v>2131395</v>
      </c>
      <c r="F1132" s="2">
        <v>2131766</v>
      </c>
      <c r="G1132" s="2">
        <v>0</v>
      </c>
      <c r="H1132" s="2">
        <v>1</v>
      </c>
      <c r="I1132" s="2">
        <v>0</v>
      </c>
      <c r="J1132" s="2">
        <v>1</v>
      </c>
      <c r="K1132" s="2" t="s">
        <v>17</v>
      </c>
      <c r="L1132" s="2" t="s">
        <v>17</v>
      </c>
      <c r="M1132" s="2" t="s">
        <v>17</v>
      </c>
      <c r="N1132" s="2" t="s">
        <v>17</v>
      </c>
      <c r="O1132" s="2" t="s">
        <v>17</v>
      </c>
      <c r="P1132" s="2" t="s">
        <v>17</v>
      </c>
      <c r="Q1132" s="2" t="s">
        <v>17</v>
      </c>
    </row>
    <row r="1133" spans="1:17" x14ac:dyDescent="0.3">
      <c r="A1133" s="2" t="s">
        <v>2959</v>
      </c>
      <c r="B1133" s="2">
        <v>12</v>
      </c>
      <c r="C1133" s="2">
        <v>1860000</v>
      </c>
      <c r="D1133" s="2">
        <v>2170001</v>
      </c>
      <c r="E1133" s="2">
        <v>2154965</v>
      </c>
      <c r="F1133" s="2">
        <v>2156032</v>
      </c>
      <c r="G1133" s="2">
        <v>0</v>
      </c>
      <c r="H1133" s="2">
        <v>1</v>
      </c>
      <c r="I1133" s="2">
        <v>0</v>
      </c>
      <c r="J1133" s="2">
        <v>1</v>
      </c>
      <c r="K1133" s="2" t="s">
        <v>17</v>
      </c>
      <c r="L1133" s="2" t="s">
        <v>2960</v>
      </c>
      <c r="M1133" s="2" t="s">
        <v>2961</v>
      </c>
      <c r="N1133" s="2" t="s">
        <v>24</v>
      </c>
      <c r="O1133" s="2" t="s">
        <v>17</v>
      </c>
      <c r="P1133" s="2" t="s">
        <v>17</v>
      </c>
      <c r="Q1133" s="2" t="s">
        <v>17</v>
      </c>
    </row>
    <row r="1134" spans="1:17" x14ac:dyDescent="0.3">
      <c r="A1134" s="2" t="s">
        <v>2962</v>
      </c>
      <c r="B1134" s="2">
        <v>12</v>
      </c>
      <c r="C1134" s="2">
        <v>1860000</v>
      </c>
      <c r="D1134" s="2">
        <v>2170001</v>
      </c>
      <c r="E1134" s="2">
        <v>2154965</v>
      </c>
      <c r="F1134" s="2">
        <v>2163013</v>
      </c>
      <c r="G1134" s="2">
        <v>0</v>
      </c>
      <c r="H1134" s="2">
        <v>1</v>
      </c>
      <c r="I1134" s="2">
        <v>0</v>
      </c>
      <c r="J1134" s="2">
        <v>1</v>
      </c>
      <c r="K1134" s="2" t="s">
        <v>17</v>
      </c>
      <c r="L1134" s="2" t="s">
        <v>2960</v>
      </c>
      <c r="M1134" s="2" t="s">
        <v>2961</v>
      </c>
      <c r="N1134" s="2" t="s">
        <v>24</v>
      </c>
      <c r="O1134" s="2" t="s">
        <v>17</v>
      </c>
      <c r="P1134" s="2" t="s">
        <v>17</v>
      </c>
      <c r="Q1134" s="2" t="s">
        <v>17</v>
      </c>
    </row>
    <row r="1135" spans="1:17" x14ac:dyDescent="0.3">
      <c r="A1135" s="2" t="s">
        <v>2963</v>
      </c>
      <c r="B1135" s="2">
        <v>12</v>
      </c>
      <c r="C1135" s="2">
        <v>1860000</v>
      </c>
      <c r="D1135" s="2">
        <v>2170001</v>
      </c>
      <c r="E1135" s="2">
        <v>2166359</v>
      </c>
      <c r="F1135" s="2">
        <v>2166883</v>
      </c>
      <c r="G1135" s="2">
        <v>0</v>
      </c>
      <c r="H1135" s="2">
        <v>1</v>
      </c>
      <c r="I1135" s="2">
        <v>0</v>
      </c>
      <c r="J1135" s="2">
        <v>1</v>
      </c>
      <c r="K1135" s="2" t="s">
        <v>17</v>
      </c>
      <c r="L1135" s="2" t="s">
        <v>17</v>
      </c>
      <c r="M1135" s="2" t="s">
        <v>17</v>
      </c>
      <c r="N1135" s="2" t="s">
        <v>17</v>
      </c>
      <c r="O1135" s="2" t="s">
        <v>17</v>
      </c>
      <c r="P1135" s="2" t="s">
        <v>17</v>
      </c>
      <c r="Q1135" s="2" t="s">
        <v>17</v>
      </c>
    </row>
    <row r="1136" spans="1:17" x14ac:dyDescent="0.3">
      <c r="A1136" s="2" t="s">
        <v>2964</v>
      </c>
      <c r="B1136" s="2">
        <v>12</v>
      </c>
      <c r="C1136" s="2">
        <v>2330000</v>
      </c>
      <c r="D1136" s="2">
        <v>2450001</v>
      </c>
      <c r="E1136" s="2">
        <v>2349266</v>
      </c>
      <c r="F1136" s="2">
        <v>2358214</v>
      </c>
      <c r="G1136" s="2">
        <v>0</v>
      </c>
      <c r="H1136" s="2">
        <v>1</v>
      </c>
      <c r="I1136" s="2">
        <v>0</v>
      </c>
      <c r="J1136" s="2">
        <v>1</v>
      </c>
      <c r="K1136" s="2" t="s">
        <v>2965</v>
      </c>
      <c r="L1136" s="2" t="s">
        <v>2966</v>
      </c>
      <c r="M1136" s="2" t="s">
        <v>2967</v>
      </c>
      <c r="N1136" s="2" t="s">
        <v>2968</v>
      </c>
      <c r="O1136" s="2" t="s">
        <v>17</v>
      </c>
      <c r="P1136" s="2" t="s">
        <v>17</v>
      </c>
      <c r="Q1136" s="2" t="s">
        <v>17</v>
      </c>
    </row>
    <row r="1137" spans="1:17" x14ac:dyDescent="0.3">
      <c r="A1137" s="2" t="s">
        <v>2969</v>
      </c>
      <c r="B1137" s="2">
        <v>12</v>
      </c>
      <c r="C1137" s="2">
        <v>2330000</v>
      </c>
      <c r="D1137" s="2">
        <v>2450001</v>
      </c>
      <c r="E1137" s="2">
        <v>2422154</v>
      </c>
      <c r="F1137" s="2">
        <v>2435021</v>
      </c>
      <c r="G1137" s="2">
        <v>0</v>
      </c>
      <c r="H1137" s="2">
        <v>1</v>
      </c>
      <c r="I1137" s="2">
        <v>0</v>
      </c>
      <c r="J1137" s="2">
        <v>1</v>
      </c>
      <c r="K1137" s="2" t="s">
        <v>2965</v>
      </c>
      <c r="L1137" s="2" t="s">
        <v>2966</v>
      </c>
      <c r="M1137" s="2" t="s">
        <v>2967</v>
      </c>
      <c r="N1137" s="2" t="s">
        <v>2968</v>
      </c>
      <c r="O1137" s="2" t="s">
        <v>17</v>
      </c>
      <c r="P1137" s="2" t="s">
        <v>17</v>
      </c>
      <c r="Q1137" s="2" t="s">
        <v>17</v>
      </c>
    </row>
    <row r="1138" spans="1:17" x14ac:dyDescent="0.3">
      <c r="A1138" s="2" t="s">
        <v>2970</v>
      </c>
      <c r="B1138" s="2">
        <v>12</v>
      </c>
      <c r="C1138" s="2">
        <v>2730000</v>
      </c>
      <c r="D1138" s="2">
        <v>2860001</v>
      </c>
      <c r="E1138" s="2">
        <v>2753666</v>
      </c>
      <c r="F1138" s="2">
        <v>2761554</v>
      </c>
      <c r="G1138" s="2">
        <v>0</v>
      </c>
      <c r="H1138" s="2">
        <v>1</v>
      </c>
      <c r="I1138" s="2">
        <v>0</v>
      </c>
      <c r="J1138" s="2">
        <v>1</v>
      </c>
      <c r="K1138" s="2" t="s">
        <v>2971</v>
      </c>
      <c r="L1138" s="2" t="s">
        <v>2972</v>
      </c>
      <c r="M1138" s="2" t="s">
        <v>2973</v>
      </c>
      <c r="N1138" s="2" t="s">
        <v>24</v>
      </c>
      <c r="O1138" s="2" t="s">
        <v>17</v>
      </c>
      <c r="P1138" s="2" t="s">
        <v>17</v>
      </c>
      <c r="Q1138" s="2" t="s">
        <v>17</v>
      </c>
    </row>
    <row r="1139" spans="1:17" x14ac:dyDescent="0.3">
      <c r="A1139" s="2" t="s">
        <v>2974</v>
      </c>
      <c r="B1139" s="2">
        <v>12</v>
      </c>
      <c r="C1139" s="2">
        <v>2730000</v>
      </c>
      <c r="D1139" s="2">
        <v>2860001</v>
      </c>
      <c r="E1139" s="2">
        <v>2762674</v>
      </c>
      <c r="F1139" s="2">
        <v>2763762</v>
      </c>
      <c r="G1139" s="2">
        <v>0</v>
      </c>
      <c r="H1139" s="2">
        <v>1</v>
      </c>
      <c r="I1139" s="2">
        <v>0</v>
      </c>
      <c r="J1139" s="2">
        <v>1</v>
      </c>
      <c r="K1139" s="2" t="s">
        <v>17</v>
      </c>
      <c r="L1139" s="2" t="s">
        <v>17</v>
      </c>
      <c r="M1139" s="2" t="s">
        <v>17</v>
      </c>
      <c r="N1139" s="2" t="s">
        <v>17</v>
      </c>
      <c r="O1139" s="2" t="s">
        <v>17</v>
      </c>
      <c r="P1139" s="2" t="s">
        <v>17</v>
      </c>
      <c r="Q1139" s="2" t="s">
        <v>17</v>
      </c>
    </row>
    <row r="1140" spans="1:17" x14ac:dyDescent="0.3">
      <c r="A1140" s="2" t="s">
        <v>2975</v>
      </c>
      <c r="B1140" s="2">
        <v>12</v>
      </c>
      <c r="C1140" s="2">
        <v>2730000</v>
      </c>
      <c r="D1140" s="2">
        <v>2860001</v>
      </c>
      <c r="E1140" s="2">
        <v>2765386</v>
      </c>
      <c r="F1140" s="2">
        <v>2772698</v>
      </c>
      <c r="G1140" s="2">
        <v>0</v>
      </c>
      <c r="H1140" s="2">
        <v>1</v>
      </c>
      <c r="I1140" s="2">
        <v>0</v>
      </c>
      <c r="J1140" s="2">
        <v>1</v>
      </c>
      <c r="K1140" s="2" t="s">
        <v>2971</v>
      </c>
      <c r="L1140" s="2" t="s">
        <v>2972</v>
      </c>
      <c r="M1140" s="2" t="s">
        <v>2976</v>
      </c>
      <c r="N1140" s="2" t="s">
        <v>24</v>
      </c>
      <c r="O1140" s="2" t="s">
        <v>17</v>
      </c>
      <c r="P1140" s="2" t="s">
        <v>17</v>
      </c>
      <c r="Q1140" s="2" t="s">
        <v>17</v>
      </c>
    </row>
    <row r="1141" spans="1:17" x14ac:dyDescent="0.3">
      <c r="A1141" s="2" t="s">
        <v>2977</v>
      </c>
      <c r="B1141" s="2">
        <v>12</v>
      </c>
      <c r="C1141" s="2">
        <v>2730000</v>
      </c>
      <c r="D1141" s="2">
        <v>2860001</v>
      </c>
      <c r="E1141" s="2">
        <v>2776993</v>
      </c>
      <c r="F1141" s="2">
        <v>2777468</v>
      </c>
      <c r="G1141" s="2">
        <v>0</v>
      </c>
      <c r="H1141" s="2">
        <v>1</v>
      </c>
      <c r="I1141" s="2">
        <v>0</v>
      </c>
      <c r="J1141" s="2">
        <v>1</v>
      </c>
      <c r="K1141" s="2" t="s">
        <v>17</v>
      </c>
      <c r="L1141" s="2" t="s">
        <v>17</v>
      </c>
      <c r="M1141" s="2" t="s">
        <v>17</v>
      </c>
      <c r="N1141" s="2" t="s">
        <v>17</v>
      </c>
      <c r="O1141" s="2" t="s">
        <v>17</v>
      </c>
      <c r="P1141" s="2" t="s">
        <v>17</v>
      </c>
      <c r="Q1141" s="2" t="s">
        <v>17</v>
      </c>
    </row>
    <row r="1142" spans="1:17" x14ac:dyDescent="0.3">
      <c r="A1142" s="2" t="s">
        <v>2978</v>
      </c>
      <c r="B1142" s="2">
        <v>12</v>
      </c>
      <c r="C1142" s="2">
        <v>2730000</v>
      </c>
      <c r="D1142" s="2">
        <v>2860001</v>
      </c>
      <c r="E1142" s="2">
        <v>2803389</v>
      </c>
      <c r="F1142" s="2">
        <v>2804156</v>
      </c>
      <c r="G1142" s="2">
        <v>0</v>
      </c>
      <c r="H1142" s="2">
        <v>1</v>
      </c>
      <c r="I1142" s="2">
        <v>0</v>
      </c>
      <c r="J1142" s="2">
        <v>1</v>
      </c>
      <c r="K1142" s="2" t="s">
        <v>17</v>
      </c>
      <c r="L1142" s="2" t="s">
        <v>17</v>
      </c>
      <c r="M1142" s="2" t="s">
        <v>17</v>
      </c>
      <c r="N1142" s="2" t="s">
        <v>17</v>
      </c>
      <c r="O1142" s="2" t="s">
        <v>17</v>
      </c>
      <c r="P1142" s="2" t="s">
        <v>17</v>
      </c>
      <c r="Q1142" s="2" t="s">
        <v>17</v>
      </c>
    </row>
    <row r="1143" spans="1:17" x14ac:dyDescent="0.3">
      <c r="A1143" s="2" t="s">
        <v>2979</v>
      </c>
      <c r="B1143" s="2">
        <v>12</v>
      </c>
      <c r="C1143" s="2">
        <v>2730000</v>
      </c>
      <c r="D1143" s="2">
        <v>2860001</v>
      </c>
      <c r="E1143" s="2">
        <v>2814436</v>
      </c>
      <c r="F1143" s="2">
        <v>2814933</v>
      </c>
      <c r="G1143" s="2">
        <v>0</v>
      </c>
      <c r="H1143" s="2">
        <v>1</v>
      </c>
      <c r="I1143" s="2">
        <v>0</v>
      </c>
      <c r="J1143" s="2">
        <v>1</v>
      </c>
      <c r="K1143" s="2" t="s">
        <v>830</v>
      </c>
      <c r="L1143" s="2" t="s">
        <v>2980</v>
      </c>
      <c r="M1143" s="2" t="s">
        <v>2981</v>
      </c>
      <c r="N1143" s="2" t="s">
        <v>2982</v>
      </c>
      <c r="O1143" s="2" t="s">
        <v>17</v>
      </c>
      <c r="P1143" s="2" t="s">
        <v>17</v>
      </c>
      <c r="Q1143" s="2" t="s">
        <v>17</v>
      </c>
    </row>
    <row r="1144" spans="1:17" x14ac:dyDescent="0.3">
      <c r="A1144" s="2" t="s">
        <v>2983</v>
      </c>
      <c r="B1144" s="2">
        <v>12</v>
      </c>
      <c r="C1144" s="2">
        <v>2730000</v>
      </c>
      <c r="D1144" s="2">
        <v>2860001</v>
      </c>
      <c r="E1144" s="2">
        <v>2849459</v>
      </c>
      <c r="F1144" s="2">
        <v>2850641</v>
      </c>
      <c r="G1144" s="2">
        <v>0</v>
      </c>
      <c r="H1144" s="2">
        <v>1</v>
      </c>
      <c r="I1144" s="2">
        <v>0</v>
      </c>
      <c r="J1144" s="2">
        <v>1</v>
      </c>
      <c r="K1144" s="2" t="s">
        <v>17</v>
      </c>
      <c r="L1144" s="2" t="s">
        <v>17</v>
      </c>
      <c r="M1144" s="2" t="s">
        <v>17</v>
      </c>
      <c r="N1144" s="2" t="s">
        <v>17</v>
      </c>
      <c r="O1144" s="2" t="s">
        <v>17</v>
      </c>
      <c r="P1144" s="2" t="s">
        <v>17</v>
      </c>
      <c r="Q1144" s="2" t="s">
        <v>17</v>
      </c>
    </row>
    <row r="1145" spans="1:17" x14ac:dyDescent="0.3">
      <c r="A1145" s="2" t="s">
        <v>2984</v>
      </c>
      <c r="B1145" s="2">
        <v>12</v>
      </c>
      <c r="C1145" s="2">
        <v>3010000</v>
      </c>
      <c r="D1145" s="2">
        <v>3140001</v>
      </c>
      <c r="E1145" s="2">
        <v>3023276</v>
      </c>
      <c r="F1145" s="2">
        <v>3025402</v>
      </c>
      <c r="G1145" s="2">
        <v>0</v>
      </c>
      <c r="H1145" s="2">
        <v>1</v>
      </c>
      <c r="I1145" s="2">
        <v>0</v>
      </c>
      <c r="J1145" s="2">
        <v>1</v>
      </c>
      <c r="K1145" s="2" t="s">
        <v>2985</v>
      </c>
      <c r="L1145" s="2" t="s">
        <v>2986</v>
      </c>
      <c r="M1145" s="2" t="s">
        <v>2987</v>
      </c>
      <c r="N1145" s="2" t="s">
        <v>2988</v>
      </c>
      <c r="O1145" s="2" t="s">
        <v>2989</v>
      </c>
      <c r="P1145" s="2" t="s">
        <v>17</v>
      </c>
      <c r="Q1145" s="2" t="s">
        <v>17</v>
      </c>
    </row>
    <row r="1146" spans="1:17" x14ac:dyDescent="0.3">
      <c r="A1146" s="2" t="s">
        <v>2990</v>
      </c>
      <c r="B1146" s="2">
        <v>12</v>
      </c>
      <c r="C1146" s="2">
        <v>3010000</v>
      </c>
      <c r="D1146" s="2">
        <v>3140001</v>
      </c>
      <c r="E1146" s="2">
        <v>3102298</v>
      </c>
      <c r="F1146" s="2">
        <v>3102930</v>
      </c>
      <c r="G1146" s="2">
        <v>0</v>
      </c>
      <c r="H1146" s="2">
        <v>1</v>
      </c>
      <c r="I1146" s="2">
        <v>0</v>
      </c>
      <c r="J1146" s="2">
        <v>1</v>
      </c>
      <c r="K1146" s="2" t="s">
        <v>17</v>
      </c>
      <c r="L1146" s="2" t="s">
        <v>17</v>
      </c>
      <c r="M1146" s="2" t="s">
        <v>17</v>
      </c>
      <c r="N1146" s="2" t="s">
        <v>17</v>
      </c>
      <c r="O1146" s="2" t="s">
        <v>17</v>
      </c>
      <c r="P1146" s="2" t="s">
        <v>17</v>
      </c>
      <c r="Q1146" s="2" t="s">
        <v>17</v>
      </c>
    </row>
    <row r="1147" spans="1:17" x14ac:dyDescent="0.3">
      <c r="A1147" s="2" t="s">
        <v>2991</v>
      </c>
      <c r="B1147" s="2">
        <v>12</v>
      </c>
      <c r="C1147" s="2">
        <v>3010000</v>
      </c>
      <c r="D1147" s="2">
        <v>3140001</v>
      </c>
      <c r="E1147" s="2">
        <v>3112789</v>
      </c>
      <c r="F1147" s="2">
        <v>3113118</v>
      </c>
      <c r="G1147" s="2">
        <v>0</v>
      </c>
      <c r="H1147" s="2">
        <v>1</v>
      </c>
      <c r="I1147" s="2">
        <v>0</v>
      </c>
      <c r="J1147" s="2">
        <v>1</v>
      </c>
      <c r="K1147" s="2" t="s">
        <v>17</v>
      </c>
      <c r="L1147" s="2" t="s">
        <v>17</v>
      </c>
      <c r="M1147" s="2" t="s">
        <v>17</v>
      </c>
      <c r="N1147" s="2" t="s">
        <v>17</v>
      </c>
      <c r="O1147" s="2" t="s">
        <v>17</v>
      </c>
      <c r="P1147" s="2" t="s">
        <v>17</v>
      </c>
      <c r="Q1147" s="2" t="s">
        <v>17</v>
      </c>
    </row>
    <row r="1148" spans="1:17" x14ac:dyDescent="0.3">
      <c r="A1148" s="2" t="s">
        <v>2992</v>
      </c>
      <c r="B1148" s="2">
        <v>12</v>
      </c>
      <c r="C1148" s="2">
        <v>3010000</v>
      </c>
      <c r="D1148" s="2">
        <v>3140001</v>
      </c>
      <c r="E1148" s="2">
        <v>3114853</v>
      </c>
      <c r="F1148" s="2">
        <v>3115380</v>
      </c>
      <c r="G1148" s="2">
        <v>0</v>
      </c>
      <c r="H1148" s="2">
        <v>1</v>
      </c>
      <c r="I1148" s="2">
        <v>0</v>
      </c>
      <c r="J1148" s="2">
        <v>1</v>
      </c>
      <c r="K1148" s="2" t="s">
        <v>2993</v>
      </c>
      <c r="L1148" s="2" t="s">
        <v>2994</v>
      </c>
      <c r="M1148" s="2" t="s">
        <v>2995</v>
      </c>
      <c r="N1148" s="2" t="s">
        <v>2996</v>
      </c>
      <c r="O1148" s="2" t="s">
        <v>17</v>
      </c>
      <c r="P1148" s="2" t="s">
        <v>17</v>
      </c>
      <c r="Q1148" s="2" t="s">
        <v>17</v>
      </c>
    </row>
    <row r="1149" spans="1:17" x14ac:dyDescent="0.3">
      <c r="A1149" s="2" t="s">
        <v>2997</v>
      </c>
      <c r="B1149" s="2">
        <v>12</v>
      </c>
      <c r="C1149" s="2">
        <v>3010000</v>
      </c>
      <c r="D1149" s="2">
        <v>3140001</v>
      </c>
      <c r="E1149" s="2">
        <v>3116017</v>
      </c>
      <c r="F1149" s="2">
        <v>3118475</v>
      </c>
      <c r="G1149" s="2">
        <v>0</v>
      </c>
      <c r="H1149" s="2">
        <v>1</v>
      </c>
      <c r="I1149" s="2">
        <v>0</v>
      </c>
      <c r="J1149" s="2">
        <v>1</v>
      </c>
      <c r="K1149" s="2" t="s">
        <v>17</v>
      </c>
      <c r="L1149" s="2" t="s">
        <v>17</v>
      </c>
      <c r="M1149" s="2" t="s">
        <v>17</v>
      </c>
      <c r="N1149" s="2" t="s">
        <v>17</v>
      </c>
      <c r="O1149" s="2" t="s">
        <v>17</v>
      </c>
      <c r="P1149" s="2" t="s">
        <v>17</v>
      </c>
      <c r="Q1149" s="2" t="s">
        <v>17</v>
      </c>
    </row>
    <row r="1150" spans="1:17" x14ac:dyDescent="0.3">
      <c r="A1150" s="2" t="s">
        <v>2998</v>
      </c>
      <c r="B1150" s="2">
        <v>12</v>
      </c>
      <c r="C1150" s="2">
        <v>3600000</v>
      </c>
      <c r="D1150" s="2">
        <v>3790001</v>
      </c>
      <c r="E1150" s="2">
        <v>3612007</v>
      </c>
      <c r="F1150" s="2">
        <v>3613192</v>
      </c>
      <c r="G1150" s="2">
        <v>0</v>
      </c>
      <c r="H1150" s="2">
        <v>1</v>
      </c>
      <c r="I1150" s="2">
        <v>0</v>
      </c>
      <c r="J1150" s="2">
        <v>1</v>
      </c>
      <c r="K1150" s="2" t="s">
        <v>17</v>
      </c>
      <c r="L1150" s="2" t="s">
        <v>17</v>
      </c>
      <c r="M1150" s="2" t="s">
        <v>17</v>
      </c>
      <c r="N1150" s="2" t="s">
        <v>17</v>
      </c>
      <c r="O1150" s="2" t="s">
        <v>17</v>
      </c>
      <c r="P1150" s="2" t="s">
        <v>17</v>
      </c>
      <c r="Q1150" s="2" t="s">
        <v>17</v>
      </c>
    </row>
    <row r="1151" spans="1:17" x14ac:dyDescent="0.3">
      <c r="A1151" s="2" t="s">
        <v>2999</v>
      </c>
      <c r="B1151" s="2">
        <v>12</v>
      </c>
      <c r="C1151" s="2">
        <v>3600000</v>
      </c>
      <c r="D1151" s="2">
        <v>3790001</v>
      </c>
      <c r="E1151" s="2">
        <v>3613217</v>
      </c>
      <c r="F1151" s="2">
        <v>3613399</v>
      </c>
      <c r="G1151" s="2">
        <v>0</v>
      </c>
      <c r="H1151" s="2">
        <v>1</v>
      </c>
      <c r="I1151" s="2">
        <v>0</v>
      </c>
      <c r="J1151" s="2">
        <v>1</v>
      </c>
      <c r="K1151" s="2" t="s">
        <v>17</v>
      </c>
      <c r="L1151" s="2" t="s">
        <v>17</v>
      </c>
      <c r="M1151" s="2" t="s">
        <v>17</v>
      </c>
      <c r="N1151" s="2" t="s">
        <v>17</v>
      </c>
      <c r="O1151" s="2" t="s">
        <v>17</v>
      </c>
      <c r="P1151" s="2" t="s">
        <v>17</v>
      </c>
      <c r="Q1151" s="2" t="s">
        <v>17</v>
      </c>
    </row>
    <row r="1152" spans="1:17" x14ac:dyDescent="0.3">
      <c r="A1152" s="2" t="s">
        <v>3000</v>
      </c>
      <c r="B1152" s="2">
        <v>12</v>
      </c>
      <c r="C1152" s="2">
        <v>3600000</v>
      </c>
      <c r="D1152" s="2">
        <v>3790001</v>
      </c>
      <c r="E1152" s="2">
        <v>3635993</v>
      </c>
      <c r="F1152" s="2">
        <v>3636402</v>
      </c>
      <c r="G1152" s="2">
        <v>0</v>
      </c>
      <c r="H1152" s="2">
        <v>1</v>
      </c>
      <c r="I1152" s="2">
        <v>0</v>
      </c>
      <c r="J1152" s="2">
        <v>1</v>
      </c>
      <c r="K1152" s="2" t="s">
        <v>17</v>
      </c>
      <c r="L1152" s="2" t="s">
        <v>17</v>
      </c>
      <c r="M1152" s="2" t="s">
        <v>17</v>
      </c>
      <c r="N1152" s="2" t="s">
        <v>17</v>
      </c>
      <c r="O1152" s="2" t="s">
        <v>17</v>
      </c>
      <c r="P1152" s="2" t="s">
        <v>17</v>
      </c>
      <c r="Q1152" s="2" t="s">
        <v>17</v>
      </c>
    </row>
    <row r="1153" spans="1:17" x14ac:dyDescent="0.3">
      <c r="A1153" s="2" t="s">
        <v>3001</v>
      </c>
      <c r="B1153" s="2">
        <v>12</v>
      </c>
      <c r="C1153" s="2">
        <v>3600000</v>
      </c>
      <c r="D1153" s="2">
        <v>3790001</v>
      </c>
      <c r="E1153" s="2">
        <v>3636484</v>
      </c>
      <c r="F1153" s="2">
        <v>3637053</v>
      </c>
      <c r="G1153" s="2">
        <v>0</v>
      </c>
      <c r="H1153" s="2">
        <v>1</v>
      </c>
      <c r="I1153" s="2">
        <v>0</v>
      </c>
      <c r="J1153" s="2">
        <v>1</v>
      </c>
      <c r="K1153" s="2" t="s">
        <v>17</v>
      </c>
      <c r="L1153" s="2" t="s">
        <v>17</v>
      </c>
      <c r="M1153" s="2" t="s">
        <v>17</v>
      </c>
      <c r="N1153" s="2" t="s">
        <v>17</v>
      </c>
      <c r="O1153" s="2" t="s">
        <v>17</v>
      </c>
      <c r="P1153" s="2" t="s">
        <v>17</v>
      </c>
      <c r="Q1153" s="2" t="s">
        <v>17</v>
      </c>
    </row>
    <row r="1154" spans="1:17" x14ac:dyDescent="0.3">
      <c r="A1154" s="2" t="s">
        <v>3002</v>
      </c>
      <c r="B1154" s="2">
        <v>12</v>
      </c>
      <c r="C1154" s="2">
        <v>3600000</v>
      </c>
      <c r="D1154" s="2">
        <v>3790001</v>
      </c>
      <c r="E1154" s="2">
        <v>3641346</v>
      </c>
      <c r="F1154" s="2">
        <v>3642787</v>
      </c>
      <c r="G1154" s="2">
        <v>0</v>
      </c>
      <c r="H1154" s="2">
        <v>1</v>
      </c>
      <c r="I1154" s="2">
        <v>0</v>
      </c>
      <c r="J1154" s="2">
        <v>1</v>
      </c>
      <c r="K1154" s="2" t="s">
        <v>3003</v>
      </c>
      <c r="L1154" s="2" t="s">
        <v>3004</v>
      </c>
      <c r="M1154" s="2" t="s">
        <v>3005</v>
      </c>
      <c r="N1154" s="2" t="s">
        <v>3006</v>
      </c>
      <c r="O1154" s="2" t="s">
        <v>3007</v>
      </c>
      <c r="P1154" s="2" t="s">
        <v>17</v>
      </c>
      <c r="Q1154" s="2" t="s">
        <v>17</v>
      </c>
    </row>
    <row r="1155" spans="1:17" x14ac:dyDescent="0.3">
      <c r="A1155" s="2" t="s">
        <v>3008</v>
      </c>
      <c r="B1155" s="2">
        <v>12</v>
      </c>
      <c r="C1155" s="2">
        <v>3600000</v>
      </c>
      <c r="D1155" s="2">
        <v>3790001</v>
      </c>
      <c r="E1155" s="2">
        <v>3653470</v>
      </c>
      <c r="F1155" s="2">
        <v>3654396</v>
      </c>
      <c r="G1155" s="2">
        <v>0</v>
      </c>
      <c r="H1155" s="2">
        <v>1</v>
      </c>
      <c r="I1155" s="2">
        <v>0</v>
      </c>
      <c r="J1155" s="2">
        <v>1</v>
      </c>
      <c r="K1155" s="2" t="s">
        <v>17</v>
      </c>
      <c r="L1155" s="2" t="s">
        <v>17</v>
      </c>
      <c r="M1155" s="2" t="s">
        <v>17</v>
      </c>
      <c r="N1155" s="2" t="s">
        <v>17</v>
      </c>
      <c r="O1155" s="2" t="s">
        <v>17</v>
      </c>
      <c r="P1155" s="2" t="s">
        <v>17</v>
      </c>
      <c r="Q1155" s="2" t="s">
        <v>17</v>
      </c>
    </row>
    <row r="1156" spans="1:17" x14ac:dyDescent="0.3">
      <c r="A1156" s="2" t="s">
        <v>3009</v>
      </c>
      <c r="B1156" s="2">
        <v>12</v>
      </c>
      <c r="C1156" s="2">
        <v>3600000</v>
      </c>
      <c r="D1156" s="2">
        <v>3790001</v>
      </c>
      <c r="E1156" s="2">
        <v>3660963</v>
      </c>
      <c r="F1156" s="2">
        <v>3663622</v>
      </c>
      <c r="G1156" s="2">
        <v>0</v>
      </c>
      <c r="H1156" s="2">
        <v>1</v>
      </c>
      <c r="I1156" s="2">
        <v>0</v>
      </c>
      <c r="J1156" s="2">
        <v>1</v>
      </c>
      <c r="K1156" s="2" t="s">
        <v>17</v>
      </c>
      <c r="L1156" s="2" t="s">
        <v>17</v>
      </c>
      <c r="M1156" s="2" t="s">
        <v>17</v>
      </c>
      <c r="N1156" s="2" t="s">
        <v>17</v>
      </c>
      <c r="O1156" s="2" t="s">
        <v>17</v>
      </c>
      <c r="P1156" s="2" t="s">
        <v>17</v>
      </c>
      <c r="Q1156" s="2" t="s">
        <v>17</v>
      </c>
    </row>
    <row r="1157" spans="1:17" x14ac:dyDescent="0.3">
      <c r="A1157" s="2" t="s">
        <v>3010</v>
      </c>
      <c r="B1157" s="2">
        <v>12</v>
      </c>
      <c r="C1157" s="2">
        <v>3600000</v>
      </c>
      <c r="D1157" s="2">
        <v>3790001</v>
      </c>
      <c r="E1157" s="2">
        <v>3691287</v>
      </c>
      <c r="F1157" s="2">
        <v>3692333</v>
      </c>
      <c r="G1157" s="2">
        <v>0</v>
      </c>
      <c r="H1157" s="2">
        <v>1</v>
      </c>
      <c r="I1157" s="2">
        <v>0</v>
      </c>
      <c r="J1157" s="2">
        <v>1</v>
      </c>
      <c r="K1157" s="2" t="s">
        <v>17</v>
      </c>
      <c r="L1157" s="2" t="s">
        <v>17</v>
      </c>
      <c r="M1157" s="2" t="s">
        <v>17</v>
      </c>
      <c r="N1157" s="2" t="s">
        <v>17</v>
      </c>
      <c r="O1157" s="2" t="s">
        <v>17</v>
      </c>
      <c r="P1157" s="2" t="s">
        <v>17</v>
      </c>
      <c r="Q1157" s="2" t="s">
        <v>17</v>
      </c>
    </row>
    <row r="1158" spans="1:17" x14ac:dyDescent="0.3">
      <c r="A1158" s="2" t="s">
        <v>3011</v>
      </c>
      <c r="B1158" s="2">
        <v>12</v>
      </c>
      <c r="C1158" s="2">
        <v>3600000</v>
      </c>
      <c r="D1158" s="2">
        <v>3790001</v>
      </c>
      <c r="E1158" s="2">
        <v>3699377</v>
      </c>
      <c r="F1158" s="2">
        <v>3709552</v>
      </c>
      <c r="G1158" s="2">
        <v>0</v>
      </c>
      <c r="H1158" s="2">
        <v>1</v>
      </c>
      <c r="I1158" s="2">
        <v>0</v>
      </c>
      <c r="J1158" s="2">
        <v>1</v>
      </c>
      <c r="K1158" s="2" t="s">
        <v>3012</v>
      </c>
      <c r="L1158" s="2" t="s">
        <v>3013</v>
      </c>
      <c r="M1158" s="2" t="s">
        <v>3014</v>
      </c>
      <c r="N1158" s="2" t="s">
        <v>1035</v>
      </c>
      <c r="O1158" s="2" t="s">
        <v>3015</v>
      </c>
      <c r="P1158" s="2" t="s">
        <v>3016</v>
      </c>
      <c r="Q1158" s="2" t="s">
        <v>17</v>
      </c>
    </row>
    <row r="1159" spans="1:17" x14ac:dyDescent="0.3">
      <c r="A1159" s="2" t="s">
        <v>3017</v>
      </c>
      <c r="B1159" s="2">
        <v>12</v>
      </c>
      <c r="C1159" s="2">
        <v>3600000</v>
      </c>
      <c r="D1159" s="2">
        <v>3790001</v>
      </c>
      <c r="E1159" s="2">
        <v>3716499</v>
      </c>
      <c r="F1159" s="2">
        <v>3716947</v>
      </c>
      <c r="G1159" s="2">
        <v>0</v>
      </c>
      <c r="H1159" s="2">
        <v>1</v>
      </c>
      <c r="I1159" s="2">
        <v>0</v>
      </c>
      <c r="J1159" s="2">
        <v>1</v>
      </c>
      <c r="K1159" s="2" t="s">
        <v>17</v>
      </c>
      <c r="L1159" s="2" t="s">
        <v>17</v>
      </c>
      <c r="M1159" s="2" t="s">
        <v>17</v>
      </c>
      <c r="N1159" s="2" t="s">
        <v>17</v>
      </c>
      <c r="O1159" s="2" t="s">
        <v>17</v>
      </c>
      <c r="P1159" s="2" t="s">
        <v>17</v>
      </c>
      <c r="Q1159" s="2" t="s">
        <v>17</v>
      </c>
    </row>
    <row r="1160" spans="1:17" x14ac:dyDescent="0.3">
      <c r="A1160" s="6" t="s">
        <v>3018</v>
      </c>
      <c r="B1160" s="6">
        <v>12</v>
      </c>
      <c r="C1160" s="6">
        <v>3600000</v>
      </c>
      <c r="D1160" s="6">
        <v>3790001</v>
      </c>
      <c r="E1160" s="6">
        <v>3776291</v>
      </c>
      <c r="F1160" s="6">
        <v>3779160</v>
      </c>
      <c r="G1160" s="6">
        <v>0</v>
      </c>
      <c r="H1160" s="6">
        <v>1</v>
      </c>
      <c r="I1160" s="6">
        <v>0</v>
      </c>
      <c r="J1160" s="6">
        <v>1</v>
      </c>
      <c r="K1160" s="6" t="s">
        <v>3019</v>
      </c>
      <c r="L1160" s="6" t="s">
        <v>3020</v>
      </c>
      <c r="M1160" s="6" t="s">
        <v>3021</v>
      </c>
      <c r="N1160" s="6" t="s">
        <v>3022</v>
      </c>
      <c r="O1160" s="6" t="s">
        <v>3023</v>
      </c>
      <c r="P1160" s="6" t="s">
        <v>3024</v>
      </c>
      <c r="Q1160" s="6" t="s">
        <v>3025</v>
      </c>
    </row>
    <row r="1161" spans="1:17" x14ac:dyDescent="0.3">
      <c r="A1161" s="2" t="s">
        <v>3026</v>
      </c>
      <c r="B1161" s="2">
        <v>12</v>
      </c>
      <c r="C1161" s="2">
        <v>5542072</v>
      </c>
      <c r="D1161" s="2">
        <v>5671958</v>
      </c>
      <c r="E1161" s="2">
        <v>5550713</v>
      </c>
      <c r="F1161" s="2">
        <v>5550901</v>
      </c>
      <c r="G1161" s="2">
        <v>1</v>
      </c>
      <c r="H1161" s="2">
        <v>0</v>
      </c>
      <c r="I1161" s="2">
        <v>0</v>
      </c>
      <c r="J1161" s="2">
        <v>1</v>
      </c>
      <c r="K1161" s="2" t="s">
        <v>17</v>
      </c>
      <c r="L1161" s="2" t="s">
        <v>17</v>
      </c>
      <c r="M1161" s="2" t="s">
        <v>17</v>
      </c>
      <c r="N1161" s="2" t="s">
        <v>17</v>
      </c>
      <c r="O1161" s="2" t="s">
        <v>17</v>
      </c>
      <c r="P1161" s="2" t="s">
        <v>17</v>
      </c>
      <c r="Q1161" s="2" t="s">
        <v>17</v>
      </c>
    </row>
    <row r="1162" spans="1:17" x14ac:dyDescent="0.3">
      <c r="A1162" s="2" t="s">
        <v>3027</v>
      </c>
      <c r="B1162" s="2">
        <v>12</v>
      </c>
      <c r="C1162" s="2">
        <v>5542072</v>
      </c>
      <c r="D1162" s="2">
        <v>5671958</v>
      </c>
      <c r="E1162" s="2">
        <v>5569778</v>
      </c>
      <c r="F1162" s="2">
        <v>5572001</v>
      </c>
      <c r="G1162" s="2">
        <v>1</v>
      </c>
      <c r="H1162" s="2">
        <v>0</v>
      </c>
      <c r="I1162" s="2">
        <v>0</v>
      </c>
      <c r="J1162" s="2">
        <v>1</v>
      </c>
      <c r="K1162" s="2" t="s">
        <v>17</v>
      </c>
      <c r="L1162" s="2" t="s">
        <v>95</v>
      </c>
      <c r="M1162" s="2" t="s">
        <v>3028</v>
      </c>
      <c r="N1162" s="2" t="s">
        <v>24</v>
      </c>
      <c r="O1162" s="2" t="s">
        <v>17</v>
      </c>
      <c r="P1162" s="2" t="s">
        <v>17</v>
      </c>
      <c r="Q1162" s="2" t="s">
        <v>17</v>
      </c>
    </row>
    <row r="1163" spans="1:17" x14ac:dyDescent="0.3">
      <c r="A1163" s="2" t="s">
        <v>3029</v>
      </c>
      <c r="B1163" s="2">
        <v>12</v>
      </c>
      <c r="C1163" s="2">
        <v>5542072</v>
      </c>
      <c r="D1163" s="2">
        <v>5671958</v>
      </c>
      <c r="E1163" s="2">
        <v>5573880</v>
      </c>
      <c r="F1163" s="2">
        <v>5579897</v>
      </c>
      <c r="G1163" s="2">
        <v>1</v>
      </c>
      <c r="H1163" s="2">
        <v>0</v>
      </c>
      <c r="I1163" s="2">
        <v>0</v>
      </c>
      <c r="J1163" s="2">
        <v>1</v>
      </c>
      <c r="K1163" s="2" t="s">
        <v>3030</v>
      </c>
      <c r="L1163" s="2" t="s">
        <v>3031</v>
      </c>
      <c r="M1163" s="2" t="s">
        <v>3032</v>
      </c>
      <c r="N1163" s="2" t="s">
        <v>2162</v>
      </c>
      <c r="O1163" s="2" t="s">
        <v>17</v>
      </c>
      <c r="P1163" s="2" t="s">
        <v>17</v>
      </c>
      <c r="Q1163" s="2" t="s">
        <v>17</v>
      </c>
    </row>
    <row r="1164" spans="1:17" x14ac:dyDescent="0.3">
      <c r="A1164" s="2" t="s">
        <v>3033</v>
      </c>
      <c r="B1164" s="2">
        <v>12</v>
      </c>
      <c r="C1164" s="2">
        <v>5542072</v>
      </c>
      <c r="D1164" s="2">
        <v>5671958</v>
      </c>
      <c r="E1164" s="2">
        <v>5585922</v>
      </c>
      <c r="F1164" s="2">
        <v>5595760</v>
      </c>
      <c r="G1164" s="2">
        <v>1</v>
      </c>
      <c r="H1164" s="2">
        <v>0</v>
      </c>
      <c r="I1164" s="2">
        <v>0</v>
      </c>
      <c r="J1164" s="2">
        <v>1</v>
      </c>
      <c r="K1164" s="2" t="s">
        <v>3030</v>
      </c>
      <c r="L1164" s="2" t="s">
        <v>3034</v>
      </c>
      <c r="M1164" s="2" t="s">
        <v>3035</v>
      </c>
      <c r="N1164" s="2" t="s">
        <v>2162</v>
      </c>
      <c r="O1164" s="2" t="s">
        <v>3036</v>
      </c>
      <c r="P1164" s="2" t="s">
        <v>17</v>
      </c>
      <c r="Q1164" s="2" t="s">
        <v>17</v>
      </c>
    </row>
    <row r="1165" spans="1:17" x14ac:dyDescent="0.3">
      <c r="A1165" s="6" t="s">
        <v>3037</v>
      </c>
      <c r="B1165" s="6">
        <v>12</v>
      </c>
      <c r="C1165" s="6">
        <v>5640000</v>
      </c>
      <c r="D1165" s="6">
        <v>5760001</v>
      </c>
      <c r="E1165" s="6">
        <v>5726492</v>
      </c>
      <c r="F1165" s="6">
        <v>5727432</v>
      </c>
      <c r="G1165" s="6">
        <v>0</v>
      </c>
      <c r="H1165" s="6">
        <v>1</v>
      </c>
      <c r="I1165" s="6">
        <v>1</v>
      </c>
      <c r="J1165" s="6">
        <v>2</v>
      </c>
      <c r="K1165" s="6" t="s">
        <v>17</v>
      </c>
      <c r="L1165" s="6" t="s">
        <v>17</v>
      </c>
      <c r="M1165" s="6" t="s">
        <v>17</v>
      </c>
      <c r="N1165" s="6" t="s">
        <v>17</v>
      </c>
      <c r="O1165" s="6" t="s">
        <v>17</v>
      </c>
      <c r="P1165" s="6" t="s">
        <v>17</v>
      </c>
      <c r="Q1165" s="6" t="s">
        <v>17</v>
      </c>
    </row>
    <row r="1166" spans="1:17" x14ac:dyDescent="0.3">
      <c r="A1166" s="6" t="s">
        <v>3038</v>
      </c>
      <c r="B1166" s="6">
        <v>12</v>
      </c>
      <c r="C1166" s="6">
        <v>5640000</v>
      </c>
      <c r="D1166" s="6">
        <v>5760001</v>
      </c>
      <c r="E1166" s="6">
        <v>5735482</v>
      </c>
      <c r="F1166" s="6">
        <v>5742046</v>
      </c>
      <c r="G1166" s="6">
        <v>0</v>
      </c>
      <c r="H1166" s="6">
        <v>1</v>
      </c>
      <c r="I1166" s="6">
        <v>1</v>
      </c>
      <c r="J1166" s="6">
        <v>2</v>
      </c>
      <c r="K1166" s="6" t="s">
        <v>3039</v>
      </c>
      <c r="L1166" s="6" t="s">
        <v>3040</v>
      </c>
      <c r="M1166" s="6" t="s">
        <v>3041</v>
      </c>
      <c r="N1166" s="6" t="s">
        <v>3042</v>
      </c>
      <c r="O1166" s="6" t="s">
        <v>17</v>
      </c>
      <c r="P1166" s="6" t="s">
        <v>17</v>
      </c>
      <c r="Q1166" s="6" t="s">
        <v>17</v>
      </c>
    </row>
    <row r="1167" spans="1:17" x14ac:dyDescent="0.3">
      <c r="A1167" s="6" t="s">
        <v>3043</v>
      </c>
      <c r="B1167" s="6">
        <v>12</v>
      </c>
      <c r="C1167" s="6">
        <v>5640000</v>
      </c>
      <c r="D1167" s="6">
        <v>5760001</v>
      </c>
      <c r="E1167" s="6">
        <v>5647300</v>
      </c>
      <c r="F1167" s="6">
        <v>5647571</v>
      </c>
      <c r="G1167" s="6">
        <v>1</v>
      </c>
      <c r="H1167" s="6">
        <v>1</v>
      </c>
      <c r="I1167" s="6">
        <v>1</v>
      </c>
      <c r="J1167" s="6">
        <v>3</v>
      </c>
      <c r="K1167" s="6" t="s">
        <v>17</v>
      </c>
      <c r="L1167" s="6" t="s">
        <v>17</v>
      </c>
      <c r="M1167" s="6" t="s">
        <v>17</v>
      </c>
      <c r="N1167" s="6" t="s">
        <v>17</v>
      </c>
      <c r="O1167" s="6" t="s">
        <v>17</v>
      </c>
      <c r="P1167" s="6" t="s">
        <v>17</v>
      </c>
      <c r="Q1167" s="6" t="s">
        <v>17</v>
      </c>
    </row>
    <row r="1168" spans="1:17" x14ac:dyDescent="0.3">
      <c r="A1168" s="6" t="s">
        <v>3044</v>
      </c>
      <c r="B1168" s="6">
        <v>12</v>
      </c>
      <c r="C1168" s="6">
        <v>5640000</v>
      </c>
      <c r="D1168" s="6">
        <v>5760001</v>
      </c>
      <c r="E1168" s="6">
        <v>5670458</v>
      </c>
      <c r="F1168" s="6">
        <v>5671272</v>
      </c>
      <c r="G1168" s="6">
        <v>1</v>
      </c>
      <c r="H1168" s="6">
        <v>1</v>
      </c>
      <c r="I1168" s="6">
        <v>1</v>
      </c>
      <c r="J1168" s="6">
        <v>3</v>
      </c>
      <c r="K1168" s="6" t="s">
        <v>17</v>
      </c>
      <c r="L1168" s="6" t="s">
        <v>17</v>
      </c>
      <c r="M1168" s="6" t="s">
        <v>17</v>
      </c>
      <c r="N1168" s="6" t="s">
        <v>17</v>
      </c>
      <c r="O1168" s="6" t="s">
        <v>17</v>
      </c>
      <c r="P1168" s="6" t="s">
        <v>17</v>
      </c>
      <c r="Q1168" s="6" t="s">
        <v>17</v>
      </c>
    </row>
    <row r="1169" spans="1:17" x14ac:dyDescent="0.3">
      <c r="A1169" s="2" t="s">
        <v>3045</v>
      </c>
      <c r="B1169" s="2">
        <v>12</v>
      </c>
      <c r="C1169" s="2">
        <v>5900000</v>
      </c>
      <c r="D1169" s="2">
        <v>6050001</v>
      </c>
      <c r="E1169" s="2">
        <v>5905190</v>
      </c>
      <c r="F1169" s="2">
        <v>5908311</v>
      </c>
      <c r="G1169" s="2">
        <v>0</v>
      </c>
      <c r="H1169" s="2">
        <v>1</v>
      </c>
      <c r="I1169" s="2">
        <v>0</v>
      </c>
      <c r="J1169" s="2">
        <v>1</v>
      </c>
      <c r="K1169" s="2" t="s">
        <v>1279</v>
      </c>
      <c r="L1169" s="2" t="s">
        <v>2699</v>
      </c>
      <c r="M1169" s="2" t="s">
        <v>1780</v>
      </c>
      <c r="N1169" s="2" t="s">
        <v>1781</v>
      </c>
      <c r="O1169" s="2" t="s">
        <v>17</v>
      </c>
      <c r="P1169" s="2" t="s">
        <v>17</v>
      </c>
      <c r="Q1169" s="2" t="s">
        <v>17</v>
      </c>
    </row>
    <row r="1170" spans="1:17" x14ac:dyDescent="0.3">
      <c r="A1170" s="2" t="s">
        <v>3046</v>
      </c>
      <c r="B1170" s="2">
        <v>12</v>
      </c>
      <c r="C1170" s="2">
        <v>5900000</v>
      </c>
      <c r="D1170" s="2">
        <v>6050001</v>
      </c>
      <c r="E1170" s="2">
        <v>5916048</v>
      </c>
      <c r="F1170" s="2">
        <v>5919270</v>
      </c>
      <c r="G1170" s="2">
        <v>0</v>
      </c>
      <c r="H1170" s="2">
        <v>1</v>
      </c>
      <c r="I1170" s="2">
        <v>0</v>
      </c>
      <c r="J1170" s="2">
        <v>1</v>
      </c>
      <c r="K1170" s="2" t="s">
        <v>1279</v>
      </c>
      <c r="L1170" s="2" t="s">
        <v>2725</v>
      </c>
      <c r="M1170" s="2" t="s">
        <v>1780</v>
      </c>
      <c r="N1170" s="2" t="s">
        <v>1781</v>
      </c>
      <c r="O1170" s="2" t="s">
        <v>17</v>
      </c>
      <c r="P1170" s="2" t="s">
        <v>17</v>
      </c>
      <c r="Q1170" s="2" t="s">
        <v>17</v>
      </c>
    </row>
    <row r="1171" spans="1:17" x14ac:dyDescent="0.3">
      <c r="A1171" s="2" t="s">
        <v>3047</v>
      </c>
      <c r="B1171" s="2">
        <v>12</v>
      </c>
      <c r="C1171" s="2">
        <v>5900000</v>
      </c>
      <c r="D1171" s="2">
        <v>6050001</v>
      </c>
      <c r="E1171" s="2">
        <v>5987748</v>
      </c>
      <c r="F1171" s="2">
        <v>5988460</v>
      </c>
      <c r="G1171" s="2">
        <v>0</v>
      </c>
      <c r="H1171" s="2">
        <v>1</v>
      </c>
      <c r="I1171" s="2">
        <v>0</v>
      </c>
      <c r="J1171" s="2">
        <v>1</v>
      </c>
      <c r="K1171" s="2" t="s">
        <v>17</v>
      </c>
      <c r="L1171" s="2" t="s">
        <v>17</v>
      </c>
      <c r="M1171" s="2" t="s">
        <v>17</v>
      </c>
      <c r="N1171" s="2" t="s">
        <v>17</v>
      </c>
      <c r="O1171" s="2" t="s">
        <v>17</v>
      </c>
      <c r="P1171" s="2" t="s">
        <v>17</v>
      </c>
      <c r="Q1171" s="2" t="s">
        <v>17</v>
      </c>
    </row>
    <row r="1172" spans="1:17" x14ac:dyDescent="0.3">
      <c r="A1172" s="2" t="s">
        <v>3048</v>
      </c>
      <c r="B1172" s="2">
        <v>12</v>
      </c>
      <c r="C1172" s="2">
        <v>5900000</v>
      </c>
      <c r="D1172" s="2">
        <v>6050001</v>
      </c>
      <c r="E1172" s="2">
        <v>6014444</v>
      </c>
      <c r="F1172" s="2">
        <v>6015519</v>
      </c>
      <c r="G1172" s="2">
        <v>0</v>
      </c>
      <c r="H1172" s="2">
        <v>1</v>
      </c>
      <c r="I1172" s="2">
        <v>0</v>
      </c>
      <c r="J1172" s="2">
        <v>1</v>
      </c>
      <c r="K1172" s="2" t="s">
        <v>1076</v>
      </c>
      <c r="L1172" s="2" t="s">
        <v>3049</v>
      </c>
      <c r="M1172" s="2" t="s">
        <v>3050</v>
      </c>
      <c r="N1172" s="2" t="s">
        <v>3051</v>
      </c>
      <c r="O1172" s="2" t="s">
        <v>3052</v>
      </c>
      <c r="P1172" s="2" t="s">
        <v>17</v>
      </c>
      <c r="Q1172" s="2" t="s">
        <v>17</v>
      </c>
    </row>
    <row r="1173" spans="1:17" x14ac:dyDescent="0.3">
      <c r="A1173" s="2" t="s">
        <v>3053</v>
      </c>
      <c r="B1173" s="2">
        <v>12</v>
      </c>
      <c r="C1173" s="2">
        <v>5900000</v>
      </c>
      <c r="D1173" s="2">
        <v>6050001</v>
      </c>
      <c r="E1173" s="2">
        <v>6044048</v>
      </c>
      <c r="F1173" s="2">
        <v>6044248</v>
      </c>
      <c r="G1173" s="2">
        <v>0</v>
      </c>
      <c r="H1173" s="2">
        <v>1</v>
      </c>
      <c r="I1173" s="2">
        <v>0</v>
      </c>
      <c r="J1173" s="2">
        <v>1</v>
      </c>
      <c r="K1173" s="2" t="s">
        <v>17</v>
      </c>
      <c r="L1173" s="2" t="s">
        <v>17</v>
      </c>
      <c r="M1173" s="2" t="s">
        <v>17</v>
      </c>
      <c r="N1173" s="2" t="s">
        <v>17</v>
      </c>
      <c r="O1173" s="2" t="s">
        <v>17</v>
      </c>
      <c r="P1173" s="2" t="s">
        <v>17</v>
      </c>
      <c r="Q1173" s="2" t="s">
        <v>17</v>
      </c>
    </row>
    <row r="1174" spans="1:17" x14ac:dyDescent="0.3">
      <c r="A1174" s="2" t="s">
        <v>3054</v>
      </c>
      <c r="B1174" s="2">
        <v>12</v>
      </c>
      <c r="C1174" s="2">
        <v>5900000</v>
      </c>
      <c r="D1174" s="2">
        <v>6050001</v>
      </c>
      <c r="E1174" s="2">
        <v>6046991</v>
      </c>
      <c r="F1174" s="2">
        <v>6047335</v>
      </c>
      <c r="G1174" s="2">
        <v>0</v>
      </c>
      <c r="H1174" s="2">
        <v>1</v>
      </c>
      <c r="I1174" s="2">
        <v>0</v>
      </c>
      <c r="J1174" s="2">
        <v>1</v>
      </c>
      <c r="K1174" s="2" t="s">
        <v>17</v>
      </c>
      <c r="L1174" s="2" t="s">
        <v>17</v>
      </c>
      <c r="M1174" s="2" t="s">
        <v>17</v>
      </c>
      <c r="N1174" s="2" t="s">
        <v>17</v>
      </c>
      <c r="O1174" s="2" t="s">
        <v>17</v>
      </c>
      <c r="P1174" s="2" t="s">
        <v>17</v>
      </c>
      <c r="Q1174" s="2" t="s">
        <v>17</v>
      </c>
    </row>
    <row r="1175" spans="1:17" x14ac:dyDescent="0.3">
      <c r="A1175" s="6" t="s">
        <v>3055</v>
      </c>
      <c r="B1175" s="6">
        <v>12</v>
      </c>
      <c r="C1175" s="6">
        <v>6190000</v>
      </c>
      <c r="D1175" s="6">
        <v>6290001</v>
      </c>
      <c r="E1175" s="6">
        <v>6202128</v>
      </c>
      <c r="F1175" s="6">
        <v>6202669</v>
      </c>
      <c r="G1175" s="6">
        <v>1</v>
      </c>
      <c r="H1175" s="6">
        <v>0</v>
      </c>
      <c r="I1175" s="6">
        <v>1</v>
      </c>
      <c r="J1175" s="6">
        <v>2</v>
      </c>
      <c r="K1175" s="6" t="s">
        <v>17</v>
      </c>
      <c r="L1175" s="6" t="s">
        <v>17</v>
      </c>
      <c r="M1175" s="6" t="s">
        <v>17</v>
      </c>
      <c r="N1175" s="6" t="s">
        <v>17</v>
      </c>
      <c r="O1175" s="6" t="s">
        <v>17</v>
      </c>
      <c r="P1175" s="6" t="s">
        <v>17</v>
      </c>
      <c r="Q1175" s="6" t="s">
        <v>17</v>
      </c>
    </row>
    <row r="1176" spans="1:17" x14ac:dyDescent="0.3">
      <c r="A1176" s="6" t="s">
        <v>3056</v>
      </c>
      <c r="B1176" s="6">
        <v>12</v>
      </c>
      <c r="C1176" s="6">
        <v>6190000</v>
      </c>
      <c r="D1176" s="6">
        <v>6290001</v>
      </c>
      <c r="E1176" s="6">
        <v>6207308</v>
      </c>
      <c r="F1176" s="6">
        <v>6207493</v>
      </c>
      <c r="G1176" s="6">
        <v>1</v>
      </c>
      <c r="H1176" s="6">
        <v>0</v>
      </c>
      <c r="I1176" s="6">
        <v>1</v>
      </c>
      <c r="J1176" s="6">
        <v>2</v>
      </c>
      <c r="K1176" s="6" t="s">
        <v>17</v>
      </c>
      <c r="L1176" s="6" t="s">
        <v>17</v>
      </c>
      <c r="M1176" s="6" t="s">
        <v>17</v>
      </c>
      <c r="N1176" s="6" t="s">
        <v>17</v>
      </c>
      <c r="O1176" s="6" t="s">
        <v>17</v>
      </c>
      <c r="P1176" s="6" t="s">
        <v>17</v>
      </c>
      <c r="Q1176" s="6" t="s">
        <v>17</v>
      </c>
    </row>
    <row r="1177" spans="1:17" x14ac:dyDescent="0.3">
      <c r="A1177" s="6" t="s">
        <v>3057</v>
      </c>
      <c r="B1177" s="6">
        <v>12</v>
      </c>
      <c r="C1177" s="6">
        <v>6190000</v>
      </c>
      <c r="D1177" s="6">
        <v>6290001</v>
      </c>
      <c r="E1177" s="6">
        <v>6207506</v>
      </c>
      <c r="F1177" s="6">
        <v>6207808</v>
      </c>
      <c r="G1177" s="6">
        <v>1</v>
      </c>
      <c r="H1177" s="6">
        <v>0</v>
      </c>
      <c r="I1177" s="6">
        <v>1</v>
      </c>
      <c r="J1177" s="6">
        <v>2</v>
      </c>
      <c r="K1177" s="6" t="s">
        <v>17</v>
      </c>
      <c r="L1177" s="6" t="s">
        <v>17</v>
      </c>
      <c r="M1177" s="6" t="s">
        <v>17</v>
      </c>
      <c r="N1177" s="6" t="s">
        <v>17</v>
      </c>
      <c r="O1177" s="6" t="s">
        <v>17</v>
      </c>
      <c r="P1177" s="6" t="s">
        <v>17</v>
      </c>
      <c r="Q1177" s="6" t="s">
        <v>17</v>
      </c>
    </row>
    <row r="1178" spans="1:17" x14ac:dyDescent="0.3">
      <c r="A1178" s="6" t="s">
        <v>3058</v>
      </c>
      <c r="B1178" s="6">
        <v>12</v>
      </c>
      <c r="C1178" s="6">
        <v>6190000</v>
      </c>
      <c r="D1178" s="6">
        <v>6290001</v>
      </c>
      <c r="E1178" s="6">
        <v>6223060</v>
      </c>
      <c r="F1178" s="6">
        <v>6224290</v>
      </c>
      <c r="G1178" s="6">
        <v>1</v>
      </c>
      <c r="H1178" s="6">
        <v>0</v>
      </c>
      <c r="I1178" s="6">
        <v>1</v>
      </c>
      <c r="J1178" s="6">
        <v>2</v>
      </c>
      <c r="K1178" s="6" t="s">
        <v>1076</v>
      </c>
      <c r="L1178" s="6" t="s">
        <v>3049</v>
      </c>
      <c r="M1178" s="6" t="s">
        <v>3050</v>
      </c>
      <c r="N1178" s="6" t="s">
        <v>3051</v>
      </c>
      <c r="O1178" s="6" t="s">
        <v>3052</v>
      </c>
      <c r="P1178" s="6" t="s">
        <v>17</v>
      </c>
      <c r="Q1178" s="6" t="s">
        <v>17</v>
      </c>
    </row>
    <row r="1179" spans="1:17" x14ac:dyDescent="0.3">
      <c r="A1179" s="2" t="s">
        <v>3059</v>
      </c>
      <c r="B1179" s="2">
        <v>12</v>
      </c>
      <c r="C1179" s="2">
        <v>6190000</v>
      </c>
      <c r="D1179" s="2">
        <v>6290001</v>
      </c>
      <c r="E1179" s="2">
        <v>6255766</v>
      </c>
      <c r="F1179" s="2">
        <v>6255966</v>
      </c>
      <c r="G1179" s="2">
        <v>0</v>
      </c>
      <c r="H1179" s="2">
        <v>0</v>
      </c>
      <c r="I1179" s="2">
        <v>1</v>
      </c>
      <c r="J1179" s="2">
        <v>1</v>
      </c>
      <c r="K1179" s="2" t="s">
        <v>17</v>
      </c>
      <c r="L1179" s="2" t="s">
        <v>17</v>
      </c>
      <c r="M1179" s="2" t="s">
        <v>17</v>
      </c>
      <c r="N1179" s="2" t="s">
        <v>17</v>
      </c>
      <c r="O1179" s="2" t="s">
        <v>17</v>
      </c>
      <c r="P1179" s="2" t="s">
        <v>17</v>
      </c>
      <c r="Q1179" s="2" t="s">
        <v>17</v>
      </c>
    </row>
    <row r="1180" spans="1:17" x14ac:dyDescent="0.3">
      <c r="A1180" s="2" t="s">
        <v>3060</v>
      </c>
      <c r="B1180" s="2">
        <v>12</v>
      </c>
      <c r="C1180" s="2">
        <v>6190000</v>
      </c>
      <c r="D1180" s="2">
        <v>6290001</v>
      </c>
      <c r="E1180" s="2">
        <v>6256084</v>
      </c>
      <c r="F1180" s="2">
        <v>6259004</v>
      </c>
      <c r="G1180" s="2">
        <v>0</v>
      </c>
      <c r="H1180" s="2">
        <v>0</v>
      </c>
      <c r="I1180" s="2">
        <v>1</v>
      </c>
      <c r="J1180" s="2">
        <v>1</v>
      </c>
      <c r="K1180" s="2" t="s">
        <v>17</v>
      </c>
      <c r="L1180" s="2" t="s">
        <v>17</v>
      </c>
      <c r="M1180" s="2" t="s">
        <v>17</v>
      </c>
      <c r="N1180" s="2" t="s">
        <v>17</v>
      </c>
      <c r="O1180" s="2" t="s">
        <v>17</v>
      </c>
      <c r="P1180" s="2" t="s">
        <v>17</v>
      </c>
      <c r="Q1180" s="2" t="s">
        <v>17</v>
      </c>
    </row>
    <row r="1181" spans="1:17" x14ac:dyDescent="0.3">
      <c r="A1181" s="2" t="s">
        <v>3061</v>
      </c>
      <c r="B1181" s="2">
        <v>12</v>
      </c>
      <c r="C1181" s="2">
        <v>6190000</v>
      </c>
      <c r="D1181" s="2">
        <v>6290001</v>
      </c>
      <c r="E1181" s="2">
        <v>6277808</v>
      </c>
      <c r="F1181" s="2">
        <v>6289987</v>
      </c>
      <c r="G1181" s="2">
        <v>0</v>
      </c>
      <c r="H1181" s="2">
        <v>0</v>
      </c>
      <c r="I1181" s="2">
        <v>1</v>
      </c>
      <c r="J1181" s="2">
        <v>1</v>
      </c>
      <c r="K1181" s="2" t="s">
        <v>3062</v>
      </c>
      <c r="L1181" s="2" t="s">
        <v>3063</v>
      </c>
      <c r="M1181" s="2" t="s">
        <v>3064</v>
      </c>
      <c r="N1181" s="2" t="s">
        <v>3065</v>
      </c>
      <c r="O1181" s="2" t="s">
        <v>17</v>
      </c>
      <c r="P1181" s="2" t="s">
        <v>17</v>
      </c>
      <c r="Q1181" s="2" t="s">
        <v>17</v>
      </c>
    </row>
    <row r="1182" spans="1:17" x14ac:dyDescent="0.3">
      <c r="A1182" s="2" t="s">
        <v>3066</v>
      </c>
      <c r="B1182" s="2">
        <v>12</v>
      </c>
      <c r="C1182" s="2">
        <v>6190000</v>
      </c>
      <c r="D1182" s="2">
        <v>6290001</v>
      </c>
      <c r="E1182" s="2">
        <v>6289802</v>
      </c>
      <c r="F1182" s="2">
        <v>6289987</v>
      </c>
      <c r="G1182" s="2">
        <v>0</v>
      </c>
      <c r="H1182" s="2">
        <v>0</v>
      </c>
      <c r="I1182" s="2">
        <v>1</v>
      </c>
      <c r="J1182" s="2">
        <v>1</v>
      </c>
      <c r="K1182" s="2" t="s">
        <v>17</v>
      </c>
      <c r="L1182" s="2" t="s">
        <v>3067</v>
      </c>
      <c r="M1182" s="2" t="s">
        <v>3068</v>
      </c>
      <c r="N1182" s="2" t="s">
        <v>3065</v>
      </c>
      <c r="O1182" s="2" t="s">
        <v>17</v>
      </c>
      <c r="P1182" s="2" t="s">
        <v>17</v>
      </c>
      <c r="Q1182" s="2" t="s">
        <v>17</v>
      </c>
    </row>
    <row r="1183" spans="1:17" x14ac:dyDescent="0.3">
      <c r="A1183" s="2" t="s">
        <v>3069</v>
      </c>
      <c r="B1183" s="2">
        <v>12</v>
      </c>
      <c r="C1183" s="2">
        <v>6420000</v>
      </c>
      <c r="D1183" s="2">
        <v>6600001</v>
      </c>
      <c r="E1183" s="2">
        <v>6433666</v>
      </c>
      <c r="F1183" s="2">
        <v>6436018</v>
      </c>
      <c r="G1183" s="2">
        <v>0</v>
      </c>
      <c r="H1183" s="2">
        <v>1</v>
      </c>
      <c r="I1183" s="2">
        <v>0</v>
      </c>
      <c r="J1183" s="2">
        <v>1</v>
      </c>
      <c r="K1183" s="2" t="s">
        <v>3070</v>
      </c>
      <c r="L1183" s="2" t="s">
        <v>3071</v>
      </c>
      <c r="M1183" s="2" t="s">
        <v>3072</v>
      </c>
      <c r="N1183" s="2" t="s">
        <v>3073</v>
      </c>
      <c r="O1183" s="2" t="s">
        <v>17</v>
      </c>
      <c r="P1183" s="2" t="s">
        <v>17</v>
      </c>
      <c r="Q1183" s="2" t="s">
        <v>17</v>
      </c>
    </row>
    <row r="1184" spans="1:17" x14ac:dyDescent="0.3">
      <c r="A1184" s="2" t="s">
        <v>3074</v>
      </c>
      <c r="B1184" s="2">
        <v>12</v>
      </c>
      <c r="C1184" s="2">
        <v>6420000</v>
      </c>
      <c r="D1184" s="2">
        <v>6600001</v>
      </c>
      <c r="E1184" s="2">
        <v>6592445</v>
      </c>
      <c r="F1184" s="2">
        <v>6599582</v>
      </c>
      <c r="G1184" s="2">
        <v>0</v>
      </c>
      <c r="H1184" s="2">
        <v>1</v>
      </c>
      <c r="I1184" s="2">
        <v>0</v>
      </c>
      <c r="J1184" s="2">
        <v>1</v>
      </c>
      <c r="K1184" s="2" t="s">
        <v>3075</v>
      </c>
      <c r="L1184" s="2" t="s">
        <v>3076</v>
      </c>
      <c r="M1184" s="2" t="s">
        <v>3077</v>
      </c>
      <c r="N1184" s="2" t="s">
        <v>1035</v>
      </c>
      <c r="O1184" s="2" t="s">
        <v>17</v>
      </c>
      <c r="P1184" s="2" t="s">
        <v>17</v>
      </c>
      <c r="Q1184" s="2" t="s">
        <v>17</v>
      </c>
    </row>
    <row r="1185" spans="1:17" x14ac:dyDescent="0.3">
      <c r="A1185" s="6" t="s">
        <v>3078</v>
      </c>
      <c r="B1185" s="6">
        <v>12</v>
      </c>
      <c r="C1185" s="6">
        <v>6440000</v>
      </c>
      <c r="D1185" s="6">
        <v>6540001</v>
      </c>
      <c r="E1185" s="6">
        <v>6440827</v>
      </c>
      <c r="F1185" s="6">
        <v>6441108</v>
      </c>
      <c r="G1185" s="6">
        <v>0</v>
      </c>
      <c r="H1185" s="6">
        <v>1</v>
      </c>
      <c r="I1185" s="6">
        <v>1</v>
      </c>
      <c r="J1185" s="6">
        <v>2</v>
      </c>
      <c r="K1185" s="6" t="s">
        <v>17</v>
      </c>
      <c r="L1185" s="6" t="s">
        <v>17</v>
      </c>
      <c r="M1185" s="6" t="s">
        <v>17</v>
      </c>
      <c r="N1185" s="6" t="s">
        <v>17</v>
      </c>
      <c r="O1185" s="6" t="s">
        <v>17</v>
      </c>
      <c r="P1185" s="6" t="s">
        <v>17</v>
      </c>
      <c r="Q1185" s="6" t="s">
        <v>17</v>
      </c>
    </row>
    <row r="1186" spans="1:17" x14ac:dyDescent="0.3">
      <c r="A1186" s="6" t="s">
        <v>3079</v>
      </c>
      <c r="B1186" s="6">
        <v>12</v>
      </c>
      <c r="C1186" s="6">
        <v>6440000</v>
      </c>
      <c r="D1186" s="6">
        <v>6540001</v>
      </c>
      <c r="E1186" s="6">
        <v>6441256</v>
      </c>
      <c r="F1186" s="6">
        <v>6441687</v>
      </c>
      <c r="G1186" s="6">
        <v>0</v>
      </c>
      <c r="H1186" s="6">
        <v>1</v>
      </c>
      <c r="I1186" s="6">
        <v>1</v>
      </c>
      <c r="J1186" s="6">
        <v>2</v>
      </c>
      <c r="K1186" s="6" t="s">
        <v>17</v>
      </c>
      <c r="L1186" s="6" t="s">
        <v>17</v>
      </c>
      <c r="M1186" s="6" t="s">
        <v>17</v>
      </c>
      <c r="N1186" s="6" t="s">
        <v>17</v>
      </c>
      <c r="O1186" s="6" t="s">
        <v>17</v>
      </c>
      <c r="P1186" s="6" t="s">
        <v>17</v>
      </c>
      <c r="Q1186" s="6" t="s">
        <v>17</v>
      </c>
    </row>
    <row r="1187" spans="1:17" x14ac:dyDescent="0.3">
      <c r="A1187" s="6" t="s">
        <v>3080</v>
      </c>
      <c r="B1187" s="6">
        <v>12</v>
      </c>
      <c r="C1187" s="6">
        <v>6440000</v>
      </c>
      <c r="D1187" s="6">
        <v>6540001</v>
      </c>
      <c r="E1187" s="6">
        <v>6494227</v>
      </c>
      <c r="F1187" s="6">
        <v>6494457</v>
      </c>
      <c r="G1187" s="6">
        <v>1</v>
      </c>
      <c r="H1187" s="6">
        <v>1</v>
      </c>
      <c r="I1187" s="6">
        <v>1</v>
      </c>
      <c r="J1187" s="6">
        <v>3</v>
      </c>
      <c r="K1187" s="6" t="s">
        <v>17</v>
      </c>
      <c r="L1187" s="6" t="s">
        <v>17</v>
      </c>
      <c r="M1187" s="6" t="s">
        <v>17</v>
      </c>
      <c r="N1187" s="6" t="s">
        <v>17</v>
      </c>
      <c r="O1187" s="6" t="s">
        <v>17</v>
      </c>
      <c r="P1187" s="6" t="s">
        <v>17</v>
      </c>
      <c r="Q1187" s="6" t="s">
        <v>17</v>
      </c>
    </row>
    <row r="1188" spans="1:17" x14ac:dyDescent="0.3">
      <c r="A1188" s="2" t="s">
        <v>3081</v>
      </c>
      <c r="B1188" s="2">
        <v>12</v>
      </c>
      <c r="C1188" s="2">
        <v>6790000</v>
      </c>
      <c r="D1188" s="2">
        <v>7040001</v>
      </c>
      <c r="E1188" s="2">
        <v>6837383</v>
      </c>
      <c r="F1188" s="2">
        <v>6838128</v>
      </c>
      <c r="G1188" s="2">
        <v>0</v>
      </c>
      <c r="H1188" s="2">
        <v>1</v>
      </c>
      <c r="I1188" s="2">
        <v>0</v>
      </c>
      <c r="J1188" s="2">
        <v>1</v>
      </c>
      <c r="K1188" s="2" t="s">
        <v>17</v>
      </c>
      <c r="L1188" s="2" t="s">
        <v>17</v>
      </c>
      <c r="M1188" s="2" t="s">
        <v>17</v>
      </c>
      <c r="N1188" s="2" t="s">
        <v>17</v>
      </c>
      <c r="O1188" s="2" t="s">
        <v>17</v>
      </c>
      <c r="P1188" s="2" t="s">
        <v>17</v>
      </c>
      <c r="Q1188" s="2" t="s">
        <v>17</v>
      </c>
    </row>
    <row r="1189" spans="1:17" x14ac:dyDescent="0.3">
      <c r="A1189" s="2" t="s">
        <v>3082</v>
      </c>
      <c r="B1189" s="2">
        <v>12</v>
      </c>
      <c r="C1189" s="2">
        <v>6790000</v>
      </c>
      <c r="D1189" s="2">
        <v>7040001</v>
      </c>
      <c r="E1189" s="2">
        <v>6864541</v>
      </c>
      <c r="F1189" s="2">
        <v>6864738</v>
      </c>
      <c r="G1189" s="2">
        <v>0</v>
      </c>
      <c r="H1189" s="2">
        <v>1</v>
      </c>
      <c r="I1189" s="2">
        <v>0</v>
      </c>
      <c r="J1189" s="2">
        <v>1</v>
      </c>
      <c r="K1189" s="2" t="s">
        <v>17</v>
      </c>
      <c r="L1189" s="2" t="s">
        <v>17</v>
      </c>
      <c r="M1189" s="2" t="s">
        <v>17</v>
      </c>
      <c r="N1189" s="2" t="s">
        <v>17</v>
      </c>
      <c r="O1189" s="2" t="s">
        <v>17</v>
      </c>
      <c r="P1189" s="2" t="s">
        <v>17</v>
      </c>
      <c r="Q1189" s="2" t="s">
        <v>17</v>
      </c>
    </row>
    <row r="1190" spans="1:17" x14ac:dyDescent="0.3">
      <c r="A1190" s="2" t="s">
        <v>3083</v>
      </c>
      <c r="B1190" s="2">
        <v>12</v>
      </c>
      <c r="C1190" s="2">
        <v>6790000</v>
      </c>
      <c r="D1190" s="2">
        <v>7040001</v>
      </c>
      <c r="E1190" s="2">
        <v>6892069</v>
      </c>
      <c r="F1190" s="2">
        <v>6892350</v>
      </c>
      <c r="G1190" s="2">
        <v>0</v>
      </c>
      <c r="H1190" s="2">
        <v>1</v>
      </c>
      <c r="I1190" s="2">
        <v>0</v>
      </c>
      <c r="J1190" s="2">
        <v>1</v>
      </c>
      <c r="K1190" s="2" t="s">
        <v>17</v>
      </c>
      <c r="L1190" s="2" t="s">
        <v>17</v>
      </c>
      <c r="M1190" s="2" t="s">
        <v>17</v>
      </c>
      <c r="N1190" s="2" t="s">
        <v>17</v>
      </c>
      <c r="O1190" s="2" t="s">
        <v>17</v>
      </c>
      <c r="P1190" s="2" t="s">
        <v>17</v>
      </c>
      <c r="Q1190" s="2" t="s">
        <v>17</v>
      </c>
    </row>
    <row r="1191" spans="1:17" x14ac:dyDescent="0.3">
      <c r="A1191" s="2" t="s">
        <v>3084</v>
      </c>
      <c r="B1191" s="2">
        <v>12</v>
      </c>
      <c r="C1191" s="2">
        <v>6790000</v>
      </c>
      <c r="D1191" s="2">
        <v>7040001</v>
      </c>
      <c r="E1191" s="2">
        <v>6914278</v>
      </c>
      <c r="F1191" s="2">
        <v>6916355</v>
      </c>
      <c r="G1191" s="2">
        <v>0</v>
      </c>
      <c r="H1191" s="2">
        <v>1</v>
      </c>
      <c r="I1191" s="2">
        <v>0</v>
      </c>
      <c r="J1191" s="2">
        <v>1</v>
      </c>
      <c r="K1191" s="2" t="s">
        <v>2246</v>
      </c>
      <c r="L1191" s="2" t="s">
        <v>3085</v>
      </c>
      <c r="M1191" s="2" t="s">
        <v>2248</v>
      </c>
      <c r="N1191" s="2" t="s">
        <v>24</v>
      </c>
      <c r="O1191" s="2" t="s">
        <v>17</v>
      </c>
      <c r="P1191" s="2" t="s">
        <v>17</v>
      </c>
      <c r="Q1191" s="2" t="s">
        <v>17</v>
      </c>
    </row>
    <row r="1192" spans="1:17" x14ac:dyDescent="0.3">
      <c r="A1192" s="2" t="s">
        <v>3086</v>
      </c>
      <c r="B1192" s="2">
        <v>12</v>
      </c>
      <c r="C1192" s="2">
        <v>6790000</v>
      </c>
      <c r="D1192" s="2">
        <v>7040001</v>
      </c>
      <c r="E1192" s="2">
        <v>6919529</v>
      </c>
      <c r="F1192" s="2">
        <v>6920755</v>
      </c>
      <c r="G1192" s="2">
        <v>0</v>
      </c>
      <c r="H1192" s="2">
        <v>1</v>
      </c>
      <c r="I1192" s="2">
        <v>0</v>
      </c>
      <c r="J1192" s="2">
        <v>1</v>
      </c>
      <c r="K1192" s="2" t="s">
        <v>17</v>
      </c>
      <c r="L1192" s="2" t="s">
        <v>17</v>
      </c>
      <c r="M1192" s="2" t="s">
        <v>17</v>
      </c>
      <c r="N1192" s="2" t="s">
        <v>17</v>
      </c>
      <c r="O1192" s="2" t="s">
        <v>17</v>
      </c>
      <c r="P1192" s="2" t="s">
        <v>17</v>
      </c>
      <c r="Q1192" s="2" t="s">
        <v>17</v>
      </c>
    </row>
    <row r="1193" spans="1:17" x14ac:dyDescent="0.3">
      <c r="A1193" s="2" t="s">
        <v>3087</v>
      </c>
      <c r="B1193" s="2">
        <v>12</v>
      </c>
      <c r="C1193" s="2">
        <v>6790000</v>
      </c>
      <c r="D1193" s="2">
        <v>7040001</v>
      </c>
      <c r="E1193" s="2">
        <v>6925601</v>
      </c>
      <c r="F1193" s="2">
        <v>6926068</v>
      </c>
      <c r="G1193" s="2">
        <v>0</v>
      </c>
      <c r="H1193" s="2">
        <v>1</v>
      </c>
      <c r="I1193" s="2">
        <v>0</v>
      </c>
      <c r="J1193" s="2">
        <v>1</v>
      </c>
      <c r="K1193" s="2" t="s">
        <v>17</v>
      </c>
      <c r="L1193" s="2" t="s">
        <v>17</v>
      </c>
      <c r="M1193" s="2" t="s">
        <v>17</v>
      </c>
      <c r="N1193" s="2" t="s">
        <v>17</v>
      </c>
      <c r="O1193" s="2" t="s">
        <v>17</v>
      </c>
      <c r="P1193" s="2" t="s">
        <v>17</v>
      </c>
      <c r="Q1193" s="2" t="s">
        <v>17</v>
      </c>
    </row>
    <row r="1194" spans="1:17" x14ac:dyDescent="0.3">
      <c r="A1194" s="2" t="s">
        <v>3088</v>
      </c>
      <c r="B1194" s="2">
        <v>12</v>
      </c>
      <c r="C1194" s="2">
        <v>6790000</v>
      </c>
      <c r="D1194" s="2">
        <v>7040001</v>
      </c>
      <c r="E1194" s="2">
        <v>6928590</v>
      </c>
      <c r="F1194" s="2">
        <v>6930442</v>
      </c>
      <c r="G1194" s="2">
        <v>0</v>
      </c>
      <c r="H1194" s="2">
        <v>1</v>
      </c>
      <c r="I1194" s="2">
        <v>0</v>
      </c>
      <c r="J1194" s="2">
        <v>1</v>
      </c>
      <c r="K1194" s="2" t="s">
        <v>885</v>
      </c>
      <c r="L1194" s="2" t="s">
        <v>3089</v>
      </c>
      <c r="M1194" s="2" t="s">
        <v>3090</v>
      </c>
      <c r="N1194" s="2" t="s">
        <v>888</v>
      </c>
      <c r="O1194" s="2" t="s">
        <v>3091</v>
      </c>
      <c r="P1194" s="2" t="s">
        <v>17</v>
      </c>
      <c r="Q1194" s="2" t="s">
        <v>17</v>
      </c>
    </row>
    <row r="1195" spans="1:17" x14ac:dyDescent="0.3">
      <c r="A1195" s="2" t="s">
        <v>3092</v>
      </c>
      <c r="B1195" s="2">
        <v>12</v>
      </c>
      <c r="C1195" s="2">
        <v>6790000</v>
      </c>
      <c r="D1195" s="2">
        <v>7040001</v>
      </c>
      <c r="E1195" s="2">
        <v>6947908</v>
      </c>
      <c r="F1195" s="2">
        <v>6950092</v>
      </c>
      <c r="G1195" s="2">
        <v>0</v>
      </c>
      <c r="H1195" s="2">
        <v>1</v>
      </c>
      <c r="I1195" s="2">
        <v>0</v>
      </c>
      <c r="J1195" s="2">
        <v>1</v>
      </c>
      <c r="K1195" s="2" t="s">
        <v>17</v>
      </c>
      <c r="L1195" s="2" t="s">
        <v>17</v>
      </c>
      <c r="M1195" s="2" t="s">
        <v>17</v>
      </c>
      <c r="N1195" s="2" t="s">
        <v>17</v>
      </c>
      <c r="O1195" s="2" t="s">
        <v>17</v>
      </c>
      <c r="P1195" s="2" t="s">
        <v>17</v>
      </c>
      <c r="Q1195" s="2" t="s">
        <v>17</v>
      </c>
    </row>
    <row r="1196" spans="1:17" x14ac:dyDescent="0.3">
      <c r="A1196" s="2" t="s">
        <v>3093</v>
      </c>
      <c r="B1196" s="2">
        <v>12</v>
      </c>
      <c r="C1196" s="2">
        <v>6790000</v>
      </c>
      <c r="D1196" s="2">
        <v>7040001</v>
      </c>
      <c r="E1196" s="2">
        <v>6958690</v>
      </c>
      <c r="F1196" s="2">
        <v>6993101</v>
      </c>
      <c r="G1196" s="2">
        <v>0</v>
      </c>
      <c r="H1196" s="2">
        <v>1</v>
      </c>
      <c r="I1196" s="2">
        <v>0</v>
      </c>
      <c r="J1196" s="2">
        <v>1</v>
      </c>
      <c r="K1196" s="2" t="s">
        <v>885</v>
      </c>
      <c r="L1196" s="2" t="s">
        <v>3089</v>
      </c>
      <c r="M1196" s="2" t="s">
        <v>3094</v>
      </c>
      <c r="N1196" s="2" t="s">
        <v>888</v>
      </c>
      <c r="O1196" s="2" t="s">
        <v>17</v>
      </c>
      <c r="P1196" s="2" t="s">
        <v>17</v>
      </c>
      <c r="Q1196" s="2" t="s">
        <v>17</v>
      </c>
    </row>
    <row r="1197" spans="1:17" x14ac:dyDescent="0.3">
      <c r="A1197" s="6" t="s">
        <v>3095</v>
      </c>
      <c r="B1197" s="6">
        <v>12</v>
      </c>
      <c r="C1197" s="6">
        <v>7000000</v>
      </c>
      <c r="D1197" s="6">
        <v>7200001</v>
      </c>
      <c r="E1197" s="6">
        <v>7001447</v>
      </c>
      <c r="F1197" s="6">
        <v>7002214</v>
      </c>
      <c r="G1197" s="6">
        <v>0</v>
      </c>
      <c r="H1197" s="6">
        <v>1</v>
      </c>
      <c r="I1197" s="6">
        <v>1</v>
      </c>
      <c r="J1197" s="6">
        <v>2</v>
      </c>
      <c r="K1197" s="6" t="s">
        <v>17</v>
      </c>
      <c r="L1197" s="6" t="s">
        <v>17</v>
      </c>
      <c r="M1197" s="6" t="s">
        <v>17</v>
      </c>
      <c r="N1197" s="6" t="s">
        <v>17</v>
      </c>
      <c r="O1197" s="6" t="s">
        <v>17</v>
      </c>
      <c r="P1197" s="6" t="s">
        <v>17</v>
      </c>
      <c r="Q1197" s="6" t="s">
        <v>17</v>
      </c>
    </row>
    <row r="1198" spans="1:17" x14ac:dyDescent="0.3">
      <c r="A1198" s="6" t="s">
        <v>3096</v>
      </c>
      <c r="B1198" s="6">
        <v>12</v>
      </c>
      <c r="C1198" s="6">
        <v>7000000</v>
      </c>
      <c r="D1198" s="6">
        <v>7200001</v>
      </c>
      <c r="E1198" s="6">
        <v>7011699</v>
      </c>
      <c r="F1198" s="6">
        <v>7012523</v>
      </c>
      <c r="G1198" s="6">
        <v>0</v>
      </c>
      <c r="H1198" s="6">
        <v>1</v>
      </c>
      <c r="I1198" s="6">
        <v>1</v>
      </c>
      <c r="J1198" s="6">
        <v>2</v>
      </c>
      <c r="K1198" s="6" t="s">
        <v>740</v>
      </c>
      <c r="L1198" s="6" t="s">
        <v>17</v>
      </c>
      <c r="M1198" s="6" t="s">
        <v>17</v>
      </c>
      <c r="N1198" s="6" t="s">
        <v>17</v>
      </c>
      <c r="O1198" s="6" t="s">
        <v>17</v>
      </c>
      <c r="P1198" s="6" t="s">
        <v>17</v>
      </c>
      <c r="Q1198" s="6" t="s">
        <v>17</v>
      </c>
    </row>
    <row r="1199" spans="1:17" x14ac:dyDescent="0.3">
      <c r="A1199" s="6" t="s">
        <v>3097</v>
      </c>
      <c r="B1199" s="6">
        <v>12</v>
      </c>
      <c r="C1199" s="6">
        <v>7000000</v>
      </c>
      <c r="D1199" s="6">
        <v>7200001</v>
      </c>
      <c r="E1199" s="6">
        <v>7016767</v>
      </c>
      <c r="F1199" s="6">
        <v>7018448</v>
      </c>
      <c r="G1199" s="6">
        <v>0</v>
      </c>
      <c r="H1199" s="6">
        <v>1</v>
      </c>
      <c r="I1199" s="6">
        <v>1</v>
      </c>
      <c r="J1199" s="6">
        <v>2</v>
      </c>
      <c r="K1199" s="6" t="s">
        <v>17</v>
      </c>
      <c r="L1199" s="6" t="s">
        <v>17</v>
      </c>
      <c r="M1199" s="6" t="s">
        <v>17</v>
      </c>
      <c r="N1199" s="6" t="s">
        <v>17</v>
      </c>
      <c r="O1199" s="6" t="s">
        <v>17</v>
      </c>
      <c r="P1199" s="6" t="s">
        <v>17</v>
      </c>
      <c r="Q1199" s="6" t="s">
        <v>17</v>
      </c>
    </row>
    <row r="1200" spans="1:17" x14ac:dyDescent="0.3">
      <c r="A1200" s="6" t="s">
        <v>3098</v>
      </c>
      <c r="B1200" s="6">
        <v>12</v>
      </c>
      <c r="C1200" s="6">
        <v>7000000</v>
      </c>
      <c r="D1200" s="6">
        <v>7200001</v>
      </c>
      <c r="E1200" s="6">
        <v>7031818</v>
      </c>
      <c r="F1200" s="6">
        <v>7033692</v>
      </c>
      <c r="G1200" s="6">
        <v>0</v>
      </c>
      <c r="H1200" s="6">
        <v>1</v>
      </c>
      <c r="I1200" s="6">
        <v>1</v>
      </c>
      <c r="J1200" s="6">
        <v>2</v>
      </c>
      <c r="K1200" s="6" t="s">
        <v>885</v>
      </c>
      <c r="L1200" s="6" t="s">
        <v>3089</v>
      </c>
      <c r="M1200" s="6" t="s">
        <v>3094</v>
      </c>
      <c r="N1200" s="6" t="s">
        <v>888</v>
      </c>
      <c r="O1200" s="6" t="s">
        <v>17</v>
      </c>
      <c r="P1200" s="6" t="s">
        <v>17</v>
      </c>
      <c r="Q1200" s="6" t="s">
        <v>17</v>
      </c>
    </row>
    <row r="1201" spans="1:17" x14ac:dyDescent="0.3">
      <c r="A1201" s="6" t="s">
        <v>3099</v>
      </c>
      <c r="B1201" s="6">
        <v>12</v>
      </c>
      <c r="C1201" s="6">
        <v>7000000</v>
      </c>
      <c r="D1201" s="6">
        <v>7200001</v>
      </c>
      <c r="E1201" s="6">
        <v>7192216</v>
      </c>
      <c r="F1201" s="6">
        <v>7193446</v>
      </c>
      <c r="G1201" s="6">
        <v>0</v>
      </c>
      <c r="H1201" s="6">
        <v>1</v>
      </c>
      <c r="I1201" s="6">
        <v>1</v>
      </c>
      <c r="J1201" s="6">
        <v>2</v>
      </c>
      <c r="K1201" s="6" t="s">
        <v>1186</v>
      </c>
      <c r="L1201" s="6" t="s">
        <v>3100</v>
      </c>
      <c r="M1201" s="6" t="s">
        <v>3101</v>
      </c>
      <c r="N1201" s="6" t="s">
        <v>1189</v>
      </c>
      <c r="O1201" s="6" t="s">
        <v>17</v>
      </c>
      <c r="P1201" s="6" t="s">
        <v>17</v>
      </c>
      <c r="Q1201" s="6" t="s">
        <v>3102</v>
      </c>
    </row>
    <row r="1202" spans="1:17" x14ac:dyDescent="0.3">
      <c r="A1202" s="2" t="s">
        <v>3103</v>
      </c>
      <c r="B1202" s="2">
        <v>12</v>
      </c>
      <c r="C1202" s="2">
        <v>7000000</v>
      </c>
      <c r="D1202" s="2">
        <v>7200001</v>
      </c>
      <c r="E1202" s="2">
        <v>7051887</v>
      </c>
      <c r="F1202" s="2">
        <v>7053616</v>
      </c>
      <c r="G1202" s="2">
        <v>0</v>
      </c>
      <c r="H1202" s="2">
        <v>0</v>
      </c>
      <c r="I1202" s="2">
        <v>1</v>
      </c>
      <c r="J1202" s="2">
        <v>1</v>
      </c>
      <c r="K1202" s="2" t="s">
        <v>17</v>
      </c>
      <c r="L1202" s="2" t="s">
        <v>17</v>
      </c>
      <c r="M1202" s="2" t="s">
        <v>17</v>
      </c>
      <c r="N1202" s="2" t="s">
        <v>17</v>
      </c>
      <c r="O1202" s="2" t="s">
        <v>17</v>
      </c>
      <c r="P1202" s="2" t="s">
        <v>17</v>
      </c>
      <c r="Q1202" s="2" t="s">
        <v>17</v>
      </c>
    </row>
    <row r="1203" spans="1:17" x14ac:dyDescent="0.3">
      <c r="A1203" s="2" t="s">
        <v>3104</v>
      </c>
      <c r="B1203" s="2">
        <v>12</v>
      </c>
      <c r="C1203" s="2">
        <v>7000000</v>
      </c>
      <c r="D1203" s="2">
        <v>7200001</v>
      </c>
      <c r="E1203" s="2">
        <v>7053785</v>
      </c>
      <c r="F1203" s="2">
        <v>7054583</v>
      </c>
      <c r="G1203" s="2">
        <v>0</v>
      </c>
      <c r="H1203" s="2">
        <v>0</v>
      </c>
      <c r="I1203" s="2">
        <v>1</v>
      </c>
      <c r="J1203" s="2">
        <v>1</v>
      </c>
      <c r="K1203" s="2" t="s">
        <v>17</v>
      </c>
      <c r="L1203" s="2" t="s">
        <v>17</v>
      </c>
      <c r="M1203" s="2" t="s">
        <v>17</v>
      </c>
      <c r="N1203" s="2" t="s">
        <v>17</v>
      </c>
      <c r="O1203" s="2" t="s">
        <v>17</v>
      </c>
      <c r="P1203" s="2" t="s">
        <v>17</v>
      </c>
      <c r="Q1203" s="2" t="s">
        <v>17</v>
      </c>
    </row>
    <row r="1204" spans="1:17" x14ac:dyDescent="0.3">
      <c r="A1204" s="2" t="s">
        <v>3105</v>
      </c>
      <c r="B1204" s="2">
        <v>12</v>
      </c>
      <c r="C1204" s="2">
        <v>7000000</v>
      </c>
      <c r="D1204" s="2">
        <v>7200001</v>
      </c>
      <c r="E1204" s="2">
        <v>7062835</v>
      </c>
      <c r="F1204" s="2">
        <v>7064709</v>
      </c>
      <c r="G1204" s="2">
        <v>0</v>
      </c>
      <c r="H1204" s="2">
        <v>0</v>
      </c>
      <c r="I1204" s="2">
        <v>1</v>
      </c>
      <c r="J1204" s="2">
        <v>1</v>
      </c>
      <c r="K1204" s="2" t="s">
        <v>885</v>
      </c>
      <c r="L1204" s="2" t="s">
        <v>3089</v>
      </c>
      <c r="M1204" s="2" t="s">
        <v>3094</v>
      </c>
      <c r="N1204" s="2" t="s">
        <v>888</v>
      </c>
      <c r="O1204" s="2" t="s">
        <v>17</v>
      </c>
      <c r="P1204" s="2" t="s">
        <v>17</v>
      </c>
      <c r="Q1204" s="2" t="s">
        <v>17</v>
      </c>
    </row>
    <row r="1205" spans="1:17" x14ac:dyDescent="0.3">
      <c r="A1205" s="2" t="s">
        <v>3106</v>
      </c>
      <c r="B1205" s="2">
        <v>12</v>
      </c>
      <c r="C1205" s="2">
        <v>7000000</v>
      </c>
      <c r="D1205" s="2">
        <v>7200001</v>
      </c>
      <c r="E1205" s="2">
        <v>7080187</v>
      </c>
      <c r="F1205" s="2">
        <v>7082137</v>
      </c>
      <c r="G1205" s="2">
        <v>0</v>
      </c>
      <c r="H1205" s="2">
        <v>0</v>
      </c>
      <c r="I1205" s="2">
        <v>1</v>
      </c>
      <c r="J1205" s="2">
        <v>1</v>
      </c>
      <c r="K1205" s="2" t="s">
        <v>17</v>
      </c>
      <c r="L1205" s="2" t="s">
        <v>17</v>
      </c>
      <c r="M1205" s="2" t="s">
        <v>17</v>
      </c>
      <c r="N1205" s="2" t="s">
        <v>17</v>
      </c>
      <c r="O1205" s="2" t="s">
        <v>17</v>
      </c>
      <c r="P1205" s="2" t="s">
        <v>17</v>
      </c>
      <c r="Q1205" s="2" t="s">
        <v>17</v>
      </c>
    </row>
    <row r="1206" spans="1:17" x14ac:dyDescent="0.3">
      <c r="A1206" s="2" t="s">
        <v>3107</v>
      </c>
      <c r="B1206" s="2">
        <v>12</v>
      </c>
      <c r="C1206" s="2">
        <v>7000000</v>
      </c>
      <c r="D1206" s="2">
        <v>7200001</v>
      </c>
      <c r="E1206" s="2">
        <v>7082240</v>
      </c>
      <c r="F1206" s="2">
        <v>7082623</v>
      </c>
      <c r="G1206" s="2">
        <v>0</v>
      </c>
      <c r="H1206" s="2">
        <v>0</v>
      </c>
      <c r="I1206" s="2">
        <v>1</v>
      </c>
      <c r="J1206" s="2">
        <v>1</v>
      </c>
      <c r="K1206" s="2" t="s">
        <v>17</v>
      </c>
      <c r="L1206" s="2" t="s">
        <v>17</v>
      </c>
      <c r="M1206" s="2" t="s">
        <v>17</v>
      </c>
      <c r="N1206" s="2" t="s">
        <v>17</v>
      </c>
      <c r="O1206" s="2" t="s">
        <v>17</v>
      </c>
      <c r="P1206" s="2" t="s">
        <v>17</v>
      </c>
      <c r="Q1206" s="2" t="s">
        <v>17</v>
      </c>
    </row>
    <row r="1207" spans="1:17" x14ac:dyDescent="0.3">
      <c r="A1207" s="2" t="s">
        <v>3108</v>
      </c>
      <c r="B1207" s="2">
        <v>12</v>
      </c>
      <c r="C1207" s="2">
        <v>7180000</v>
      </c>
      <c r="D1207" s="2">
        <v>7370001</v>
      </c>
      <c r="E1207" s="2">
        <v>7275348</v>
      </c>
      <c r="F1207" s="2">
        <v>7275877</v>
      </c>
      <c r="G1207" s="2">
        <v>0</v>
      </c>
      <c r="H1207" s="2">
        <v>1</v>
      </c>
      <c r="I1207" s="2">
        <v>0</v>
      </c>
      <c r="J1207" s="2">
        <v>1</v>
      </c>
      <c r="K1207" s="2" t="s">
        <v>17</v>
      </c>
      <c r="L1207" s="2" t="s">
        <v>17</v>
      </c>
      <c r="M1207" s="2" t="s">
        <v>17</v>
      </c>
      <c r="N1207" s="2" t="s">
        <v>17</v>
      </c>
      <c r="O1207" s="2" t="s">
        <v>17</v>
      </c>
      <c r="P1207" s="2" t="s">
        <v>17</v>
      </c>
      <c r="Q1207" s="2" t="s">
        <v>17</v>
      </c>
    </row>
    <row r="1208" spans="1:17" x14ac:dyDescent="0.3">
      <c r="A1208" s="2" t="s">
        <v>3109</v>
      </c>
      <c r="B1208" s="2">
        <v>12</v>
      </c>
      <c r="C1208" s="2">
        <v>7180000</v>
      </c>
      <c r="D1208" s="2">
        <v>7370001</v>
      </c>
      <c r="E1208" s="2">
        <v>7336356</v>
      </c>
      <c r="F1208" s="2">
        <v>7336817</v>
      </c>
      <c r="G1208" s="2">
        <v>0</v>
      </c>
      <c r="H1208" s="2">
        <v>1</v>
      </c>
      <c r="I1208" s="2">
        <v>0</v>
      </c>
      <c r="J1208" s="2">
        <v>1</v>
      </c>
      <c r="K1208" s="2" t="s">
        <v>17</v>
      </c>
      <c r="L1208" s="2" t="s">
        <v>17</v>
      </c>
      <c r="M1208" s="2" t="s">
        <v>17</v>
      </c>
      <c r="N1208" s="2" t="s">
        <v>17</v>
      </c>
      <c r="O1208" s="2" t="s">
        <v>17</v>
      </c>
      <c r="P1208" s="2" t="s">
        <v>17</v>
      </c>
      <c r="Q1208" s="2" t="s">
        <v>17</v>
      </c>
    </row>
    <row r="1209" spans="1:17" s="6" customFormat="1" x14ac:dyDescent="0.3">
      <c r="A1209" s="2" t="s">
        <v>3110</v>
      </c>
      <c r="B1209" s="2">
        <v>12</v>
      </c>
      <c r="C1209" s="2">
        <v>7180000</v>
      </c>
      <c r="D1209" s="2">
        <v>7370001</v>
      </c>
      <c r="E1209" s="2">
        <v>7353125</v>
      </c>
      <c r="F1209" s="2">
        <v>7353637</v>
      </c>
      <c r="G1209" s="2">
        <v>0</v>
      </c>
      <c r="H1209" s="2">
        <v>1</v>
      </c>
      <c r="I1209" s="2">
        <v>0</v>
      </c>
      <c r="J1209" s="2">
        <v>1</v>
      </c>
      <c r="K1209" s="2" t="s">
        <v>17</v>
      </c>
      <c r="L1209" s="2" t="s">
        <v>17</v>
      </c>
      <c r="M1209" s="2" t="s">
        <v>17</v>
      </c>
      <c r="N1209" s="2" t="s">
        <v>17</v>
      </c>
      <c r="O1209" s="2" t="s">
        <v>17</v>
      </c>
      <c r="P1209" s="2" t="s">
        <v>17</v>
      </c>
      <c r="Q1209" s="2" t="s">
        <v>17</v>
      </c>
    </row>
    <row r="1210" spans="1:17" x14ac:dyDescent="0.3">
      <c r="A1210" s="2" t="s">
        <v>3111</v>
      </c>
      <c r="B1210" s="2">
        <v>12</v>
      </c>
      <c r="C1210" s="2">
        <v>7180000</v>
      </c>
      <c r="D1210" s="2">
        <v>7370001</v>
      </c>
      <c r="E1210" s="2">
        <v>7364320</v>
      </c>
      <c r="F1210" s="2">
        <v>7365251</v>
      </c>
      <c r="G1210" s="2">
        <v>0</v>
      </c>
      <c r="H1210" s="2">
        <v>1</v>
      </c>
      <c r="I1210" s="2">
        <v>0</v>
      </c>
      <c r="J1210" s="2">
        <v>1</v>
      </c>
      <c r="K1210" s="2" t="s">
        <v>17</v>
      </c>
      <c r="L1210" s="2" t="s">
        <v>17</v>
      </c>
      <c r="M1210" s="2" t="s">
        <v>17</v>
      </c>
      <c r="N1210" s="2" t="s">
        <v>17</v>
      </c>
      <c r="O1210" s="2" t="s">
        <v>17</v>
      </c>
      <c r="P1210" s="2" t="s">
        <v>17</v>
      </c>
      <c r="Q1210" s="2" t="s">
        <v>17</v>
      </c>
    </row>
    <row r="1211" spans="1:17" x14ac:dyDescent="0.3">
      <c r="A1211" s="2" t="s">
        <v>3112</v>
      </c>
      <c r="B1211" s="2">
        <v>12</v>
      </c>
      <c r="C1211" s="2">
        <v>7680000</v>
      </c>
      <c r="D1211" s="2">
        <v>8330001</v>
      </c>
      <c r="E1211" s="2">
        <v>7720977</v>
      </c>
      <c r="F1211" s="2">
        <v>7722779</v>
      </c>
      <c r="G1211" s="2">
        <v>0</v>
      </c>
      <c r="H1211" s="2">
        <v>1</v>
      </c>
      <c r="I1211" s="2">
        <v>0</v>
      </c>
      <c r="J1211" s="2">
        <v>1</v>
      </c>
      <c r="K1211" s="2" t="s">
        <v>315</v>
      </c>
      <c r="L1211" s="2" t="s">
        <v>3113</v>
      </c>
      <c r="M1211" s="2" t="s">
        <v>3114</v>
      </c>
      <c r="N1211" s="2" t="s">
        <v>318</v>
      </c>
      <c r="O1211" s="2" t="s">
        <v>17</v>
      </c>
      <c r="P1211" s="2" t="s">
        <v>17</v>
      </c>
      <c r="Q1211" s="2" t="s">
        <v>17</v>
      </c>
    </row>
    <row r="1212" spans="1:17" x14ac:dyDescent="0.3">
      <c r="A1212" s="2" t="s">
        <v>3115</v>
      </c>
      <c r="B1212" s="2">
        <v>12</v>
      </c>
      <c r="C1212" s="2">
        <v>7680000</v>
      </c>
      <c r="D1212" s="2">
        <v>8330001</v>
      </c>
      <c r="E1212" s="2">
        <v>7750055</v>
      </c>
      <c r="F1212" s="2">
        <v>7751376</v>
      </c>
      <c r="G1212" s="2">
        <v>0</v>
      </c>
      <c r="H1212" s="2">
        <v>1</v>
      </c>
      <c r="I1212" s="2">
        <v>0</v>
      </c>
      <c r="J1212" s="2">
        <v>1</v>
      </c>
      <c r="K1212" s="2" t="s">
        <v>17</v>
      </c>
      <c r="L1212" s="2" t="s">
        <v>17</v>
      </c>
      <c r="M1212" s="2" t="s">
        <v>17</v>
      </c>
      <c r="N1212" s="2" t="s">
        <v>17</v>
      </c>
      <c r="O1212" s="2" t="s">
        <v>17</v>
      </c>
      <c r="P1212" s="2" t="s">
        <v>17</v>
      </c>
      <c r="Q1212" s="2" t="s">
        <v>17</v>
      </c>
    </row>
    <row r="1213" spans="1:17" x14ac:dyDescent="0.3">
      <c r="A1213" s="2" t="s">
        <v>3116</v>
      </c>
      <c r="B1213" s="2">
        <v>12</v>
      </c>
      <c r="C1213" s="2">
        <v>7680000</v>
      </c>
      <c r="D1213" s="2">
        <v>8330001</v>
      </c>
      <c r="E1213" s="2">
        <v>7754217</v>
      </c>
      <c r="F1213" s="2">
        <v>7755089</v>
      </c>
      <c r="G1213" s="2">
        <v>0</v>
      </c>
      <c r="H1213" s="2">
        <v>1</v>
      </c>
      <c r="I1213" s="2">
        <v>0</v>
      </c>
      <c r="J1213" s="2">
        <v>1</v>
      </c>
      <c r="K1213" s="2" t="s">
        <v>17</v>
      </c>
      <c r="L1213" s="2" t="s">
        <v>17</v>
      </c>
      <c r="M1213" s="2" t="s">
        <v>17</v>
      </c>
      <c r="N1213" s="2" t="s">
        <v>17</v>
      </c>
      <c r="O1213" s="2" t="s">
        <v>17</v>
      </c>
      <c r="P1213" s="2" t="s">
        <v>17</v>
      </c>
      <c r="Q1213" s="2" t="s">
        <v>17</v>
      </c>
    </row>
    <row r="1214" spans="1:17" x14ac:dyDescent="0.3">
      <c r="A1214" s="2" t="s">
        <v>3117</v>
      </c>
      <c r="B1214" s="2">
        <v>12</v>
      </c>
      <c r="C1214" s="2">
        <v>7680000</v>
      </c>
      <c r="D1214" s="2">
        <v>8330001</v>
      </c>
      <c r="E1214" s="2">
        <v>7768410</v>
      </c>
      <c r="F1214" s="2">
        <v>7768792</v>
      </c>
      <c r="G1214" s="2">
        <v>0</v>
      </c>
      <c r="H1214" s="2">
        <v>1</v>
      </c>
      <c r="I1214" s="2">
        <v>0</v>
      </c>
      <c r="J1214" s="2">
        <v>1</v>
      </c>
      <c r="K1214" s="2" t="s">
        <v>17</v>
      </c>
      <c r="L1214" s="2" t="s">
        <v>17</v>
      </c>
      <c r="M1214" s="2" t="s">
        <v>17</v>
      </c>
      <c r="N1214" s="2" t="s">
        <v>17</v>
      </c>
      <c r="O1214" s="2" t="s">
        <v>17</v>
      </c>
      <c r="P1214" s="2" t="s">
        <v>17</v>
      </c>
      <c r="Q1214" s="2" t="s">
        <v>17</v>
      </c>
    </row>
    <row r="1215" spans="1:17" x14ac:dyDescent="0.3">
      <c r="A1215" s="2" t="s">
        <v>3118</v>
      </c>
      <c r="B1215" s="2">
        <v>12</v>
      </c>
      <c r="C1215" s="2">
        <v>7680000</v>
      </c>
      <c r="D1215" s="2">
        <v>8330001</v>
      </c>
      <c r="E1215" s="2">
        <v>7776780</v>
      </c>
      <c r="F1215" s="2">
        <v>7777228</v>
      </c>
      <c r="G1215" s="2">
        <v>0</v>
      </c>
      <c r="H1215" s="2">
        <v>1</v>
      </c>
      <c r="I1215" s="2">
        <v>0</v>
      </c>
      <c r="J1215" s="2">
        <v>1</v>
      </c>
      <c r="K1215" s="2" t="s">
        <v>17</v>
      </c>
      <c r="L1215" s="2" t="s">
        <v>17</v>
      </c>
      <c r="M1215" s="2" t="s">
        <v>3119</v>
      </c>
      <c r="N1215" s="2" t="s">
        <v>24</v>
      </c>
      <c r="O1215" s="2" t="s">
        <v>17</v>
      </c>
      <c r="P1215" s="2" t="s">
        <v>17</v>
      </c>
      <c r="Q1215" s="2" t="s">
        <v>17</v>
      </c>
    </row>
    <row r="1216" spans="1:17" x14ac:dyDescent="0.3">
      <c r="A1216" s="2" t="s">
        <v>3120</v>
      </c>
      <c r="B1216" s="2">
        <v>12</v>
      </c>
      <c r="C1216" s="2">
        <v>7680000</v>
      </c>
      <c r="D1216" s="2">
        <v>8330001</v>
      </c>
      <c r="E1216" s="2">
        <v>7785440</v>
      </c>
      <c r="F1216" s="2">
        <v>7787402</v>
      </c>
      <c r="G1216" s="2">
        <v>0</v>
      </c>
      <c r="H1216" s="2">
        <v>1</v>
      </c>
      <c r="I1216" s="2">
        <v>0</v>
      </c>
      <c r="J1216" s="2">
        <v>1</v>
      </c>
      <c r="K1216" s="2" t="s">
        <v>17</v>
      </c>
      <c r="L1216" s="2" t="s">
        <v>17</v>
      </c>
      <c r="M1216" s="2" t="s">
        <v>17</v>
      </c>
      <c r="N1216" s="2" t="s">
        <v>17</v>
      </c>
      <c r="O1216" s="2" t="s">
        <v>17</v>
      </c>
      <c r="P1216" s="2" t="s">
        <v>17</v>
      </c>
      <c r="Q1216" s="2" t="s">
        <v>17</v>
      </c>
    </row>
    <row r="1217" spans="1:17" x14ac:dyDescent="0.3">
      <c r="A1217" s="2" t="s">
        <v>3121</v>
      </c>
      <c r="B1217" s="2">
        <v>12</v>
      </c>
      <c r="C1217" s="2">
        <v>7680000</v>
      </c>
      <c r="D1217" s="2">
        <v>8330001</v>
      </c>
      <c r="E1217" s="2">
        <v>7816328</v>
      </c>
      <c r="F1217" s="2">
        <v>7816543</v>
      </c>
      <c r="G1217" s="2">
        <v>0</v>
      </c>
      <c r="H1217" s="2">
        <v>1</v>
      </c>
      <c r="I1217" s="2">
        <v>0</v>
      </c>
      <c r="J1217" s="2">
        <v>1</v>
      </c>
      <c r="K1217" s="2" t="s">
        <v>17</v>
      </c>
      <c r="L1217" s="2" t="s">
        <v>17</v>
      </c>
      <c r="M1217" s="2" t="s">
        <v>17</v>
      </c>
      <c r="N1217" s="2" t="s">
        <v>17</v>
      </c>
      <c r="O1217" s="2" t="s">
        <v>17</v>
      </c>
      <c r="P1217" s="2" t="s">
        <v>17</v>
      </c>
      <c r="Q1217" s="2" t="s">
        <v>17</v>
      </c>
    </row>
    <row r="1218" spans="1:17" x14ac:dyDescent="0.3">
      <c r="A1218" s="2" t="s">
        <v>3122</v>
      </c>
      <c r="B1218" s="2">
        <v>12</v>
      </c>
      <c r="C1218" s="2">
        <v>7680000</v>
      </c>
      <c r="D1218" s="2">
        <v>8330001</v>
      </c>
      <c r="E1218" s="2">
        <v>7820426</v>
      </c>
      <c r="F1218" s="2">
        <v>7820805</v>
      </c>
      <c r="G1218" s="2">
        <v>0</v>
      </c>
      <c r="H1218" s="2">
        <v>1</v>
      </c>
      <c r="I1218" s="2">
        <v>0</v>
      </c>
      <c r="J1218" s="2">
        <v>1</v>
      </c>
      <c r="K1218" s="2" t="s">
        <v>17</v>
      </c>
      <c r="L1218" s="2" t="s">
        <v>17</v>
      </c>
      <c r="M1218" s="2" t="s">
        <v>17</v>
      </c>
      <c r="N1218" s="2" t="s">
        <v>17</v>
      </c>
      <c r="O1218" s="2" t="s">
        <v>17</v>
      </c>
      <c r="P1218" s="2" t="s">
        <v>17</v>
      </c>
      <c r="Q1218" s="2" t="s">
        <v>17</v>
      </c>
    </row>
    <row r="1219" spans="1:17" x14ac:dyDescent="0.3">
      <c r="A1219" s="2" t="s">
        <v>3123</v>
      </c>
      <c r="B1219" s="2">
        <v>12</v>
      </c>
      <c r="C1219" s="2">
        <v>7680000</v>
      </c>
      <c r="D1219" s="2">
        <v>8330001</v>
      </c>
      <c r="E1219" s="2">
        <v>7858953</v>
      </c>
      <c r="F1219" s="2">
        <v>7860389</v>
      </c>
      <c r="G1219" s="2">
        <v>0</v>
      </c>
      <c r="H1219" s="2">
        <v>1</v>
      </c>
      <c r="I1219" s="2">
        <v>0</v>
      </c>
      <c r="J1219" s="2">
        <v>1</v>
      </c>
      <c r="K1219" s="2" t="s">
        <v>17</v>
      </c>
      <c r="L1219" s="2" t="s">
        <v>17</v>
      </c>
      <c r="M1219" s="2" t="s">
        <v>17</v>
      </c>
      <c r="N1219" s="2" t="s">
        <v>17</v>
      </c>
      <c r="O1219" s="2" t="s">
        <v>17</v>
      </c>
      <c r="P1219" s="2" t="s">
        <v>17</v>
      </c>
      <c r="Q1219" s="2" t="s">
        <v>17</v>
      </c>
    </row>
    <row r="1220" spans="1:17" x14ac:dyDescent="0.3">
      <c r="A1220" s="2" t="s">
        <v>3124</v>
      </c>
      <c r="B1220" s="2">
        <v>12</v>
      </c>
      <c r="C1220" s="2">
        <v>7680000</v>
      </c>
      <c r="D1220" s="2">
        <v>8330001</v>
      </c>
      <c r="E1220" s="2">
        <v>7867016</v>
      </c>
      <c r="F1220" s="2">
        <v>7869395</v>
      </c>
      <c r="G1220" s="2">
        <v>0</v>
      </c>
      <c r="H1220" s="2">
        <v>1</v>
      </c>
      <c r="I1220" s="2">
        <v>0</v>
      </c>
      <c r="J1220" s="2">
        <v>1</v>
      </c>
      <c r="K1220" s="2" t="s">
        <v>3125</v>
      </c>
      <c r="L1220" s="2" t="s">
        <v>3126</v>
      </c>
      <c r="M1220" s="2" t="s">
        <v>3127</v>
      </c>
      <c r="N1220" s="2" t="s">
        <v>3128</v>
      </c>
      <c r="O1220" s="2" t="s">
        <v>17</v>
      </c>
      <c r="P1220" s="2" t="s">
        <v>17</v>
      </c>
      <c r="Q1220" s="2" t="s">
        <v>17</v>
      </c>
    </row>
    <row r="1221" spans="1:17" x14ac:dyDescent="0.3">
      <c r="A1221" s="2" t="s">
        <v>3129</v>
      </c>
      <c r="B1221" s="2">
        <v>12</v>
      </c>
      <c r="C1221" s="2">
        <v>7680000</v>
      </c>
      <c r="D1221" s="2">
        <v>8330001</v>
      </c>
      <c r="E1221" s="2">
        <v>7873405</v>
      </c>
      <c r="F1221" s="2">
        <v>7874709</v>
      </c>
      <c r="G1221" s="2">
        <v>0</v>
      </c>
      <c r="H1221" s="2">
        <v>1</v>
      </c>
      <c r="I1221" s="2">
        <v>0</v>
      </c>
      <c r="J1221" s="2">
        <v>1</v>
      </c>
      <c r="K1221" s="2" t="s">
        <v>3130</v>
      </c>
      <c r="L1221" s="2" t="s">
        <v>3131</v>
      </c>
      <c r="M1221" s="2" t="s">
        <v>3132</v>
      </c>
      <c r="N1221" s="2" t="s">
        <v>3133</v>
      </c>
      <c r="O1221" s="2" t="s">
        <v>17</v>
      </c>
      <c r="P1221" s="2" t="s">
        <v>17</v>
      </c>
      <c r="Q1221" s="2" t="s">
        <v>17</v>
      </c>
    </row>
    <row r="1222" spans="1:17" x14ac:dyDescent="0.3">
      <c r="A1222" s="2" t="s">
        <v>3134</v>
      </c>
      <c r="B1222" s="2">
        <v>12</v>
      </c>
      <c r="C1222" s="2">
        <v>7680000</v>
      </c>
      <c r="D1222" s="2">
        <v>8330001</v>
      </c>
      <c r="E1222" s="2">
        <v>7876807</v>
      </c>
      <c r="F1222" s="2">
        <v>7877170</v>
      </c>
      <c r="G1222" s="2">
        <v>0</v>
      </c>
      <c r="H1222" s="2">
        <v>1</v>
      </c>
      <c r="I1222" s="2">
        <v>0</v>
      </c>
      <c r="J1222" s="2">
        <v>1</v>
      </c>
      <c r="K1222" s="2" t="s">
        <v>17</v>
      </c>
      <c r="L1222" s="2" t="s">
        <v>17</v>
      </c>
      <c r="M1222" s="2" t="s">
        <v>17</v>
      </c>
      <c r="N1222" s="2" t="s">
        <v>17</v>
      </c>
      <c r="O1222" s="2" t="s">
        <v>17</v>
      </c>
      <c r="P1222" s="2" t="s">
        <v>17</v>
      </c>
      <c r="Q1222" s="2" t="s">
        <v>17</v>
      </c>
    </row>
    <row r="1223" spans="1:17" x14ac:dyDescent="0.3">
      <c r="A1223" s="2" t="s">
        <v>3135</v>
      </c>
      <c r="B1223" s="2">
        <v>12</v>
      </c>
      <c r="C1223" s="2">
        <v>7680000</v>
      </c>
      <c r="D1223" s="2">
        <v>8330001</v>
      </c>
      <c r="E1223" s="2">
        <v>7886417</v>
      </c>
      <c r="F1223" s="2">
        <v>7890065</v>
      </c>
      <c r="G1223" s="2">
        <v>0</v>
      </c>
      <c r="H1223" s="2">
        <v>1</v>
      </c>
      <c r="I1223" s="2">
        <v>0</v>
      </c>
      <c r="J1223" s="2">
        <v>1</v>
      </c>
      <c r="K1223" s="2" t="s">
        <v>3136</v>
      </c>
      <c r="L1223" s="2" t="s">
        <v>3137</v>
      </c>
      <c r="M1223" s="2" t="s">
        <v>3138</v>
      </c>
      <c r="N1223" s="2" t="s">
        <v>3139</v>
      </c>
      <c r="O1223" s="2" t="s">
        <v>17</v>
      </c>
      <c r="P1223" s="2" t="s">
        <v>17</v>
      </c>
      <c r="Q1223" s="2" t="s">
        <v>17</v>
      </c>
    </row>
    <row r="1224" spans="1:17" x14ac:dyDescent="0.3">
      <c r="A1224" s="2" t="s">
        <v>3140</v>
      </c>
      <c r="B1224" s="2">
        <v>12</v>
      </c>
      <c r="C1224" s="2">
        <v>7680000</v>
      </c>
      <c r="D1224" s="2">
        <v>8330001</v>
      </c>
      <c r="E1224" s="2">
        <v>7892401</v>
      </c>
      <c r="F1224" s="2">
        <v>7892685</v>
      </c>
      <c r="G1224" s="2">
        <v>0</v>
      </c>
      <c r="H1224" s="2">
        <v>1</v>
      </c>
      <c r="I1224" s="2">
        <v>0</v>
      </c>
      <c r="J1224" s="2">
        <v>1</v>
      </c>
      <c r="K1224" s="2" t="s">
        <v>17</v>
      </c>
      <c r="L1224" s="2" t="s">
        <v>3141</v>
      </c>
      <c r="M1224" s="2" t="s">
        <v>3142</v>
      </c>
      <c r="N1224" s="2" t="s">
        <v>24</v>
      </c>
      <c r="O1224" s="2" t="s">
        <v>17</v>
      </c>
      <c r="P1224" s="2" t="s">
        <v>17</v>
      </c>
      <c r="Q1224" s="2" t="s">
        <v>17</v>
      </c>
    </row>
    <row r="1225" spans="1:17" x14ac:dyDescent="0.3">
      <c r="A1225" s="2" t="s">
        <v>3143</v>
      </c>
      <c r="B1225" s="2">
        <v>12</v>
      </c>
      <c r="C1225" s="2">
        <v>7680000</v>
      </c>
      <c r="D1225" s="2">
        <v>8330001</v>
      </c>
      <c r="E1225" s="2">
        <v>7945456</v>
      </c>
      <c r="F1225" s="2">
        <v>7945695</v>
      </c>
      <c r="G1225" s="2">
        <v>0</v>
      </c>
      <c r="H1225" s="2">
        <v>1</v>
      </c>
      <c r="I1225" s="2">
        <v>0</v>
      </c>
      <c r="J1225" s="2">
        <v>1</v>
      </c>
      <c r="K1225" s="2" t="s">
        <v>17</v>
      </c>
      <c r="L1225" s="2" t="s">
        <v>17</v>
      </c>
      <c r="M1225" s="2" t="s">
        <v>17</v>
      </c>
      <c r="N1225" s="2" t="s">
        <v>17</v>
      </c>
      <c r="O1225" s="2" t="s">
        <v>17</v>
      </c>
      <c r="P1225" s="2" t="s">
        <v>17</v>
      </c>
      <c r="Q1225" s="2" t="s">
        <v>17</v>
      </c>
    </row>
    <row r="1226" spans="1:17" x14ac:dyDescent="0.3">
      <c r="A1226" s="2" t="s">
        <v>3144</v>
      </c>
      <c r="B1226" s="2">
        <v>12</v>
      </c>
      <c r="C1226" s="2">
        <v>7680000</v>
      </c>
      <c r="D1226" s="2">
        <v>8330001</v>
      </c>
      <c r="E1226" s="2">
        <v>7954075</v>
      </c>
      <c r="F1226" s="2">
        <v>7958177</v>
      </c>
      <c r="G1226" s="2">
        <v>0</v>
      </c>
      <c r="H1226" s="2">
        <v>1</v>
      </c>
      <c r="I1226" s="2">
        <v>0</v>
      </c>
      <c r="J1226" s="2">
        <v>1</v>
      </c>
      <c r="K1226" s="2" t="s">
        <v>3145</v>
      </c>
      <c r="L1226" s="2" t="s">
        <v>3146</v>
      </c>
      <c r="M1226" s="2" t="s">
        <v>3147</v>
      </c>
      <c r="N1226" s="2" t="s">
        <v>3148</v>
      </c>
      <c r="O1226" s="2" t="s">
        <v>17</v>
      </c>
      <c r="P1226" s="2" t="s">
        <v>17</v>
      </c>
      <c r="Q1226" s="2" t="s">
        <v>17</v>
      </c>
    </row>
    <row r="1227" spans="1:17" x14ac:dyDescent="0.3">
      <c r="A1227" s="2" t="s">
        <v>3149</v>
      </c>
      <c r="B1227" s="2">
        <v>12</v>
      </c>
      <c r="C1227" s="2">
        <v>7680000</v>
      </c>
      <c r="D1227" s="2">
        <v>8330001</v>
      </c>
      <c r="E1227" s="2">
        <v>7987945</v>
      </c>
      <c r="F1227" s="2">
        <v>8005569</v>
      </c>
      <c r="G1227" s="2">
        <v>0</v>
      </c>
      <c r="H1227" s="2">
        <v>1</v>
      </c>
      <c r="I1227" s="2">
        <v>0</v>
      </c>
      <c r="J1227" s="2">
        <v>1</v>
      </c>
      <c r="K1227" s="2" t="s">
        <v>3062</v>
      </c>
      <c r="L1227" s="2" t="s">
        <v>3063</v>
      </c>
      <c r="M1227" s="2" t="s">
        <v>3064</v>
      </c>
      <c r="N1227" s="2" t="s">
        <v>3065</v>
      </c>
      <c r="O1227" s="2" t="s">
        <v>17</v>
      </c>
      <c r="P1227" s="2" t="s">
        <v>17</v>
      </c>
      <c r="Q1227" s="2" t="s">
        <v>17</v>
      </c>
    </row>
    <row r="1228" spans="1:17" x14ac:dyDescent="0.3">
      <c r="A1228" s="2" t="s">
        <v>3150</v>
      </c>
      <c r="B1228" s="2">
        <v>12</v>
      </c>
      <c r="C1228" s="2">
        <v>7680000</v>
      </c>
      <c r="D1228" s="2">
        <v>8330001</v>
      </c>
      <c r="E1228" s="2">
        <v>8024954</v>
      </c>
      <c r="F1228" s="2">
        <v>8026410</v>
      </c>
      <c r="G1228" s="2">
        <v>0</v>
      </c>
      <c r="H1228" s="2">
        <v>1</v>
      </c>
      <c r="I1228" s="2">
        <v>0</v>
      </c>
      <c r="J1228" s="2">
        <v>1</v>
      </c>
      <c r="K1228" s="2" t="s">
        <v>3151</v>
      </c>
      <c r="L1228" s="2" t="s">
        <v>3152</v>
      </c>
      <c r="M1228" s="2" t="s">
        <v>3153</v>
      </c>
      <c r="N1228" s="2" t="s">
        <v>3154</v>
      </c>
      <c r="O1228" s="2" t="s">
        <v>17</v>
      </c>
      <c r="P1228" s="2" t="s">
        <v>17</v>
      </c>
      <c r="Q1228" s="2" t="s">
        <v>17</v>
      </c>
    </row>
    <row r="1229" spans="1:17" x14ac:dyDescent="0.3">
      <c r="A1229" s="2" t="s">
        <v>3155</v>
      </c>
      <c r="B1229" s="2">
        <v>12</v>
      </c>
      <c r="C1229" s="2">
        <v>7680000</v>
      </c>
      <c r="D1229" s="2">
        <v>8330001</v>
      </c>
      <c r="E1229" s="2">
        <v>8036196</v>
      </c>
      <c r="F1229" s="2">
        <v>8038055</v>
      </c>
      <c r="G1229" s="2">
        <v>0</v>
      </c>
      <c r="H1229" s="2">
        <v>1</v>
      </c>
      <c r="I1229" s="2">
        <v>0</v>
      </c>
      <c r="J1229" s="2">
        <v>1</v>
      </c>
      <c r="K1229" s="2" t="s">
        <v>17</v>
      </c>
      <c r="L1229" s="2" t="s">
        <v>17</v>
      </c>
      <c r="M1229" s="2" t="s">
        <v>17</v>
      </c>
      <c r="N1229" s="2" t="s">
        <v>17</v>
      </c>
      <c r="O1229" s="2" t="s">
        <v>17</v>
      </c>
      <c r="P1229" s="2" t="s">
        <v>17</v>
      </c>
      <c r="Q1229" s="2" t="s">
        <v>17</v>
      </c>
    </row>
    <row r="1230" spans="1:17" x14ac:dyDescent="0.3">
      <c r="A1230" s="2" t="s">
        <v>3156</v>
      </c>
      <c r="B1230" s="2">
        <v>12</v>
      </c>
      <c r="C1230" s="2">
        <v>7680000</v>
      </c>
      <c r="D1230" s="2">
        <v>8330001</v>
      </c>
      <c r="E1230" s="2">
        <v>8080479</v>
      </c>
      <c r="F1230" s="2">
        <v>8081085</v>
      </c>
      <c r="G1230" s="2">
        <v>0</v>
      </c>
      <c r="H1230" s="2">
        <v>1</v>
      </c>
      <c r="I1230" s="2">
        <v>0</v>
      </c>
      <c r="J1230" s="2">
        <v>1</v>
      </c>
      <c r="K1230" s="2" t="s">
        <v>17</v>
      </c>
      <c r="L1230" s="2" t="s">
        <v>17</v>
      </c>
      <c r="M1230" s="2" t="s">
        <v>17</v>
      </c>
      <c r="N1230" s="2" t="s">
        <v>17</v>
      </c>
      <c r="O1230" s="2" t="s">
        <v>17</v>
      </c>
      <c r="P1230" s="2" t="s">
        <v>17</v>
      </c>
      <c r="Q1230" s="2" t="s">
        <v>17</v>
      </c>
    </row>
    <row r="1231" spans="1:17" x14ac:dyDescent="0.3">
      <c r="A1231" s="2" t="s">
        <v>3157</v>
      </c>
      <c r="B1231" s="2">
        <v>12</v>
      </c>
      <c r="C1231" s="2">
        <v>7680000</v>
      </c>
      <c r="D1231" s="2">
        <v>8330001</v>
      </c>
      <c r="E1231" s="2">
        <v>8089287</v>
      </c>
      <c r="F1231" s="2">
        <v>8089897</v>
      </c>
      <c r="G1231" s="2">
        <v>0</v>
      </c>
      <c r="H1231" s="2">
        <v>1</v>
      </c>
      <c r="I1231" s="2">
        <v>0</v>
      </c>
      <c r="J1231" s="2">
        <v>1</v>
      </c>
      <c r="K1231" s="2" t="s">
        <v>2246</v>
      </c>
      <c r="L1231" s="2" t="s">
        <v>3158</v>
      </c>
      <c r="M1231" s="2" t="s">
        <v>17</v>
      </c>
      <c r="N1231" s="2" t="s">
        <v>17</v>
      </c>
      <c r="O1231" s="2" t="s">
        <v>17</v>
      </c>
      <c r="P1231" s="2" t="s">
        <v>17</v>
      </c>
      <c r="Q1231" s="2" t="s">
        <v>17</v>
      </c>
    </row>
    <row r="1232" spans="1:17" x14ac:dyDescent="0.3">
      <c r="A1232" s="2" t="s">
        <v>3159</v>
      </c>
      <c r="B1232" s="2">
        <v>12</v>
      </c>
      <c r="C1232" s="2">
        <v>7680000</v>
      </c>
      <c r="D1232" s="2">
        <v>8330001</v>
      </c>
      <c r="E1232" s="2">
        <v>8110455</v>
      </c>
      <c r="F1232" s="2">
        <v>8110739</v>
      </c>
      <c r="G1232" s="2">
        <v>0</v>
      </c>
      <c r="H1232" s="2">
        <v>1</v>
      </c>
      <c r="I1232" s="2">
        <v>0</v>
      </c>
      <c r="J1232" s="2">
        <v>1</v>
      </c>
      <c r="K1232" s="2" t="s">
        <v>3160</v>
      </c>
      <c r="L1232" s="2" t="s">
        <v>3161</v>
      </c>
      <c r="M1232" s="2" t="s">
        <v>3162</v>
      </c>
      <c r="N1232" s="2" t="s">
        <v>3163</v>
      </c>
      <c r="O1232" s="2" t="s">
        <v>3164</v>
      </c>
      <c r="P1232" s="2" t="s">
        <v>17</v>
      </c>
      <c r="Q1232" s="2" t="s">
        <v>17</v>
      </c>
    </row>
    <row r="1233" spans="1:17" x14ac:dyDescent="0.3">
      <c r="A1233" s="2" t="s">
        <v>3165</v>
      </c>
      <c r="B1233" s="2">
        <v>12</v>
      </c>
      <c r="C1233" s="2">
        <v>7680000</v>
      </c>
      <c r="D1233" s="2">
        <v>8330001</v>
      </c>
      <c r="E1233" s="2">
        <v>8136053</v>
      </c>
      <c r="F1233" s="2">
        <v>8136595</v>
      </c>
      <c r="G1233" s="2">
        <v>0</v>
      </c>
      <c r="H1233" s="2">
        <v>1</v>
      </c>
      <c r="I1233" s="2">
        <v>0</v>
      </c>
      <c r="J1233" s="2">
        <v>1</v>
      </c>
      <c r="K1233" s="2" t="s">
        <v>17</v>
      </c>
      <c r="L1233" s="2" t="s">
        <v>17</v>
      </c>
      <c r="M1233" s="2" t="s">
        <v>17</v>
      </c>
      <c r="N1233" s="2" t="s">
        <v>17</v>
      </c>
      <c r="O1233" s="2" t="s">
        <v>17</v>
      </c>
      <c r="P1233" s="2" t="s">
        <v>17</v>
      </c>
      <c r="Q1233" s="2" t="s">
        <v>17</v>
      </c>
    </row>
    <row r="1234" spans="1:17" x14ac:dyDescent="0.3">
      <c r="A1234" s="2" t="s">
        <v>3166</v>
      </c>
      <c r="B1234" s="2">
        <v>12</v>
      </c>
      <c r="C1234" s="2">
        <v>7680000</v>
      </c>
      <c r="D1234" s="2">
        <v>8330001</v>
      </c>
      <c r="E1234" s="2">
        <v>8146267</v>
      </c>
      <c r="F1234" s="2">
        <v>8149569</v>
      </c>
      <c r="G1234" s="2">
        <v>0</v>
      </c>
      <c r="H1234" s="2">
        <v>1</v>
      </c>
      <c r="I1234" s="2">
        <v>0</v>
      </c>
      <c r="J1234" s="2">
        <v>1</v>
      </c>
      <c r="K1234" s="2" t="s">
        <v>2709</v>
      </c>
      <c r="L1234" s="2" t="s">
        <v>2247</v>
      </c>
      <c r="M1234" s="2" t="s">
        <v>3167</v>
      </c>
      <c r="N1234" s="2" t="s">
        <v>3168</v>
      </c>
      <c r="O1234" s="2" t="s">
        <v>17</v>
      </c>
      <c r="P1234" s="2" t="s">
        <v>17</v>
      </c>
      <c r="Q1234" s="2" t="s">
        <v>17</v>
      </c>
    </row>
    <row r="1235" spans="1:17" x14ac:dyDescent="0.3">
      <c r="A1235" s="2" t="s">
        <v>3169</v>
      </c>
      <c r="B1235" s="2">
        <v>12</v>
      </c>
      <c r="C1235" s="2">
        <v>7680000</v>
      </c>
      <c r="D1235" s="2">
        <v>8330001</v>
      </c>
      <c r="E1235" s="2">
        <v>8155708</v>
      </c>
      <c r="F1235" s="2">
        <v>8155944</v>
      </c>
      <c r="G1235" s="2">
        <v>0</v>
      </c>
      <c r="H1235" s="2">
        <v>1</v>
      </c>
      <c r="I1235" s="2">
        <v>0</v>
      </c>
      <c r="J1235" s="2">
        <v>1</v>
      </c>
      <c r="K1235" s="2" t="s">
        <v>17</v>
      </c>
      <c r="L1235" s="2" t="s">
        <v>17</v>
      </c>
      <c r="M1235" s="2" t="s">
        <v>17</v>
      </c>
      <c r="N1235" s="2" t="s">
        <v>17</v>
      </c>
      <c r="O1235" s="2" t="s">
        <v>17</v>
      </c>
      <c r="P1235" s="2" t="s">
        <v>17</v>
      </c>
      <c r="Q1235" s="2" t="s">
        <v>17</v>
      </c>
    </row>
    <row r="1236" spans="1:17" x14ac:dyDescent="0.3">
      <c r="A1236" s="2" t="s">
        <v>3170</v>
      </c>
      <c r="B1236" s="2">
        <v>12</v>
      </c>
      <c r="C1236" s="2">
        <v>7680000</v>
      </c>
      <c r="D1236" s="2">
        <v>8330001</v>
      </c>
      <c r="E1236" s="2">
        <v>8163448</v>
      </c>
      <c r="F1236" s="2">
        <v>8163962</v>
      </c>
      <c r="G1236" s="2">
        <v>0</v>
      </c>
      <c r="H1236" s="2">
        <v>1</v>
      </c>
      <c r="I1236" s="2">
        <v>0</v>
      </c>
      <c r="J1236" s="2">
        <v>1</v>
      </c>
      <c r="K1236" s="2" t="s">
        <v>17</v>
      </c>
      <c r="L1236" s="2" t="s">
        <v>17</v>
      </c>
      <c r="M1236" s="2" t="s">
        <v>17</v>
      </c>
      <c r="N1236" s="2" t="s">
        <v>17</v>
      </c>
      <c r="O1236" s="2" t="s">
        <v>17</v>
      </c>
      <c r="P1236" s="2" t="s">
        <v>17</v>
      </c>
      <c r="Q1236" s="2" t="s">
        <v>17</v>
      </c>
    </row>
    <row r="1237" spans="1:17" x14ac:dyDescent="0.3">
      <c r="A1237" s="2" t="s">
        <v>3171</v>
      </c>
      <c r="B1237" s="2">
        <v>12</v>
      </c>
      <c r="C1237" s="2">
        <v>7680000</v>
      </c>
      <c r="D1237" s="2">
        <v>8330001</v>
      </c>
      <c r="E1237" s="2">
        <v>8209294</v>
      </c>
      <c r="F1237" s="2">
        <v>8210773</v>
      </c>
      <c r="G1237" s="2">
        <v>0</v>
      </c>
      <c r="H1237" s="2">
        <v>1</v>
      </c>
      <c r="I1237" s="2">
        <v>0</v>
      </c>
      <c r="J1237" s="2">
        <v>1</v>
      </c>
      <c r="K1237" s="2" t="s">
        <v>885</v>
      </c>
      <c r="L1237" s="2" t="s">
        <v>3172</v>
      </c>
      <c r="M1237" s="2" t="s">
        <v>3173</v>
      </c>
      <c r="N1237" s="2" t="s">
        <v>888</v>
      </c>
      <c r="O1237" s="2" t="s">
        <v>17</v>
      </c>
      <c r="P1237" s="2" t="s">
        <v>17</v>
      </c>
      <c r="Q1237" s="2" t="s">
        <v>17</v>
      </c>
    </row>
    <row r="1238" spans="1:17" x14ac:dyDescent="0.3">
      <c r="A1238" s="2" t="s">
        <v>3174</v>
      </c>
      <c r="B1238" s="2">
        <v>12</v>
      </c>
      <c r="C1238" s="2">
        <v>7680000</v>
      </c>
      <c r="D1238" s="2">
        <v>8330001</v>
      </c>
      <c r="E1238" s="2">
        <v>8245314</v>
      </c>
      <c r="F1238" s="2">
        <v>8246521</v>
      </c>
      <c r="G1238" s="2">
        <v>0</v>
      </c>
      <c r="H1238" s="2">
        <v>1</v>
      </c>
      <c r="I1238" s="2">
        <v>0</v>
      </c>
      <c r="J1238" s="2">
        <v>1</v>
      </c>
      <c r="K1238" s="2" t="s">
        <v>3175</v>
      </c>
      <c r="L1238" s="2" t="s">
        <v>3176</v>
      </c>
      <c r="M1238" s="2" t="s">
        <v>3177</v>
      </c>
      <c r="N1238" s="2" t="s">
        <v>3178</v>
      </c>
      <c r="O1238" s="2" t="s">
        <v>17</v>
      </c>
      <c r="P1238" s="2" t="s">
        <v>17</v>
      </c>
      <c r="Q1238" s="2" t="s">
        <v>17</v>
      </c>
    </row>
    <row r="1239" spans="1:17" x14ac:dyDescent="0.3">
      <c r="A1239" s="2" t="s">
        <v>3179</v>
      </c>
      <c r="B1239" s="2">
        <v>12</v>
      </c>
      <c r="C1239" s="2">
        <v>8568891</v>
      </c>
      <c r="D1239" s="2">
        <v>8638839</v>
      </c>
      <c r="E1239" s="2">
        <v>8571106</v>
      </c>
      <c r="F1239" s="2">
        <v>8577584</v>
      </c>
      <c r="G1239" s="2">
        <v>1</v>
      </c>
      <c r="H1239" s="2">
        <v>0</v>
      </c>
      <c r="I1239" s="2">
        <v>0</v>
      </c>
      <c r="J1239" s="2">
        <v>1</v>
      </c>
      <c r="K1239" s="2" t="s">
        <v>3039</v>
      </c>
      <c r="L1239" s="2" t="s">
        <v>3040</v>
      </c>
      <c r="M1239" s="2" t="s">
        <v>3041</v>
      </c>
      <c r="N1239" s="2" t="s">
        <v>3042</v>
      </c>
      <c r="O1239" s="2" t="s">
        <v>17</v>
      </c>
      <c r="P1239" s="2" t="s">
        <v>17</v>
      </c>
      <c r="Q1239" s="2" t="s">
        <v>17</v>
      </c>
    </row>
    <row r="1240" spans="1:17" x14ac:dyDescent="0.3">
      <c r="A1240" s="2" t="s">
        <v>3180</v>
      </c>
      <c r="B1240" s="2">
        <v>12</v>
      </c>
      <c r="C1240" s="2">
        <v>8568891</v>
      </c>
      <c r="D1240" s="2">
        <v>8638839</v>
      </c>
      <c r="E1240" s="2">
        <v>8587219</v>
      </c>
      <c r="F1240" s="2">
        <v>8589623</v>
      </c>
      <c r="G1240" s="2">
        <v>1</v>
      </c>
      <c r="H1240" s="2">
        <v>0</v>
      </c>
      <c r="I1240" s="2">
        <v>0</v>
      </c>
      <c r="J1240" s="2">
        <v>1</v>
      </c>
      <c r="K1240" s="2" t="s">
        <v>17</v>
      </c>
      <c r="L1240" s="2" t="s">
        <v>17</v>
      </c>
      <c r="M1240" s="2" t="s">
        <v>17</v>
      </c>
      <c r="N1240" s="2" t="s">
        <v>17</v>
      </c>
      <c r="O1240" s="2" t="s">
        <v>17</v>
      </c>
      <c r="P1240" s="2" t="s">
        <v>17</v>
      </c>
      <c r="Q1240" s="2" t="s">
        <v>17</v>
      </c>
    </row>
    <row r="1241" spans="1:17" x14ac:dyDescent="0.3">
      <c r="A1241" s="2" t="s">
        <v>3181</v>
      </c>
      <c r="B1241" s="2">
        <v>12</v>
      </c>
      <c r="C1241" s="2">
        <v>8790000</v>
      </c>
      <c r="D1241" s="2">
        <v>9090001</v>
      </c>
      <c r="E1241" s="2">
        <v>8841425</v>
      </c>
      <c r="F1241" s="2">
        <v>8841613</v>
      </c>
      <c r="G1241" s="2">
        <v>0</v>
      </c>
      <c r="H1241" s="2">
        <v>1</v>
      </c>
      <c r="I1241" s="2">
        <v>0</v>
      </c>
      <c r="J1241" s="2">
        <v>1</v>
      </c>
      <c r="K1241" s="2" t="s">
        <v>17</v>
      </c>
      <c r="L1241" s="2" t="s">
        <v>17</v>
      </c>
      <c r="M1241" s="2" t="s">
        <v>17</v>
      </c>
      <c r="N1241" s="2" t="s">
        <v>17</v>
      </c>
      <c r="O1241" s="2" t="s">
        <v>17</v>
      </c>
      <c r="P1241" s="2" t="s">
        <v>17</v>
      </c>
      <c r="Q1241" s="2" t="s">
        <v>17</v>
      </c>
    </row>
    <row r="1242" spans="1:17" x14ac:dyDescent="0.3">
      <c r="A1242" s="2" t="s">
        <v>3182</v>
      </c>
      <c r="B1242" s="2">
        <v>12</v>
      </c>
      <c r="C1242" s="2">
        <v>8790000</v>
      </c>
      <c r="D1242" s="2">
        <v>9090001</v>
      </c>
      <c r="E1242" s="2">
        <v>8861863</v>
      </c>
      <c r="F1242" s="2">
        <v>8862867</v>
      </c>
      <c r="G1242" s="2">
        <v>0</v>
      </c>
      <c r="H1242" s="2">
        <v>1</v>
      </c>
      <c r="I1242" s="2">
        <v>0</v>
      </c>
      <c r="J1242" s="2">
        <v>1</v>
      </c>
      <c r="K1242" s="2" t="s">
        <v>17</v>
      </c>
      <c r="L1242" s="2" t="s">
        <v>17</v>
      </c>
      <c r="M1242" s="2" t="s">
        <v>17</v>
      </c>
      <c r="N1242" s="2" t="s">
        <v>17</v>
      </c>
      <c r="O1242" s="2" t="s">
        <v>17</v>
      </c>
      <c r="P1242" s="2" t="s">
        <v>17</v>
      </c>
      <c r="Q1242" s="2" t="s">
        <v>17</v>
      </c>
    </row>
    <row r="1243" spans="1:17" x14ac:dyDescent="0.3">
      <c r="A1243" s="2" t="s">
        <v>3183</v>
      </c>
      <c r="B1243" s="2">
        <v>12</v>
      </c>
      <c r="C1243" s="2">
        <v>8790000</v>
      </c>
      <c r="D1243" s="2">
        <v>9090001</v>
      </c>
      <c r="E1243" s="2">
        <v>8863381</v>
      </c>
      <c r="F1243" s="2">
        <v>8863575</v>
      </c>
      <c r="G1243" s="2">
        <v>0</v>
      </c>
      <c r="H1243" s="2">
        <v>1</v>
      </c>
      <c r="I1243" s="2">
        <v>0</v>
      </c>
      <c r="J1243" s="2">
        <v>1</v>
      </c>
      <c r="K1243" s="2" t="s">
        <v>17</v>
      </c>
      <c r="L1243" s="2" t="s">
        <v>17</v>
      </c>
      <c r="M1243" s="2" t="s">
        <v>17</v>
      </c>
      <c r="N1243" s="2" t="s">
        <v>17</v>
      </c>
      <c r="O1243" s="2" t="s">
        <v>17</v>
      </c>
      <c r="P1243" s="2" t="s">
        <v>17</v>
      </c>
      <c r="Q1243" s="2" t="s">
        <v>17</v>
      </c>
    </row>
    <row r="1244" spans="1:17" x14ac:dyDescent="0.3">
      <c r="A1244" s="2" t="s">
        <v>3184</v>
      </c>
      <c r="B1244" s="2">
        <v>12</v>
      </c>
      <c r="C1244" s="2">
        <v>8790000</v>
      </c>
      <c r="D1244" s="2">
        <v>9090001</v>
      </c>
      <c r="E1244" s="2">
        <v>8927706</v>
      </c>
      <c r="F1244" s="2">
        <v>8929475</v>
      </c>
      <c r="G1244" s="2">
        <v>0</v>
      </c>
      <c r="H1244" s="2">
        <v>1</v>
      </c>
      <c r="I1244" s="2">
        <v>0</v>
      </c>
      <c r="J1244" s="2">
        <v>1</v>
      </c>
      <c r="K1244" s="2" t="s">
        <v>17</v>
      </c>
      <c r="L1244" s="2" t="s">
        <v>17</v>
      </c>
      <c r="M1244" s="2" t="s">
        <v>17</v>
      </c>
      <c r="N1244" s="2" t="s">
        <v>17</v>
      </c>
      <c r="O1244" s="2" t="s">
        <v>17</v>
      </c>
      <c r="P1244" s="2" t="s">
        <v>17</v>
      </c>
      <c r="Q1244" s="2" t="s">
        <v>17</v>
      </c>
    </row>
    <row r="1245" spans="1:17" x14ac:dyDescent="0.3">
      <c r="A1245" s="2" t="s">
        <v>3185</v>
      </c>
      <c r="B1245" s="2">
        <v>12</v>
      </c>
      <c r="C1245" s="2">
        <v>8790000</v>
      </c>
      <c r="D1245" s="2">
        <v>9090001</v>
      </c>
      <c r="E1245" s="2">
        <v>8953830</v>
      </c>
      <c r="F1245" s="2">
        <v>8954030</v>
      </c>
      <c r="G1245" s="2">
        <v>0</v>
      </c>
      <c r="H1245" s="2">
        <v>1</v>
      </c>
      <c r="I1245" s="2">
        <v>0</v>
      </c>
      <c r="J1245" s="2">
        <v>1</v>
      </c>
      <c r="K1245" s="2" t="s">
        <v>17</v>
      </c>
      <c r="L1245" s="2" t="s">
        <v>17</v>
      </c>
      <c r="M1245" s="2" t="s">
        <v>17</v>
      </c>
      <c r="N1245" s="2" t="s">
        <v>17</v>
      </c>
      <c r="O1245" s="2" t="s">
        <v>17</v>
      </c>
      <c r="P1245" s="2" t="s">
        <v>17</v>
      </c>
      <c r="Q1245" s="2" t="s">
        <v>17</v>
      </c>
    </row>
    <row r="1246" spans="1:17" x14ac:dyDescent="0.3">
      <c r="A1246" s="2" t="s">
        <v>3186</v>
      </c>
      <c r="B1246" s="2">
        <v>12</v>
      </c>
      <c r="C1246" s="2">
        <v>8790000</v>
      </c>
      <c r="D1246" s="2">
        <v>9090001</v>
      </c>
      <c r="E1246" s="2">
        <v>8965061</v>
      </c>
      <c r="F1246" s="2">
        <v>8971666</v>
      </c>
      <c r="G1246" s="2">
        <v>0</v>
      </c>
      <c r="H1246" s="2">
        <v>1</v>
      </c>
      <c r="I1246" s="2">
        <v>0</v>
      </c>
      <c r="J1246" s="2">
        <v>1</v>
      </c>
      <c r="K1246" s="2" t="s">
        <v>3187</v>
      </c>
      <c r="L1246" s="2" t="s">
        <v>3188</v>
      </c>
      <c r="M1246" s="2" t="s">
        <v>3189</v>
      </c>
      <c r="N1246" s="2" t="s">
        <v>3190</v>
      </c>
      <c r="O1246" s="2" t="s">
        <v>3191</v>
      </c>
      <c r="P1246" s="2" t="s">
        <v>17</v>
      </c>
      <c r="Q1246" s="2" t="s">
        <v>17</v>
      </c>
    </row>
    <row r="1247" spans="1:17" x14ac:dyDescent="0.3">
      <c r="A1247" s="2" t="s">
        <v>3192</v>
      </c>
      <c r="B1247" s="2">
        <v>12</v>
      </c>
      <c r="C1247" s="2">
        <v>8790000</v>
      </c>
      <c r="D1247" s="2">
        <v>9090001</v>
      </c>
      <c r="E1247" s="2">
        <v>8990066</v>
      </c>
      <c r="F1247" s="2">
        <v>8990444</v>
      </c>
      <c r="G1247" s="2">
        <v>0</v>
      </c>
      <c r="H1247" s="2">
        <v>1</v>
      </c>
      <c r="I1247" s="2">
        <v>0</v>
      </c>
      <c r="J1247" s="2">
        <v>1</v>
      </c>
      <c r="K1247" s="2" t="s">
        <v>17</v>
      </c>
      <c r="L1247" s="2" t="s">
        <v>17</v>
      </c>
      <c r="M1247" s="2" t="s">
        <v>17</v>
      </c>
      <c r="N1247" s="2" t="s">
        <v>17</v>
      </c>
      <c r="O1247" s="2" t="s">
        <v>17</v>
      </c>
      <c r="P1247" s="2" t="s">
        <v>17</v>
      </c>
      <c r="Q1247" s="2" t="s">
        <v>17</v>
      </c>
    </row>
    <row r="1248" spans="1:17" x14ac:dyDescent="0.3">
      <c r="A1248" s="2" t="s">
        <v>3193</v>
      </c>
      <c r="B1248" s="2">
        <v>12</v>
      </c>
      <c r="C1248" s="2">
        <v>8790000</v>
      </c>
      <c r="D1248" s="2">
        <v>9090001</v>
      </c>
      <c r="E1248" s="2">
        <v>9013610</v>
      </c>
      <c r="F1248" s="2">
        <v>9014186</v>
      </c>
      <c r="G1248" s="2">
        <v>0</v>
      </c>
      <c r="H1248" s="2">
        <v>1</v>
      </c>
      <c r="I1248" s="2">
        <v>0</v>
      </c>
      <c r="J1248" s="2">
        <v>1</v>
      </c>
      <c r="K1248" s="2" t="s">
        <v>17</v>
      </c>
      <c r="L1248" s="2" t="s">
        <v>17</v>
      </c>
      <c r="M1248" s="2" t="s">
        <v>17</v>
      </c>
      <c r="N1248" s="2" t="s">
        <v>17</v>
      </c>
      <c r="O1248" s="2" t="s">
        <v>17</v>
      </c>
      <c r="P1248" s="2" t="s">
        <v>17</v>
      </c>
      <c r="Q1248" s="2" t="s">
        <v>17</v>
      </c>
    </row>
    <row r="1249" spans="1:17" x14ac:dyDescent="0.3">
      <c r="A1249" s="6" t="s">
        <v>3194</v>
      </c>
      <c r="B1249" s="6">
        <v>12</v>
      </c>
      <c r="C1249" s="6">
        <v>8790000</v>
      </c>
      <c r="D1249" s="6">
        <v>9090001</v>
      </c>
      <c r="E1249" s="6">
        <v>8825842</v>
      </c>
      <c r="F1249" s="6">
        <v>8831023</v>
      </c>
      <c r="G1249" s="6">
        <v>0</v>
      </c>
      <c r="H1249" s="6">
        <v>1</v>
      </c>
      <c r="I1249" s="6">
        <v>0</v>
      </c>
      <c r="J1249" s="6">
        <v>1</v>
      </c>
      <c r="K1249" s="6" t="s">
        <v>3195</v>
      </c>
      <c r="L1249" s="6" t="s">
        <v>3196</v>
      </c>
      <c r="M1249" s="6" t="s">
        <v>3197</v>
      </c>
      <c r="N1249" s="6" t="s">
        <v>3198</v>
      </c>
      <c r="O1249" s="6" t="s">
        <v>17</v>
      </c>
      <c r="P1249" s="6" t="s">
        <v>17</v>
      </c>
      <c r="Q1249" s="6" t="s">
        <v>3199</v>
      </c>
    </row>
    <row r="1250" spans="1:17" x14ac:dyDescent="0.3">
      <c r="A1250" s="2" t="s">
        <v>3200</v>
      </c>
      <c r="B1250" s="2">
        <v>12</v>
      </c>
      <c r="C1250" s="2">
        <v>9467946</v>
      </c>
      <c r="D1250" s="2">
        <v>9547884</v>
      </c>
      <c r="E1250" s="2">
        <v>9477953</v>
      </c>
      <c r="F1250" s="2">
        <v>9479520</v>
      </c>
      <c r="G1250" s="2">
        <v>1</v>
      </c>
      <c r="H1250" s="2">
        <v>0</v>
      </c>
      <c r="I1250" s="2">
        <v>0</v>
      </c>
      <c r="J1250" s="2">
        <v>1</v>
      </c>
      <c r="K1250" s="2" t="s">
        <v>17</v>
      </c>
      <c r="L1250" s="2" t="s">
        <v>3201</v>
      </c>
      <c r="M1250" s="2" t="s">
        <v>3202</v>
      </c>
      <c r="N1250" s="2" t="s">
        <v>3203</v>
      </c>
      <c r="O1250" s="2" t="s">
        <v>17</v>
      </c>
      <c r="P1250" s="2" t="s">
        <v>17</v>
      </c>
      <c r="Q1250" s="2" t="s">
        <v>17</v>
      </c>
    </row>
    <row r="1251" spans="1:17" x14ac:dyDescent="0.3">
      <c r="A1251" s="2" t="s">
        <v>3204</v>
      </c>
      <c r="B1251" s="2">
        <v>12</v>
      </c>
      <c r="C1251" s="2">
        <v>9467946</v>
      </c>
      <c r="D1251" s="2">
        <v>9547884</v>
      </c>
      <c r="E1251" s="2">
        <v>9496801</v>
      </c>
      <c r="F1251" s="2">
        <v>9497106</v>
      </c>
      <c r="G1251" s="2">
        <v>1</v>
      </c>
      <c r="H1251" s="2">
        <v>0</v>
      </c>
      <c r="I1251" s="2">
        <v>0</v>
      </c>
      <c r="J1251" s="2">
        <v>1</v>
      </c>
      <c r="K1251" s="2" t="s">
        <v>17</v>
      </c>
      <c r="L1251" s="2" t="s">
        <v>17</v>
      </c>
      <c r="M1251" s="2" t="s">
        <v>17</v>
      </c>
      <c r="N1251" s="2" t="s">
        <v>17</v>
      </c>
      <c r="O1251" s="2" t="s">
        <v>17</v>
      </c>
      <c r="P1251" s="2" t="s">
        <v>17</v>
      </c>
      <c r="Q1251" s="2" t="s">
        <v>17</v>
      </c>
    </row>
    <row r="1252" spans="1:17" x14ac:dyDescent="0.3">
      <c r="A1252" s="2" t="s">
        <v>3205</v>
      </c>
      <c r="B1252" s="2">
        <v>12</v>
      </c>
      <c r="C1252" s="2">
        <v>9467946</v>
      </c>
      <c r="D1252" s="2">
        <v>9547884</v>
      </c>
      <c r="E1252" s="2">
        <v>9500114</v>
      </c>
      <c r="F1252" s="2">
        <v>9500903</v>
      </c>
      <c r="G1252" s="2">
        <v>1</v>
      </c>
      <c r="H1252" s="2">
        <v>0</v>
      </c>
      <c r="I1252" s="2">
        <v>0</v>
      </c>
      <c r="J1252" s="2">
        <v>1</v>
      </c>
      <c r="K1252" s="2" t="s">
        <v>3206</v>
      </c>
      <c r="L1252" s="2" t="s">
        <v>3207</v>
      </c>
      <c r="M1252" s="2" t="s">
        <v>3208</v>
      </c>
      <c r="N1252" s="2" t="s">
        <v>3209</v>
      </c>
      <c r="O1252" s="2" t="s">
        <v>17</v>
      </c>
      <c r="P1252" s="2" t="s">
        <v>17</v>
      </c>
      <c r="Q1252" s="2" t="s">
        <v>17</v>
      </c>
    </row>
    <row r="1253" spans="1:17" x14ac:dyDescent="0.3">
      <c r="A1253" s="2" t="s">
        <v>3210</v>
      </c>
      <c r="B1253" s="2">
        <v>12</v>
      </c>
      <c r="C1253" s="2">
        <v>9467946</v>
      </c>
      <c r="D1253" s="2">
        <v>9547884</v>
      </c>
      <c r="E1253" s="2">
        <v>9504259</v>
      </c>
      <c r="F1253" s="2">
        <v>9504765</v>
      </c>
      <c r="G1253" s="2">
        <v>1</v>
      </c>
      <c r="H1253" s="2">
        <v>0</v>
      </c>
      <c r="I1253" s="2">
        <v>0</v>
      </c>
      <c r="J1253" s="2">
        <v>1</v>
      </c>
      <c r="K1253" s="2" t="s">
        <v>3211</v>
      </c>
      <c r="L1253" s="2" t="s">
        <v>3212</v>
      </c>
      <c r="M1253" s="2" t="s">
        <v>3213</v>
      </c>
      <c r="N1253" s="2" t="s">
        <v>2346</v>
      </c>
      <c r="O1253" s="2" t="s">
        <v>17</v>
      </c>
      <c r="P1253" s="2" t="s">
        <v>17</v>
      </c>
      <c r="Q1253" s="2" t="s">
        <v>17</v>
      </c>
    </row>
    <row r="1254" spans="1:17" x14ac:dyDescent="0.3">
      <c r="A1254" s="2" t="s">
        <v>3214</v>
      </c>
      <c r="B1254" s="2">
        <v>12</v>
      </c>
      <c r="C1254" s="2">
        <v>9467946</v>
      </c>
      <c r="D1254" s="2">
        <v>9547884</v>
      </c>
      <c r="E1254" s="2">
        <v>9522300</v>
      </c>
      <c r="F1254" s="2">
        <v>9522830</v>
      </c>
      <c r="G1254" s="2">
        <v>1</v>
      </c>
      <c r="H1254" s="2">
        <v>0</v>
      </c>
      <c r="I1254" s="2">
        <v>0</v>
      </c>
      <c r="J1254" s="2">
        <v>1</v>
      </c>
      <c r="K1254" s="2" t="s">
        <v>17</v>
      </c>
      <c r="L1254" s="2" t="s">
        <v>17</v>
      </c>
      <c r="M1254" s="2" t="s">
        <v>17</v>
      </c>
      <c r="N1254" s="2" t="s">
        <v>17</v>
      </c>
      <c r="O1254" s="2" t="s">
        <v>17</v>
      </c>
      <c r="P1254" s="2" t="s">
        <v>17</v>
      </c>
      <c r="Q1254" s="2" t="s">
        <v>17</v>
      </c>
    </row>
    <row r="1255" spans="1:17" x14ac:dyDescent="0.3">
      <c r="A1255" s="2" t="s">
        <v>3215</v>
      </c>
      <c r="B1255" s="2">
        <v>12</v>
      </c>
      <c r="C1255" s="2">
        <v>9467946</v>
      </c>
      <c r="D1255" s="2">
        <v>9547884</v>
      </c>
      <c r="E1255" s="2">
        <v>9529804</v>
      </c>
      <c r="F1255" s="2">
        <v>9530478</v>
      </c>
      <c r="G1255" s="2">
        <v>1</v>
      </c>
      <c r="H1255" s="2">
        <v>0</v>
      </c>
      <c r="I1255" s="2">
        <v>0</v>
      </c>
      <c r="J1255" s="2">
        <v>1</v>
      </c>
      <c r="K1255" s="2" t="s">
        <v>17</v>
      </c>
      <c r="L1255" s="2" t="s">
        <v>17</v>
      </c>
      <c r="M1255" s="2" t="s">
        <v>17</v>
      </c>
      <c r="N1255" s="2" t="s">
        <v>17</v>
      </c>
      <c r="O1255" s="2" t="s">
        <v>17</v>
      </c>
      <c r="P1255" s="2" t="s">
        <v>17</v>
      </c>
      <c r="Q1255" s="2" t="s">
        <v>17</v>
      </c>
    </row>
    <row r="1256" spans="1:17" x14ac:dyDescent="0.3">
      <c r="A1256" s="2" t="s">
        <v>3216</v>
      </c>
      <c r="B1256" s="2">
        <v>12</v>
      </c>
      <c r="C1256" s="2">
        <v>10050000</v>
      </c>
      <c r="D1256" s="2">
        <v>10570001</v>
      </c>
      <c r="E1256" s="2">
        <v>10143216</v>
      </c>
      <c r="F1256" s="2">
        <v>10143945</v>
      </c>
      <c r="G1256" s="2">
        <v>0</v>
      </c>
      <c r="H1256" s="2">
        <v>1</v>
      </c>
      <c r="I1256" s="2">
        <v>0</v>
      </c>
      <c r="J1256" s="2">
        <v>1</v>
      </c>
      <c r="K1256" s="2" t="s">
        <v>3206</v>
      </c>
      <c r="L1256" s="2" t="s">
        <v>3207</v>
      </c>
      <c r="M1256" s="2" t="s">
        <v>3208</v>
      </c>
      <c r="N1256" s="2" t="s">
        <v>3209</v>
      </c>
      <c r="O1256" s="2" t="s">
        <v>17</v>
      </c>
      <c r="P1256" s="2" t="s">
        <v>17</v>
      </c>
      <c r="Q1256" s="2" t="s">
        <v>17</v>
      </c>
    </row>
    <row r="1257" spans="1:17" x14ac:dyDescent="0.3">
      <c r="A1257" s="2" t="s">
        <v>3217</v>
      </c>
      <c r="B1257" s="2">
        <v>12</v>
      </c>
      <c r="C1257" s="2">
        <v>10050000</v>
      </c>
      <c r="D1257" s="2">
        <v>10570001</v>
      </c>
      <c r="E1257" s="2">
        <v>10163653</v>
      </c>
      <c r="F1257" s="2">
        <v>10163958</v>
      </c>
      <c r="G1257" s="2">
        <v>0</v>
      </c>
      <c r="H1257" s="2">
        <v>1</v>
      </c>
      <c r="I1257" s="2">
        <v>0</v>
      </c>
      <c r="J1257" s="2">
        <v>1</v>
      </c>
      <c r="K1257" s="2" t="s">
        <v>17</v>
      </c>
      <c r="L1257" s="2" t="s">
        <v>17</v>
      </c>
      <c r="M1257" s="2" t="s">
        <v>17</v>
      </c>
      <c r="N1257" s="2" t="s">
        <v>17</v>
      </c>
      <c r="O1257" s="2" t="s">
        <v>17</v>
      </c>
      <c r="P1257" s="2" t="s">
        <v>17</v>
      </c>
      <c r="Q1257" s="2" t="s">
        <v>17</v>
      </c>
    </row>
    <row r="1258" spans="1:17" x14ac:dyDescent="0.3">
      <c r="A1258" s="2" t="s">
        <v>3218</v>
      </c>
      <c r="B1258" s="2">
        <v>12</v>
      </c>
      <c r="C1258" s="2">
        <v>10050000</v>
      </c>
      <c r="D1258" s="2">
        <v>10570001</v>
      </c>
      <c r="E1258" s="2">
        <v>10177652</v>
      </c>
      <c r="F1258" s="2">
        <v>10178013</v>
      </c>
      <c r="G1258" s="2">
        <v>0</v>
      </c>
      <c r="H1258" s="2">
        <v>1</v>
      </c>
      <c r="I1258" s="2">
        <v>0</v>
      </c>
      <c r="J1258" s="2">
        <v>1</v>
      </c>
      <c r="K1258" s="2" t="s">
        <v>17</v>
      </c>
      <c r="L1258" s="2" t="s">
        <v>17</v>
      </c>
      <c r="M1258" s="2" t="s">
        <v>17</v>
      </c>
      <c r="N1258" s="2" t="s">
        <v>17</v>
      </c>
      <c r="O1258" s="2" t="s">
        <v>17</v>
      </c>
      <c r="P1258" s="2" t="s">
        <v>17</v>
      </c>
      <c r="Q1258" s="2" t="s">
        <v>17</v>
      </c>
    </row>
    <row r="1259" spans="1:17" x14ac:dyDescent="0.3">
      <c r="A1259" s="2" t="s">
        <v>3219</v>
      </c>
      <c r="B1259" s="2">
        <v>12</v>
      </c>
      <c r="C1259" s="2">
        <v>10050000</v>
      </c>
      <c r="D1259" s="2">
        <v>10570001</v>
      </c>
      <c r="E1259" s="2">
        <v>10213044</v>
      </c>
      <c r="F1259" s="2">
        <v>10213829</v>
      </c>
      <c r="G1259" s="2">
        <v>0</v>
      </c>
      <c r="H1259" s="2">
        <v>1</v>
      </c>
      <c r="I1259" s="2">
        <v>0</v>
      </c>
      <c r="J1259" s="2">
        <v>1</v>
      </c>
      <c r="K1259" s="8" t="s">
        <v>2615</v>
      </c>
      <c r="L1259" s="8" t="s">
        <v>3207</v>
      </c>
      <c r="M1259" s="8" t="s">
        <v>3208</v>
      </c>
      <c r="N1259" s="8" t="s">
        <v>3209</v>
      </c>
      <c r="O1259" s="2" t="s">
        <v>17</v>
      </c>
      <c r="P1259" s="2" t="s">
        <v>17</v>
      </c>
      <c r="Q1259" s="2" t="s">
        <v>17</v>
      </c>
    </row>
    <row r="1260" spans="1:17" x14ac:dyDescent="0.3">
      <c r="A1260" s="2" t="s">
        <v>3220</v>
      </c>
      <c r="B1260" s="2">
        <v>12</v>
      </c>
      <c r="C1260" s="2">
        <v>10050000</v>
      </c>
      <c r="D1260" s="2">
        <v>10570001</v>
      </c>
      <c r="E1260" s="2">
        <v>10234662</v>
      </c>
      <c r="F1260" s="2">
        <v>10234943</v>
      </c>
      <c r="G1260" s="2">
        <v>0</v>
      </c>
      <c r="H1260" s="2">
        <v>1</v>
      </c>
      <c r="I1260" s="2">
        <v>0</v>
      </c>
      <c r="J1260" s="2">
        <v>1</v>
      </c>
      <c r="K1260" s="8" t="s">
        <v>2615</v>
      </c>
      <c r="L1260" s="8" t="s">
        <v>3207</v>
      </c>
      <c r="M1260" s="8" t="s">
        <v>3208</v>
      </c>
      <c r="N1260" s="8" t="s">
        <v>3209</v>
      </c>
      <c r="O1260" s="2" t="s">
        <v>17</v>
      </c>
      <c r="P1260" s="2" t="s">
        <v>17</v>
      </c>
      <c r="Q1260" s="2" t="s">
        <v>17</v>
      </c>
    </row>
    <row r="1261" spans="1:17" x14ac:dyDescent="0.3">
      <c r="A1261" s="2" t="s">
        <v>3221</v>
      </c>
      <c r="B1261" s="2">
        <v>12</v>
      </c>
      <c r="C1261" s="2">
        <v>10050000</v>
      </c>
      <c r="D1261" s="2">
        <v>10570001</v>
      </c>
      <c r="E1261" s="2">
        <v>10249505</v>
      </c>
      <c r="F1261" s="2">
        <v>10250085</v>
      </c>
      <c r="G1261" s="2">
        <v>0</v>
      </c>
      <c r="H1261" s="2">
        <v>1</v>
      </c>
      <c r="I1261" s="2">
        <v>0</v>
      </c>
      <c r="J1261" s="2">
        <v>1</v>
      </c>
      <c r="K1261" s="2" t="s">
        <v>17</v>
      </c>
      <c r="L1261" s="2" t="s">
        <v>17</v>
      </c>
      <c r="M1261" s="2" t="s">
        <v>17</v>
      </c>
      <c r="N1261" s="2" t="s">
        <v>17</v>
      </c>
      <c r="O1261" s="2" t="s">
        <v>17</v>
      </c>
      <c r="P1261" s="2" t="s">
        <v>17</v>
      </c>
      <c r="Q1261" s="2" t="s">
        <v>17</v>
      </c>
    </row>
    <row r="1262" spans="1:17" x14ac:dyDescent="0.3">
      <c r="A1262" s="2" t="s">
        <v>3222</v>
      </c>
      <c r="B1262" s="2">
        <v>12</v>
      </c>
      <c r="C1262" s="2">
        <v>10050000</v>
      </c>
      <c r="D1262" s="2">
        <v>10570001</v>
      </c>
      <c r="E1262" s="2">
        <v>10253515</v>
      </c>
      <c r="F1262" s="2">
        <v>10254039</v>
      </c>
      <c r="G1262" s="2">
        <v>0</v>
      </c>
      <c r="H1262" s="2">
        <v>1</v>
      </c>
      <c r="I1262" s="2">
        <v>0</v>
      </c>
      <c r="J1262" s="2">
        <v>1</v>
      </c>
      <c r="K1262" s="2" t="s">
        <v>17</v>
      </c>
      <c r="L1262" s="2" t="s">
        <v>17</v>
      </c>
      <c r="M1262" s="2" t="s">
        <v>17</v>
      </c>
      <c r="N1262" s="2" t="s">
        <v>17</v>
      </c>
      <c r="O1262" s="2" t="s">
        <v>17</v>
      </c>
      <c r="P1262" s="2" t="s">
        <v>17</v>
      </c>
      <c r="Q1262" s="2" t="s">
        <v>17</v>
      </c>
    </row>
    <row r="1263" spans="1:17" s="6" customFormat="1" x14ac:dyDescent="0.3">
      <c r="A1263" s="2" t="s">
        <v>3223</v>
      </c>
      <c r="B1263" s="2">
        <v>12</v>
      </c>
      <c r="C1263" s="2">
        <v>10050000</v>
      </c>
      <c r="D1263" s="2">
        <v>10570001</v>
      </c>
      <c r="E1263" s="2">
        <v>10278668</v>
      </c>
      <c r="F1263" s="2">
        <v>10279375</v>
      </c>
      <c r="G1263" s="2">
        <v>0</v>
      </c>
      <c r="H1263" s="2">
        <v>1</v>
      </c>
      <c r="I1263" s="2">
        <v>0</v>
      </c>
      <c r="J1263" s="2">
        <v>1</v>
      </c>
      <c r="K1263" s="2" t="s">
        <v>1032</v>
      </c>
      <c r="L1263" s="2" t="s">
        <v>3224</v>
      </c>
      <c r="M1263" s="2" t="s">
        <v>3225</v>
      </c>
      <c r="N1263" s="2" t="s">
        <v>1035</v>
      </c>
      <c r="O1263" s="2" t="s">
        <v>17</v>
      </c>
      <c r="P1263" s="2" t="s">
        <v>17</v>
      </c>
      <c r="Q1263" s="2" t="s">
        <v>17</v>
      </c>
    </row>
    <row r="1264" spans="1:17" x14ac:dyDescent="0.3">
      <c r="A1264" s="2" t="s">
        <v>3226</v>
      </c>
      <c r="B1264" s="2">
        <v>12</v>
      </c>
      <c r="C1264" s="2">
        <v>10050000</v>
      </c>
      <c r="D1264" s="2">
        <v>10570001</v>
      </c>
      <c r="E1264" s="2">
        <v>10284072</v>
      </c>
      <c r="F1264" s="2">
        <v>10284297</v>
      </c>
      <c r="G1264" s="2">
        <v>0</v>
      </c>
      <c r="H1264" s="2">
        <v>1</v>
      </c>
      <c r="I1264" s="2">
        <v>0</v>
      </c>
      <c r="J1264" s="2">
        <v>1</v>
      </c>
      <c r="K1264" s="2" t="s">
        <v>17</v>
      </c>
      <c r="L1264" s="2" t="s">
        <v>17</v>
      </c>
      <c r="M1264" s="2" t="s">
        <v>17</v>
      </c>
      <c r="N1264" s="2" t="s">
        <v>17</v>
      </c>
      <c r="O1264" s="2" t="s">
        <v>17</v>
      </c>
      <c r="P1264" s="2" t="s">
        <v>17</v>
      </c>
      <c r="Q1264" s="2" t="s">
        <v>17</v>
      </c>
    </row>
    <row r="1265" spans="1:17" x14ac:dyDescent="0.3">
      <c r="A1265" s="2" t="s">
        <v>3227</v>
      </c>
      <c r="B1265" s="2">
        <v>12</v>
      </c>
      <c r="C1265" s="2">
        <v>10050000</v>
      </c>
      <c r="D1265" s="2">
        <v>10570001</v>
      </c>
      <c r="E1265" s="2">
        <v>10289387</v>
      </c>
      <c r="F1265" s="2">
        <v>10292534</v>
      </c>
      <c r="G1265" s="2">
        <v>0</v>
      </c>
      <c r="H1265" s="2">
        <v>1</v>
      </c>
      <c r="I1265" s="2">
        <v>0</v>
      </c>
      <c r="J1265" s="2">
        <v>1</v>
      </c>
      <c r="K1265" s="2" t="s">
        <v>3228</v>
      </c>
      <c r="L1265" s="2" t="s">
        <v>3229</v>
      </c>
      <c r="M1265" s="2" t="s">
        <v>3230</v>
      </c>
      <c r="N1265" s="2" t="s">
        <v>3231</v>
      </c>
      <c r="O1265" s="2" t="s">
        <v>17</v>
      </c>
      <c r="P1265" s="2" t="s">
        <v>17</v>
      </c>
      <c r="Q1265" s="2" t="s">
        <v>17</v>
      </c>
    </row>
    <row r="1266" spans="1:17" x14ac:dyDescent="0.3">
      <c r="A1266" s="2" t="s">
        <v>3232</v>
      </c>
      <c r="B1266" s="2">
        <v>12</v>
      </c>
      <c r="C1266" s="2">
        <v>10050000</v>
      </c>
      <c r="D1266" s="2">
        <v>10570001</v>
      </c>
      <c r="E1266" s="2">
        <v>10298043</v>
      </c>
      <c r="F1266" s="2">
        <v>10298402</v>
      </c>
      <c r="G1266" s="2">
        <v>0</v>
      </c>
      <c r="H1266" s="2">
        <v>1</v>
      </c>
      <c r="I1266" s="2">
        <v>0</v>
      </c>
      <c r="J1266" s="2">
        <v>1</v>
      </c>
      <c r="K1266" s="2" t="s">
        <v>17</v>
      </c>
      <c r="L1266" s="2" t="s">
        <v>17</v>
      </c>
      <c r="M1266" s="2" t="s">
        <v>736</v>
      </c>
      <c r="N1266" s="2" t="s">
        <v>17</v>
      </c>
      <c r="O1266" s="2" t="s">
        <v>17</v>
      </c>
      <c r="P1266" s="2" t="s">
        <v>17</v>
      </c>
      <c r="Q1266" s="2" t="s">
        <v>17</v>
      </c>
    </row>
    <row r="1267" spans="1:17" x14ac:dyDescent="0.3">
      <c r="A1267" s="2" t="s">
        <v>3233</v>
      </c>
      <c r="B1267" s="2">
        <v>12</v>
      </c>
      <c r="C1267" s="2">
        <v>10050000</v>
      </c>
      <c r="D1267" s="2">
        <v>10570001</v>
      </c>
      <c r="E1267" s="2">
        <v>10302549</v>
      </c>
      <c r="F1267" s="2">
        <v>10302776</v>
      </c>
      <c r="G1267" s="2">
        <v>0</v>
      </c>
      <c r="H1267" s="2">
        <v>1</v>
      </c>
      <c r="I1267" s="2">
        <v>0</v>
      </c>
      <c r="J1267" s="2">
        <v>1</v>
      </c>
      <c r="K1267" s="2" t="s">
        <v>17</v>
      </c>
      <c r="L1267" s="2" t="s">
        <v>17</v>
      </c>
      <c r="M1267" s="2" t="s">
        <v>17</v>
      </c>
      <c r="N1267" s="2" t="s">
        <v>17</v>
      </c>
      <c r="O1267" s="2" t="s">
        <v>17</v>
      </c>
      <c r="P1267" s="2" t="s">
        <v>17</v>
      </c>
      <c r="Q1267" s="2" t="s">
        <v>17</v>
      </c>
    </row>
    <row r="1268" spans="1:17" x14ac:dyDescent="0.3">
      <c r="A1268" s="2" t="s">
        <v>3234</v>
      </c>
      <c r="B1268" s="2">
        <v>12</v>
      </c>
      <c r="C1268" s="2">
        <v>10050000</v>
      </c>
      <c r="D1268" s="2">
        <v>10570001</v>
      </c>
      <c r="E1268" s="2">
        <v>10302900</v>
      </c>
      <c r="F1268" s="2">
        <v>10303318</v>
      </c>
      <c r="G1268" s="2">
        <v>0</v>
      </c>
      <c r="H1268" s="2">
        <v>1</v>
      </c>
      <c r="I1268" s="2">
        <v>0</v>
      </c>
      <c r="J1268" s="2">
        <v>1</v>
      </c>
      <c r="K1268" s="2" t="s">
        <v>17</v>
      </c>
      <c r="L1268" s="2" t="s">
        <v>17</v>
      </c>
      <c r="M1268" s="2" t="s">
        <v>17</v>
      </c>
      <c r="N1268" s="2" t="s">
        <v>17</v>
      </c>
      <c r="O1268" s="2" t="s">
        <v>17</v>
      </c>
      <c r="P1268" s="2" t="s">
        <v>17</v>
      </c>
      <c r="Q1268" s="2" t="s">
        <v>17</v>
      </c>
    </row>
    <row r="1269" spans="1:17" x14ac:dyDescent="0.3">
      <c r="A1269" s="2" t="s">
        <v>3235</v>
      </c>
      <c r="B1269" s="2">
        <v>12</v>
      </c>
      <c r="C1269" s="2">
        <v>10050000</v>
      </c>
      <c r="D1269" s="2">
        <v>10570001</v>
      </c>
      <c r="E1269" s="2">
        <v>10363527</v>
      </c>
      <c r="F1269" s="2">
        <v>10363901</v>
      </c>
      <c r="G1269" s="2">
        <v>0</v>
      </c>
      <c r="H1269" s="2">
        <v>1</v>
      </c>
      <c r="I1269" s="2">
        <v>0</v>
      </c>
      <c r="J1269" s="2">
        <v>1</v>
      </c>
      <c r="K1269" s="2" t="s">
        <v>17</v>
      </c>
      <c r="L1269" s="2" t="s">
        <v>17</v>
      </c>
      <c r="M1269" s="2" t="s">
        <v>17</v>
      </c>
      <c r="N1269" s="2" t="s">
        <v>17</v>
      </c>
      <c r="O1269" s="2" t="s">
        <v>17</v>
      </c>
      <c r="P1269" s="2" t="s">
        <v>17</v>
      </c>
      <c r="Q1269" s="2" t="s">
        <v>17</v>
      </c>
    </row>
    <row r="1270" spans="1:17" x14ac:dyDescent="0.3">
      <c r="A1270" s="2" t="s">
        <v>3236</v>
      </c>
      <c r="B1270" s="2">
        <v>12</v>
      </c>
      <c r="C1270" s="2">
        <v>10050000</v>
      </c>
      <c r="D1270" s="2">
        <v>10570001</v>
      </c>
      <c r="E1270" s="2">
        <v>10368105</v>
      </c>
      <c r="F1270" s="2">
        <v>10368346</v>
      </c>
      <c r="G1270" s="2">
        <v>0</v>
      </c>
      <c r="H1270" s="2">
        <v>1</v>
      </c>
      <c r="I1270" s="2">
        <v>0</v>
      </c>
      <c r="J1270" s="2">
        <v>1</v>
      </c>
      <c r="K1270" s="2" t="s">
        <v>17</v>
      </c>
      <c r="L1270" s="2" t="s">
        <v>17</v>
      </c>
      <c r="M1270" s="2" t="s">
        <v>17</v>
      </c>
      <c r="N1270" s="2" t="s">
        <v>17</v>
      </c>
      <c r="O1270" s="2" t="s">
        <v>17</v>
      </c>
      <c r="P1270" s="2" t="s">
        <v>17</v>
      </c>
      <c r="Q1270" s="2" t="s">
        <v>17</v>
      </c>
    </row>
    <row r="1271" spans="1:17" x14ac:dyDescent="0.3">
      <c r="A1271" s="2" t="s">
        <v>3237</v>
      </c>
      <c r="B1271" s="2">
        <v>12</v>
      </c>
      <c r="C1271" s="2">
        <v>10050000</v>
      </c>
      <c r="D1271" s="2">
        <v>10570001</v>
      </c>
      <c r="E1271" s="2">
        <v>10382576</v>
      </c>
      <c r="F1271" s="2">
        <v>10383070</v>
      </c>
      <c r="G1271" s="2">
        <v>0</v>
      </c>
      <c r="H1271" s="2">
        <v>1</v>
      </c>
      <c r="I1271" s="2">
        <v>0</v>
      </c>
      <c r="J1271" s="2">
        <v>1</v>
      </c>
      <c r="K1271" s="2" t="s">
        <v>17</v>
      </c>
      <c r="L1271" s="2" t="s">
        <v>17</v>
      </c>
      <c r="M1271" s="2" t="s">
        <v>17</v>
      </c>
      <c r="N1271" s="2" t="s">
        <v>17</v>
      </c>
      <c r="O1271" s="2" t="s">
        <v>17</v>
      </c>
      <c r="P1271" s="2" t="s">
        <v>17</v>
      </c>
      <c r="Q1271" s="2" t="s">
        <v>17</v>
      </c>
    </row>
    <row r="1272" spans="1:17" x14ac:dyDescent="0.3">
      <c r="A1272" s="2" t="s">
        <v>3238</v>
      </c>
      <c r="B1272" s="2">
        <v>12</v>
      </c>
      <c r="C1272" s="2">
        <v>10050000</v>
      </c>
      <c r="D1272" s="2">
        <v>10570001</v>
      </c>
      <c r="E1272" s="2">
        <v>10408517</v>
      </c>
      <c r="F1272" s="2">
        <v>10412399</v>
      </c>
      <c r="G1272" s="2">
        <v>0</v>
      </c>
      <c r="H1272" s="2">
        <v>1</v>
      </c>
      <c r="I1272" s="2">
        <v>0</v>
      </c>
      <c r="J1272" s="2">
        <v>1</v>
      </c>
      <c r="K1272" s="2" t="s">
        <v>17</v>
      </c>
      <c r="L1272" s="2" t="s">
        <v>17</v>
      </c>
      <c r="M1272" s="2" t="s">
        <v>17</v>
      </c>
      <c r="N1272" s="2" t="s">
        <v>17</v>
      </c>
      <c r="O1272" s="2" t="s">
        <v>17</v>
      </c>
      <c r="P1272" s="2" t="s">
        <v>17</v>
      </c>
      <c r="Q1272" s="2" t="s">
        <v>17</v>
      </c>
    </row>
    <row r="1273" spans="1:17" x14ac:dyDescent="0.3">
      <c r="A1273" s="2" t="s">
        <v>3239</v>
      </c>
      <c r="B1273" s="2">
        <v>12</v>
      </c>
      <c r="C1273" s="2">
        <v>10050000</v>
      </c>
      <c r="D1273" s="2">
        <v>10570001</v>
      </c>
      <c r="E1273" s="2">
        <v>10414106</v>
      </c>
      <c r="F1273" s="2">
        <v>10456624</v>
      </c>
      <c r="G1273" s="2">
        <v>0</v>
      </c>
      <c r="H1273" s="2">
        <v>1</v>
      </c>
      <c r="I1273" s="2">
        <v>0</v>
      </c>
      <c r="J1273" s="2">
        <v>1</v>
      </c>
      <c r="K1273" s="2" t="s">
        <v>3240</v>
      </c>
      <c r="L1273" s="2" t="s">
        <v>3241</v>
      </c>
      <c r="M1273" s="2" t="s">
        <v>3242</v>
      </c>
      <c r="N1273" s="2" t="s">
        <v>3243</v>
      </c>
      <c r="O1273" s="2" t="s">
        <v>17</v>
      </c>
      <c r="P1273" s="2" t="s">
        <v>17</v>
      </c>
      <c r="Q1273" s="2" t="s">
        <v>17</v>
      </c>
    </row>
    <row r="1274" spans="1:17" x14ac:dyDescent="0.3">
      <c r="A1274" s="2" t="s">
        <v>3244</v>
      </c>
      <c r="B1274" s="2">
        <v>12</v>
      </c>
      <c r="C1274" s="2">
        <v>10050000</v>
      </c>
      <c r="D1274" s="2">
        <v>10570001</v>
      </c>
      <c r="E1274" s="2">
        <v>10468531</v>
      </c>
      <c r="F1274" s="2">
        <v>10482807</v>
      </c>
      <c r="G1274" s="2">
        <v>0</v>
      </c>
      <c r="H1274" s="2">
        <v>1</v>
      </c>
      <c r="I1274" s="2">
        <v>0</v>
      </c>
      <c r="J1274" s="2">
        <v>1</v>
      </c>
      <c r="K1274" s="2" t="s">
        <v>3245</v>
      </c>
      <c r="L1274" s="2" t="s">
        <v>3246</v>
      </c>
      <c r="M1274" s="2" t="s">
        <v>3247</v>
      </c>
      <c r="N1274" s="2" t="s">
        <v>3248</v>
      </c>
      <c r="O1274" s="2" t="s">
        <v>17</v>
      </c>
      <c r="P1274" s="2" t="s">
        <v>17</v>
      </c>
      <c r="Q1274" s="2" t="s">
        <v>17</v>
      </c>
    </row>
    <row r="1275" spans="1:17" x14ac:dyDescent="0.3">
      <c r="A1275" s="2" t="s">
        <v>3249</v>
      </c>
      <c r="B1275" s="2">
        <v>12</v>
      </c>
      <c r="C1275" s="2">
        <v>10050000</v>
      </c>
      <c r="D1275" s="2">
        <v>10570001</v>
      </c>
      <c r="E1275" s="2">
        <v>10490744</v>
      </c>
      <c r="F1275" s="2">
        <v>10492181</v>
      </c>
      <c r="G1275" s="2">
        <v>0</v>
      </c>
      <c r="H1275" s="2">
        <v>1</v>
      </c>
      <c r="I1275" s="2">
        <v>0</v>
      </c>
      <c r="J1275" s="2">
        <v>1</v>
      </c>
      <c r="K1275" s="2" t="s">
        <v>17</v>
      </c>
      <c r="L1275" s="2" t="s">
        <v>17</v>
      </c>
      <c r="M1275" s="2" t="s">
        <v>17</v>
      </c>
      <c r="N1275" s="2" t="s">
        <v>17</v>
      </c>
      <c r="O1275" s="2" t="s">
        <v>17</v>
      </c>
      <c r="P1275" s="2" t="s">
        <v>17</v>
      </c>
      <c r="Q1275" s="2" t="s">
        <v>17</v>
      </c>
    </row>
    <row r="1276" spans="1:17" x14ac:dyDescent="0.3">
      <c r="A1276" s="2" t="s">
        <v>3250</v>
      </c>
      <c r="B1276" s="2">
        <v>12</v>
      </c>
      <c r="C1276" s="2">
        <v>10050000</v>
      </c>
      <c r="D1276" s="2">
        <v>10570001</v>
      </c>
      <c r="E1276" s="2">
        <v>10500139</v>
      </c>
      <c r="F1276" s="2">
        <v>10503273</v>
      </c>
      <c r="G1276" s="2">
        <v>0</v>
      </c>
      <c r="H1276" s="2">
        <v>1</v>
      </c>
      <c r="I1276" s="2">
        <v>0</v>
      </c>
      <c r="J1276" s="2">
        <v>1</v>
      </c>
      <c r="K1276" s="2" t="s">
        <v>3251</v>
      </c>
      <c r="L1276" s="2" t="s">
        <v>3252</v>
      </c>
      <c r="M1276" s="2" t="s">
        <v>3253</v>
      </c>
      <c r="N1276" s="2" t="s">
        <v>24</v>
      </c>
      <c r="O1276" s="2" t="s">
        <v>17</v>
      </c>
      <c r="P1276" s="2" t="s">
        <v>17</v>
      </c>
      <c r="Q1276" s="2" t="s">
        <v>17</v>
      </c>
    </row>
    <row r="1277" spans="1:17" x14ac:dyDescent="0.3">
      <c r="A1277" s="2" t="s">
        <v>3254</v>
      </c>
      <c r="B1277" s="2">
        <v>12</v>
      </c>
      <c r="C1277" s="2">
        <v>10050000</v>
      </c>
      <c r="D1277" s="2">
        <v>10570001</v>
      </c>
      <c r="E1277" s="2">
        <v>10504389</v>
      </c>
      <c r="F1277" s="2">
        <v>10505277</v>
      </c>
      <c r="G1277" s="2">
        <v>0</v>
      </c>
      <c r="H1277" s="2">
        <v>1</v>
      </c>
      <c r="I1277" s="2">
        <v>0</v>
      </c>
      <c r="J1277" s="2">
        <v>1</v>
      </c>
      <c r="K1277" s="2" t="s">
        <v>17</v>
      </c>
      <c r="L1277" s="2" t="s">
        <v>3252</v>
      </c>
      <c r="M1277" s="2" t="s">
        <v>3253</v>
      </c>
      <c r="N1277" s="2" t="s">
        <v>24</v>
      </c>
      <c r="O1277" s="2" t="s">
        <v>17</v>
      </c>
      <c r="P1277" s="2" t="s">
        <v>17</v>
      </c>
      <c r="Q1277" s="2" t="s">
        <v>17</v>
      </c>
    </row>
    <row r="1278" spans="1:17" x14ac:dyDescent="0.3">
      <c r="A1278" s="2" t="s">
        <v>3255</v>
      </c>
      <c r="B1278" s="2">
        <v>12</v>
      </c>
      <c r="C1278" s="2">
        <v>10050000</v>
      </c>
      <c r="D1278" s="2">
        <v>10570001</v>
      </c>
      <c r="E1278" s="2">
        <v>10514628</v>
      </c>
      <c r="F1278" s="2">
        <v>10526614</v>
      </c>
      <c r="G1278" s="2">
        <v>0</v>
      </c>
      <c r="H1278" s="2">
        <v>1</v>
      </c>
      <c r="I1278" s="2">
        <v>0</v>
      </c>
      <c r="J1278" s="2">
        <v>1</v>
      </c>
      <c r="K1278" s="2" t="s">
        <v>3256</v>
      </c>
      <c r="L1278" s="2" t="s">
        <v>3257</v>
      </c>
      <c r="M1278" s="2" t="s">
        <v>1260</v>
      </c>
      <c r="N1278" s="2" t="s">
        <v>1261</v>
      </c>
      <c r="O1278" s="2" t="s">
        <v>17</v>
      </c>
      <c r="P1278" s="2" t="s">
        <v>17</v>
      </c>
      <c r="Q1278" s="2" t="s">
        <v>17</v>
      </c>
    </row>
    <row r="1279" spans="1:17" x14ac:dyDescent="0.3">
      <c r="A1279" s="2" t="s">
        <v>3258</v>
      </c>
      <c r="B1279" s="2">
        <v>12</v>
      </c>
      <c r="C1279" s="2">
        <v>10050000</v>
      </c>
      <c r="D1279" s="2">
        <v>10570001</v>
      </c>
      <c r="E1279" s="2">
        <v>10535675</v>
      </c>
      <c r="F1279" s="2">
        <v>10536013</v>
      </c>
      <c r="G1279" s="2">
        <v>0</v>
      </c>
      <c r="H1279" s="2">
        <v>1</v>
      </c>
      <c r="I1279" s="2">
        <v>0</v>
      </c>
      <c r="J1279" s="2">
        <v>1</v>
      </c>
      <c r="K1279" s="2" t="s">
        <v>17</v>
      </c>
      <c r="L1279" s="2" t="s">
        <v>17</v>
      </c>
      <c r="M1279" s="2" t="s">
        <v>17</v>
      </c>
      <c r="N1279" s="2" t="s">
        <v>17</v>
      </c>
      <c r="O1279" s="2" t="s">
        <v>17</v>
      </c>
      <c r="P1279" s="2" t="s">
        <v>17</v>
      </c>
      <c r="Q1279" s="2" t="s">
        <v>17</v>
      </c>
    </row>
    <row r="1280" spans="1:17" x14ac:dyDescent="0.3">
      <c r="A1280" s="6" t="s">
        <v>3259</v>
      </c>
      <c r="B1280" s="6">
        <v>12</v>
      </c>
      <c r="C1280" s="6">
        <v>10050000</v>
      </c>
      <c r="D1280" s="6">
        <v>10570001</v>
      </c>
      <c r="E1280" s="6">
        <v>10131215</v>
      </c>
      <c r="F1280" s="6">
        <v>10131643</v>
      </c>
      <c r="G1280" s="6">
        <v>0</v>
      </c>
      <c r="H1280" s="6">
        <v>1</v>
      </c>
      <c r="I1280" s="6">
        <v>0</v>
      </c>
      <c r="J1280" s="6">
        <v>1</v>
      </c>
      <c r="K1280" s="6" t="s">
        <v>2013</v>
      </c>
      <c r="L1280" s="6" t="s">
        <v>3260</v>
      </c>
      <c r="M1280" s="6" t="s">
        <v>3261</v>
      </c>
      <c r="N1280" s="6" t="s">
        <v>24</v>
      </c>
      <c r="O1280" s="6" t="s">
        <v>17</v>
      </c>
      <c r="P1280" s="6" t="s">
        <v>17</v>
      </c>
      <c r="Q1280" s="6" t="s">
        <v>3262</v>
      </c>
    </row>
    <row r="1281" spans="1:17" x14ac:dyDescent="0.3">
      <c r="A1281" s="6" t="s">
        <v>3263</v>
      </c>
      <c r="B1281" s="6">
        <v>12</v>
      </c>
      <c r="C1281" s="6">
        <v>10050000</v>
      </c>
      <c r="D1281" s="6">
        <v>10570001</v>
      </c>
      <c r="E1281" s="6">
        <v>10321952</v>
      </c>
      <c r="F1281" s="6">
        <v>10341851</v>
      </c>
      <c r="G1281" s="6">
        <v>0</v>
      </c>
      <c r="H1281" s="6">
        <v>1</v>
      </c>
      <c r="I1281" s="6">
        <v>0</v>
      </c>
      <c r="J1281" s="6">
        <v>1</v>
      </c>
      <c r="K1281" s="6" t="s">
        <v>3264</v>
      </c>
      <c r="L1281" s="6" t="s">
        <v>3265</v>
      </c>
      <c r="M1281" s="6" t="s">
        <v>3266</v>
      </c>
      <c r="N1281" s="6" t="s">
        <v>3267</v>
      </c>
      <c r="O1281" s="6" t="s">
        <v>17</v>
      </c>
      <c r="P1281" s="6" t="s">
        <v>17</v>
      </c>
      <c r="Q1281" s="6" t="s">
        <v>3268</v>
      </c>
    </row>
    <row r="1282" spans="1:17" x14ac:dyDescent="0.3">
      <c r="A1282" s="2" t="s">
        <v>3269</v>
      </c>
      <c r="B1282" s="2">
        <v>12</v>
      </c>
      <c r="C1282" s="2">
        <v>10700000</v>
      </c>
      <c r="D1282" s="2">
        <v>10800001</v>
      </c>
      <c r="E1282" s="2">
        <v>10702514</v>
      </c>
      <c r="F1282" s="2">
        <v>10705017</v>
      </c>
      <c r="G1282" s="2">
        <v>0</v>
      </c>
      <c r="H1282" s="2">
        <v>1</v>
      </c>
      <c r="I1282" s="2">
        <v>0</v>
      </c>
      <c r="J1282" s="2">
        <v>1</v>
      </c>
      <c r="K1282" s="2" t="s">
        <v>17</v>
      </c>
      <c r="L1282" s="2" t="s">
        <v>17</v>
      </c>
      <c r="M1282" s="2" t="s">
        <v>17</v>
      </c>
      <c r="N1282" s="2" t="s">
        <v>17</v>
      </c>
      <c r="O1282" s="2" t="s">
        <v>17</v>
      </c>
      <c r="P1282" s="2" t="s">
        <v>17</v>
      </c>
      <c r="Q1282" s="2" t="s">
        <v>17</v>
      </c>
    </row>
    <row r="1283" spans="1:17" x14ac:dyDescent="0.3">
      <c r="A1283" s="2" t="s">
        <v>3270</v>
      </c>
      <c r="B1283" s="2">
        <v>12</v>
      </c>
      <c r="C1283" s="2">
        <v>10700000</v>
      </c>
      <c r="D1283" s="2">
        <v>10800001</v>
      </c>
      <c r="E1283" s="2">
        <v>10735229</v>
      </c>
      <c r="F1283" s="2">
        <v>10735438</v>
      </c>
      <c r="G1283" s="2">
        <v>0</v>
      </c>
      <c r="H1283" s="2">
        <v>1</v>
      </c>
      <c r="I1283" s="2">
        <v>0</v>
      </c>
      <c r="J1283" s="2">
        <v>1</v>
      </c>
      <c r="K1283" s="2" t="s">
        <v>17</v>
      </c>
      <c r="L1283" s="2" t="s">
        <v>17</v>
      </c>
      <c r="M1283" s="2" t="s">
        <v>17</v>
      </c>
      <c r="N1283" s="2" t="s">
        <v>17</v>
      </c>
      <c r="O1283" s="2" t="s">
        <v>17</v>
      </c>
      <c r="P1283" s="2" t="s">
        <v>17</v>
      </c>
      <c r="Q1283" s="2" t="s">
        <v>17</v>
      </c>
    </row>
    <row r="1284" spans="1:17" x14ac:dyDescent="0.3">
      <c r="A1284" s="2" t="s">
        <v>3271</v>
      </c>
      <c r="B1284" s="2">
        <v>12</v>
      </c>
      <c r="C1284" s="2">
        <v>10700000</v>
      </c>
      <c r="D1284" s="2">
        <v>10800001</v>
      </c>
      <c r="E1284" s="2">
        <v>10740402</v>
      </c>
      <c r="F1284" s="2">
        <v>10741653</v>
      </c>
      <c r="G1284" s="2">
        <v>0</v>
      </c>
      <c r="H1284" s="2">
        <v>1</v>
      </c>
      <c r="I1284" s="2">
        <v>0</v>
      </c>
      <c r="J1284" s="2">
        <v>1</v>
      </c>
      <c r="K1284" s="2" t="s">
        <v>17</v>
      </c>
      <c r="L1284" s="2" t="s">
        <v>17</v>
      </c>
      <c r="M1284" s="2" t="s">
        <v>17</v>
      </c>
      <c r="N1284" s="2" t="s">
        <v>17</v>
      </c>
      <c r="O1284" s="2" t="s">
        <v>17</v>
      </c>
      <c r="P1284" s="2" t="s">
        <v>17</v>
      </c>
      <c r="Q1284" s="2" t="s">
        <v>17</v>
      </c>
    </row>
    <row r="1285" spans="1:17" x14ac:dyDescent="0.3">
      <c r="A1285" s="2" t="s">
        <v>3272</v>
      </c>
      <c r="B1285" s="2">
        <v>12</v>
      </c>
      <c r="C1285" s="2">
        <v>10700000</v>
      </c>
      <c r="D1285" s="2">
        <v>10800001</v>
      </c>
      <c r="E1285" s="2">
        <v>10741690</v>
      </c>
      <c r="F1285" s="2">
        <v>10743329</v>
      </c>
      <c r="G1285" s="2">
        <v>0</v>
      </c>
      <c r="H1285" s="2">
        <v>1</v>
      </c>
      <c r="I1285" s="2">
        <v>0</v>
      </c>
      <c r="J1285" s="2">
        <v>1</v>
      </c>
      <c r="K1285" s="2" t="s">
        <v>17</v>
      </c>
      <c r="L1285" s="2" t="s">
        <v>17</v>
      </c>
      <c r="M1285" s="2" t="s">
        <v>17</v>
      </c>
      <c r="N1285" s="2" t="s">
        <v>17</v>
      </c>
      <c r="O1285" s="2" t="s">
        <v>17</v>
      </c>
      <c r="P1285" s="2" t="s">
        <v>17</v>
      </c>
      <c r="Q1285" s="2" t="s">
        <v>17</v>
      </c>
    </row>
    <row r="1286" spans="1:17" x14ac:dyDescent="0.3">
      <c r="A1286" s="2" t="s">
        <v>3273</v>
      </c>
      <c r="B1286" s="2">
        <v>12</v>
      </c>
      <c r="C1286" s="2">
        <v>10700000</v>
      </c>
      <c r="D1286" s="2">
        <v>10800001</v>
      </c>
      <c r="E1286" s="2">
        <v>10772396</v>
      </c>
      <c r="F1286" s="2">
        <v>10772590</v>
      </c>
      <c r="G1286" s="2">
        <v>0</v>
      </c>
      <c r="H1286" s="2">
        <v>1</v>
      </c>
      <c r="I1286" s="2">
        <v>0</v>
      </c>
      <c r="J1286" s="2">
        <v>1</v>
      </c>
      <c r="K1286" s="2" t="s">
        <v>17</v>
      </c>
      <c r="L1286" s="2" t="s">
        <v>17</v>
      </c>
      <c r="M1286" s="2" t="s">
        <v>17</v>
      </c>
      <c r="N1286" s="2" t="s">
        <v>17</v>
      </c>
      <c r="O1286" s="2" t="s">
        <v>17</v>
      </c>
      <c r="P1286" s="2" t="s">
        <v>17</v>
      </c>
      <c r="Q1286" s="2" t="s">
        <v>17</v>
      </c>
    </row>
    <row r="1287" spans="1:17" x14ac:dyDescent="0.3">
      <c r="A1287" s="2" t="s">
        <v>3274</v>
      </c>
      <c r="B1287" s="2">
        <v>12</v>
      </c>
      <c r="C1287" s="2">
        <v>10700000</v>
      </c>
      <c r="D1287" s="2">
        <v>10800001</v>
      </c>
      <c r="E1287" s="2">
        <v>10777249</v>
      </c>
      <c r="F1287" s="2">
        <v>10777583</v>
      </c>
      <c r="G1287" s="2">
        <v>0</v>
      </c>
      <c r="H1287" s="2">
        <v>1</v>
      </c>
      <c r="I1287" s="2">
        <v>0</v>
      </c>
      <c r="J1287" s="2">
        <v>1</v>
      </c>
      <c r="K1287" s="2" t="s">
        <v>17</v>
      </c>
      <c r="L1287" s="2" t="s">
        <v>17</v>
      </c>
      <c r="M1287" s="2" t="s">
        <v>17</v>
      </c>
      <c r="N1287" s="2" t="s">
        <v>17</v>
      </c>
      <c r="O1287" s="2" t="s">
        <v>17</v>
      </c>
      <c r="P1287" s="2" t="s">
        <v>17</v>
      </c>
      <c r="Q1287" s="2" t="s">
        <v>17</v>
      </c>
    </row>
    <row r="1288" spans="1:17" x14ac:dyDescent="0.3">
      <c r="A1288" s="2" t="s">
        <v>3275</v>
      </c>
      <c r="B1288" s="2">
        <v>12</v>
      </c>
      <c r="C1288" s="2">
        <v>10986350</v>
      </c>
      <c r="D1288" s="2">
        <v>11445889</v>
      </c>
      <c r="E1288" s="2">
        <v>11050995</v>
      </c>
      <c r="F1288" s="2">
        <v>11051225</v>
      </c>
      <c r="G1288" s="2">
        <v>1</v>
      </c>
      <c r="H1288" s="2">
        <v>0</v>
      </c>
      <c r="I1288" s="2">
        <v>0</v>
      </c>
      <c r="J1288" s="2">
        <v>1</v>
      </c>
      <c r="K1288" s="2" t="s">
        <v>17</v>
      </c>
      <c r="L1288" s="2" t="s">
        <v>17</v>
      </c>
      <c r="M1288" s="2" t="s">
        <v>17</v>
      </c>
      <c r="N1288" s="2" t="s">
        <v>17</v>
      </c>
      <c r="O1288" s="2" t="s">
        <v>17</v>
      </c>
      <c r="P1288" s="2" t="s">
        <v>17</v>
      </c>
      <c r="Q1288" s="2" t="s">
        <v>17</v>
      </c>
    </row>
    <row r="1289" spans="1:17" x14ac:dyDescent="0.3">
      <c r="A1289" s="2" t="s">
        <v>3276</v>
      </c>
      <c r="B1289" s="2">
        <v>12</v>
      </c>
      <c r="C1289" s="2">
        <v>10986350</v>
      </c>
      <c r="D1289" s="2">
        <v>11445889</v>
      </c>
      <c r="E1289" s="2">
        <v>11055608</v>
      </c>
      <c r="F1289" s="2">
        <v>11056411</v>
      </c>
      <c r="G1289" s="2">
        <v>1</v>
      </c>
      <c r="H1289" s="2">
        <v>0</v>
      </c>
      <c r="I1289" s="2">
        <v>0</v>
      </c>
      <c r="J1289" s="2">
        <v>1</v>
      </c>
      <c r="K1289" s="2" t="s">
        <v>2709</v>
      </c>
      <c r="L1289" s="2" t="s">
        <v>3085</v>
      </c>
      <c r="M1289" s="2" t="s">
        <v>17</v>
      </c>
      <c r="N1289" s="2" t="s">
        <v>17</v>
      </c>
      <c r="O1289" s="2" t="s">
        <v>17</v>
      </c>
      <c r="P1289" s="2" t="s">
        <v>17</v>
      </c>
      <c r="Q1289" s="2" t="s">
        <v>17</v>
      </c>
    </row>
    <row r="1290" spans="1:17" x14ac:dyDescent="0.3">
      <c r="A1290" s="2" t="s">
        <v>3277</v>
      </c>
      <c r="B1290" s="2">
        <v>12</v>
      </c>
      <c r="C1290" s="2">
        <v>10986350</v>
      </c>
      <c r="D1290" s="2">
        <v>11445889</v>
      </c>
      <c r="E1290" s="2">
        <v>11063328</v>
      </c>
      <c r="F1290" s="2">
        <v>11063643</v>
      </c>
      <c r="G1290" s="2">
        <v>1</v>
      </c>
      <c r="H1290" s="2">
        <v>0</v>
      </c>
      <c r="I1290" s="2">
        <v>0</v>
      </c>
      <c r="J1290" s="2">
        <v>1</v>
      </c>
      <c r="K1290" s="2" t="s">
        <v>17</v>
      </c>
      <c r="L1290" s="2" t="s">
        <v>3278</v>
      </c>
      <c r="M1290" s="2" t="s">
        <v>3279</v>
      </c>
      <c r="N1290" s="2" t="s">
        <v>3280</v>
      </c>
      <c r="O1290" s="2" t="s">
        <v>17</v>
      </c>
      <c r="P1290" s="2" t="s">
        <v>17</v>
      </c>
      <c r="Q1290" s="2" t="s">
        <v>17</v>
      </c>
    </row>
    <row r="1291" spans="1:17" x14ac:dyDescent="0.3">
      <c r="A1291" s="2" t="s">
        <v>3281</v>
      </c>
      <c r="B1291" s="2">
        <v>12</v>
      </c>
      <c r="C1291" s="2">
        <v>10986350</v>
      </c>
      <c r="D1291" s="2">
        <v>11445889</v>
      </c>
      <c r="E1291" s="2">
        <v>11085998</v>
      </c>
      <c r="F1291" s="2">
        <v>11086506</v>
      </c>
      <c r="G1291" s="2">
        <v>1</v>
      </c>
      <c r="H1291" s="2">
        <v>0</v>
      </c>
      <c r="I1291" s="2">
        <v>0</v>
      </c>
      <c r="J1291" s="2">
        <v>1</v>
      </c>
      <c r="K1291" s="2" t="s">
        <v>17</v>
      </c>
      <c r="L1291" s="2" t="s">
        <v>17</v>
      </c>
      <c r="M1291" s="2" t="s">
        <v>17</v>
      </c>
      <c r="N1291" s="2" t="s">
        <v>17</v>
      </c>
      <c r="O1291" s="2" t="s">
        <v>17</v>
      </c>
      <c r="P1291" s="2" t="s">
        <v>17</v>
      </c>
      <c r="Q1291" s="2" t="s">
        <v>17</v>
      </c>
    </row>
    <row r="1292" spans="1:17" x14ac:dyDescent="0.3">
      <c r="A1292" s="2" t="s">
        <v>3282</v>
      </c>
      <c r="B1292" s="2">
        <v>12</v>
      </c>
      <c r="C1292" s="2">
        <v>10986350</v>
      </c>
      <c r="D1292" s="2">
        <v>11445889</v>
      </c>
      <c r="E1292" s="2">
        <v>11093998</v>
      </c>
      <c r="F1292" s="2">
        <v>11095870</v>
      </c>
      <c r="G1292" s="2">
        <v>1</v>
      </c>
      <c r="H1292" s="2">
        <v>0</v>
      </c>
      <c r="I1292" s="2">
        <v>0</v>
      </c>
      <c r="J1292" s="2">
        <v>1</v>
      </c>
      <c r="K1292" s="2" t="s">
        <v>17</v>
      </c>
      <c r="L1292" s="2" t="s">
        <v>17</v>
      </c>
      <c r="M1292" s="2" t="s">
        <v>17</v>
      </c>
      <c r="N1292" s="2" t="s">
        <v>17</v>
      </c>
      <c r="O1292" s="2" t="s">
        <v>17</v>
      </c>
      <c r="P1292" s="2" t="s">
        <v>17</v>
      </c>
      <c r="Q1292" s="2" t="s">
        <v>17</v>
      </c>
    </row>
    <row r="1293" spans="1:17" x14ac:dyDescent="0.3">
      <c r="A1293" s="2" t="s">
        <v>3283</v>
      </c>
      <c r="B1293" s="2">
        <v>12</v>
      </c>
      <c r="C1293" s="2">
        <v>10986350</v>
      </c>
      <c r="D1293" s="2">
        <v>11445889</v>
      </c>
      <c r="E1293" s="2">
        <v>11096871</v>
      </c>
      <c r="F1293" s="2">
        <v>11097026</v>
      </c>
      <c r="G1293" s="2">
        <v>1</v>
      </c>
      <c r="H1293" s="2">
        <v>0</v>
      </c>
      <c r="I1293" s="2">
        <v>0</v>
      </c>
      <c r="J1293" s="2">
        <v>1</v>
      </c>
      <c r="K1293" s="2" t="s">
        <v>17</v>
      </c>
      <c r="L1293" s="2" t="s">
        <v>17</v>
      </c>
      <c r="M1293" s="2" t="s">
        <v>17</v>
      </c>
      <c r="N1293" s="2" t="s">
        <v>17</v>
      </c>
      <c r="O1293" s="2" t="s">
        <v>17</v>
      </c>
      <c r="P1293" s="2" t="s">
        <v>17</v>
      </c>
      <c r="Q1293" s="2" t="s">
        <v>17</v>
      </c>
    </row>
    <row r="1294" spans="1:17" x14ac:dyDescent="0.3">
      <c r="A1294" s="2" t="s">
        <v>3284</v>
      </c>
      <c r="B1294" s="2">
        <v>12</v>
      </c>
      <c r="C1294" s="2">
        <v>10986350</v>
      </c>
      <c r="D1294" s="2">
        <v>11445889</v>
      </c>
      <c r="E1294" s="2">
        <v>11383115</v>
      </c>
      <c r="F1294" s="2">
        <v>11383339</v>
      </c>
      <c r="G1294" s="2">
        <v>1</v>
      </c>
      <c r="H1294" s="2">
        <v>0</v>
      </c>
      <c r="I1294" s="2">
        <v>0</v>
      </c>
      <c r="J1294" s="2">
        <v>1</v>
      </c>
      <c r="K1294" s="2" t="s">
        <v>17</v>
      </c>
      <c r="L1294" s="2" t="s">
        <v>17</v>
      </c>
      <c r="M1294" s="2" t="s">
        <v>17</v>
      </c>
      <c r="N1294" s="2" t="s">
        <v>17</v>
      </c>
      <c r="O1294" s="2" t="s">
        <v>17</v>
      </c>
      <c r="P1294" s="2" t="s">
        <v>17</v>
      </c>
      <c r="Q1294" s="2" t="s">
        <v>17</v>
      </c>
    </row>
    <row r="1295" spans="1:17" x14ac:dyDescent="0.3">
      <c r="A1295" s="2" t="s">
        <v>3285</v>
      </c>
      <c r="B1295" s="2">
        <v>12</v>
      </c>
      <c r="C1295" s="2">
        <v>10986350</v>
      </c>
      <c r="D1295" s="2">
        <v>11445889</v>
      </c>
      <c r="E1295" s="2">
        <v>11391329</v>
      </c>
      <c r="F1295" s="2">
        <v>11391876</v>
      </c>
      <c r="G1295" s="2">
        <v>1</v>
      </c>
      <c r="H1295" s="2">
        <v>0</v>
      </c>
      <c r="I1295" s="2">
        <v>0</v>
      </c>
      <c r="J1295" s="2">
        <v>1</v>
      </c>
      <c r="K1295" s="2" t="s">
        <v>17</v>
      </c>
      <c r="L1295" s="2" t="s">
        <v>17</v>
      </c>
      <c r="M1295" s="2" t="s">
        <v>3279</v>
      </c>
      <c r="N1295" s="2" t="s">
        <v>3280</v>
      </c>
      <c r="O1295" s="2" t="s">
        <v>17</v>
      </c>
      <c r="P1295" s="2" t="s">
        <v>17</v>
      </c>
      <c r="Q1295" s="2" t="s">
        <v>17</v>
      </c>
    </row>
    <row r="1296" spans="1:17" x14ac:dyDescent="0.3">
      <c r="A1296" s="2" t="s">
        <v>3286</v>
      </c>
      <c r="B1296" s="2">
        <v>12</v>
      </c>
      <c r="C1296" s="2">
        <v>10986350</v>
      </c>
      <c r="D1296" s="2">
        <v>11445889</v>
      </c>
      <c r="E1296" s="2">
        <v>11419349</v>
      </c>
      <c r="F1296" s="2">
        <v>11420165</v>
      </c>
      <c r="G1296" s="2">
        <v>1</v>
      </c>
      <c r="H1296" s="2">
        <v>0</v>
      </c>
      <c r="I1296" s="2">
        <v>0</v>
      </c>
      <c r="J1296" s="2">
        <v>1</v>
      </c>
      <c r="K1296" s="2" t="s">
        <v>17</v>
      </c>
      <c r="L1296" s="2" t="s">
        <v>17</v>
      </c>
      <c r="M1296" s="2" t="s">
        <v>17</v>
      </c>
      <c r="N1296" s="2" t="s">
        <v>17</v>
      </c>
      <c r="O1296" s="2" t="s">
        <v>17</v>
      </c>
      <c r="P1296" s="2" t="s">
        <v>17</v>
      </c>
      <c r="Q1296" s="2" t="s">
        <v>17</v>
      </c>
    </row>
    <row r="1297" spans="1:17" x14ac:dyDescent="0.3">
      <c r="A1297" s="2" t="s">
        <v>3287</v>
      </c>
      <c r="B1297" s="2">
        <v>12</v>
      </c>
      <c r="C1297" s="2">
        <v>10986350</v>
      </c>
      <c r="D1297" s="2">
        <v>11445889</v>
      </c>
      <c r="E1297" s="2">
        <v>11434874</v>
      </c>
      <c r="F1297" s="2">
        <v>11435677</v>
      </c>
      <c r="G1297" s="2">
        <v>1</v>
      </c>
      <c r="H1297" s="2">
        <v>0</v>
      </c>
      <c r="I1297" s="2">
        <v>0</v>
      </c>
      <c r="J1297" s="2">
        <v>1</v>
      </c>
      <c r="K1297" s="2" t="s">
        <v>2709</v>
      </c>
      <c r="L1297" s="2" t="s">
        <v>3085</v>
      </c>
      <c r="M1297" s="2" t="s">
        <v>17</v>
      </c>
      <c r="N1297" s="2" t="s">
        <v>17</v>
      </c>
      <c r="O1297" s="2" t="s">
        <v>17</v>
      </c>
      <c r="P1297" s="2" t="s">
        <v>17</v>
      </c>
      <c r="Q1297" s="2" t="s">
        <v>17</v>
      </c>
    </row>
    <row r="1298" spans="1:17" x14ac:dyDescent="0.3">
      <c r="A1298" s="6" t="s">
        <v>3288</v>
      </c>
      <c r="B1298" s="6">
        <v>12</v>
      </c>
      <c r="C1298" s="6">
        <v>11120000</v>
      </c>
      <c r="D1298" s="6">
        <v>11310001</v>
      </c>
      <c r="E1298" s="6">
        <v>11150810</v>
      </c>
      <c r="F1298" s="6">
        <v>11152532</v>
      </c>
      <c r="G1298" s="6">
        <v>1</v>
      </c>
      <c r="H1298" s="6">
        <v>1</v>
      </c>
      <c r="I1298" s="6">
        <v>1</v>
      </c>
      <c r="J1298" s="6">
        <v>3</v>
      </c>
      <c r="K1298" s="6" t="s">
        <v>17</v>
      </c>
      <c r="L1298" s="6" t="s">
        <v>17</v>
      </c>
      <c r="M1298" s="6" t="s">
        <v>17</v>
      </c>
      <c r="N1298" s="6" t="s">
        <v>17</v>
      </c>
      <c r="O1298" s="6" t="s">
        <v>17</v>
      </c>
      <c r="P1298" s="6" t="s">
        <v>17</v>
      </c>
      <c r="Q1298" s="6" t="s">
        <v>17</v>
      </c>
    </row>
    <row r="1299" spans="1:17" x14ac:dyDescent="0.3">
      <c r="A1299" s="6" t="s">
        <v>3289</v>
      </c>
      <c r="B1299" s="6">
        <v>12</v>
      </c>
      <c r="C1299" s="6">
        <v>11120000</v>
      </c>
      <c r="D1299" s="6">
        <v>11310001</v>
      </c>
      <c r="E1299" s="6">
        <v>11182100</v>
      </c>
      <c r="F1299" s="6">
        <v>11184636</v>
      </c>
      <c r="G1299" s="6">
        <v>1</v>
      </c>
      <c r="H1299" s="6">
        <v>1</v>
      </c>
      <c r="I1299" s="6">
        <v>1</v>
      </c>
      <c r="J1299" s="6">
        <v>3</v>
      </c>
      <c r="K1299" s="6" t="s">
        <v>17</v>
      </c>
      <c r="L1299" s="6" t="s">
        <v>17</v>
      </c>
      <c r="M1299" s="6" t="s">
        <v>17</v>
      </c>
      <c r="N1299" s="6" t="s">
        <v>17</v>
      </c>
      <c r="O1299" s="6" t="s">
        <v>17</v>
      </c>
      <c r="P1299" s="6" t="s">
        <v>17</v>
      </c>
      <c r="Q1299" s="6" t="s">
        <v>17</v>
      </c>
    </row>
    <row r="1300" spans="1:17" x14ac:dyDescent="0.3">
      <c r="A1300" s="6" t="s">
        <v>3290</v>
      </c>
      <c r="B1300" s="6">
        <v>12</v>
      </c>
      <c r="C1300" s="6">
        <v>11120000</v>
      </c>
      <c r="D1300" s="6">
        <v>11310001</v>
      </c>
      <c r="E1300" s="6">
        <v>11184659</v>
      </c>
      <c r="F1300" s="6">
        <v>11185617</v>
      </c>
      <c r="G1300" s="6">
        <v>1</v>
      </c>
      <c r="H1300" s="6">
        <v>1</v>
      </c>
      <c r="I1300" s="6">
        <v>1</v>
      </c>
      <c r="J1300" s="6">
        <v>3</v>
      </c>
      <c r="K1300" s="6" t="s">
        <v>17</v>
      </c>
      <c r="L1300" s="6" t="s">
        <v>17</v>
      </c>
      <c r="M1300" s="6" t="s">
        <v>17</v>
      </c>
      <c r="N1300" s="6" t="s">
        <v>17</v>
      </c>
      <c r="O1300" s="6" t="s">
        <v>17</v>
      </c>
      <c r="P1300" s="6" t="s">
        <v>17</v>
      </c>
      <c r="Q1300" s="6" t="s">
        <v>17</v>
      </c>
    </row>
    <row r="1301" spans="1:17" x14ac:dyDescent="0.3">
      <c r="A1301" s="6" t="s">
        <v>3291</v>
      </c>
      <c r="B1301" s="6">
        <v>12</v>
      </c>
      <c r="C1301" s="6">
        <v>11120000</v>
      </c>
      <c r="D1301" s="6">
        <v>11310001</v>
      </c>
      <c r="E1301" s="6">
        <v>11231757</v>
      </c>
      <c r="F1301" s="6">
        <v>11232068</v>
      </c>
      <c r="G1301" s="6">
        <v>1</v>
      </c>
      <c r="H1301" s="6">
        <v>1</v>
      </c>
      <c r="I1301" s="6">
        <v>1</v>
      </c>
      <c r="J1301" s="6">
        <v>3</v>
      </c>
      <c r="K1301" s="6" t="s">
        <v>17</v>
      </c>
      <c r="L1301" s="6" t="s">
        <v>17</v>
      </c>
      <c r="M1301" s="6" t="s">
        <v>17</v>
      </c>
      <c r="N1301" s="6" t="s">
        <v>17</v>
      </c>
      <c r="O1301" s="6" t="s">
        <v>17</v>
      </c>
      <c r="P1301" s="6" t="s">
        <v>17</v>
      </c>
      <c r="Q1301" s="6" t="s">
        <v>17</v>
      </c>
    </row>
    <row r="1302" spans="1:17" x14ac:dyDescent="0.3">
      <c r="A1302" s="6" t="s">
        <v>3292</v>
      </c>
      <c r="B1302" s="6">
        <v>12</v>
      </c>
      <c r="C1302" s="6">
        <v>11120000</v>
      </c>
      <c r="D1302" s="6">
        <v>11310001</v>
      </c>
      <c r="E1302" s="6">
        <v>11242874</v>
      </c>
      <c r="F1302" s="6">
        <v>11243371</v>
      </c>
      <c r="G1302" s="6">
        <v>1</v>
      </c>
      <c r="H1302" s="6">
        <v>1</v>
      </c>
      <c r="I1302" s="6">
        <v>1</v>
      </c>
      <c r="J1302" s="6">
        <v>3</v>
      </c>
      <c r="K1302" s="6" t="s">
        <v>17</v>
      </c>
      <c r="L1302" s="6" t="s">
        <v>17</v>
      </c>
      <c r="M1302" s="6" t="s">
        <v>17</v>
      </c>
      <c r="N1302" s="6" t="s">
        <v>17</v>
      </c>
      <c r="O1302" s="6" t="s">
        <v>17</v>
      </c>
      <c r="P1302" s="6" t="s">
        <v>17</v>
      </c>
      <c r="Q1302" s="6" t="s">
        <v>17</v>
      </c>
    </row>
    <row r="1303" spans="1:17" x14ac:dyDescent="0.3">
      <c r="A1303" s="6" t="s">
        <v>3293</v>
      </c>
      <c r="B1303" s="6">
        <v>12</v>
      </c>
      <c r="C1303" s="6">
        <v>11120000</v>
      </c>
      <c r="D1303" s="6">
        <v>11310001</v>
      </c>
      <c r="E1303" s="6">
        <v>11250995</v>
      </c>
      <c r="F1303" s="6">
        <v>11251675</v>
      </c>
      <c r="G1303" s="6">
        <v>1</v>
      </c>
      <c r="H1303" s="6">
        <v>0</v>
      </c>
      <c r="I1303" s="6">
        <v>1</v>
      </c>
      <c r="J1303" s="6">
        <v>2</v>
      </c>
      <c r="K1303" s="6" t="s">
        <v>17</v>
      </c>
      <c r="L1303" s="6" t="s">
        <v>17</v>
      </c>
      <c r="M1303" s="6" t="s">
        <v>17</v>
      </c>
      <c r="N1303" s="6" t="s">
        <v>17</v>
      </c>
      <c r="O1303" s="6" t="s">
        <v>17</v>
      </c>
      <c r="P1303" s="6" t="s">
        <v>17</v>
      </c>
      <c r="Q1303" s="6" t="s">
        <v>17</v>
      </c>
    </row>
    <row r="1304" spans="1:17" x14ac:dyDescent="0.3">
      <c r="A1304" s="6" t="s">
        <v>3294</v>
      </c>
      <c r="B1304" s="6">
        <v>12</v>
      </c>
      <c r="C1304" s="6">
        <v>11120000</v>
      </c>
      <c r="D1304" s="6">
        <v>11310001</v>
      </c>
      <c r="E1304" s="6">
        <v>11256687</v>
      </c>
      <c r="F1304" s="6">
        <v>11257071</v>
      </c>
      <c r="G1304" s="6">
        <v>1</v>
      </c>
      <c r="H1304" s="6">
        <v>0</v>
      </c>
      <c r="I1304" s="6">
        <v>1</v>
      </c>
      <c r="J1304" s="6">
        <v>2</v>
      </c>
      <c r="K1304" s="6" t="s">
        <v>17</v>
      </c>
      <c r="L1304" s="6" t="s">
        <v>17</v>
      </c>
      <c r="M1304" s="6" t="s">
        <v>17</v>
      </c>
      <c r="N1304" s="6" t="s">
        <v>17</v>
      </c>
      <c r="O1304" s="6" t="s">
        <v>17</v>
      </c>
      <c r="P1304" s="6" t="s">
        <v>17</v>
      </c>
      <c r="Q1304" s="6" t="s">
        <v>17</v>
      </c>
    </row>
    <row r="1305" spans="1:17" x14ac:dyDescent="0.3">
      <c r="A1305" s="6" t="s">
        <v>3295</v>
      </c>
      <c r="B1305" s="6">
        <v>12</v>
      </c>
      <c r="C1305" s="6">
        <v>11120000</v>
      </c>
      <c r="D1305" s="6">
        <v>11310001</v>
      </c>
      <c r="E1305" s="6">
        <v>11261080</v>
      </c>
      <c r="F1305" s="6">
        <v>11261445</v>
      </c>
      <c r="G1305" s="6">
        <v>1</v>
      </c>
      <c r="H1305" s="6">
        <v>0</v>
      </c>
      <c r="I1305" s="6">
        <v>1</v>
      </c>
      <c r="J1305" s="6">
        <v>2</v>
      </c>
      <c r="K1305" s="6" t="s">
        <v>17</v>
      </c>
      <c r="L1305" s="6" t="s">
        <v>17</v>
      </c>
      <c r="M1305" s="6" t="s">
        <v>17</v>
      </c>
      <c r="N1305" s="6" t="s">
        <v>17</v>
      </c>
      <c r="O1305" s="6" t="s">
        <v>17</v>
      </c>
      <c r="P1305" s="6" t="s">
        <v>17</v>
      </c>
      <c r="Q1305" s="6" t="s">
        <v>17</v>
      </c>
    </row>
    <row r="1306" spans="1:17" x14ac:dyDescent="0.3">
      <c r="A1306" s="6" t="s">
        <v>3296</v>
      </c>
      <c r="B1306" s="6">
        <v>12</v>
      </c>
      <c r="C1306" s="6">
        <v>11120000</v>
      </c>
      <c r="D1306" s="6">
        <v>11310001</v>
      </c>
      <c r="E1306" s="6">
        <v>11273382</v>
      </c>
      <c r="F1306" s="6">
        <v>11273912</v>
      </c>
      <c r="G1306" s="6">
        <v>1</v>
      </c>
      <c r="H1306" s="6">
        <v>0</v>
      </c>
      <c r="I1306" s="6">
        <v>1</v>
      </c>
      <c r="J1306" s="6">
        <v>2</v>
      </c>
      <c r="K1306" s="6" t="s">
        <v>17</v>
      </c>
      <c r="L1306" s="6" t="s">
        <v>17</v>
      </c>
      <c r="M1306" s="6" t="s">
        <v>3297</v>
      </c>
      <c r="N1306" s="6" t="s">
        <v>24</v>
      </c>
      <c r="O1306" s="6" t="s">
        <v>3298</v>
      </c>
      <c r="P1306" s="6" t="s">
        <v>3299</v>
      </c>
      <c r="Q1306" s="6" t="s">
        <v>17</v>
      </c>
    </row>
    <row r="1307" spans="1:17" x14ac:dyDescent="0.3">
      <c r="A1307" s="6" t="s">
        <v>3300</v>
      </c>
      <c r="B1307" s="6">
        <v>12</v>
      </c>
      <c r="C1307" s="6">
        <v>11120000</v>
      </c>
      <c r="D1307" s="6">
        <v>11310001</v>
      </c>
      <c r="E1307" s="6">
        <v>11300128</v>
      </c>
      <c r="F1307" s="6">
        <v>11300644</v>
      </c>
      <c r="G1307" s="6">
        <v>1</v>
      </c>
      <c r="H1307" s="6">
        <v>0</v>
      </c>
      <c r="I1307" s="6">
        <v>1</v>
      </c>
      <c r="J1307" s="6">
        <v>2</v>
      </c>
      <c r="K1307" s="6" t="s">
        <v>17</v>
      </c>
      <c r="L1307" s="6" t="s">
        <v>3278</v>
      </c>
      <c r="M1307" s="6" t="s">
        <v>3279</v>
      </c>
      <c r="N1307" s="6" t="s">
        <v>3280</v>
      </c>
      <c r="O1307" s="6" t="s">
        <v>17</v>
      </c>
      <c r="P1307" s="6" t="s">
        <v>17</v>
      </c>
      <c r="Q1307" s="6" t="s">
        <v>17</v>
      </c>
    </row>
    <row r="1308" spans="1:17" x14ac:dyDescent="0.3">
      <c r="A1308" s="6" t="s">
        <v>3301</v>
      </c>
      <c r="B1308" s="6">
        <v>12</v>
      </c>
      <c r="C1308" s="6">
        <v>11120000</v>
      </c>
      <c r="D1308" s="6">
        <v>11310001</v>
      </c>
      <c r="E1308" s="6">
        <v>11309595</v>
      </c>
      <c r="F1308" s="6">
        <v>11309819</v>
      </c>
      <c r="G1308" s="6">
        <v>1</v>
      </c>
      <c r="H1308" s="6">
        <v>0</v>
      </c>
      <c r="I1308" s="6">
        <v>1</v>
      </c>
      <c r="J1308" s="6">
        <v>2</v>
      </c>
      <c r="K1308" s="6" t="s">
        <v>17</v>
      </c>
      <c r="L1308" s="6" t="s">
        <v>17</v>
      </c>
      <c r="M1308" s="6" t="s">
        <v>3279</v>
      </c>
      <c r="N1308" s="6" t="s">
        <v>3280</v>
      </c>
      <c r="O1308" s="6" t="s">
        <v>17</v>
      </c>
      <c r="P1308" s="6" t="s">
        <v>17</v>
      </c>
      <c r="Q1308" s="6" t="s">
        <v>17</v>
      </c>
    </row>
    <row r="1309" spans="1:17" x14ac:dyDescent="0.3">
      <c r="A1309" s="2" t="s">
        <v>3302</v>
      </c>
      <c r="B1309" s="2">
        <v>12</v>
      </c>
      <c r="C1309" s="2">
        <v>11550000</v>
      </c>
      <c r="D1309" s="2">
        <v>11700001</v>
      </c>
      <c r="E1309" s="2">
        <v>11568751</v>
      </c>
      <c r="F1309" s="2">
        <v>11574431</v>
      </c>
      <c r="G1309" s="2">
        <v>0</v>
      </c>
      <c r="H1309" s="2">
        <v>0</v>
      </c>
      <c r="I1309" s="2">
        <v>1</v>
      </c>
      <c r="J1309" s="2">
        <v>1</v>
      </c>
      <c r="K1309" s="2" t="s">
        <v>3303</v>
      </c>
      <c r="L1309" s="2" t="s">
        <v>3278</v>
      </c>
      <c r="M1309" s="2" t="s">
        <v>3279</v>
      </c>
      <c r="N1309" s="2" t="s">
        <v>3280</v>
      </c>
      <c r="O1309" s="2" t="s">
        <v>17</v>
      </c>
      <c r="P1309" s="2" t="s">
        <v>17</v>
      </c>
      <c r="Q1309" s="2" t="s">
        <v>17</v>
      </c>
    </row>
    <row r="1310" spans="1:17" x14ac:dyDescent="0.3">
      <c r="A1310" s="2" t="s">
        <v>3304</v>
      </c>
      <c r="B1310" s="2">
        <v>12</v>
      </c>
      <c r="C1310" s="2">
        <v>11550000</v>
      </c>
      <c r="D1310" s="2">
        <v>11700001</v>
      </c>
      <c r="E1310" s="2">
        <v>11576074</v>
      </c>
      <c r="F1310" s="2">
        <v>11576567</v>
      </c>
      <c r="G1310" s="2">
        <v>0</v>
      </c>
      <c r="H1310" s="2">
        <v>0</v>
      </c>
      <c r="I1310" s="2">
        <v>1</v>
      </c>
      <c r="J1310" s="2">
        <v>1</v>
      </c>
      <c r="K1310" s="2" t="s">
        <v>3303</v>
      </c>
      <c r="L1310" s="2" t="s">
        <v>3278</v>
      </c>
      <c r="M1310" s="2" t="s">
        <v>3279</v>
      </c>
      <c r="N1310" s="2" t="s">
        <v>3280</v>
      </c>
      <c r="O1310" s="2" t="s">
        <v>17</v>
      </c>
      <c r="P1310" s="2" t="s">
        <v>17</v>
      </c>
      <c r="Q1310" s="2" t="s">
        <v>17</v>
      </c>
    </row>
    <row r="1311" spans="1:17" x14ac:dyDescent="0.3">
      <c r="A1311" s="2" t="s">
        <v>3305</v>
      </c>
      <c r="B1311" s="2">
        <v>12</v>
      </c>
      <c r="C1311" s="2">
        <v>11550000</v>
      </c>
      <c r="D1311" s="2">
        <v>11700001</v>
      </c>
      <c r="E1311" s="2">
        <v>11592182</v>
      </c>
      <c r="F1311" s="2">
        <v>11594660</v>
      </c>
      <c r="G1311" s="2">
        <v>0</v>
      </c>
      <c r="H1311" s="2">
        <v>0</v>
      </c>
      <c r="I1311" s="2">
        <v>1</v>
      </c>
      <c r="J1311" s="2">
        <v>1</v>
      </c>
      <c r="K1311" s="2" t="s">
        <v>3306</v>
      </c>
      <c r="L1311" s="2" t="s">
        <v>3307</v>
      </c>
      <c r="M1311" s="2" t="s">
        <v>3308</v>
      </c>
      <c r="N1311" s="2" t="s">
        <v>3309</v>
      </c>
      <c r="O1311" s="2" t="s">
        <v>17</v>
      </c>
      <c r="P1311" s="2" t="s">
        <v>17</v>
      </c>
      <c r="Q1311" s="2" t="s">
        <v>17</v>
      </c>
    </row>
    <row r="1312" spans="1:17" x14ac:dyDescent="0.3">
      <c r="A1312" s="2" t="s">
        <v>3310</v>
      </c>
      <c r="B1312" s="2">
        <v>12</v>
      </c>
      <c r="C1312" s="2">
        <v>11550000</v>
      </c>
      <c r="D1312" s="2">
        <v>11700001</v>
      </c>
      <c r="E1312" s="2">
        <v>11639212</v>
      </c>
      <c r="F1312" s="2">
        <v>11669342</v>
      </c>
      <c r="G1312" s="2">
        <v>0</v>
      </c>
      <c r="H1312" s="2">
        <v>0</v>
      </c>
      <c r="I1312" s="2">
        <v>1</v>
      </c>
      <c r="J1312" s="2">
        <v>1</v>
      </c>
      <c r="K1312" s="2" t="s">
        <v>3311</v>
      </c>
      <c r="L1312" s="2" t="s">
        <v>3312</v>
      </c>
      <c r="M1312" s="2" t="s">
        <v>3313</v>
      </c>
      <c r="N1312" s="2" t="s">
        <v>3314</v>
      </c>
      <c r="O1312" s="2" t="s">
        <v>17</v>
      </c>
      <c r="P1312" s="2" t="s">
        <v>17</v>
      </c>
      <c r="Q1312" s="2" t="s">
        <v>17</v>
      </c>
    </row>
    <row r="1313" spans="1:17" x14ac:dyDescent="0.3">
      <c r="A1313" s="2" t="s">
        <v>3315</v>
      </c>
      <c r="B1313" s="2">
        <v>12</v>
      </c>
      <c r="C1313" s="2">
        <v>11550000</v>
      </c>
      <c r="D1313" s="2">
        <v>11700001</v>
      </c>
      <c r="E1313" s="2">
        <v>11681139</v>
      </c>
      <c r="F1313" s="2">
        <v>11682017</v>
      </c>
      <c r="G1313" s="2">
        <v>0</v>
      </c>
      <c r="H1313" s="2">
        <v>0</v>
      </c>
      <c r="I1313" s="2">
        <v>1</v>
      </c>
      <c r="J1313" s="2">
        <v>1</v>
      </c>
      <c r="K1313" s="2" t="s">
        <v>17</v>
      </c>
      <c r="L1313" s="2" t="s">
        <v>17</v>
      </c>
      <c r="M1313" s="2" t="s">
        <v>17</v>
      </c>
      <c r="N1313" s="2" t="s">
        <v>17</v>
      </c>
      <c r="O1313" s="2" t="s">
        <v>17</v>
      </c>
      <c r="P1313" s="2" t="s">
        <v>17</v>
      </c>
      <c r="Q1313" s="2" t="s">
        <v>17</v>
      </c>
    </row>
    <row r="1314" spans="1:17" x14ac:dyDescent="0.3">
      <c r="A1314" s="2" t="s">
        <v>3316</v>
      </c>
      <c r="B1314" s="2">
        <v>12</v>
      </c>
      <c r="C1314" s="2">
        <v>11760000</v>
      </c>
      <c r="D1314" s="2">
        <v>11900001</v>
      </c>
      <c r="E1314" s="2">
        <v>11777492</v>
      </c>
      <c r="F1314" s="2">
        <v>11778792</v>
      </c>
      <c r="G1314" s="2">
        <v>0</v>
      </c>
      <c r="H1314" s="2">
        <v>1</v>
      </c>
      <c r="I1314" s="2">
        <v>0</v>
      </c>
      <c r="J1314" s="2">
        <v>1</v>
      </c>
      <c r="K1314" s="2" t="s">
        <v>3317</v>
      </c>
      <c r="L1314" s="2" t="s">
        <v>3318</v>
      </c>
      <c r="M1314" s="2" t="s">
        <v>3319</v>
      </c>
      <c r="N1314" s="2" t="s">
        <v>3320</v>
      </c>
      <c r="O1314" s="2" t="s">
        <v>17</v>
      </c>
      <c r="P1314" s="2" t="s">
        <v>17</v>
      </c>
      <c r="Q1314" s="2" t="s">
        <v>17</v>
      </c>
    </row>
    <row r="1315" spans="1:17" x14ac:dyDescent="0.3">
      <c r="A1315" s="2" t="s">
        <v>3321</v>
      </c>
      <c r="B1315" s="2">
        <v>12</v>
      </c>
      <c r="C1315" s="2">
        <v>11760000</v>
      </c>
      <c r="D1315" s="2">
        <v>11900001</v>
      </c>
      <c r="E1315" s="2">
        <v>11788040</v>
      </c>
      <c r="F1315" s="2">
        <v>11794238</v>
      </c>
      <c r="G1315" s="2">
        <v>0</v>
      </c>
      <c r="H1315" s="2">
        <v>1</v>
      </c>
      <c r="I1315" s="2">
        <v>0</v>
      </c>
      <c r="J1315" s="2">
        <v>1</v>
      </c>
      <c r="K1315" s="2" t="s">
        <v>3322</v>
      </c>
      <c r="L1315" s="2" t="s">
        <v>3323</v>
      </c>
      <c r="M1315" s="2" t="s">
        <v>3324</v>
      </c>
      <c r="N1315" s="2" t="s">
        <v>3325</v>
      </c>
      <c r="O1315" s="2" t="s">
        <v>17</v>
      </c>
      <c r="P1315" s="2" t="s">
        <v>17</v>
      </c>
      <c r="Q1315" s="2" t="s">
        <v>17</v>
      </c>
    </row>
    <row r="1316" spans="1:17" x14ac:dyDescent="0.3">
      <c r="A1316" s="2" t="s">
        <v>3326</v>
      </c>
      <c r="B1316" s="2">
        <v>12</v>
      </c>
      <c r="C1316" s="2">
        <v>11760000</v>
      </c>
      <c r="D1316" s="2">
        <v>11900001</v>
      </c>
      <c r="E1316" s="2">
        <v>11830977</v>
      </c>
      <c r="F1316" s="2">
        <v>11831282</v>
      </c>
      <c r="G1316" s="2">
        <v>0</v>
      </c>
      <c r="H1316" s="2">
        <v>1</v>
      </c>
      <c r="I1316" s="2">
        <v>0</v>
      </c>
      <c r="J1316" s="2">
        <v>1</v>
      </c>
      <c r="K1316" s="2" t="s">
        <v>3327</v>
      </c>
      <c r="L1316" s="2" t="s">
        <v>17</v>
      </c>
      <c r="M1316" s="2" t="s">
        <v>17</v>
      </c>
      <c r="N1316" s="2" t="s">
        <v>17</v>
      </c>
      <c r="O1316" s="2" t="s">
        <v>17</v>
      </c>
      <c r="P1316" s="2" t="s">
        <v>17</v>
      </c>
      <c r="Q1316" s="2" t="s">
        <v>17</v>
      </c>
    </row>
    <row r="1317" spans="1:17" x14ac:dyDescent="0.3">
      <c r="A1317" s="2" t="s">
        <v>3328</v>
      </c>
      <c r="B1317" s="2">
        <v>12</v>
      </c>
      <c r="C1317" s="2">
        <v>11760000</v>
      </c>
      <c r="D1317" s="2">
        <v>11900001</v>
      </c>
      <c r="E1317" s="2">
        <v>11832528</v>
      </c>
      <c r="F1317" s="2">
        <v>11832890</v>
      </c>
      <c r="G1317" s="2">
        <v>0</v>
      </c>
      <c r="H1317" s="2">
        <v>1</v>
      </c>
      <c r="I1317" s="2">
        <v>0</v>
      </c>
      <c r="J1317" s="2">
        <v>1</v>
      </c>
      <c r="K1317" s="2" t="s">
        <v>17</v>
      </c>
      <c r="L1317" s="2" t="s">
        <v>17</v>
      </c>
      <c r="M1317" s="2" t="s">
        <v>17</v>
      </c>
      <c r="N1317" s="2" t="s">
        <v>17</v>
      </c>
      <c r="O1317" s="2" t="s">
        <v>17</v>
      </c>
      <c r="P1317" s="2" t="s">
        <v>17</v>
      </c>
      <c r="Q1317" s="2" t="s">
        <v>17</v>
      </c>
    </row>
    <row r="1318" spans="1:17" x14ac:dyDescent="0.3">
      <c r="A1318" s="2" t="s">
        <v>3329</v>
      </c>
      <c r="B1318" s="2">
        <v>12</v>
      </c>
      <c r="C1318" s="2">
        <v>11760000</v>
      </c>
      <c r="D1318" s="2">
        <v>11900001</v>
      </c>
      <c r="E1318" s="2">
        <v>11841021</v>
      </c>
      <c r="F1318" s="2">
        <v>11845088</v>
      </c>
      <c r="G1318" s="2">
        <v>0</v>
      </c>
      <c r="H1318" s="2">
        <v>1</v>
      </c>
      <c r="I1318" s="2">
        <v>0</v>
      </c>
      <c r="J1318" s="2">
        <v>1</v>
      </c>
      <c r="K1318" s="2" t="s">
        <v>17</v>
      </c>
      <c r="L1318" s="2" t="s">
        <v>3330</v>
      </c>
      <c r="M1318" s="2" t="s">
        <v>3331</v>
      </c>
      <c r="N1318" s="2" t="s">
        <v>3332</v>
      </c>
      <c r="O1318" s="2" t="s">
        <v>17</v>
      </c>
      <c r="P1318" s="2" t="s">
        <v>17</v>
      </c>
      <c r="Q1318" s="2" t="s">
        <v>17</v>
      </c>
    </row>
    <row r="1319" spans="1:17" x14ac:dyDescent="0.3">
      <c r="A1319" s="2" t="s">
        <v>3333</v>
      </c>
      <c r="B1319" s="2">
        <v>12</v>
      </c>
      <c r="C1319" s="2">
        <v>11760000</v>
      </c>
      <c r="D1319" s="2">
        <v>11900001</v>
      </c>
      <c r="E1319" s="2">
        <v>11846346</v>
      </c>
      <c r="F1319" s="2">
        <v>11849860</v>
      </c>
      <c r="G1319" s="2">
        <v>0</v>
      </c>
      <c r="H1319" s="2">
        <v>1</v>
      </c>
      <c r="I1319" s="2">
        <v>0</v>
      </c>
      <c r="J1319" s="2">
        <v>1</v>
      </c>
      <c r="K1319" s="2" t="s">
        <v>3334</v>
      </c>
      <c r="L1319" s="2" t="s">
        <v>3335</v>
      </c>
      <c r="M1319" s="2" t="s">
        <v>3336</v>
      </c>
      <c r="N1319" s="2" t="s">
        <v>3337</v>
      </c>
      <c r="O1319" s="2" t="s">
        <v>17</v>
      </c>
      <c r="P1319" s="2" t="s">
        <v>17</v>
      </c>
      <c r="Q1319" s="2" t="s">
        <v>17</v>
      </c>
    </row>
    <row r="1320" spans="1:17" x14ac:dyDescent="0.3">
      <c r="A1320" s="2" t="s">
        <v>3338</v>
      </c>
      <c r="B1320" s="2">
        <v>12</v>
      </c>
      <c r="C1320" s="2">
        <v>11760000</v>
      </c>
      <c r="D1320" s="2">
        <v>11900001</v>
      </c>
      <c r="E1320" s="2">
        <v>11874919</v>
      </c>
      <c r="F1320" s="2">
        <v>11877238</v>
      </c>
      <c r="G1320" s="2">
        <v>0</v>
      </c>
      <c r="H1320" s="2">
        <v>1</v>
      </c>
      <c r="I1320" s="2">
        <v>0</v>
      </c>
      <c r="J1320" s="2">
        <v>1</v>
      </c>
      <c r="K1320" s="2" t="s">
        <v>3339</v>
      </c>
      <c r="L1320" s="2" t="s">
        <v>3340</v>
      </c>
      <c r="M1320" s="2" t="s">
        <v>3341</v>
      </c>
      <c r="N1320" s="2" t="s">
        <v>3342</v>
      </c>
      <c r="O1320" s="2" t="s">
        <v>3343</v>
      </c>
      <c r="P1320" s="2" t="s">
        <v>17</v>
      </c>
      <c r="Q1320" s="2" t="s">
        <v>17</v>
      </c>
    </row>
    <row r="1321" spans="1:17" x14ac:dyDescent="0.3">
      <c r="A1321" s="2" t="s">
        <v>3344</v>
      </c>
      <c r="B1321" s="2">
        <v>12</v>
      </c>
      <c r="C1321" s="2">
        <v>12230000</v>
      </c>
      <c r="D1321" s="2">
        <v>12340001</v>
      </c>
      <c r="E1321" s="2">
        <v>12234902</v>
      </c>
      <c r="F1321" s="2">
        <v>12238057</v>
      </c>
      <c r="G1321" s="2">
        <v>0</v>
      </c>
      <c r="H1321" s="2">
        <v>1</v>
      </c>
      <c r="I1321" s="2">
        <v>0</v>
      </c>
      <c r="J1321" s="2">
        <v>1</v>
      </c>
      <c r="K1321" s="2" t="s">
        <v>3345</v>
      </c>
      <c r="L1321" s="2" t="s">
        <v>3346</v>
      </c>
      <c r="M1321" s="2" t="s">
        <v>3347</v>
      </c>
      <c r="N1321" s="2" t="s">
        <v>3348</v>
      </c>
      <c r="O1321" s="2" t="s">
        <v>17</v>
      </c>
      <c r="P1321" s="2" t="s">
        <v>17</v>
      </c>
      <c r="Q1321" s="2" t="s">
        <v>17</v>
      </c>
    </row>
    <row r="1322" spans="1:17" x14ac:dyDescent="0.3">
      <c r="A1322" s="2" t="s">
        <v>3349</v>
      </c>
      <c r="B1322" s="2">
        <v>12</v>
      </c>
      <c r="C1322" s="2">
        <v>12230000</v>
      </c>
      <c r="D1322" s="2">
        <v>12340001</v>
      </c>
      <c r="E1322" s="2">
        <v>12252904</v>
      </c>
      <c r="F1322" s="2">
        <v>12253367</v>
      </c>
      <c r="G1322" s="2">
        <v>0</v>
      </c>
      <c r="H1322" s="2">
        <v>1</v>
      </c>
      <c r="I1322" s="2">
        <v>0</v>
      </c>
      <c r="J1322" s="2">
        <v>1</v>
      </c>
      <c r="K1322" s="2" t="s">
        <v>17</v>
      </c>
      <c r="L1322" s="2" t="s">
        <v>17</v>
      </c>
      <c r="M1322" s="2" t="s">
        <v>17</v>
      </c>
      <c r="N1322" s="2" t="s">
        <v>17</v>
      </c>
      <c r="O1322" s="2" t="s">
        <v>17</v>
      </c>
      <c r="P1322" s="2" t="s">
        <v>17</v>
      </c>
      <c r="Q1322" s="2" t="s">
        <v>17</v>
      </c>
    </row>
    <row r="1323" spans="1:17" x14ac:dyDescent="0.3">
      <c r="A1323" s="2" t="s">
        <v>3350</v>
      </c>
      <c r="B1323" s="2">
        <v>12</v>
      </c>
      <c r="C1323" s="2">
        <v>12230000</v>
      </c>
      <c r="D1323" s="2">
        <v>12340001</v>
      </c>
      <c r="E1323" s="2">
        <v>12258424</v>
      </c>
      <c r="F1323" s="2">
        <v>12259572</v>
      </c>
      <c r="G1323" s="2">
        <v>0</v>
      </c>
      <c r="H1323" s="2">
        <v>1</v>
      </c>
      <c r="I1323" s="2">
        <v>0</v>
      </c>
      <c r="J1323" s="2">
        <v>1</v>
      </c>
      <c r="K1323" s="2" t="s">
        <v>3351</v>
      </c>
      <c r="L1323" s="2" t="s">
        <v>3352</v>
      </c>
      <c r="M1323" s="2" t="s">
        <v>3353</v>
      </c>
      <c r="N1323" s="2" t="s">
        <v>24</v>
      </c>
      <c r="O1323" s="2" t="s">
        <v>17</v>
      </c>
      <c r="P1323" s="2" t="s">
        <v>17</v>
      </c>
      <c r="Q1323" s="2" t="s">
        <v>17</v>
      </c>
    </row>
    <row r="1324" spans="1:17" x14ac:dyDescent="0.3">
      <c r="A1324" s="2" t="s">
        <v>3354</v>
      </c>
      <c r="B1324" s="2">
        <v>12</v>
      </c>
      <c r="C1324" s="2">
        <v>12230000</v>
      </c>
      <c r="D1324" s="2">
        <v>12340001</v>
      </c>
      <c r="E1324" s="2">
        <v>12260437</v>
      </c>
      <c r="F1324" s="2">
        <v>12277277</v>
      </c>
      <c r="G1324" s="2">
        <v>0</v>
      </c>
      <c r="H1324" s="2">
        <v>1</v>
      </c>
      <c r="I1324" s="2">
        <v>0</v>
      </c>
      <c r="J1324" s="2">
        <v>1</v>
      </c>
      <c r="K1324" s="2" t="s">
        <v>3355</v>
      </c>
      <c r="L1324" s="2" t="s">
        <v>3356</v>
      </c>
      <c r="M1324" s="2" t="s">
        <v>3357</v>
      </c>
      <c r="N1324" s="2" t="s">
        <v>3358</v>
      </c>
      <c r="O1324" s="2" t="s">
        <v>17</v>
      </c>
      <c r="P1324" s="2" t="s">
        <v>17</v>
      </c>
      <c r="Q1324" s="2" t="s">
        <v>17</v>
      </c>
    </row>
    <row r="1325" spans="1:17" x14ac:dyDescent="0.3">
      <c r="A1325" s="2" t="s">
        <v>3359</v>
      </c>
      <c r="B1325" s="2">
        <v>12</v>
      </c>
      <c r="C1325" s="2">
        <v>12230000</v>
      </c>
      <c r="D1325" s="2">
        <v>12340001</v>
      </c>
      <c r="E1325" s="2">
        <v>12307372</v>
      </c>
      <c r="F1325" s="2">
        <v>12308599</v>
      </c>
      <c r="G1325" s="2">
        <v>0</v>
      </c>
      <c r="H1325" s="2">
        <v>1</v>
      </c>
      <c r="I1325" s="2">
        <v>0</v>
      </c>
      <c r="J1325" s="2">
        <v>1</v>
      </c>
      <c r="K1325" s="2" t="s">
        <v>3360</v>
      </c>
      <c r="L1325" s="2" t="s">
        <v>3361</v>
      </c>
      <c r="M1325" s="2" t="s">
        <v>3362</v>
      </c>
      <c r="N1325" s="2" t="s">
        <v>24</v>
      </c>
      <c r="O1325" s="2" t="s">
        <v>17</v>
      </c>
      <c r="P1325" s="2" t="s">
        <v>17</v>
      </c>
      <c r="Q1325" s="2" t="s">
        <v>17</v>
      </c>
    </row>
    <row r="1326" spans="1:17" x14ac:dyDescent="0.3">
      <c r="A1326" s="2" t="s">
        <v>3363</v>
      </c>
      <c r="B1326" s="2">
        <v>12</v>
      </c>
      <c r="C1326" s="2">
        <v>12230000</v>
      </c>
      <c r="D1326" s="2">
        <v>12340001</v>
      </c>
      <c r="E1326" s="2">
        <v>12317265</v>
      </c>
      <c r="F1326" s="2">
        <v>12323718</v>
      </c>
      <c r="G1326" s="2">
        <v>0</v>
      </c>
      <c r="H1326" s="2">
        <v>1</v>
      </c>
      <c r="I1326" s="2">
        <v>0</v>
      </c>
      <c r="J1326" s="2">
        <v>1</v>
      </c>
      <c r="K1326" s="2" t="s">
        <v>1665</v>
      </c>
      <c r="L1326" s="2" t="s">
        <v>1666</v>
      </c>
      <c r="M1326" s="2" t="s">
        <v>3364</v>
      </c>
      <c r="N1326" s="2" t="s">
        <v>1668</v>
      </c>
      <c r="O1326" s="2" t="s">
        <v>17</v>
      </c>
      <c r="P1326" s="2" t="s">
        <v>17</v>
      </c>
      <c r="Q1326" s="2" t="s">
        <v>17</v>
      </c>
    </row>
    <row r="1327" spans="1:17" x14ac:dyDescent="0.3">
      <c r="A1327" s="6" t="s">
        <v>3365</v>
      </c>
      <c r="B1327" s="6">
        <v>12</v>
      </c>
      <c r="C1327" s="6">
        <v>12230000</v>
      </c>
      <c r="D1327" s="6">
        <v>12340001</v>
      </c>
      <c r="E1327" s="6">
        <v>12232771</v>
      </c>
      <c r="F1327" s="6">
        <v>12233499</v>
      </c>
      <c r="G1327" s="6">
        <v>0</v>
      </c>
      <c r="H1327" s="6">
        <v>1</v>
      </c>
      <c r="I1327" s="6">
        <v>0</v>
      </c>
      <c r="J1327" s="6">
        <v>1</v>
      </c>
      <c r="K1327" s="6" t="s">
        <v>143</v>
      </c>
      <c r="L1327" s="6" t="s">
        <v>180</v>
      </c>
      <c r="M1327" s="6" t="s">
        <v>3366</v>
      </c>
      <c r="N1327" s="6" t="s">
        <v>148</v>
      </c>
      <c r="O1327" s="6" t="s">
        <v>17</v>
      </c>
      <c r="P1327" s="6" t="s">
        <v>17</v>
      </c>
      <c r="Q1327" s="6" t="s">
        <v>183</v>
      </c>
    </row>
    <row r="1328" spans="1:17" x14ac:dyDescent="0.3">
      <c r="A1328" s="2" t="s">
        <v>3367</v>
      </c>
      <c r="B1328" s="2">
        <v>12</v>
      </c>
      <c r="C1328" s="2">
        <v>12500000</v>
      </c>
      <c r="D1328" s="2">
        <v>12700001</v>
      </c>
      <c r="E1328" s="2">
        <v>12506186</v>
      </c>
      <c r="F1328" s="2">
        <v>12506368</v>
      </c>
      <c r="G1328" s="2">
        <v>0</v>
      </c>
      <c r="H1328" s="2">
        <v>1</v>
      </c>
      <c r="I1328" s="2">
        <v>0</v>
      </c>
      <c r="J1328" s="2">
        <v>1</v>
      </c>
      <c r="K1328" s="2" t="s">
        <v>17</v>
      </c>
      <c r="L1328" s="2" t="s">
        <v>17</v>
      </c>
      <c r="M1328" s="2" t="s">
        <v>17</v>
      </c>
      <c r="N1328" s="2" t="s">
        <v>17</v>
      </c>
      <c r="O1328" s="2" t="s">
        <v>17</v>
      </c>
      <c r="P1328" s="2" t="s">
        <v>17</v>
      </c>
      <c r="Q1328" s="2" t="s">
        <v>17</v>
      </c>
    </row>
    <row r="1329" spans="1:17" x14ac:dyDescent="0.3">
      <c r="A1329" s="2" t="s">
        <v>3368</v>
      </c>
      <c r="B1329" s="2">
        <v>12</v>
      </c>
      <c r="C1329" s="2">
        <v>12500000</v>
      </c>
      <c r="D1329" s="2">
        <v>12700001</v>
      </c>
      <c r="E1329" s="2">
        <v>12508883</v>
      </c>
      <c r="F1329" s="2">
        <v>12509092</v>
      </c>
      <c r="G1329" s="2">
        <v>0</v>
      </c>
      <c r="H1329" s="2">
        <v>1</v>
      </c>
      <c r="I1329" s="2">
        <v>0</v>
      </c>
      <c r="J1329" s="2">
        <v>1</v>
      </c>
      <c r="K1329" s="2" t="s">
        <v>17</v>
      </c>
      <c r="L1329" s="2" t="s">
        <v>17</v>
      </c>
      <c r="M1329" s="2" t="s">
        <v>17</v>
      </c>
      <c r="N1329" s="2" t="s">
        <v>17</v>
      </c>
      <c r="O1329" s="2" t="s">
        <v>17</v>
      </c>
      <c r="P1329" s="2" t="s">
        <v>17</v>
      </c>
      <c r="Q1329" s="2" t="s">
        <v>17</v>
      </c>
    </row>
    <row r="1330" spans="1:17" x14ac:dyDescent="0.3">
      <c r="A1330" s="2" t="s">
        <v>3369</v>
      </c>
      <c r="B1330" s="2">
        <v>12</v>
      </c>
      <c r="C1330" s="2">
        <v>12500000</v>
      </c>
      <c r="D1330" s="2">
        <v>12700001</v>
      </c>
      <c r="E1330" s="2">
        <v>12509212</v>
      </c>
      <c r="F1330" s="2">
        <v>12509460</v>
      </c>
      <c r="G1330" s="2">
        <v>0</v>
      </c>
      <c r="H1330" s="2">
        <v>1</v>
      </c>
      <c r="I1330" s="2">
        <v>0</v>
      </c>
      <c r="J1330" s="2">
        <v>1</v>
      </c>
      <c r="K1330" s="2" t="s">
        <v>17</v>
      </c>
      <c r="L1330" s="2" t="s">
        <v>17</v>
      </c>
      <c r="M1330" s="2" t="s">
        <v>17</v>
      </c>
      <c r="N1330" s="2" t="s">
        <v>17</v>
      </c>
      <c r="O1330" s="2" t="s">
        <v>17</v>
      </c>
      <c r="P1330" s="2" t="s">
        <v>17</v>
      </c>
      <c r="Q1330" s="2" t="s">
        <v>17</v>
      </c>
    </row>
    <row r="1331" spans="1:17" x14ac:dyDescent="0.3">
      <c r="A1331" s="2" t="s">
        <v>3370</v>
      </c>
      <c r="B1331" s="2">
        <v>12</v>
      </c>
      <c r="C1331" s="2">
        <v>12500000</v>
      </c>
      <c r="D1331" s="2">
        <v>12700001</v>
      </c>
      <c r="E1331" s="2">
        <v>12535489</v>
      </c>
      <c r="F1331" s="2">
        <v>12537253</v>
      </c>
      <c r="G1331" s="2">
        <v>0</v>
      </c>
      <c r="H1331" s="2">
        <v>1</v>
      </c>
      <c r="I1331" s="2">
        <v>0</v>
      </c>
      <c r="J1331" s="2">
        <v>1</v>
      </c>
      <c r="K1331" s="2" t="s">
        <v>1076</v>
      </c>
      <c r="L1331" s="2" t="s">
        <v>3371</v>
      </c>
      <c r="M1331" s="2" t="s">
        <v>3372</v>
      </c>
      <c r="N1331" s="2" t="s">
        <v>1677</v>
      </c>
      <c r="O1331" s="2" t="s">
        <v>17</v>
      </c>
      <c r="P1331" s="2" t="s">
        <v>17</v>
      </c>
      <c r="Q1331" s="2" t="s">
        <v>17</v>
      </c>
    </row>
    <row r="1332" spans="1:17" x14ac:dyDescent="0.3">
      <c r="A1332" s="2" t="s">
        <v>3373</v>
      </c>
      <c r="B1332" s="2">
        <v>12</v>
      </c>
      <c r="C1332" s="2">
        <v>12500000</v>
      </c>
      <c r="D1332" s="2">
        <v>12700001</v>
      </c>
      <c r="E1332" s="2">
        <v>12640666</v>
      </c>
      <c r="F1332" s="2">
        <v>12640863</v>
      </c>
      <c r="G1332" s="2">
        <v>0</v>
      </c>
      <c r="H1332" s="2">
        <v>1</v>
      </c>
      <c r="I1332" s="2">
        <v>0</v>
      </c>
      <c r="J1332" s="2">
        <v>1</v>
      </c>
      <c r="K1332" s="2" t="s">
        <v>17</v>
      </c>
      <c r="L1332" s="2" t="s">
        <v>17</v>
      </c>
      <c r="M1332" s="2" t="s">
        <v>17</v>
      </c>
      <c r="N1332" s="2" t="s">
        <v>17</v>
      </c>
      <c r="O1332" s="2" t="s">
        <v>17</v>
      </c>
      <c r="P1332" s="2" t="s">
        <v>17</v>
      </c>
      <c r="Q1332" s="2" t="s">
        <v>17</v>
      </c>
    </row>
    <row r="1333" spans="1:17" x14ac:dyDescent="0.3">
      <c r="A1333" s="2" t="s">
        <v>3374</v>
      </c>
      <c r="B1333" s="2">
        <v>12</v>
      </c>
      <c r="C1333" s="2">
        <v>12500000</v>
      </c>
      <c r="D1333" s="2">
        <v>12700001</v>
      </c>
      <c r="E1333" s="2">
        <v>12695719</v>
      </c>
      <c r="F1333" s="2">
        <v>12697309</v>
      </c>
      <c r="G1333" s="2">
        <v>0</v>
      </c>
      <c r="H1333" s="2">
        <v>1</v>
      </c>
      <c r="I1333" s="2">
        <v>0</v>
      </c>
      <c r="J1333" s="2">
        <v>1</v>
      </c>
      <c r="K1333" s="2" t="s">
        <v>17</v>
      </c>
      <c r="L1333" s="2" t="s">
        <v>17</v>
      </c>
      <c r="M1333" s="2" t="s">
        <v>17</v>
      </c>
      <c r="N1333" s="2" t="s">
        <v>17</v>
      </c>
      <c r="O1333" s="2" t="s">
        <v>17</v>
      </c>
      <c r="P1333" s="2" t="s">
        <v>17</v>
      </c>
      <c r="Q1333" s="2" t="s">
        <v>17</v>
      </c>
    </row>
    <row r="1334" spans="1:17" x14ac:dyDescent="0.3">
      <c r="A1334" s="2" t="s">
        <v>3375</v>
      </c>
      <c r="B1334" s="2">
        <v>12</v>
      </c>
      <c r="C1334" s="2">
        <v>12500000</v>
      </c>
      <c r="D1334" s="2">
        <v>12700001</v>
      </c>
      <c r="E1334" s="2">
        <v>12697545</v>
      </c>
      <c r="F1334" s="2">
        <v>12698050</v>
      </c>
      <c r="G1334" s="2">
        <v>0</v>
      </c>
      <c r="H1334" s="2">
        <v>1</v>
      </c>
      <c r="I1334" s="2">
        <v>0</v>
      </c>
      <c r="J1334" s="2">
        <v>1</v>
      </c>
      <c r="K1334" s="2" t="s">
        <v>3376</v>
      </c>
      <c r="L1334" s="2" t="s">
        <v>3377</v>
      </c>
      <c r="M1334" s="2" t="s">
        <v>3378</v>
      </c>
      <c r="N1334" s="2" t="s">
        <v>3379</v>
      </c>
      <c r="O1334" s="2" t="s">
        <v>3380</v>
      </c>
      <c r="P1334" s="2" t="s">
        <v>17</v>
      </c>
      <c r="Q1334" s="2" t="s">
        <v>17</v>
      </c>
    </row>
    <row r="1335" spans="1:17" x14ac:dyDescent="0.3">
      <c r="A1335" s="2" t="s">
        <v>3381</v>
      </c>
      <c r="B1335" s="2">
        <v>12</v>
      </c>
      <c r="C1335" s="2">
        <v>12500000</v>
      </c>
      <c r="D1335" s="2">
        <v>12700001</v>
      </c>
      <c r="E1335" s="2">
        <v>12698345</v>
      </c>
      <c r="F1335" s="2">
        <v>12699431</v>
      </c>
      <c r="G1335" s="2">
        <v>0</v>
      </c>
      <c r="H1335" s="2">
        <v>1</v>
      </c>
      <c r="I1335" s="2">
        <v>0</v>
      </c>
      <c r="J1335" s="2">
        <v>1</v>
      </c>
      <c r="K1335" s="2" t="s">
        <v>17</v>
      </c>
      <c r="L1335" s="2" t="s">
        <v>17</v>
      </c>
      <c r="M1335" s="2" t="s">
        <v>3382</v>
      </c>
      <c r="N1335" s="2" t="s">
        <v>24</v>
      </c>
      <c r="O1335" s="2" t="s">
        <v>3383</v>
      </c>
      <c r="P1335" s="2" t="s">
        <v>17</v>
      </c>
      <c r="Q1335" s="2" t="s">
        <v>17</v>
      </c>
    </row>
    <row r="1336" spans="1:17" x14ac:dyDescent="0.3">
      <c r="A1336" s="2" t="s">
        <v>3384</v>
      </c>
      <c r="B1336" s="2">
        <v>12</v>
      </c>
      <c r="C1336" s="2">
        <v>14080000</v>
      </c>
      <c r="D1336" s="2">
        <v>14290001</v>
      </c>
      <c r="E1336" s="2">
        <v>14080034</v>
      </c>
      <c r="F1336" s="2">
        <v>14080381</v>
      </c>
      <c r="G1336" s="2">
        <v>0</v>
      </c>
      <c r="H1336" s="2">
        <v>1</v>
      </c>
      <c r="I1336" s="2">
        <v>0</v>
      </c>
      <c r="J1336" s="2">
        <v>1</v>
      </c>
      <c r="K1336" s="2" t="s">
        <v>17</v>
      </c>
      <c r="L1336" s="2" t="s">
        <v>17</v>
      </c>
      <c r="M1336" s="2" t="s">
        <v>17</v>
      </c>
      <c r="N1336" s="2" t="s">
        <v>17</v>
      </c>
      <c r="O1336" s="2" t="s">
        <v>17</v>
      </c>
      <c r="P1336" s="2" t="s">
        <v>17</v>
      </c>
      <c r="Q1336" s="2" t="s">
        <v>17</v>
      </c>
    </row>
    <row r="1337" spans="1:17" x14ac:dyDescent="0.3">
      <c r="A1337" s="2" t="s">
        <v>3385</v>
      </c>
      <c r="B1337" s="2">
        <v>12</v>
      </c>
      <c r="C1337" s="2">
        <v>14080000</v>
      </c>
      <c r="D1337" s="2">
        <v>14290001</v>
      </c>
      <c r="E1337" s="2">
        <v>14080619</v>
      </c>
      <c r="F1337" s="2">
        <v>14080825</v>
      </c>
      <c r="G1337" s="2">
        <v>0</v>
      </c>
      <c r="H1337" s="2">
        <v>1</v>
      </c>
      <c r="I1337" s="2">
        <v>0</v>
      </c>
      <c r="J1337" s="2">
        <v>1</v>
      </c>
      <c r="K1337" s="2" t="s">
        <v>17</v>
      </c>
      <c r="L1337" s="2" t="s">
        <v>17</v>
      </c>
      <c r="M1337" s="2" t="s">
        <v>17</v>
      </c>
      <c r="N1337" s="2" t="s">
        <v>17</v>
      </c>
      <c r="O1337" s="2" t="s">
        <v>17</v>
      </c>
      <c r="P1337" s="2" t="s">
        <v>17</v>
      </c>
      <c r="Q1337" s="2" t="s">
        <v>17</v>
      </c>
    </row>
    <row r="1338" spans="1:17" x14ac:dyDescent="0.3">
      <c r="A1338" s="2" t="s">
        <v>3386</v>
      </c>
      <c r="B1338" s="2">
        <v>12</v>
      </c>
      <c r="C1338" s="2">
        <v>14080000</v>
      </c>
      <c r="D1338" s="2">
        <v>14290001</v>
      </c>
      <c r="E1338" s="2">
        <v>14086278</v>
      </c>
      <c r="F1338" s="2">
        <v>14095096</v>
      </c>
      <c r="G1338" s="2">
        <v>0</v>
      </c>
      <c r="H1338" s="2">
        <v>1</v>
      </c>
      <c r="I1338" s="2">
        <v>0</v>
      </c>
      <c r="J1338" s="2">
        <v>1</v>
      </c>
      <c r="K1338" s="2" t="s">
        <v>3387</v>
      </c>
      <c r="L1338" s="2" t="s">
        <v>3388</v>
      </c>
      <c r="M1338" s="2" t="s">
        <v>3389</v>
      </c>
      <c r="N1338" s="2" t="s">
        <v>3390</v>
      </c>
      <c r="O1338" s="2" t="s">
        <v>17</v>
      </c>
      <c r="P1338" s="2" t="s">
        <v>17</v>
      </c>
      <c r="Q1338" s="2" t="s">
        <v>17</v>
      </c>
    </row>
    <row r="1339" spans="1:17" x14ac:dyDescent="0.3">
      <c r="A1339" s="2" t="s">
        <v>3391</v>
      </c>
      <c r="B1339" s="2">
        <v>12</v>
      </c>
      <c r="C1339" s="2">
        <v>14080000</v>
      </c>
      <c r="D1339" s="2">
        <v>14290001</v>
      </c>
      <c r="E1339" s="2">
        <v>14098065</v>
      </c>
      <c r="F1339" s="2">
        <v>14099348</v>
      </c>
      <c r="G1339" s="2">
        <v>0</v>
      </c>
      <c r="H1339" s="2">
        <v>1</v>
      </c>
      <c r="I1339" s="2">
        <v>0</v>
      </c>
      <c r="J1339" s="2">
        <v>1</v>
      </c>
      <c r="K1339" s="2" t="s">
        <v>17</v>
      </c>
      <c r="L1339" s="2" t="s">
        <v>17</v>
      </c>
      <c r="M1339" s="2" t="s">
        <v>17</v>
      </c>
      <c r="N1339" s="2" t="s">
        <v>17</v>
      </c>
      <c r="O1339" s="2" t="s">
        <v>17</v>
      </c>
      <c r="P1339" s="2" t="s">
        <v>17</v>
      </c>
      <c r="Q1339" s="2" t="s">
        <v>17</v>
      </c>
    </row>
    <row r="1340" spans="1:17" x14ac:dyDescent="0.3">
      <c r="A1340" s="2" t="s">
        <v>3392</v>
      </c>
      <c r="B1340" s="2">
        <v>12</v>
      </c>
      <c r="C1340" s="2">
        <v>14080000</v>
      </c>
      <c r="D1340" s="2">
        <v>14290001</v>
      </c>
      <c r="E1340" s="2">
        <v>14102115</v>
      </c>
      <c r="F1340" s="2">
        <v>14106008</v>
      </c>
      <c r="G1340" s="2">
        <v>0</v>
      </c>
      <c r="H1340" s="2">
        <v>1</v>
      </c>
      <c r="I1340" s="2">
        <v>0</v>
      </c>
      <c r="J1340" s="2">
        <v>1</v>
      </c>
      <c r="K1340" s="2" t="s">
        <v>3393</v>
      </c>
      <c r="L1340" s="2" t="s">
        <v>3394</v>
      </c>
      <c r="M1340" s="2" t="s">
        <v>3395</v>
      </c>
      <c r="N1340" s="2" t="s">
        <v>3396</v>
      </c>
      <c r="O1340" s="2" t="s">
        <v>17</v>
      </c>
      <c r="P1340" s="2" t="s">
        <v>17</v>
      </c>
      <c r="Q1340" s="2" t="s">
        <v>17</v>
      </c>
    </row>
    <row r="1341" spans="1:17" x14ac:dyDescent="0.3">
      <c r="A1341" s="2" t="s">
        <v>3397</v>
      </c>
      <c r="B1341" s="2">
        <v>12</v>
      </c>
      <c r="C1341" s="2">
        <v>14080000</v>
      </c>
      <c r="D1341" s="2">
        <v>14290001</v>
      </c>
      <c r="E1341" s="2">
        <v>14115843</v>
      </c>
      <c r="F1341" s="2">
        <v>14128031</v>
      </c>
      <c r="G1341" s="2">
        <v>0</v>
      </c>
      <c r="H1341" s="2">
        <v>1</v>
      </c>
      <c r="I1341" s="2">
        <v>0</v>
      </c>
      <c r="J1341" s="2">
        <v>1</v>
      </c>
      <c r="K1341" s="2" t="s">
        <v>3398</v>
      </c>
      <c r="L1341" s="2" t="s">
        <v>3399</v>
      </c>
      <c r="M1341" s="2" t="s">
        <v>3400</v>
      </c>
      <c r="N1341" s="2" t="s">
        <v>1252</v>
      </c>
      <c r="O1341" s="2" t="s">
        <v>17</v>
      </c>
      <c r="P1341" s="2" t="s">
        <v>17</v>
      </c>
      <c r="Q1341" s="2" t="s">
        <v>17</v>
      </c>
    </row>
    <row r="1342" spans="1:17" x14ac:dyDescent="0.3">
      <c r="A1342" s="2" t="s">
        <v>3401</v>
      </c>
      <c r="B1342" s="2">
        <v>12</v>
      </c>
      <c r="C1342" s="2">
        <v>14080000</v>
      </c>
      <c r="D1342" s="2">
        <v>14290001</v>
      </c>
      <c r="E1342" s="2">
        <v>14150051</v>
      </c>
      <c r="F1342" s="2">
        <v>14155962</v>
      </c>
      <c r="G1342" s="2">
        <v>0</v>
      </c>
      <c r="H1342" s="2">
        <v>1</v>
      </c>
      <c r="I1342" s="2">
        <v>0</v>
      </c>
      <c r="J1342" s="2">
        <v>1</v>
      </c>
      <c r="K1342" s="2" t="s">
        <v>1825</v>
      </c>
      <c r="L1342" s="2" t="s">
        <v>3402</v>
      </c>
      <c r="M1342" s="2" t="s">
        <v>3403</v>
      </c>
      <c r="N1342" s="2" t="s">
        <v>1828</v>
      </c>
      <c r="O1342" s="2" t="s">
        <v>17</v>
      </c>
      <c r="P1342" s="2" t="s">
        <v>17</v>
      </c>
      <c r="Q1342" s="2" t="s">
        <v>17</v>
      </c>
    </row>
    <row r="1343" spans="1:17" x14ac:dyDescent="0.3">
      <c r="A1343" s="2" t="s">
        <v>3404</v>
      </c>
      <c r="B1343" s="8">
        <v>12</v>
      </c>
      <c r="C1343" s="8">
        <v>14080000</v>
      </c>
      <c r="D1343" s="8">
        <v>14290001</v>
      </c>
      <c r="E1343" s="8">
        <v>14157796</v>
      </c>
      <c r="F1343" s="8">
        <v>14225237</v>
      </c>
      <c r="G1343" s="8">
        <v>0</v>
      </c>
      <c r="H1343" s="8">
        <v>1</v>
      </c>
      <c r="I1343" s="8">
        <v>0</v>
      </c>
      <c r="J1343" s="8">
        <v>1</v>
      </c>
      <c r="K1343" s="8" t="s">
        <v>3405</v>
      </c>
      <c r="L1343" s="8" t="s">
        <v>3406</v>
      </c>
      <c r="M1343" s="8" t="s">
        <v>3407</v>
      </c>
      <c r="N1343" s="8" t="s">
        <v>3408</v>
      </c>
      <c r="O1343" s="8" t="s">
        <v>3409</v>
      </c>
      <c r="P1343" s="2" t="s">
        <v>17</v>
      </c>
      <c r="Q1343" s="2" t="s">
        <v>17</v>
      </c>
    </row>
    <row r="1344" spans="1:17" x14ac:dyDescent="0.3">
      <c r="A1344" s="2" t="s">
        <v>3410</v>
      </c>
      <c r="B1344" s="8">
        <v>12</v>
      </c>
      <c r="C1344" s="8">
        <v>14080000</v>
      </c>
      <c r="D1344" s="8">
        <v>14290001</v>
      </c>
      <c r="E1344" s="8">
        <v>14227733</v>
      </c>
      <c r="F1344" s="8">
        <v>14227984</v>
      </c>
      <c r="G1344" s="8">
        <v>0</v>
      </c>
      <c r="H1344" s="8">
        <v>1</v>
      </c>
      <c r="I1344" s="8">
        <v>0</v>
      </c>
      <c r="J1344" s="8">
        <v>1</v>
      </c>
      <c r="K1344" s="8" t="s">
        <v>17</v>
      </c>
      <c r="L1344" s="8" t="s">
        <v>17</v>
      </c>
      <c r="M1344" s="8" t="s">
        <v>3407</v>
      </c>
      <c r="N1344" s="8" t="s">
        <v>3408</v>
      </c>
      <c r="O1344" s="8" t="s">
        <v>3409</v>
      </c>
      <c r="P1344" s="2" t="s">
        <v>17</v>
      </c>
      <c r="Q1344" s="2" t="s">
        <v>17</v>
      </c>
    </row>
    <row r="1345" spans="1:17" x14ac:dyDescent="0.3">
      <c r="A1345" s="2" t="s">
        <v>3411</v>
      </c>
      <c r="B1345" s="2">
        <v>12</v>
      </c>
      <c r="C1345" s="2">
        <v>14080000</v>
      </c>
      <c r="D1345" s="2">
        <v>14290001</v>
      </c>
      <c r="E1345" s="2">
        <v>14232904</v>
      </c>
      <c r="F1345" s="2">
        <v>14233921</v>
      </c>
      <c r="G1345" s="2">
        <v>0</v>
      </c>
      <c r="H1345" s="2">
        <v>1</v>
      </c>
      <c r="I1345" s="2">
        <v>0</v>
      </c>
      <c r="J1345" s="2">
        <v>1</v>
      </c>
      <c r="K1345" s="2" t="s">
        <v>17</v>
      </c>
      <c r="L1345" s="2" t="s">
        <v>17</v>
      </c>
      <c r="M1345" s="2" t="s">
        <v>17</v>
      </c>
      <c r="N1345" s="2" t="s">
        <v>17</v>
      </c>
      <c r="O1345" s="2" t="s">
        <v>17</v>
      </c>
      <c r="P1345" s="2" t="s">
        <v>17</v>
      </c>
      <c r="Q1345" s="2" t="s">
        <v>17</v>
      </c>
    </row>
    <row r="1346" spans="1:17" x14ac:dyDescent="0.3">
      <c r="A1346" s="2" t="s">
        <v>3412</v>
      </c>
      <c r="B1346" s="2">
        <v>12</v>
      </c>
      <c r="C1346" s="2">
        <v>14080000</v>
      </c>
      <c r="D1346" s="2">
        <v>14290001</v>
      </c>
      <c r="E1346" s="2">
        <v>14243403</v>
      </c>
      <c r="F1346" s="2">
        <v>14244173</v>
      </c>
      <c r="G1346" s="2">
        <v>0</v>
      </c>
      <c r="H1346" s="2">
        <v>1</v>
      </c>
      <c r="I1346" s="2">
        <v>0</v>
      </c>
      <c r="J1346" s="2">
        <v>1</v>
      </c>
      <c r="K1346" s="2" t="s">
        <v>17</v>
      </c>
      <c r="L1346" s="2" t="s">
        <v>17</v>
      </c>
      <c r="M1346" s="2" t="s">
        <v>17</v>
      </c>
      <c r="N1346" s="2" t="s">
        <v>17</v>
      </c>
      <c r="O1346" s="2" t="s">
        <v>17</v>
      </c>
      <c r="P1346" s="2" t="s">
        <v>17</v>
      </c>
      <c r="Q1346" s="2" t="s">
        <v>17</v>
      </c>
    </row>
    <row r="1347" spans="1:17" x14ac:dyDescent="0.3">
      <c r="A1347" s="2" t="s">
        <v>3413</v>
      </c>
      <c r="B1347" s="2">
        <v>12</v>
      </c>
      <c r="C1347" s="2">
        <v>14080000</v>
      </c>
      <c r="D1347" s="2">
        <v>14290001</v>
      </c>
      <c r="E1347" s="2">
        <v>14248195</v>
      </c>
      <c r="F1347" s="2">
        <v>14248683</v>
      </c>
      <c r="G1347" s="2">
        <v>0</v>
      </c>
      <c r="H1347" s="2">
        <v>1</v>
      </c>
      <c r="I1347" s="2">
        <v>0</v>
      </c>
      <c r="J1347" s="2">
        <v>1</v>
      </c>
      <c r="K1347" s="2" t="s">
        <v>17</v>
      </c>
      <c r="L1347" s="2" t="s">
        <v>17</v>
      </c>
      <c r="M1347" s="2" t="s">
        <v>17</v>
      </c>
      <c r="N1347" s="2" t="s">
        <v>17</v>
      </c>
      <c r="O1347" s="2" t="s">
        <v>17</v>
      </c>
      <c r="P1347" s="2" t="s">
        <v>17</v>
      </c>
      <c r="Q1347" s="2" t="s">
        <v>17</v>
      </c>
    </row>
    <row r="1348" spans="1:17" x14ac:dyDescent="0.3">
      <c r="A1348" s="2" t="s">
        <v>3414</v>
      </c>
      <c r="B1348" s="2">
        <v>12</v>
      </c>
      <c r="C1348" s="2">
        <v>14080000</v>
      </c>
      <c r="D1348" s="2">
        <v>14290001</v>
      </c>
      <c r="E1348" s="2">
        <v>14253668</v>
      </c>
      <c r="F1348" s="2">
        <v>14256442</v>
      </c>
      <c r="G1348" s="2">
        <v>0</v>
      </c>
      <c r="H1348" s="2">
        <v>1</v>
      </c>
      <c r="I1348" s="2">
        <v>0</v>
      </c>
      <c r="J1348" s="2">
        <v>1</v>
      </c>
      <c r="K1348" s="2" t="s">
        <v>1052</v>
      </c>
      <c r="L1348" s="2" t="s">
        <v>3415</v>
      </c>
      <c r="M1348" s="2" t="s">
        <v>3416</v>
      </c>
      <c r="N1348" s="2" t="s">
        <v>1055</v>
      </c>
      <c r="O1348" s="2" t="s">
        <v>17</v>
      </c>
      <c r="P1348" s="2" t="s">
        <v>17</v>
      </c>
      <c r="Q1348" s="2" t="s">
        <v>17</v>
      </c>
    </row>
    <row r="1349" spans="1:17" x14ac:dyDescent="0.3">
      <c r="A1349" s="2" t="s">
        <v>3417</v>
      </c>
      <c r="B1349" s="2">
        <v>12</v>
      </c>
      <c r="C1349" s="2">
        <v>14080000</v>
      </c>
      <c r="D1349" s="2">
        <v>14290001</v>
      </c>
      <c r="E1349" s="2">
        <v>14260432</v>
      </c>
      <c r="F1349" s="2">
        <v>14262883</v>
      </c>
      <c r="G1349" s="2">
        <v>0</v>
      </c>
      <c r="H1349" s="2">
        <v>1</v>
      </c>
      <c r="I1349" s="2">
        <v>0</v>
      </c>
      <c r="J1349" s="2">
        <v>1</v>
      </c>
      <c r="K1349" s="2" t="s">
        <v>3418</v>
      </c>
      <c r="L1349" s="2" t="s">
        <v>3419</v>
      </c>
      <c r="M1349" s="2" t="s">
        <v>3420</v>
      </c>
      <c r="N1349" s="2" t="s">
        <v>3421</v>
      </c>
      <c r="O1349" s="2" t="s">
        <v>17</v>
      </c>
      <c r="P1349" s="2" t="s">
        <v>17</v>
      </c>
      <c r="Q1349" s="2" t="s">
        <v>17</v>
      </c>
    </row>
    <row r="1350" spans="1:17" x14ac:dyDescent="0.3">
      <c r="A1350" s="2" t="s">
        <v>3422</v>
      </c>
      <c r="B1350" s="2">
        <v>12</v>
      </c>
      <c r="C1350" s="2">
        <v>14080000</v>
      </c>
      <c r="D1350" s="2">
        <v>14290001</v>
      </c>
      <c r="E1350" s="2">
        <v>14265103</v>
      </c>
      <c r="F1350" s="2">
        <v>14270412</v>
      </c>
      <c r="G1350" s="2">
        <v>0</v>
      </c>
      <c r="H1350" s="2">
        <v>1</v>
      </c>
      <c r="I1350" s="2">
        <v>0</v>
      </c>
      <c r="J1350" s="2">
        <v>1</v>
      </c>
      <c r="K1350" s="2" t="s">
        <v>3423</v>
      </c>
      <c r="L1350" s="2" t="s">
        <v>3424</v>
      </c>
      <c r="M1350" s="2" t="s">
        <v>3425</v>
      </c>
      <c r="N1350" s="2" t="s">
        <v>3426</v>
      </c>
      <c r="O1350" s="2" t="s">
        <v>3427</v>
      </c>
      <c r="P1350" s="2" t="s">
        <v>17</v>
      </c>
      <c r="Q1350" s="2" t="s">
        <v>17</v>
      </c>
    </row>
    <row r="1351" spans="1:17" x14ac:dyDescent="0.3">
      <c r="A1351" s="2" t="s">
        <v>3428</v>
      </c>
      <c r="B1351" s="2">
        <v>12</v>
      </c>
      <c r="C1351" s="2">
        <v>14080000</v>
      </c>
      <c r="D1351" s="2">
        <v>14290001</v>
      </c>
      <c r="E1351" s="2">
        <v>14272581</v>
      </c>
      <c r="F1351" s="2">
        <v>14285322</v>
      </c>
      <c r="G1351" s="2">
        <v>0</v>
      </c>
      <c r="H1351" s="2">
        <v>1</v>
      </c>
      <c r="I1351" s="2">
        <v>0</v>
      </c>
      <c r="J1351" s="2">
        <v>1</v>
      </c>
      <c r="K1351" s="2" t="s">
        <v>3429</v>
      </c>
      <c r="L1351" s="2" t="s">
        <v>3430</v>
      </c>
      <c r="M1351" s="2" t="s">
        <v>3431</v>
      </c>
      <c r="N1351" s="2" t="s">
        <v>3432</v>
      </c>
      <c r="O1351" s="2" t="s">
        <v>3433</v>
      </c>
      <c r="P1351" s="2" t="s">
        <v>17</v>
      </c>
      <c r="Q1351" s="2" t="s">
        <v>17</v>
      </c>
    </row>
    <row r="1352" spans="1:17" x14ac:dyDescent="0.3">
      <c r="A1352" s="2" t="s">
        <v>3434</v>
      </c>
      <c r="B1352" s="2">
        <v>12</v>
      </c>
      <c r="C1352" s="2">
        <v>14080000</v>
      </c>
      <c r="D1352" s="2">
        <v>14290001</v>
      </c>
      <c r="E1352" s="2">
        <v>14286986</v>
      </c>
      <c r="F1352" s="2">
        <v>14287893</v>
      </c>
      <c r="G1352" s="2">
        <v>0</v>
      </c>
      <c r="H1352" s="2">
        <v>1</v>
      </c>
      <c r="I1352" s="2">
        <v>0</v>
      </c>
      <c r="J1352" s="2">
        <v>1</v>
      </c>
      <c r="K1352" s="2" t="s">
        <v>3435</v>
      </c>
      <c r="L1352" s="2" t="s">
        <v>3436</v>
      </c>
      <c r="M1352" s="2" t="s">
        <v>3437</v>
      </c>
      <c r="N1352" s="2" t="s">
        <v>3438</v>
      </c>
      <c r="O1352" s="2" t="s">
        <v>17</v>
      </c>
      <c r="P1352" s="2" t="s">
        <v>17</v>
      </c>
      <c r="Q1352" s="2" t="s">
        <v>17</v>
      </c>
    </row>
    <row r="1353" spans="1:17" x14ac:dyDescent="0.3">
      <c r="A1353" s="6" t="s">
        <v>3439</v>
      </c>
      <c r="B1353" s="6">
        <v>12</v>
      </c>
      <c r="C1353" s="6">
        <v>14080000</v>
      </c>
      <c r="D1353" s="6">
        <v>14290001</v>
      </c>
      <c r="E1353" s="6">
        <v>14137104</v>
      </c>
      <c r="F1353" s="6">
        <v>14144723</v>
      </c>
      <c r="G1353" s="6">
        <v>0</v>
      </c>
      <c r="H1353" s="6">
        <v>1</v>
      </c>
      <c r="I1353" s="6">
        <v>0</v>
      </c>
      <c r="J1353" s="6">
        <v>1</v>
      </c>
      <c r="K1353" s="6" t="s">
        <v>3440</v>
      </c>
      <c r="L1353" s="6" t="s">
        <v>3441</v>
      </c>
      <c r="M1353" s="6" t="s">
        <v>3442</v>
      </c>
      <c r="N1353" s="6" t="s">
        <v>3443</v>
      </c>
      <c r="O1353" s="6" t="s">
        <v>3444</v>
      </c>
      <c r="P1353" s="6" t="s">
        <v>3445</v>
      </c>
      <c r="Q1353" s="6" t="s">
        <v>3446</v>
      </c>
    </row>
    <row r="1354" spans="1:17" x14ac:dyDescent="0.3">
      <c r="A1354" s="2" t="s">
        <v>3447</v>
      </c>
      <c r="B1354" s="2">
        <v>12</v>
      </c>
      <c r="C1354" s="2">
        <v>19437468</v>
      </c>
      <c r="D1354" s="2">
        <v>19797112</v>
      </c>
      <c r="E1354" s="2">
        <v>19452880</v>
      </c>
      <c r="F1354" s="2">
        <v>19456269</v>
      </c>
      <c r="G1354" s="2">
        <v>1</v>
      </c>
      <c r="H1354" s="2">
        <v>0</v>
      </c>
      <c r="I1354" s="2">
        <v>0</v>
      </c>
      <c r="J1354" s="2">
        <v>1</v>
      </c>
      <c r="K1354" s="2" t="s">
        <v>3448</v>
      </c>
      <c r="L1354" s="2" t="s">
        <v>3449</v>
      </c>
      <c r="M1354" s="2" t="s">
        <v>3450</v>
      </c>
      <c r="N1354" s="2" t="s">
        <v>132</v>
      </c>
      <c r="O1354" s="2" t="s">
        <v>17</v>
      </c>
      <c r="P1354" s="2" t="s">
        <v>17</v>
      </c>
      <c r="Q1354" s="2" t="s">
        <v>17</v>
      </c>
    </row>
    <row r="1355" spans="1:17" x14ac:dyDescent="0.3">
      <c r="A1355" s="2" t="s">
        <v>3451</v>
      </c>
      <c r="B1355" s="2">
        <v>12</v>
      </c>
      <c r="C1355" s="2">
        <v>19437468</v>
      </c>
      <c r="D1355" s="2">
        <v>19797112</v>
      </c>
      <c r="E1355" s="2">
        <v>19476717</v>
      </c>
      <c r="F1355" s="2">
        <v>19478186</v>
      </c>
      <c r="G1355" s="2">
        <v>1</v>
      </c>
      <c r="H1355" s="2">
        <v>0</v>
      </c>
      <c r="I1355" s="2">
        <v>0</v>
      </c>
      <c r="J1355" s="2">
        <v>1</v>
      </c>
      <c r="K1355" s="2" t="s">
        <v>3452</v>
      </c>
      <c r="L1355" s="2" t="s">
        <v>3453</v>
      </c>
      <c r="M1355" s="2" t="s">
        <v>3454</v>
      </c>
      <c r="N1355" s="2" t="s">
        <v>3455</v>
      </c>
      <c r="O1355" s="2" t="s">
        <v>17</v>
      </c>
      <c r="P1355" s="2" t="s">
        <v>17</v>
      </c>
      <c r="Q1355" s="2" t="s">
        <v>17</v>
      </c>
    </row>
    <row r="1356" spans="1:17" x14ac:dyDescent="0.3">
      <c r="A1356" s="2" t="s">
        <v>3456</v>
      </c>
      <c r="B1356" s="2">
        <v>12</v>
      </c>
      <c r="C1356" s="2">
        <v>19437468</v>
      </c>
      <c r="D1356" s="2">
        <v>19797112</v>
      </c>
      <c r="E1356" s="2">
        <v>19506198</v>
      </c>
      <c r="F1356" s="2">
        <v>19506701</v>
      </c>
      <c r="G1356" s="2">
        <v>1</v>
      </c>
      <c r="H1356" s="2">
        <v>0</v>
      </c>
      <c r="I1356" s="2">
        <v>0</v>
      </c>
      <c r="J1356" s="2">
        <v>1</v>
      </c>
      <c r="K1356" s="2" t="s">
        <v>1861</v>
      </c>
      <c r="L1356" s="2" t="s">
        <v>3457</v>
      </c>
      <c r="M1356" s="2" t="s">
        <v>3458</v>
      </c>
      <c r="N1356" s="2" t="s">
        <v>3459</v>
      </c>
      <c r="O1356" s="2" t="s">
        <v>17</v>
      </c>
      <c r="P1356" s="2" t="s">
        <v>17</v>
      </c>
      <c r="Q1356" s="2" t="s">
        <v>17</v>
      </c>
    </row>
    <row r="1357" spans="1:17" x14ac:dyDescent="0.3">
      <c r="A1357" s="2" t="s">
        <v>3460</v>
      </c>
      <c r="B1357" s="2">
        <v>12</v>
      </c>
      <c r="C1357" s="2">
        <v>19437468</v>
      </c>
      <c r="D1357" s="2">
        <v>19797112</v>
      </c>
      <c r="E1357" s="2">
        <v>19755852</v>
      </c>
      <c r="F1357" s="2">
        <v>19757967</v>
      </c>
      <c r="G1357" s="2">
        <v>1</v>
      </c>
      <c r="H1357" s="2">
        <v>0</v>
      </c>
      <c r="I1357" s="2">
        <v>0</v>
      </c>
      <c r="J1357" s="2">
        <v>1</v>
      </c>
      <c r="K1357" s="2" t="s">
        <v>3461</v>
      </c>
      <c r="L1357" s="2" t="s">
        <v>3462</v>
      </c>
      <c r="M1357" s="2" t="s">
        <v>3463</v>
      </c>
      <c r="N1357" s="2" t="s">
        <v>24</v>
      </c>
      <c r="O1357" s="2" t="s">
        <v>17</v>
      </c>
      <c r="P1357" s="2" t="s">
        <v>17</v>
      </c>
      <c r="Q1357" s="2" t="s">
        <v>17</v>
      </c>
    </row>
    <row r="1358" spans="1:17" x14ac:dyDescent="0.3">
      <c r="A1358" s="2" t="s">
        <v>3464</v>
      </c>
      <c r="B1358" s="2">
        <v>12</v>
      </c>
      <c r="C1358" s="2">
        <v>24592050</v>
      </c>
      <c r="D1358" s="2">
        <v>24851799</v>
      </c>
      <c r="E1358" s="2">
        <v>24596315</v>
      </c>
      <c r="F1358" s="2">
        <v>24596800</v>
      </c>
      <c r="G1358" s="2">
        <v>1</v>
      </c>
      <c r="H1358" s="2">
        <v>0</v>
      </c>
      <c r="I1358" s="2">
        <v>0</v>
      </c>
      <c r="J1358" s="2">
        <v>1</v>
      </c>
      <c r="K1358" s="2" t="s">
        <v>3465</v>
      </c>
      <c r="L1358" s="2" t="s">
        <v>3466</v>
      </c>
      <c r="M1358" s="2" t="s">
        <v>3467</v>
      </c>
      <c r="N1358" s="2" t="s">
        <v>3468</v>
      </c>
      <c r="O1358" s="2" t="s">
        <v>17</v>
      </c>
      <c r="P1358" s="2" t="s">
        <v>17</v>
      </c>
      <c r="Q1358" s="2" t="s">
        <v>17</v>
      </c>
    </row>
    <row r="1359" spans="1:17" x14ac:dyDescent="0.3">
      <c r="A1359" s="2" t="s">
        <v>3469</v>
      </c>
      <c r="B1359" s="2">
        <v>12</v>
      </c>
      <c r="C1359" s="2">
        <v>24592050</v>
      </c>
      <c r="D1359" s="2">
        <v>24851799</v>
      </c>
      <c r="E1359" s="2">
        <v>24618915</v>
      </c>
      <c r="F1359" s="2">
        <v>24619926</v>
      </c>
      <c r="G1359" s="2">
        <v>1</v>
      </c>
      <c r="H1359" s="2">
        <v>0</v>
      </c>
      <c r="I1359" s="2">
        <v>0</v>
      </c>
      <c r="J1359" s="2">
        <v>1</v>
      </c>
      <c r="K1359" s="2" t="s">
        <v>17</v>
      </c>
      <c r="L1359" s="2" t="s">
        <v>17</v>
      </c>
      <c r="M1359" s="2" t="s">
        <v>17</v>
      </c>
      <c r="N1359" s="2" t="s">
        <v>17</v>
      </c>
      <c r="O1359" s="2" t="s">
        <v>17</v>
      </c>
      <c r="P1359" s="2" t="s">
        <v>17</v>
      </c>
      <c r="Q1359" s="2" t="s">
        <v>17</v>
      </c>
    </row>
    <row r="1360" spans="1:17" x14ac:dyDescent="0.3">
      <c r="A1360" s="2" t="s">
        <v>3470</v>
      </c>
      <c r="B1360" s="2">
        <v>12</v>
      </c>
      <c r="C1360" s="2">
        <v>24592050</v>
      </c>
      <c r="D1360" s="2">
        <v>24851799</v>
      </c>
      <c r="E1360" s="2">
        <v>24624410</v>
      </c>
      <c r="F1360" s="2">
        <v>24628840</v>
      </c>
      <c r="G1360" s="2">
        <v>1</v>
      </c>
      <c r="H1360" s="2">
        <v>0</v>
      </c>
      <c r="I1360" s="2">
        <v>0</v>
      </c>
      <c r="J1360" s="2">
        <v>1</v>
      </c>
      <c r="K1360" s="2" t="s">
        <v>3471</v>
      </c>
      <c r="L1360" s="2" t="s">
        <v>3472</v>
      </c>
      <c r="M1360" s="2" t="s">
        <v>3473</v>
      </c>
      <c r="N1360" s="2" t="s">
        <v>3474</v>
      </c>
      <c r="O1360" s="2" t="s">
        <v>17</v>
      </c>
      <c r="P1360" s="2" t="s">
        <v>17</v>
      </c>
      <c r="Q1360" s="2" t="s">
        <v>17</v>
      </c>
    </row>
    <row r="1361" spans="1:17" x14ac:dyDescent="0.3">
      <c r="A1361" s="2" t="s">
        <v>3475</v>
      </c>
      <c r="B1361" s="2">
        <v>12</v>
      </c>
      <c r="C1361" s="2">
        <v>24592050</v>
      </c>
      <c r="D1361" s="2">
        <v>24851799</v>
      </c>
      <c r="E1361" s="2">
        <v>24633957</v>
      </c>
      <c r="F1361" s="2">
        <v>24642253</v>
      </c>
      <c r="G1361" s="2">
        <v>1</v>
      </c>
      <c r="H1361" s="2">
        <v>0</v>
      </c>
      <c r="I1361" s="2">
        <v>0</v>
      </c>
      <c r="J1361" s="2">
        <v>1</v>
      </c>
      <c r="K1361" s="2" t="s">
        <v>3476</v>
      </c>
      <c r="L1361" s="2" t="s">
        <v>3477</v>
      </c>
      <c r="M1361" s="2" t="s">
        <v>3478</v>
      </c>
      <c r="N1361" s="2" t="s">
        <v>3479</v>
      </c>
      <c r="O1361" s="2" t="s">
        <v>17</v>
      </c>
      <c r="P1361" s="2" t="s">
        <v>17</v>
      </c>
      <c r="Q1361" s="2" t="s">
        <v>17</v>
      </c>
    </row>
    <row r="1362" spans="1:17" x14ac:dyDescent="0.3">
      <c r="A1362" s="2" t="s">
        <v>3480</v>
      </c>
      <c r="B1362" s="2">
        <v>12</v>
      </c>
      <c r="C1362" s="2">
        <v>24592050</v>
      </c>
      <c r="D1362" s="2">
        <v>24851799</v>
      </c>
      <c r="E1362" s="2">
        <v>24642922</v>
      </c>
      <c r="F1362" s="2">
        <v>24643367</v>
      </c>
      <c r="G1362" s="2">
        <v>1</v>
      </c>
      <c r="H1362" s="2">
        <v>0</v>
      </c>
      <c r="I1362" s="2">
        <v>0</v>
      </c>
      <c r="J1362" s="2">
        <v>1</v>
      </c>
      <c r="K1362" s="2" t="s">
        <v>17</v>
      </c>
      <c r="L1362" s="2" t="s">
        <v>2808</v>
      </c>
      <c r="M1362" s="2" t="s">
        <v>17</v>
      </c>
      <c r="N1362" s="2" t="s">
        <v>17</v>
      </c>
      <c r="O1362" s="2" t="s">
        <v>17</v>
      </c>
      <c r="P1362" s="2" t="s">
        <v>17</v>
      </c>
      <c r="Q1362" s="2" t="s">
        <v>17</v>
      </c>
    </row>
    <row r="1363" spans="1:17" x14ac:dyDescent="0.3">
      <c r="A1363" s="2" t="s">
        <v>3481</v>
      </c>
      <c r="B1363" s="2">
        <v>12</v>
      </c>
      <c r="C1363" s="2">
        <v>24592050</v>
      </c>
      <c r="D1363" s="2">
        <v>24851799</v>
      </c>
      <c r="E1363" s="2">
        <v>24706175</v>
      </c>
      <c r="F1363" s="2">
        <v>24706961</v>
      </c>
      <c r="G1363" s="2">
        <v>1</v>
      </c>
      <c r="H1363" s="2">
        <v>0</v>
      </c>
      <c r="I1363" s="2">
        <v>0</v>
      </c>
      <c r="J1363" s="2">
        <v>1</v>
      </c>
      <c r="K1363" s="2" t="s">
        <v>17</v>
      </c>
      <c r="L1363" s="2" t="s">
        <v>17</v>
      </c>
      <c r="M1363" s="2" t="s">
        <v>17</v>
      </c>
      <c r="N1363" s="2" t="s">
        <v>17</v>
      </c>
      <c r="O1363" s="2" t="s">
        <v>17</v>
      </c>
      <c r="P1363" s="2" t="s">
        <v>17</v>
      </c>
      <c r="Q1363" s="2" t="s">
        <v>17</v>
      </c>
    </row>
    <row r="1364" spans="1:17" x14ac:dyDescent="0.3">
      <c r="A1364" s="2" t="s">
        <v>3482</v>
      </c>
      <c r="B1364" s="2">
        <v>12</v>
      </c>
      <c r="C1364" s="2">
        <v>24592050</v>
      </c>
      <c r="D1364" s="2">
        <v>24851799</v>
      </c>
      <c r="E1364" s="2">
        <v>24715042</v>
      </c>
      <c r="F1364" s="2">
        <v>24715977</v>
      </c>
      <c r="G1364" s="2">
        <v>1</v>
      </c>
      <c r="H1364" s="2">
        <v>0</v>
      </c>
      <c r="I1364" s="2">
        <v>0</v>
      </c>
      <c r="J1364" s="2">
        <v>1</v>
      </c>
      <c r="K1364" s="2" t="s">
        <v>3483</v>
      </c>
      <c r="L1364" s="2" t="s">
        <v>17</v>
      </c>
      <c r="M1364" s="2" t="s">
        <v>3484</v>
      </c>
      <c r="N1364" s="2" t="s">
        <v>17</v>
      </c>
      <c r="O1364" s="2" t="s">
        <v>17</v>
      </c>
      <c r="P1364" s="2" t="s">
        <v>17</v>
      </c>
      <c r="Q1364" s="2" t="s">
        <v>17</v>
      </c>
    </row>
    <row r="1365" spans="1:17" x14ac:dyDescent="0.3">
      <c r="A1365" s="2" t="s">
        <v>3485</v>
      </c>
      <c r="B1365" s="2">
        <v>12</v>
      </c>
      <c r="C1365" s="2">
        <v>24592050</v>
      </c>
      <c r="D1365" s="2">
        <v>24851799</v>
      </c>
      <c r="E1365" s="2">
        <v>24722700</v>
      </c>
      <c r="F1365" s="2">
        <v>24724445</v>
      </c>
      <c r="G1365" s="2">
        <v>1</v>
      </c>
      <c r="H1365" s="2">
        <v>0</v>
      </c>
      <c r="I1365" s="2">
        <v>0</v>
      </c>
      <c r="J1365" s="2">
        <v>1</v>
      </c>
      <c r="K1365" s="2" t="s">
        <v>3486</v>
      </c>
      <c r="L1365" s="2" t="s">
        <v>3487</v>
      </c>
      <c r="M1365" s="2" t="s">
        <v>3488</v>
      </c>
      <c r="N1365" s="2" t="s">
        <v>3489</v>
      </c>
      <c r="O1365" s="2" t="s">
        <v>3490</v>
      </c>
      <c r="P1365" s="2" t="s">
        <v>17</v>
      </c>
      <c r="Q1365" s="2" t="s">
        <v>17</v>
      </c>
    </row>
    <row r="1366" spans="1:17" x14ac:dyDescent="0.3">
      <c r="A1366" s="2" t="s">
        <v>3491</v>
      </c>
      <c r="B1366" s="2">
        <v>12</v>
      </c>
      <c r="C1366" s="2">
        <v>24592050</v>
      </c>
      <c r="D1366" s="2">
        <v>24851799</v>
      </c>
      <c r="E1366" s="2">
        <v>24741098</v>
      </c>
      <c r="F1366" s="2">
        <v>24749798</v>
      </c>
      <c r="G1366" s="2">
        <v>1</v>
      </c>
      <c r="H1366" s="2">
        <v>0</v>
      </c>
      <c r="I1366" s="2">
        <v>0</v>
      </c>
      <c r="J1366" s="2">
        <v>1</v>
      </c>
      <c r="K1366" s="2" t="s">
        <v>3492</v>
      </c>
      <c r="L1366" s="2" t="s">
        <v>3493</v>
      </c>
      <c r="M1366" s="2" t="s">
        <v>3494</v>
      </c>
      <c r="N1366" s="2" t="s">
        <v>3495</v>
      </c>
      <c r="O1366" s="2" t="s">
        <v>17</v>
      </c>
      <c r="P1366" s="2" t="s">
        <v>17</v>
      </c>
      <c r="Q1366" s="2" t="s">
        <v>17</v>
      </c>
    </row>
    <row r="1367" spans="1:17" x14ac:dyDescent="0.3">
      <c r="A1367" s="2" t="s">
        <v>3496</v>
      </c>
      <c r="B1367" s="2">
        <v>12</v>
      </c>
      <c r="C1367" s="2">
        <v>24592050</v>
      </c>
      <c r="D1367" s="2">
        <v>24851799</v>
      </c>
      <c r="E1367" s="2">
        <v>24750998</v>
      </c>
      <c r="F1367" s="2">
        <v>24751804</v>
      </c>
      <c r="G1367" s="2">
        <v>1</v>
      </c>
      <c r="H1367" s="2">
        <v>0</v>
      </c>
      <c r="I1367" s="2">
        <v>0</v>
      </c>
      <c r="J1367" s="2">
        <v>1</v>
      </c>
      <c r="K1367" s="2" t="s">
        <v>465</v>
      </c>
      <c r="L1367" s="2" t="s">
        <v>3497</v>
      </c>
      <c r="M1367" s="2" t="s">
        <v>3498</v>
      </c>
      <c r="N1367" s="2" t="s">
        <v>729</v>
      </c>
      <c r="O1367" s="2" t="s">
        <v>17</v>
      </c>
      <c r="P1367" s="2" t="s">
        <v>17</v>
      </c>
      <c r="Q1367" s="2" t="s">
        <v>17</v>
      </c>
    </row>
    <row r="1368" spans="1:17" x14ac:dyDescent="0.3">
      <c r="A1368" s="2" t="s">
        <v>3499</v>
      </c>
      <c r="B1368" s="2">
        <v>12</v>
      </c>
      <c r="C1368" s="2">
        <v>24592050</v>
      </c>
      <c r="D1368" s="2">
        <v>24851799</v>
      </c>
      <c r="E1368" s="2">
        <v>24756693</v>
      </c>
      <c r="F1368" s="2">
        <v>24758863</v>
      </c>
      <c r="G1368" s="2">
        <v>1</v>
      </c>
      <c r="H1368" s="2">
        <v>0</v>
      </c>
      <c r="I1368" s="2">
        <v>0</v>
      </c>
      <c r="J1368" s="2">
        <v>1</v>
      </c>
      <c r="K1368" s="2" t="s">
        <v>3500</v>
      </c>
      <c r="L1368" s="2" t="s">
        <v>3501</v>
      </c>
      <c r="M1368" s="2" t="s">
        <v>3502</v>
      </c>
      <c r="N1368" s="2" t="s">
        <v>3503</v>
      </c>
      <c r="O1368" s="2" t="s">
        <v>17</v>
      </c>
      <c r="P1368" s="2" t="s">
        <v>17</v>
      </c>
      <c r="Q1368" s="2" t="s">
        <v>17</v>
      </c>
    </row>
    <row r="1369" spans="1:17" x14ac:dyDescent="0.3">
      <c r="A1369" s="2" t="s">
        <v>3504</v>
      </c>
      <c r="B1369" s="2">
        <v>12</v>
      </c>
      <c r="C1369" s="2">
        <v>24592050</v>
      </c>
      <c r="D1369" s="2">
        <v>24851799</v>
      </c>
      <c r="E1369" s="2">
        <v>24762149</v>
      </c>
      <c r="F1369" s="2">
        <v>24762474</v>
      </c>
      <c r="G1369" s="2">
        <v>1</v>
      </c>
      <c r="H1369" s="2">
        <v>0</v>
      </c>
      <c r="I1369" s="2">
        <v>0</v>
      </c>
      <c r="J1369" s="2">
        <v>1</v>
      </c>
      <c r="K1369" s="2" t="s">
        <v>17</v>
      </c>
      <c r="L1369" s="2" t="s">
        <v>17</v>
      </c>
      <c r="M1369" s="2" t="s">
        <v>17</v>
      </c>
      <c r="N1369" s="2" t="s">
        <v>17</v>
      </c>
      <c r="O1369" s="2" t="s">
        <v>17</v>
      </c>
      <c r="P1369" s="2" t="s">
        <v>17</v>
      </c>
      <c r="Q1369" s="2" t="s">
        <v>17</v>
      </c>
    </row>
    <row r="1370" spans="1:17" x14ac:dyDescent="0.3">
      <c r="A1370" s="2" t="s">
        <v>3505</v>
      </c>
      <c r="B1370" s="2">
        <v>12</v>
      </c>
      <c r="C1370" s="2">
        <v>24592050</v>
      </c>
      <c r="D1370" s="2">
        <v>24851799</v>
      </c>
      <c r="E1370" s="2">
        <v>24766235</v>
      </c>
      <c r="F1370" s="2">
        <v>24771767</v>
      </c>
      <c r="G1370" s="2">
        <v>1</v>
      </c>
      <c r="H1370" s="2">
        <v>0</v>
      </c>
      <c r="I1370" s="2">
        <v>0</v>
      </c>
      <c r="J1370" s="2">
        <v>1</v>
      </c>
      <c r="K1370" s="2" t="s">
        <v>3506</v>
      </c>
      <c r="L1370" s="2" t="s">
        <v>3507</v>
      </c>
      <c r="M1370" s="2" t="s">
        <v>3508</v>
      </c>
      <c r="N1370" s="2" t="s">
        <v>3509</v>
      </c>
      <c r="O1370" s="2" t="s">
        <v>17</v>
      </c>
      <c r="P1370" s="2" t="s">
        <v>17</v>
      </c>
      <c r="Q1370" s="2" t="s">
        <v>17</v>
      </c>
    </row>
    <row r="1371" spans="1:17" x14ac:dyDescent="0.3">
      <c r="A1371" s="2" t="s">
        <v>3510</v>
      </c>
      <c r="B1371" s="2">
        <v>12</v>
      </c>
      <c r="C1371" s="2">
        <v>24592050</v>
      </c>
      <c r="D1371" s="2">
        <v>24851799</v>
      </c>
      <c r="E1371" s="2">
        <v>24787370</v>
      </c>
      <c r="F1371" s="2">
        <v>24793820</v>
      </c>
      <c r="G1371" s="2">
        <v>1</v>
      </c>
      <c r="H1371" s="2">
        <v>0</v>
      </c>
      <c r="I1371" s="2">
        <v>0</v>
      </c>
      <c r="J1371" s="2">
        <v>1</v>
      </c>
      <c r="K1371" s="2" t="s">
        <v>3511</v>
      </c>
      <c r="L1371" s="2" t="s">
        <v>3512</v>
      </c>
      <c r="M1371" s="2" t="s">
        <v>3513</v>
      </c>
      <c r="N1371" s="2" t="s">
        <v>24</v>
      </c>
      <c r="O1371" s="2" t="s">
        <v>17</v>
      </c>
      <c r="P1371" s="2" t="s">
        <v>17</v>
      </c>
      <c r="Q1371" s="2" t="s">
        <v>17</v>
      </c>
    </row>
    <row r="1372" spans="1:17" x14ac:dyDescent="0.3">
      <c r="A1372" s="2" t="s">
        <v>3514</v>
      </c>
      <c r="B1372" s="2">
        <v>12</v>
      </c>
      <c r="C1372" s="2">
        <v>24592050</v>
      </c>
      <c r="D1372" s="2">
        <v>24851799</v>
      </c>
      <c r="E1372" s="2">
        <v>24794274</v>
      </c>
      <c r="F1372" s="2">
        <v>24794959</v>
      </c>
      <c r="G1372" s="2">
        <v>1</v>
      </c>
      <c r="H1372" s="2">
        <v>0</v>
      </c>
      <c r="I1372" s="2">
        <v>0</v>
      </c>
      <c r="J1372" s="2">
        <v>1</v>
      </c>
      <c r="K1372" s="2" t="s">
        <v>17</v>
      </c>
      <c r="L1372" s="2" t="s">
        <v>17</v>
      </c>
      <c r="M1372" s="2" t="s">
        <v>17</v>
      </c>
      <c r="N1372" s="2" t="s">
        <v>17</v>
      </c>
      <c r="O1372" s="2" t="s">
        <v>17</v>
      </c>
      <c r="P1372" s="2" t="s">
        <v>17</v>
      </c>
      <c r="Q1372" s="2" t="s">
        <v>17</v>
      </c>
    </row>
    <row r="1373" spans="1:17" x14ac:dyDescent="0.3">
      <c r="A1373" s="2" t="s">
        <v>3515</v>
      </c>
      <c r="B1373" s="2">
        <v>12</v>
      </c>
      <c r="C1373" s="2">
        <v>24592050</v>
      </c>
      <c r="D1373" s="2">
        <v>24851799</v>
      </c>
      <c r="E1373" s="2">
        <v>24815020</v>
      </c>
      <c r="F1373" s="2">
        <v>24816423</v>
      </c>
      <c r="G1373" s="2">
        <v>1</v>
      </c>
      <c r="H1373" s="2">
        <v>0</v>
      </c>
      <c r="I1373" s="2">
        <v>0</v>
      </c>
      <c r="J1373" s="2">
        <v>1</v>
      </c>
      <c r="K1373" s="2" t="s">
        <v>1463</v>
      </c>
      <c r="L1373" s="2" t="s">
        <v>3516</v>
      </c>
      <c r="M1373" s="2" t="s">
        <v>3517</v>
      </c>
      <c r="N1373" s="2" t="s">
        <v>3518</v>
      </c>
      <c r="O1373" s="2" t="s">
        <v>17</v>
      </c>
      <c r="P1373" s="2" t="s">
        <v>17</v>
      </c>
      <c r="Q1373" s="2" t="s">
        <v>17</v>
      </c>
    </row>
    <row r="1374" spans="1:17" x14ac:dyDescent="0.3">
      <c r="A1374" s="2" t="s">
        <v>3519</v>
      </c>
      <c r="B1374" s="2">
        <v>12</v>
      </c>
      <c r="C1374" s="2">
        <v>24592050</v>
      </c>
      <c r="D1374" s="2">
        <v>24851799</v>
      </c>
      <c r="E1374" s="2">
        <v>24819884</v>
      </c>
      <c r="F1374" s="2">
        <v>24825294</v>
      </c>
      <c r="G1374" s="2">
        <v>1</v>
      </c>
      <c r="H1374" s="2">
        <v>0</v>
      </c>
      <c r="I1374" s="2">
        <v>0</v>
      </c>
      <c r="J1374" s="2">
        <v>1</v>
      </c>
      <c r="K1374" s="2" t="s">
        <v>3520</v>
      </c>
      <c r="L1374" s="2" t="s">
        <v>3521</v>
      </c>
      <c r="M1374" s="2" t="s">
        <v>3522</v>
      </c>
      <c r="N1374" s="2" t="s">
        <v>3523</v>
      </c>
      <c r="O1374" s="2" t="s">
        <v>17</v>
      </c>
      <c r="P1374" s="2" t="s">
        <v>17</v>
      </c>
      <c r="Q1374" s="2" t="s">
        <v>17</v>
      </c>
    </row>
    <row r="1375" spans="1:17" x14ac:dyDescent="0.3">
      <c r="A1375" s="2" t="s">
        <v>3524</v>
      </c>
      <c r="B1375" s="2">
        <v>12</v>
      </c>
      <c r="C1375" s="2">
        <v>24592050</v>
      </c>
      <c r="D1375" s="2">
        <v>24851799</v>
      </c>
      <c r="E1375" s="2">
        <v>24828458</v>
      </c>
      <c r="F1375" s="2">
        <v>24828943</v>
      </c>
      <c r="G1375" s="2">
        <v>1</v>
      </c>
      <c r="H1375" s="2">
        <v>0</v>
      </c>
      <c r="I1375" s="2">
        <v>0</v>
      </c>
      <c r="J1375" s="2">
        <v>1</v>
      </c>
      <c r="K1375" s="2" t="s">
        <v>3465</v>
      </c>
      <c r="L1375" s="2" t="s">
        <v>3466</v>
      </c>
      <c r="M1375" s="2" t="s">
        <v>3467</v>
      </c>
      <c r="N1375" s="2" t="s">
        <v>3468</v>
      </c>
      <c r="O1375" s="2" t="s">
        <v>17</v>
      </c>
      <c r="P1375" s="2" t="s">
        <v>17</v>
      </c>
      <c r="Q1375" s="2" t="s">
        <v>17</v>
      </c>
    </row>
    <row r="1376" spans="1:17" x14ac:dyDescent="0.3">
      <c r="A1376" s="2" t="s">
        <v>3525</v>
      </c>
      <c r="B1376" s="2">
        <v>12</v>
      </c>
      <c r="C1376" s="2">
        <v>24592050</v>
      </c>
      <c r="D1376" s="2">
        <v>24851799</v>
      </c>
      <c r="E1376" s="2">
        <v>24830945</v>
      </c>
      <c r="F1376" s="2">
        <v>24832080</v>
      </c>
      <c r="G1376" s="2">
        <v>1</v>
      </c>
      <c r="H1376" s="2">
        <v>0</v>
      </c>
      <c r="I1376" s="2">
        <v>0</v>
      </c>
      <c r="J1376" s="2">
        <v>1</v>
      </c>
      <c r="K1376" s="2" t="s">
        <v>2905</v>
      </c>
      <c r="L1376" s="2" t="s">
        <v>3526</v>
      </c>
      <c r="M1376" s="2" t="s">
        <v>3527</v>
      </c>
      <c r="N1376" s="2" t="s">
        <v>3528</v>
      </c>
      <c r="O1376" s="2" t="s">
        <v>17</v>
      </c>
      <c r="P1376" s="2" t="s">
        <v>17</v>
      </c>
      <c r="Q1376" s="2" t="s">
        <v>17</v>
      </c>
    </row>
    <row r="1377" spans="1:17" x14ac:dyDescent="0.3">
      <c r="A1377" s="2" t="s">
        <v>3529</v>
      </c>
      <c r="B1377" s="2">
        <v>12</v>
      </c>
      <c r="C1377" s="2">
        <v>24592050</v>
      </c>
      <c r="D1377" s="2">
        <v>24851799</v>
      </c>
      <c r="E1377" s="2">
        <v>24835940</v>
      </c>
      <c r="F1377" s="2">
        <v>24843800</v>
      </c>
      <c r="G1377" s="2">
        <v>1</v>
      </c>
      <c r="H1377" s="2">
        <v>0</v>
      </c>
      <c r="I1377" s="2">
        <v>0</v>
      </c>
      <c r="J1377" s="2">
        <v>1</v>
      </c>
      <c r="K1377" s="2" t="s">
        <v>3530</v>
      </c>
      <c r="L1377" s="2" t="s">
        <v>3531</v>
      </c>
      <c r="M1377" s="2" t="s">
        <v>3532</v>
      </c>
      <c r="N1377" s="2" t="s">
        <v>24</v>
      </c>
      <c r="O1377" s="2" t="s">
        <v>17</v>
      </c>
      <c r="P1377" s="2" t="s">
        <v>17</v>
      </c>
      <c r="Q1377" s="2" t="s">
        <v>17</v>
      </c>
    </row>
    <row r="1378" spans="1:17" x14ac:dyDescent="0.3">
      <c r="A1378" s="2" t="s">
        <v>3533</v>
      </c>
      <c r="B1378" s="2">
        <v>12</v>
      </c>
      <c r="C1378" s="2">
        <v>24592050</v>
      </c>
      <c r="D1378" s="2">
        <v>24851799</v>
      </c>
      <c r="E1378" s="2">
        <v>24844575</v>
      </c>
      <c r="F1378" s="2">
        <v>24847087</v>
      </c>
      <c r="G1378" s="2">
        <v>1</v>
      </c>
      <c r="H1378" s="2">
        <v>0</v>
      </c>
      <c r="I1378" s="2">
        <v>0</v>
      </c>
      <c r="J1378" s="2">
        <v>1</v>
      </c>
      <c r="K1378" s="2" t="s">
        <v>3534</v>
      </c>
      <c r="L1378" s="2" t="s">
        <v>3535</v>
      </c>
      <c r="M1378" s="2" t="s">
        <v>3536</v>
      </c>
      <c r="N1378" s="2" t="s">
        <v>3537</v>
      </c>
      <c r="O1378" s="2" t="s">
        <v>3538</v>
      </c>
      <c r="P1378" s="2" t="s">
        <v>17</v>
      </c>
      <c r="Q1378" s="2" t="s">
        <v>17</v>
      </c>
    </row>
    <row r="1379" spans="1:17" x14ac:dyDescent="0.3">
      <c r="A1379" s="2" t="s">
        <v>3539</v>
      </c>
      <c r="B1379" s="2">
        <v>12</v>
      </c>
      <c r="C1379" s="2">
        <v>24592050</v>
      </c>
      <c r="D1379" s="2">
        <v>24851799</v>
      </c>
      <c r="E1379" s="2">
        <v>24848046</v>
      </c>
      <c r="F1379" s="2">
        <v>24850185</v>
      </c>
      <c r="G1379" s="2">
        <v>1</v>
      </c>
      <c r="H1379" s="2">
        <v>0</v>
      </c>
      <c r="I1379" s="2">
        <v>0</v>
      </c>
      <c r="J1379" s="2">
        <v>1</v>
      </c>
      <c r="K1379" s="2" t="s">
        <v>3540</v>
      </c>
      <c r="L1379" s="2" t="s">
        <v>3541</v>
      </c>
      <c r="M1379" s="2" t="s">
        <v>3542</v>
      </c>
      <c r="N1379" s="2" t="s">
        <v>3543</v>
      </c>
      <c r="O1379" s="2" t="s">
        <v>17</v>
      </c>
      <c r="P1379" s="2" t="s">
        <v>17</v>
      </c>
      <c r="Q1379" s="2" t="s">
        <v>17</v>
      </c>
    </row>
    <row r="1380" spans="1:17" x14ac:dyDescent="0.3">
      <c r="A1380" s="2" t="s">
        <v>3544</v>
      </c>
      <c r="B1380" s="2">
        <v>12</v>
      </c>
      <c r="C1380" s="2">
        <v>24592050</v>
      </c>
      <c r="D1380" s="2">
        <v>24851799</v>
      </c>
      <c r="E1380" s="2">
        <v>24759475</v>
      </c>
      <c r="F1380" s="2">
        <v>24761921</v>
      </c>
      <c r="G1380" s="2">
        <v>1</v>
      </c>
      <c r="H1380" s="2">
        <v>0</v>
      </c>
      <c r="I1380" s="2">
        <v>0</v>
      </c>
      <c r="J1380" s="2">
        <v>1</v>
      </c>
      <c r="K1380" s="2" t="s">
        <v>885</v>
      </c>
      <c r="L1380" s="2" t="s">
        <v>3545</v>
      </c>
      <c r="M1380" s="2" t="s">
        <v>3546</v>
      </c>
      <c r="N1380" s="2" t="s">
        <v>888</v>
      </c>
      <c r="O1380" s="2" t="s">
        <v>3547</v>
      </c>
      <c r="P1380" s="2" t="s">
        <v>17</v>
      </c>
      <c r="Q1380" s="2" t="s">
        <v>3548</v>
      </c>
    </row>
    <row r="1381" spans="1:17" x14ac:dyDescent="0.3">
      <c r="A1381" s="2" t="s">
        <v>3549</v>
      </c>
      <c r="B1381" s="2">
        <v>12</v>
      </c>
      <c r="C1381" s="2">
        <v>24592050</v>
      </c>
      <c r="D1381" s="2">
        <v>24851799</v>
      </c>
      <c r="E1381" s="2">
        <v>24781083</v>
      </c>
      <c r="F1381" s="2">
        <v>24783388</v>
      </c>
      <c r="G1381" s="2">
        <v>1</v>
      </c>
      <c r="H1381" s="2">
        <v>0</v>
      </c>
      <c r="I1381" s="2">
        <v>0</v>
      </c>
      <c r="J1381" s="2">
        <v>1</v>
      </c>
      <c r="K1381" s="2" t="s">
        <v>3550</v>
      </c>
      <c r="L1381" s="2" t="s">
        <v>3551</v>
      </c>
      <c r="M1381" s="2" t="s">
        <v>3552</v>
      </c>
      <c r="N1381" s="2" t="s">
        <v>3553</v>
      </c>
      <c r="O1381" s="2" t="s">
        <v>17</v>
      </c>
      <c r="P1381" s="2" t="s">
        <v>17</v>
      </c>
      <c r="Q1381" s="2" t="s">
        <v>3554</v>
      </c>
    </row>
    <row r="1382" spans="1:17" x14ac:dyDescent="0.3">
      <c r="A1382" s="2" t="s">
        <v>3555</v>
      </c>
      <c r="B1382" s="2">
        <v>13</v>
      </c>
      <c r="C1382" s="2">
        <v>2144135</v>
      </c>
      <c r="D1382" s="2">
        <v>2194128</v>
      </c>
      <c r="E1382" s="2">
        <v>2147812</v>
      </c>
      <c r="F1382" s="2">
        <v>2150652</v>
      </c>
      <c r="G1382" s="2">
        <v>1</v>
      </c>
      <c r="H1382" s="2">
        <v>0</v>
      </c>
      <c r="I1382" s="2">
        <v>0</v>
      </c>
      <c r="J1382" s="2">
        <v>1</v>
      </c>
      <c r="K1382" s="2" t="s">
        <v>3556</v>
      </c>
      <c r="L1382" s="2" t="s">
        <v>3557</v>
      </c>
      <c r="M1382" s="2" t="s">
        <v>3558</v>
      </c>
      <c r="N1382" s="2" t="s">
        <v>755</v>
      </c>
      <c r="O1382" s="2" t="s">
        <v>17</v>
      </c>
      <c r="P1382" s="2" t="s">
        <v>17</v>
      </c>
      <c r="Q1382" s="2" t="s">
        <v>17</v>
      </c>
    </row>
    <row r="1383" spans="1:17" x14ac:dyDescent="0.3">
      <c r="A1383" s="2" t="s">
        <v>3559</v>
      </c>
      <c r="B1383" s="2">
        <v>13</v>
      </c>
      <c r="C1383" s="2">
        <v>2144135</v>
      </c>
      <c r="D1383" s="2">
        <v>2194128</v>
      </c>
      <c r="E1383" s="2">
        <v>2151785</v>
      </c>
      <c r="F1383" s="2">
        <v>2152376</v>
      </c>
      <c r="G1383" s="2">
        <v>1</v>
      </c>
      <c r="H1383" s="2">
        <v>0</v>
      </c>
      <c r="I1383" s="2">
        <v>0</v>
      </c>
      <c r="J1383" s="2">
        <v>1</v>
      </c>
      <c r="K1383" s="2" t="s">
        <v>17</v>
      </c>
      <c r="L1383" s="2" t="s">
        <v>17</v>
      </c>
      <c r="M1383" s="2" t="s">
        <v>3560</v>
      </c>
      <c r="N1383" s="2" t="s">
        <v>2276</v>
      </c>
      <c r="O1383" s="2" t="s">
        <v>17</v>
      </c>
      <c r="P1383" s="2" t="s">
        <v>17</v>
      </c>
      <c r="Q1383" s="2" t="s">
        <v>17</v>
      </c>
    </row>
    <row r="1384" spans="1:17" x14ac:dyDescent="0.3">
      <c r="A1384" s="2" t="s">
        <v>3561</v>
      </c>
      <c r="B1384" s="2">
        <v>13</v>
      </c>
      <c r="C1384" s="2">
        <v>2144135</v>
      </c>
      <c r="D1384" s="2">
        <v>2194128</v>
      </c>
      <c r="E1384" s="2">
        <v>2153388</v>
      </c>
      <c r="F1384" s="2">
        <v>2164659</v>
      </c>
      <c r="G1384" s="2">
        <v>1</v>
      </c>
      <c r="H1384" s="2">
        <v>0</v>
      </c>
      <c r="I1384" s="2">
        <v>0</v>
      </c>
      <c r="J1384" s="2">
        <v>1</v>
      </c>
      <c r="K1384" s="2" t="s">
        <v>3562</v>
      </c>
      <c r="L1384" s="2" t="s">
        <v>3563</v>
      </c>
      <c r="M1384" s="2" t="s">
        <v>3564</v>
      </c>
      <c r="N1384" s="2" t="s">
        <v>3565</v>
      </c>
      <c r="O1384" s="2" t="s">
        <v>17</v>
      </c>
      <c r="P1384" s="2" t="s">
        <v>17</v>
      </c>
      <c r="Q1384" s="2" t="s">
        <v>17</v>
      </c>
    </row>
    <row r="1385" spans="1:17" x14ac:dyDescent="0.3">
      <c r="A1385" s="2" t="s">
        <v>3566</v>
      </c>
      <c r="B1385" s="2">
        <v>13</v>
      </c>
      <c r="C1385" s="2">
        <v>2144135</v>
      </c>
      <c r="D1385" s="2">
        <v>2194128</v>
      </c>
      <c r="E1385" s="2">
        <v>2178005</v>
      </c>
      <c r="F1385" s="2">
        <v>2180606</v>
      </c>
      <c r="G1385" s="2">
        <v>1</v>
      </c>
      <c r="H1385" s="2">
        <v>0</v>
      </c>
      <c r="I1385" s="2">
        <v>0</v>
      </c>
      <c r="J1385" s="2">
        <v>1</v>
      </c>
      <c r="K1385" s="2" t="s">
        <v>3567</v>
      </c>
      <c r="L1385" s="2" t="s">
        <v>3568</v>
      </c>
      <c r="M1385" s="2" t="s">
        <v>3569</v>
      </c>
      <c r="N1385" s="2" t="s">
        <v>3570</v>
      </c>
      <c r="O1385" s="2" t="s">
        <v>17</v>
      </c>
      <c r="P1385" s="2" t="s">
        <v>3571</v>
      </c>
      <c r="Q1385" s="2" t="s">
        <v>17</v>
      </c>
    </row>
    <row r="1386" spans="1:17" x14ac:dyDescent="0.3">
      <c r="A1386" s="2" t="s">
        <v>3572</v>
      </c>
      <c r="B1386" s="2">
        <v>13</v>
      </c>
      <c r="C1386" s="2">
        <v>2144135</v>
      </c>
      <c r="D1386" s="2">
        <v>2194128</v>
      </c>
      <c r="E1386" s="2">
        <v>2189477</v>
      </c>
      <c r="F1386" s="2">
        <v>2192230</v>
      </c>
      <c r="G1386" s="2">
        <v>1</v>
      </c>
      <c r="H1386" s="2">
        <v>0</v>
      </c>
      <c r="I1386" s="2">
        <v>0</v>
      </c>
      <c r="J1386" s="2">
        <v>1</v>
      </c>
      <c r="K1386" s="2" t="s">
        <v>591</v>
      </c>
      <c r="L1386" s="2" t="s">
        <v>3573</v>
      </c>
      <c r="M1386" s="2" t="s">
        <v>3574</v>
      </c>
      <c r="N1386" s="2" t="s">
        <v>900</v>
      </c>
      <c r="O1386" s="2" t="s">
        <v>17</v>
      </c>
      <c r="P1386" s="2" t="s">
        <v>17</v>
      </c>
      <c r="Q1386" s="2" t="s">
        <v>17</v>
      </c>
    </row>
    <row r="1387" spans="1:17" x14ac:dyDescent="0.3">
      <c r="A1387" s="6" t="s">
        <v>3575</v>
      </c>
      <c r="B1387" s="6">
        <v>13</v>
      </c>
      <c r="C1387" s="6">
        <v>11300000</v>
      </c>
      <c r="D1387" s="6">
        <v>11430001</v>
      </c>
      <c r="E1387" s="6">
        <v>11372815</v>
      </c>
      <c r="F1387" s="6">
        <v>11374555</v>
      </c>
      <c r="G1387" s="6">
        <v>1</v>
      </c>
      <c r="H1387" s="6">
        <v>0</v>
      </c>
      <c r="I1387" s="6">
        <v>1</v>
      </c>
      <c r="J1387" s="6">
        <v>2</v>
      </c>
      <c r="K1387" s="6" t="s">
        <v>17</v>
      </c>
      <c r="L1387" s="6" t="s">
        <v>3576</v>
      </c>
      <c r="M1387" s="6" t="s">
        <v>3577</v>
      </c>
      <c r="N1387" s="6" t="s">
        <v>3578</v>
      </c>
      <c r="O1387" s="6" t="s">
        <v>3579</v>
      </c>
      <c r="P1387" s="6" t="s">
        <v>3580</v>
      </c>
      <c r="Q1387" s="6" t="s">
        <v>3581</v>
      </c>
    </row>
    <row r="1388" spans="1:17" x14ac:dyDescent="0.3">
      <c r="A1388" s="6" t="s">
        <v>3582</v>
      </c>
      <c r="B1388" s="6">
        <v>13</v>
      </c>
      <c r="C1388" s="6">
        <v>11300000</v>
      </c>
      <c r="D1388" s="6">
        <v>11430001</v>
      </c>
      <c r="E1388" s="6">
        <v>11342720</v>
      </c>
      <c r="F1388" s="6">
        <v>11372755</v>
      </c>
      <c r="G1388" s="6">
        <v>0</v>
      </c>
      <c r="H1388" s="6">
        <v>0</v>
      </c>
      <c r="I1388" s="6">
        <v>1</v>
      </c>
      <c r="J1388" s="6">
        <v>1</v>
      </c>
      <c r="K1388" s="6" t="s">
        <v>3583</v>
      </c>
      <c r="L1388" s="6" t="s">
        <v>3576</v>
      </c>
      <c r="M1388" s="6" t="s">
        <v>3577</v>
      </c>
      <c r="N1388" s="6" t="s">
        <v>3578</v>
      </c>
      <c r="O1388" s="6" t="s">
        <v>3579</v>
      </c>
      <c r="P1388" s="6" t="s">
        <v>3580</v>
      </c>
      <c r="Q1388" s="6" t="s">
        <v>3581</v>
      </c>
    </row>
    <row r="1389" spans="1:17" x14ac:dyDescent="0.3">
      <c r="A1389" s="6" t="s">
        <v>3584</v>
      </c>
      <c r="B1389" s="6">
        <v>13</v>
      </c>
      <c r="C1389" s="6">
        <v>11300000</v>
      </c>
      <c r="D1389" s="6">
        <v>11430001</v>
      </c>
      <c r="E1389" s="6">
        <v>11379891</v>
      </c>
      <c r="F1389" s="6">
        <v>11399096</v>
      </c>
      <c r="G1389" s="6">
        <v>0</v>
      </c>
      <c r="H1389" s="6">
        <v>0</v>
      </c>
      <c r="I1389" s="6">
        <v>1</v>
      </c>
      <c r="J1389" s="6">
        <v>1</v>
      </c>
      <c r="K1389" s="6" t="s">
        <v>3583</v>
      </c>
      <c r="L1389" s="6" t="s">
        <v>3576</v>
      </c>
      <c r="M1389" s="6" t="s">
        <v>3577</v>
      </c>
      <c r="N1389" s="6" t="s">
        <v>3578</v>
      </c>
      <c r="O1389" s="6" t="s">
        <v>3579</v>
      </c>
      <c r="P1389" s="6" t="s">
        <v>3580</v>
      </c>
      <c r="Q1389" s="6" t="s">
        <v>3581</v>
      </c>
    </row>
    <row r="1390" spans="1:17" x14ac:dyDescent="0.3">
      <c r="A1390" s="2" t="s">
        <v>3585</v>
      </c>
      <c r="B1390" s="2">
        <v>13</v>
      </c>
      <c r="C1390" s="2">
        <v>11300000</v>
      </c>
      <c r="D1390" s="2">
        <v>11430001</v>
      </c>
      <c r="E1390" s="2">
        <v>11323826</v>
      </c>
      <c r="F1390" s="2">
        <v>11324065</v>
      </c>
      <c r="G1390" s="2">
        <v>0</v>
      </c>
      <c r="H1390" s="2">
        <v>0</v>
      </c>
      <c r="I1390" s="2">
        <v>1</v>
      </c>
      <c r="J1390" s="2">
        <v>1</v>
      </c>
      <c r="K1390" s="2" t="s">
        <v>17</v>
      </c>
      <c r="L1390" s="2" t="s">
        <v>17</v>
      </c>
      <c r="M1390" s="2" t="s">
        <v>17</v>
      </c>
      <c r="N1390" s="2" t="s">
        <v>17</v>
      </c>
      <c r="O1390" s="2" t="s">
        <v>17</v>
      </c>
      <c r="P1390" s="2" t="s">
        <v>17</v>
      </c>
      <c r="Q1390" s="2" t="s">
        <v>17</v>
      </c>
    </row>
    <row r="1391" spans="1:17" x14ac:dyDescent="0.3">
      <c r="A1391" s="2" t="s">
        <v>3586</v>
      </c>
      <c r="B1391" s="2">
        <v>13</v>
      </c>
      <c r="C1391" s="2">
        <v>11300000</v>
      </c>
      <c r="D1391" s="2">
        <v>11430001</v>
      </c>
      <c r="E1391" s="2">
        <v>11401139</v>
      </c>
      <c r="F1391" s="2">
        <v>11405592</v>
      </c>
      <c r="G1391" s="2">
        <v>0</v>
      </c>
      <c r="H1391" s="2">
        <v>0</v>
      </c>
      <c r="I1391" s="2">
        <v>1</v>
      </c>
      <c r="J1391" s="2">
        <v>1</v>
      </c>
      <c r="K1391" s="2" t="s">
        <v>3587</v>
      </c>
      <c r="L1391" s="2" t="s">
        <v>3588</v>
      </c>
      <c r="M1391" s="2" t="s">
        <v>3589</v>
      </c>
      <c r="N1391" s="2" t="s">
        <v>3590</v>
      </c>
      <c r="O1391" s="2" t="s">
        <v>17</v>
      </c>
      <c r="P1391" s="2" t="s">
        <v>17</v>
      </c>
      <c r="Q1391" s="2" t="s">
        <v>17</v>
      </c>
    </row>
    <row r="1392" spans="1:17" x14ac:dyDescent="0.3">
      <c r="A1392" s="2" t="s">
        <v>3591</v>
      </c>
      <c r="B1392" s="2">
        <v>13</v>
      </c>
      <c r="C1392" s="2">
        <v>11300000</v>
      </c>
      <c r="D1392" s="2">
        <v>11430001</v>
      </c>
      <c r="E1392" s="2">
        <v>11416260</v>
      </c>
      <c r="F1392" s="2">
        <v>11416715</v>
      </c>
      <c r="G1392" s="2">
        <v>0</v>
      </c>
      <c r="H1392" s="2">
        <v>0</v>
      </c>
      <c r="I1392" s="2">
        <v>1</v>
      </c>
      <c r="J1392" s="2">
        <v>1</v>
      </c>
      <c r="K1392" s="2" t="s">
        <v>17</v>
      </c>
      <c r="L1392" s="2" t="s">
        <v>17</v>
      </c>
      <c r="M1392" s="2" t="s">
        <v>3592</v>
      </c>
      <c r="N1392" s="2" t="s">
        <v>3593</v>
      </c>
      <c r="O1392" s="2" t="s">
        <v>17</v>
      </c>
      <c r="P1392" s="2" t="s">
        <v>17</v>
      </c>
      <c r="Q1392" s="2" t="s">
        <v>17</v>
      </c>
    </row>
    <row r="1393" spans="1:17" s="6" customFormat="1" x14ac:dyDescent="0.3">
      <c r="A1393" s="2" t="s">
        <v>3594</v>
      </c>
      <c r="B1393" s="2">
        <v>13</v>
      </c>
      <c r="C1393" s="2">
        <v>11300000</v>
      </c>
      <c r="D1393" s="2">
        <v>11430001</v>
      </c>
      <c r="E1393" s="2">
        <v>11419959</v>
      </c>
      <c r="F1393" s="2">
        <v>11424751</v>
      </c>
      <c r="G1393" s="2">
        <v>0</v>
      </c>
      <c r="H1393" s="2">
        <v>0</v>
      </c>
      <c r="I1393" s="2">
        <v>1</v>
      </c>
      <c r="J1393" s="2">
        <v>1</v>
      </c>
      <c r="K1393" s="2" t="s">
        <v>3595</v>
      </c>
      <c r="L1393" s="2" t="s">
        <v>3596</v>
      </c>
      <c r="M1393" s="2" t="s">
        <v>3597</v>
      </c>
      <c r="N1393" s="2" t="s">
        <v>24</v>
      </c>
      <c r="O1393" s="2" t="s">
        <v>17</v>
      </c>
      <c r="P1393" s="2" t="s">
        <v>17</v>
      </c>
      <c r="Q1393" s="2" t="s">
        <v>17</v>
      </c>
    </row>
    <row r="1394" spans="1:17" x14ac:dyDescent="0.3">
      <c r="A1394" s="2" t="s">
        <v>3598</v>
      </c>
      <c r="B1394" s="2">
        <v>13</v>
      </c>
      <c r="C1394" s="2">
        <v>12500000</v>
      </c>
      <c r="D1394" s="2">
        <v>12600001</v>
      </c>
      <c r="E1394" s="2">
        <v>12515832</v>
      </c>
      <c r="F1394" s="2">
        <v>12516053</v>
      </c>
      <c r="G1394" s="2">
        <v>0</v>
      </c>
      <c r="H1394" s="2">
        <v>0</v>
      </c>
      <c r="I1394" s="2">
        <v>1</v>
      </c>
      <c r="J1394" s="2">
        <v>1</v>
      </c>
      <c r="K1394" s="2" t="s">
        <v>3599</v>
      </c>
      <c r="L1394" s="2" t="s">
        <v>3600</v>
      </c>
      <c r="M1394" s="2" t="s">
        <v>3601</v>
      </c>
      <c r="N1394" s="2" t="s">
        <v>24</v>
      </c>
      <c r="O1394" s="2" t="s">
        <v>17</v>
      </c>
      <c r="P1394" s="2" t="s">
        <v>17</v>
      </c>
      <c r="Q1394" s="2" t="s">
        <v>17</v>
      </c>
    </row>
    <row r="1395" spans="1:17" s="6" customFormat="1" x14ac:dyDescent="0.3">
      <c r="A1395" s="2" t="s">
        <v>3602</v>
      </c>
      <c r="B1395" s="2">
        <v>13</v>
      </c>
      <c r="C1395" s="2">
        <v>12500000</v>
      </c>
      <c r="D1395" s="2">
        <v>12600001</v>
      </c>
      <c r="E1395" s="2">
        <v>12526638</v>
      </c>
      <c r="F1395" s="2">
        <v>12530228</v>
      </c>
      <c r="G1395" s="2">
        <v>0</v>
      </c>
      <c r="H1395" s="2">
        <v>0</v>
      </c>
      <c r="I1395" s="2">
        <v>1</v>
      </c>
      <c r="J1395" s="2">
        <v>1</v>
      </c>
      <c r="K1395" s="2" t="s">
        <v>3603</v>
      </c>
      <c r="L1395" s="2" t="s">
        <v>3604</v>
      </c>
      <c r="M1395" s="2" t="s">
        <v>3605</v>
      </c>
      <c r="N1395" s="2" t="s">
        <v>3606</v>
      </c>
      <c r="O1395" s="2" t="s">
        <v>3607</v>
      </c>
      <c r="P1395" s="2" t="s">
        <v>17</v>
      </c>
      <c r="Q1395" s="2" t="s">
        <v>17</v>
      </c>
    </row>
    <row r="1396" spans="1:17" s="6" customFormat="1" x14ac:dyDescent="0.3">
      <c r="A1396" s="2" t="s">
        <v>3608</v>
      </c>
      <c r="B1396" s="2">
        <v>13</v>
      </c>
      <c r="C1396" s="2">
        <v>12500000</v>
      </c>
      <c r="D1396" s="2">
        <v>12600001</v>
      </c>
      <c r="E1396" s="2">
        <v>12540648</v>
      </c>
      <c r="F1396" s="2">
        <v>12543580</v>
      </c>
      <c r="G1396" s="2">
        <v>0</v>
      </c>
      <c r="H1396" s="2">
        <v>0</v>
      </c>
      <c r="I1396" s="2">
        <v>1</v>
      </c>
      <c r="J1396" s="2">
        <v>1</v>
      </c>
      <c r="K1396" s="2" t="s">
        <v>3609</v>
      </c>
      <c r="L1396" s="2" t="s">
        <v>3610</v>
      </c>
      <c r="M1396" s="2" t="s">
        <v>3611</v>
      </c>
      <c r="N1396" s="2" t="s">
        <v>3612</v>
      </c>
      <c r="O1396" s="2" t="s">
        <v>17</v>
      </c>
      <c r="P1396" s="2" t="s">
        <v>17</v>
      </c>
      <c r="Q1396" s="2" t="s">
        <v>17</v>
      </c>
    </row>
    <row r="1397" spans="1:17" x14ac:dyDescent="0.3">
      <c r="A1397" s="2" t="s">
        <v>3613</v>
      </c>
      <c r="B1397" s="2">
        <v>13</v>
      </c>
      <c r="C1397" s="2">
        <v>12500000</v>
      </c>
      <c r="D1397" s="2">
        <v>12600001</v>
      </c>
      <c r="E1397" s="2">
        <v>12549277</v>
      </c>
      <c r="F1397" s="2">
        <v>12563184</v>
      </c>
      <c r="G1397" s="2">
        <v>0</v>
      </c>
      <c r="H1397" s="2">
        <v>0</v>
      </c>
      <c r="I1397" s="2">
        <v>1</v>
      </c>
      <c r="J1397" s="2">
        <v>1</v>
      </c>
      <c r="K1397" s="2" t="s">
        <v>3614</v>
      </c>
      <c r="L1397" s="2" t="s">
        <v>3615</v>
      </c>
      <c r="M1397" s="2" t="s">
        <v>3616</v>
      </c>
      <c r="N1397" s="2" t="s">
        <v>24</v>
      </c>
      <c r="O1397" s="2" t="s">
        <v>3617</v>
      </c>
      <c r="P1397" s="2" t="s">
        <v>17</v>
      </c>
      <c r="Q1397" s="2" t="s">
        <v>17</v>
      </c>
    </row>
    <row r="1398" spans="1:17" x14ac:dyDescent="0.3">
      <c r="A1398" s="2" t="s">
        <v>3618</v>
      </c>
      <c r="B1398" s="2">
        <v>13</v>
      </c>
      <c r="C1398" s="2">
        <v>12500000</v>
      </c>
      <c r="D1398" s="2">
        <v>12600001</v>
      </c>
      <c r="E1398" s="2">
        <v>12593885</v>
      </c>
      <c r="F1398" s="2">
        <v>12594698</v>
      </c>
      <c r="G1398" s="2">
        <v>0</v>
      </c>
      <c r="H1398" s="2">
        <v>0</v>
      </c>
      <c r="I1398" s="2">
        <v>1</v>
      </c>
      <c r="J1398" s="2">
        <v>1</v>
      </c>
      <c r="K1398" s="2" t="s">
        <v>17</v>
      </c>
      <c r="L1398" s="2" t="s">
        <v>17</v>
      </c>
      <c r="M1398" s="2" t="s">
        <v>17</v>
      </c>
      <c r="N1398" s="2" t="s">
        <v>17</v>
      </c>
      <c r="O1398" s="2" t="s">
        <v>17</v>
      </c>
      <c r="P1398" s="2" t="s">
        <v>17</v>
      </c>
      <c r="Q1398" s="2" t="s">
        <v>17</v>
      </c>
    </row>
    <row r="1399" spans="1:17" x14ac:dyDescent="0.3">
      <c r="A1399" s="6" t="s">
        <v>3619</v>
      </c>
      <c r="B1399" s="6">
        <v>13</v>
      </c>
      <c r="C1399" s="6">
        <v>12790000</v>
      </c>
      <c r="D1399" s="6">
        <v>14280001</v>
      </c>
      <c r="E1399" s="6">
        <v>13629575</v>
      </c>
      <c r="F1399" s="6">
        <v>13633138</v>
      </c>
      <c r="G1399" s="6">
        <v>1</v>
      </c>
      <c r="H1399" s="6">
        <v>0</v>
      </c>
      <c r="I1399" s="6">
        <v>1</v>
      </c>
      <c r="J1399" s="6">
        <v>2</v>
      </c>
      <c r="K1399" s="6" t="s">
        <v>3620</v>
      </c>
      <c r="L1399" s="6" t="s">
        <v>3621</v>
      </c>
      <c r="M1399" s="6" t="s">
        <v>3622</v>
      </c>
      <c r="N1399" s="6" t="s">
        <v>3623</v>
      </c>
      <c r="O1399" s="6" t="s">
        <v>3624</v>
      </c>
      <c r="P1399" s="6" t="s">
        <v>17</v>
      </c>
      <c r="Q1399" s="6" t="s">
        <v>17</v>
      </c>
    </row>
    <row r="1400" spans="1:17" x14ac:dyDescent="0.3">
      <c r="A1400" s="6" t="s">
        <v>3625</v>
      </c>
      <c r="B1400" s="6">
        <v>13</v>
      </c>
      <c r="C1400" s="6">
        <v>12790000</v>
      </c>
      <c r="D1400" s="6">
        <v>14280001</v>
      </c>
      <c r="E1400" s="6">
        <v>13761120</v>
      </c>
      <c r="F1400" s="6">
        <v>13762185</v>
      </c>
      <c r="G1400" s="6">
        <v>1</v>
      </c>
      <c r="H1400" s="6">
        <v>0</v>
      </c>
      <c r="I1400" s="6">
        <v>1</v>
      </c>
      <c r="J1400" s="6">
        <v>2</v>
      </c>
      <c r="K1400" s="6" t="s">
        <v>17</v>
      </c>
      <c r="L1400" s="6" t="s">
        <v>17</v>
      </c>
      <c r="M1400" s="6" t="s">
        <v>17</v>
      </c>
      <c r="N1400" s="6" t="s">
        <v>17</v>
      </c>
      <c r="O1400" s="6" t="s">
        <v>17</v>
      </c>
      <c r="P1400" s="6" t="s">
        <v>17</v>
      </c>
      <c r="Q1400" s="6" t="s">
        <v>17</v>
      </c>
    </row>
    <row r="1401" spans="1:17" x14ac:dyDescent="0.3">
      <c r="A1401" s="6" t="s">
        <v>3626</v>
      </c>
      <c r="B1401" s="6">
        <v>13</v>
      </c>
      <c r="C1401" s="6">
        <v>12790000</v>
      </c>
      <c r="D1401" s="6">
        <v>14280001</v>
      </c>
      <c r="E1401" s="6">
        <v>13773590</v>
      </c>
      <c r="F1401" s="6">
        <v>13777841</v>
      </c>
      <c r="G1401" s="6">
        <v>1</v>
      </c>
      <c r="H1401" s="6">
        <v>0</v>
      </c>
      <c r="I1401" s="6">
        <v>1</v>
      </c>
      <c r="J1401" s="6">
        <v>2</v>
      </c>
      <c r="K1401" s="6" t="s">
        <v>1800</v>
      </c>
      <c r="L1401" s="6" t="s">
        <v>3627</v>
      </c>
      <c r="M1401" s="6" t="s">
        <v>3628</v>
      </c>
      <c r="N1401" s="6" t="s">
        <v>1803</v>
      </c>
      <c r="O1401" s="6" t="s">
        <v>17</v>
      </c>
      <c r="P1401" s="6" t="s">
        <v>17</v>
      </c>
      <c r="Q1401" s="6" t="s">
        <v>17</v>
      </c>
    </row>
    <row r="1402" spans="1:17" x14ac:dyDescent="0.3">
      <c r="A1402" s="6" t="s">
        <v>3629</v>
      </c>
      <c r="B1402" s="6">
        <v>13</v>
      </c>
      <c r="C1402" s="6">
        <v>12790000</v>
      </c>
      <c r="D1402" s="6">
        <v>14280001</v>
      </c>
      <c r="E1402" s="6">
        <v>13911179</v>
      </c>
      <c r="F1402" s="6">
        <v>13916809</v>
      </c>
      <c r="G1402" s="6">
        <v>1</v>
      </c>
      <c r="H1402" s="6">
        <v>0</v>
      </c>
      <c r="I1402" s="6">
        <v>1</v>
      </c>
      <c r="J1402" s="6">
        <v>2</v>
      </c>
      <c r="K1402" s="6" t="s">
        <v>17</v>
      </c>
      <c r="L1402" s="6" t="s">
        <v>3630</v>
      </c>
      <c r="M1402" s="6" t="s">
        <v>3631</v>
      </c>
      <c r="N1402" s="6" t="s">
        <v>3632</v>
      </c>
      <c r="O1402" s="6" t="s">
        <v>3633</v>
      </c>
      <c r="P1402" s="6" t="s">
        <v>17</v>
      </c>
      <c r="Q1402" s="6" t="s">
        <v>17</v>
      </c>
    </row>
    <row r="1403" spans="1:17" x14ac:dyDescent="0.3">
      <c r="A1403" s="6" t="s">
        <v>3634</v>
      </c>
      <c r="B1403" s="6">
        <v>13</v>
      </c>
      <c r="C1403" s="6">
        <v>12790000</v>
      </c>
      <c r="D1403" s="6">
        <v>14280001</v>
      </c>
      <c r="E1403" s="6">
        <v>13932592</v>
      </c>
      <c r="F1403" s="6">
        <v>13933013</v>
      </c>
      <c r="G1403" s="6">
        <v>1</v>
      </c>
      <c r="H1403" s="6">
        <v>0</v>
      </c>
      <c r="I1403" s="6">
        <v>1</v>
      </c>
      <c r="J1403" s="6">
        <v>2</v>
      </c>
      <c r="K1403" s="6" t="s">
        <v>17</v>
      </c>
      <c r="L1403" s="6" t="s">
        <v>17</v>
      </c>
      <c r="M1403" s="6" t="s">
        <v>17</v>
      </c>
      <c r="N1403" s="6" t="s">
        <v>17</v>
      </c>
      <c r="O1403" s="6" t="s">
        <v>17</v>
      </c>
      <c r="P1403" s="6" t="s">
        <v>17</v>
      </c>
      <c r="Q1403" s="6" t="s">
        <v>17</v>
      </c>
    </row>
    <row r="1404" spans="1:17" x14ac:dyDescent="0.3">
      <c r="A1404" s="6" t="s">
        <v>3635</v>
      </c>
      <c r="B1404" s="6">
        <v>13</v>
      </c>
      <c r="C1404" s="6">
        <v>12790000</v>
      </c>
      <c r="D1404" s="6">
        <v>14280001</v>
      </c>
      <c r="E1404" s="6">
        <v>14029962</v>
      </c>
      <c r="F1404" s="6">
        <v>14030159</v>
      </c>
      <c r="G1404" s="6">
        <v>1</v>
      </c>
      <c r="H1404" s="6">
        <v>0</v>
      </c>
      <c r="I1404" s="6">
        <v>1</v>
      </c>
      <c r="J1404" s="6">
        <v>2</v>
      </c>
      <c r="K1404" s="6" t="s">
        <v>17</v>
      </c>
      <c r="L1404" s="6" t="s">
        <v>17</v>
      </c>
      <c r="M1404" s="6" t="s">
        <v>17</v>
      </c>
      <c r="N1404" s="6" t="s">
        <v>17</v>
      </c>
      <c r="O1404" s="6" t="s">
        <v>17</v>
      </c>
      <c r="P1404" s="6" t="s">
        <v>17</v>
      </c>
      <c r="Q1404" s="6" t="s">
        <v>17</v>
      </c>
    </row>
    <row r="1405" spans="1:17" x14ac:dyDescent="0.3">
      <c r="A1405" s="6" t="s">
        <v>3636</v>
      </c>
      <c r="B1405" s="6">
        <v>13</v>
      </c>
      <c r="C1405" s="6">
        <v>12790000</v>
      </c>
      <c r="D1405" s="6">
        <v>14280001</v>
      </c>
      <c r="E1405" s="6">
        <v>14110163</v>
      </c>
      <c r="F1405" s="6">
        <v>14110592</v>
      </c>
      <c r="G1405" s="6">
        <v>1</v>
      </c>
      <c r="H1405" s="6">
        <v>0</v>
      </c>
      <c r="I1405" s="6">
        <v>1</v>
      </c>
      <c r="J1405" s="6">
        <v>2</v>
      </c>
      <c r="K1405" s="6" t="s">
        <v>3637</v>
      </c>
      <c r="L1405" s="6" t="s">
        <v>3638</v>
      </c>
      <c r="M1405" s="6" t="s">
        <v>3639</v>
      </c>
      <c r="N1405" s="6" t="s">
        <v>3640</v>
      </c>
      <c r="O1405" s="6" t="s">
        <v>17</v>
      </c>
      <c r="P1405" s="6" t="s">
        <v>17</v>
      </c>
      <c r="Q1405" s="6" t="s">
        <v>17</v>
      </c>
    </row>
    <row r="1406" spans="1:17" x14ac:dyDescent="0.3">
      <c r="A1406" s="2" t="s">
        <v>3641</v>
      </c>
      <c r="B1406" s="2">
        <v>13</v>
      </c>
      <c r="C1406" s="2">
        <v>12790000</v>
      </c>
      <c r="D1406" s="2">
        <v>14280001</v>
      </c>
      <c r="E1406" s="2">
        <v>12810004</v>
      </c>
      <c r="F1406" s="2">
        <v>12810545</v>
      </c>
      <c r="G1406" s="2">
        <v>0</v>
      </c>
      <c r="H1406" s="2">
        <v>0</v>
      </c>
      <c r="I1406" s="2">
        <v>1</v>
      </c>
      <c r="J1406" s="2">
        <v>1</v>
      </c>
      <c r="K1406" s="2" t="s">
        <v>17</v>
      </c>
      <c r="L1406" s="2" t="s">
        <v>17</v>
      </c>
      <c r="M1406" s="2" t="s">
        <v>17</v>
      </c>
      <c r="N1406" s="2" t="s">
        <v>17</v>
      </c>
      <c r="O1406" s="2" t="s">
        <v>17</v>
      </c>
      <c r="P1406" s="2" t="s">
        <v>17</v>
      </c>
      <c r="Q1406" s="2" t="s">
        <v>17</v>
      </c>
    </row>
    <row r="1407" spans="1:17" x14ac:dyDescent="0.3">
      <c r="A1407" s="2" t="s">
        <v>3642</v>
      </c>
      <c r="B1407" s="2">
        <v>13</v>
      </c>
      <c r="C1407" s="2">
        <v>12790000</v>
      </c>
      <c r="D1407" s="2">
        <v>14280001</v>
      </c>
      <c r="E1407" s="2">
        <v>12817857</v>
      </c>
      <c r="F1407" s="2">
        <v>12819867</v>
      </c>
      <c r="G1407" s="2">
        <v>0</v>
      </c>
      <c r="H1407" s="2">
        <v>0</v>
      </c>
      <c r="I1407" s="2">
        <v>1</v>
      </c>
      <c r="J1407" s="2">
        <v>1</v>
      </c>
      <c r="K1407" s="2" t="s">
        <v>53</v>
      </c>
      <c r="L1407" s="2" t="s">
        <v>3643</v>
      </c>
      <c r="M1407" s="2" t="s">
        <v>2211</v>
      </c>
      <c r="N1407" s="2" t="s">
        <v>2212</v>
      </c>
      <c r="O1407" s="2" t="s">
        <v>17</v>
      </c>
      <c r="P1407" s="2" t="s">
        <v>17</v>
      </c>
      <c r="Q1407" s="2" t="s">
        <v>17</v>
      </c>
    </row>
    <row r="1408" spans="1:17" x14ac:dyDescent="0.3">
      <c r="A1408" s="2" t="s">
        <v>3644</v>
      </c>
      <c r="B1408" s="2">
        <v>13</v>
      </c>
      <c r="C1408" s="2">
        <v>12790000</v>
      </c>
      <c r="D1408" s="2">
        <v>14280001</v>
      </c>
      <c r="E1408" s="2">
        <v>12824851</v>
      </c>
      <c r="F1408" s="2">
        <v>12825492</v>
      </c>
      <c r="G1408" s="2">
        <v>0</v>
      </c>
      <c r="H1408" s="2">
        <v>0</v>
      </c>
      <c r="I1408" s="2">
        <v>1</v>
      </c>
      <c r="J1408" s="2">
        <v>1</v>
      </c>
      <c r="K1408" s="2" t="s">
        <v>17</v>
      </c>
      <c r="L1408" s="2" t="s">
        <v>17</v>
      </c>
      <c r="M1408" s="2" t="s">
        <v>17</v>
      </c>
      <c r="N1408" s="2" t="s">
        <v>17</v>
      </c>
      <c r="O1408" s="2" t="s">
        <v>17</v>
      </c>
      <c r="P1408" s="2" t="s">
        <v>17</v>
      </c>
      <c r="Q1408" s="2" t="s">
        <v>17</v>
      </c>
    </row>
    <row r="1409" spans="1:17" x14ac:dyDescent="0.3">
      <c r="A1409" s="2" t="s">
        <v>3645</v>
      </c>
      <c r="B1409" s="2">
        <v>13</v>
      </c>
      <c r="C1409" s="2">
        <v>12790000</v>
      </c>
      <c r="D1409" s="2">
        <v>14280001</v>
      </c>
      <c r="E1409" s="2">
        <v>12859026</v>
      </c>
      <c r="F1409" s="2">
        <v>12860756</v>
      </c>
      <c r="G1409" s="2">
        <v>0</v>
      </c>
      <c r="H1409" s="2">
        <v>0</v>
      </c>
      <c r="I1409" s="2">
        <v>1</v>
      </c>
      <c r="J1409" s="2">
        <v>1</v>
      </c>
      <c r="K1409" s="2" t="s">
        <v>17</v>
      </c>
      <c r="L1409" s="2" t="s">
        <v>17</v>
      </c>
      <c r="M1409" s="2" t="s">
        <v>17</v>
      </c>
      <c r="N1409" s="2" t="s">
        <v>17</v>
      </c>
      <c r="O1409" s="2" t="s">
        <v>17</v>
      </c>
      <c r="P1409" s="2" t="s">
        <v>17</v>
      </c>
      <c r="Q1409" s="2" t="s">
        <v>17</v>
      </c>
    </row>
    <row r="1410" spans="1:17" x14ac:dyDescent="0.3">
      <c r="A1410" s="2" t="s">
        <v>3646</v>
      </c>
      <c r="B1410" s="2">
        <v>13</v>
      </c>
      <c r="C1410" s="2">
        <v>12790000</v>
      </c>
      <c r="D1410" s="2">
        <v>14280001</v>
      </c>
      <c r="E1410" s="2">
        <v>12889612</v>
      </c>
      <c r="F1410" s="2">
        <v>12894892</v>
      </c>
      <c r="G1410" s="2">
        <v>0</v>
      </c>
      <c r="H1410" s="2">
        <v>0</v>
      </c>
      <c r="I1410" s="2">
        <v>1</v>
      </c>
      <c r="J1410" s="2">
        <v>1</v>
      </c>
      <c r="K1410" s="2" t="s">
        <v>53</v>
      </c>
      <c r="L1410" s="2" t="s">
        <v>3643</v>
      </c>
      <c r="M1410" s="2" t="s">
        <v>2211</v>
      </c>
      <c r="N1410" s="2" t="s">
        <v>2212</v>
      </c>
      <c r="O1410" s="2" t="s">
        <v>17</v>
      </c>
      <c r="P1410" s="2" t="s">
        <v>17</v>
      </c>
      <c r="Q1410" s="2" t="s">
        <v>17</v>
      </c>
    </row>
    <row r="1411" spans="1:17" x14ac:dyDescent="0.3">
      <c r="A1411" s="2" t="s">
        <v>3647</v>
      </c>
      <c r="B1411" s="2">
        <v>13</v>
      </c>
      <c r="C1411" s="2">
        <v>12790000</v>
      </c>
      <c r="D1411" s="2">
        <v>14280001</v>
      </c>
      <c r="E1411" s="2">
        <v>12903205</v>
      </c>
      <c r="F1411" s="2">
        <v>12923882</v>
      </c>
      <c r="G1411" s="2">
        <v>0</v>
      </c>
      <c r="H1411" s="2">
        <v>0</v>
      </c>
      <c r="I1411" s="2">
        <v>1</v>
      </c>
      <c r="J1411" s="2">
        <v>1</v>
      </c>
      <c r="K1411" s="2" t="s">
        <v>3648</v>
      </c>
      <c r="L1411" s="2" t="s">
        <v>3649</v>
      </c>
      <c r="M1411" s="2" t="s">
        <v>3650</v>
      </c>
      <c r="N1411" s="2" t="s">
        <v>3651</v>
      </c>
      <c r="O1411" s="2" t="s">
        <v>17</v>
      </c>
      <c r="P1411" s="2" t="s">
        <v>17</v>
      </c>
      <c r="Q1411" s="2" t="s">
        <v>17</v>
      </c>
    </row>
    <row r="1412" spans="1:17" x14ac:dyDescent="0.3">
      <c r="A1412" s="2" t="s">
        <v>3652</v>
      </c>
      <c r="B1412" s="2">
        <v>13</v>
      </c>
      <c r="C1412" s="2">
        <v>12790000</v>
      </c>
      <c r="D1412" s="2">
        <v>14280001</v>
      </c>
      <c r="E1412" s="2">
        <v>12936990</v>
      </c>
      <c r="F1412" s="2">
        <v>12937256</v>
      </c>
      <c r="G1412" s="2">
        <v>0</v>
      </c>
      <c r="H1412" s="2">
        <v>0</v>
      </c>
      <c r="I1412" s="2">
        <v>1</v>
      </c>
      <c r="J1412" s="2">
        <v>1</v>
      </c>
      <c r="K1412" s="2" t="s">
        <v>17</v>
      </c>
      <c r="L1412" s="2" t="s">
        <v>17</v>
      </c>
      <c r="M1412" s="2" t="s">
        <v>17</v>
      </c>
      <c r="N1412" s="2" t="s">
        <v>17</v>
      </c>
      <c r="O1412" s="2" t="s">
        <v>17</v>
      </c>
      <c r="P1412" s="2" t="s">
        <v>17</v>
      </c>
      <c r="Q1412" s="2" t="s">
        <v>17</v>
      </c>
    </row>
    <row r="1413" spans="1:17" x14ac:dyDescent="0.3">
      <c r="A1413" s="2" t="s">
        <v>3653</v>
      </c>
      <c r="B1413" s="2">
        <v>13</v>
      </c>
      <c r="C1413" s="2">
        <v>12790000</v>
      </c>
      <c r="D1413" s="2">
        <v>14280001</v>
      </c>
      <c r="E1413" s="2">
        <v>12937306</v>
      </c>
      <c r="F1413" s="2">
        <v>12938481</v>
      </c>
      <c r="G1413" s="2">
        <v>0</v>
      </c>
      <c r="H1413" s="2">
        <v>0</v>
      </c>
      <c r="I1413" s="2">
        <v>1</v>
      </c>
      <c r="J1413" s="2">
        <v>1</v>
      </c>
      <c r="K1413" s="2" t="s">
        <v>17</v>
      </c>
      <c r="L1413" s="2" t="s">
        <v>17</v>
      </c>
      <c r="M1413" s="2" t="s">
        <v>17</v>
      </c>
      <c r="N1413" s="2" t="s">
        <v>17</v>
      </c>
      <c r="O1413" s="2" t="s">
        <v>17</v>
      </c>
      <c r="P1413" s="2" t="s">
        <v>17</v>
      </c>
      <c r="Q1413" s="2" t="s">
        <v>17</v>
      </c>
    </row>
    <row r="1414" spans="1:17" x14ac:dyDescent="0.3">
      <c r="A1414" s="2" t="s">
        <v>3654</v>
      </c>
      <c r="B1414" s="2">
        <v>13</v>
      </c>
      <c r="C1414" s="2">
        <v>12790000</v>
      </c>
      <c r="D1414" s="2">
        <v>14280001</v>
      </c>
      <c r="E1414" s="2">
        <v>12941404</v>
      </c>
      <c r="F1414" s="2">
        <v>12941715</v>
      </c>
      <c r="G1414" s="2">
        <v>0</v>
      </c>
      <c r="H1414" s="2">
        <v>0</v>
      </c>
      <c r="I1414" s="2">
        <v>1</v>
      </c>
      <c r="J1414" s="2">
        <v>1</v>
      </c>
      <c r="K1414" s="2" t="s">
        <v>17</v>
      </c>
      <c r="L1414" s="2" t="s">
        <v>17</v>
      </c>
      <c r="M1414" s="2" t="s">
        <v>17</v>
      </c>
      <c r="N1414" s="2" t="s">
        <v>17</v>
      </c>
      <c r="O1414" s="2" t="s">
        <v>17</v>
      </c>
      <c r="P1414" s="2" t="s">
        <v>17</v>
      </c>
      <c r="Q1414" s="2" t="s">
        <v>17</v>
      </c>
    </row>
    <row r="1415" spans="1:17" x14ac:dyDescent="0.3">
      <c r="A1415" s="2" t="s">
        <v>3655</v>
      </c>
      <c r="B1415" s="2">
        <v>13</v>
      </c>
      <c r="C1415" s="2">
        <v>12790000</v>
      </c>
      <c r="D1415" s="2">
        <v>14280001</v>
      </c>
      <c r="E1415" s="2">
        <v>12952412</v>
      </c>
      <c r="F1415" s="2">
        <v>12964900</v>
      </c>
      <c r="G1415" s="2">
        <v>0</v>
      </c>
      <c r="H1415" s="2">
        <v>0</v>
      </c>
      <c r="I1415" s="2">
        <v>1</v>
      </c>
      <c r="J1415" s="2">
        <v>1</v>
      </c>
      <c r="K1415" s="2" t="s">
        <v>97</v>
      </c>
      <c r="L1415" s="2" t="s">
        <v>3656</v>
      </c>
      <c r="M1415" s="2" t="s">
        <v>3657</v>
      </c>
      <c r="N1415" s="2" t="s">
        <v>3658</v>
      </c>
      <c r="O1415" s="2" t="s">
        <v>3659</v>
      </c>
      <c r="P1415" s="2" t="s">
        <v>17</v>
      </c>
      <c r="Q1415" s="2" t="s">
        <v>17</v>
      </c>
    </row>
    <row r="1416" spans="1:17" x14ac:dyDescent="0.3">
      <c r="A1416" s="2" t="s">
        <v>3660</v>
      </c>
      <c r="B1416" s="2">
        <v>13</v>
      </c>
      <c r="C1416" s="2">
        <v>12790000</v>
      </c>
      <c r="D1416" s="2">
        <v>14280001</v>
      </c>
      <c r="E1416" s="2">
        <v>12966845</v>
      </c>
      <c r="F1416" s="2">
        <v>12967423</v>
      </c>
      <c r="G1416" s="2">
        <v>0</v>
      </c>
      <c r="H1416" s="2">
        <v>0</v>
      </c>
      <c r="I1416" s="2">
        <v>1</v>
      </c>
      <c r="J1416" s="2">
        <v>1</v>
      </c>
      <c r="K1416" s="2" t="s">
        <v>17</v>
      </c>
      <c r="L1416" s="2" t="s">
        <v>17</v>
      </c>
      <c r="M1416" s="2" t="s">
        <v>17</v>
      </c>
      <c r="N1416" s="2" t="s">
        <v>17</v>
      </c>
      <c r="O1416" s="2" t="s">
        <v>17</v>
      </c>
      <c r="P1416" s="2" t="s">
        <v>17</v>
      </c>
      <c r="Q1416" s="2" t="s">
        <v>17</v>
      </c>
    </row>
    <row r="1417" spans="1:17" x14ac:dyDescent="0.3">
      <c r="A1417" s="2" t="s">
        <v>3661</v>
      </c>
      <c r="B1417" s="2">
        <v>13</v>
      </c>
      <c r="C1417" s="2">
        <v>12790000</v>
      </c>
      <c r="D1417" s="2">
        <v>14280001</v>
      </c>
      <c r="E1417" s="2">
        <v>12967436</v>
      </c>
      <c r="F1417" s="2">
        <v>12969479</v>
      </c>
      <c r="G1417" s="2">
        <v>0</v>
      </c>
      <c r="H1417" s="2">
        <v>0</v>
      </c>
      <c r="I1417" s="2">
        <v>1</v>
      </c>
      <c r="J1417" s="2">
        <v>1</v>
      </c>
      <c r="K1417" s="2" t="s">
        <v>1463</v>
      </c>
      <c r="L1417" s="2" t="s">
        <v>3662</v>
      </c>
      <c r="M1417" s="2" t="s">
        <v>3663</v>
      </c>
      <c r="N1417" s="2" t="s">
        <v>3664</v>
      </c>
      <c r="O1417" s="2" t="s">
        <v>3665</v>
      </c>
      <c r="P1417" s="2" t="s">
        <v>17</v>
      </c>
      <c r="Q1417" s="2" t="s">
        <v>17</v>
      </c>
    </row>
    <row r="1418" spans="1:17" x14ac:dyDescent="0.3">
      <c r="A1418" s="2" t="s">
        <v>3666</v>
      </c>
      <c r="B1418" s="2">
        <v>13</v>
      </c>
      <c r="C1418" s="2">
        <v>12790000</v>
      </c>
      <c r="D1418" s="2">
        <v>14280001</v>
      </c>
      <c r="E1418" s="2">
        <v>12972439</v>
      </c>
      <c r="F1418" s="2">
        <v>12992224</v>
      </c>
      <c r="G1418" s="2">
        <v>0</v>
      </c>
      <c r="H1418" s="2">
        <v>0</v>
      </c>
      <c r="I1418" s="2">
        <v>1</v>
      </c>
      <c r="J1418" s="2">
        <v>1</v>
      </c>
      <c r="K1418" s="2" t="s">
        <v>3667</v>
      </c>
      <c r="L1418" s="2" t="s">
        <v>3668</v>
      </c>
      <c r="M1418" s="2" t="s">
        <v>3669</v>
      </c>
      <c r="N1418" s="2" t="s">
        <v>3670</v>
      </c>
      <c r="O1418" s="2" t="s">
        <v>17</v>
      </c>
      <c r="P1418" s="2" t="s">
        <v>17</v>
      </c>
      <c r="Q1418" s="2" t="s">
        <v>17</v>
      </c>
    </row>
    <row r="1419" spans="1:17" x14ac:dyDescent="0.3">
      <c r="A1419" s="2" t="s">
        <v>3671</v>
      </c>
      <c r="B1419" s="2">
        <v>13</v>
      </c>
      <c r="C1419" s="2">
        <v>12790000</v>
      </c>
      <c r="D1419" s="2">
        <v>14280001</v>
      </c>
      <c r="E1419" s="2">
        <v>13001633</v>
      </c>
      <c r="F1419" s="2">
        <v>13002043</v>
      </c>
      <c r="G1419" s="2">
        <v>0</v>
      </c>
      <c r="H1419" s="2">
        <v>0</v>
      </c>
      <c r="I1419" s="2">
        <v>1</v>
      </c>
      <c r="J1419" s="2">
        <v>1</v>
      </c>
      <c r="K1419" s="2" t="s">
        <v>17</v>
      </c>
      <c r="L1419" s="2" t="s">
        <v>17</v>
      </c>
      <c r="M1419" s="2" t="s">
        <v>17</v>
      </c>
      <c r="N1419" s="2" t="s">
        <v>17</v>
      </c>
      <c r="O1419" s="2" t="s">
        <v>17</v>
      </c>
      <c r="P1419" s="2" t="s">
        <v>17</v>
      </c>
      <c r="Q1419" s="2" t="s">
        <v>17</v>
      </c>
    </row>
    <row r="1420" spans="1:17" x14ac:dyDescent="0.3">
      <c r="A1420" s="2" t="s">
        <v>3672</v>
      </c>
      <c r="B1420" s="2">
        <v>13</v>
      </c>
      <c r="C1420" s="2">
        <v>12790000</v>
      </c>
      <c r="D1420" s="2">
        <v>14280001</v>
      </c>
      <c r="E1420" s="2">
        <v>13006175</v>
      </c>
      <c r="F1420" s="2">
        <v>13010136</v>
      </c>
      <c r="G1420" s="2">
        <v>0</v>
      </c>
      <c r="H1420" s="2">
        <v>0</v>
      </c>
      <c r="I1420" s="2">
        <v>1</v>
      </c>
      <c r="J1420" s="2">
        <v>1</v>
      </c>
      <c r="K1420" s="2" t="s">
        <v>17</v>
      </c>
      <c r="L1420" s="2" t="s">
        <v>3673</v>
      </c>
      <c r="M1420" s="2" t="s">
        <v>3674</v>
      </c>
      <c r="N1420" s="2" t="s">
        <v>24</v>
      </c>
      <c r="O1420" s="2" t="s">
        <v>17</v>
      </c>
      <c r="P1420" s="2" t="s">
        <v>17</v>
      </c>
      <c r="Q1420" s="2" t="s">
        <v>17</v>
      </c>
    </row>
    <row r="1421" spans="1:17" x14ac:dyDescent="0.3">
      <c r="A1421" s="2" t="s">
        <v>3675</v>
      </c>
      <c r="B1421" s="2">
        <v>13</v>
      </c>
      <c r="C1421" s="2">
        <v>12790000</v>
      </c>
      <c r="D1421" s="2">
        <v>14280001</v>
      </c>
      <c r="E1421" s="2">
        <v>13017896</v>
      </c>
      <c r="F1421" s="2">
        <v>13022036</v>
      </c>
      <c r="G1421" s="2">
        <v>0</v>
      </c>
      <c r="H1421" s="2">
        <v>0</v>
      </c>
      <c r="I1421" s="2">
        <v>1</v>
      </c>
      <c r="J1421" s="2">
        <v>1</v>
      </c>
      <c r="K1421" s="2" t="s">
        <v>774</v>
      </c>
      <c r="L1421" s="2" t="s">
        <v>3676</v>
      </c>
      <c r="M1421" s="2" t="s">
        <v>775</v>
      </c>
      <c r="N1421" s="2" t="s">
        <v>24</v>
      </c>
      <c r="O1421" s="2" t="s">
        <v>17</v>
      </c>
      <c r="P1421" s="2" t="s">
        <v>17</v>
      </c>
      <c r="Q1421" s="2" t="s">
        <v>17</v>
      </c>
    </row>
    <row r="1422" spans="1:17" x14ac:dyDescent="0.3">
      <c r="A1422" s="2" t="s">
        <v>3677</v>
      </c>
      <c r="B1422" s="2">
        <v>13</v>
      </c>
      <c r="C1422" s="2">
        <v>12790000</v>
      </c>
      <c r="D1422" s="2">
        <v>14280001</v>
      </c>
      <c r="E1422" s="2">
        <v>13029608</v>
      </c>
      <c r="F1422" s="2">
        <v>13033021</v>
      </c>
      <c r="G1422" s="2">
        <v>0</v>
      </c>
      <c r="H1422" s="2">
        <v>0</v>
      </c>
      <c r="I1422" s="2">
        <v>1</v>
      </c>
      <c r="J1422" s="2">
        <v>1</v>
      </c>
      <c r="K1422" s="2" t="s">
        <v>3678</v>
      </c>
      <c r="L1422" s="2" t="s">
        <v>3679</v>
      </c>
      <c r="M1422" s="2" t="s">
        <v>3680</v>
      </c>
      <c r="N1422" s="2" t="s">
        <v>3681</v>
      </c>
      <c r="O1422" s="2" t="s">
        <v>17</v>
      </c>
      <c r="P1422" s="2" t="s">
        <v>17</v>
      </c>
      <c r="Q1422" s="2" t="s">
        <v>17</v>
      </c>
    </row>
    <row r="1423" spans="1:17" x14ac:dyDescent="0.3">
      <c r="A1423" s="2" t="s">
        <v>3682</v>
      </c>
      <c r="B1423" s="2">
        <v>13</v>
      </c>
      <c r="C1423" s="2">
        <v>12790000</v>
      </c>
      <c r="D1423" s="2">
        <v>14280001</v>
      </c>
      <c r="E1423" s="2">
        <v>13073613</v>
      </c>
      <c r="F1423" s="2">
        <v>13073849</v>
      </c>
      <c r="G1423" s="2">
        <v>0</v>
      </c>
      <c r="H1423" s="2">
        <v>0</v>
      </c>
      <c r="I1423" s="2">
        <v>1</v>
      </c>
      <c r="J1423" s="2">
        <v>1</v>
      </c>
      <c r="K1423" s="2" t="s">
        <v>17</v>
      </c>
      <c r="L1423" s="2" t="s">
        <v>17</v>
      </c>
      <c r="M1423" s="2" t="s">
        <v>17</v>
      </c>
      <c r="N1423" s="2" t="s">
        <v>17</v>
      </c>
      <c r="O1423" s="2" t="s">
        <v>17</v>
      </c>
      <c r="P1423" s="2" t="s">
        <v>17</v>
      </c>
      <c r="Q1423" s="2" t="s">
        <v>17</v>
      </c>
    </row>
    <row r="1424" spans="1:17" x14ac:dyDescent="0.3">
      <c r="A1424" s="2" t="s">
        <v>3683</v>
      </c>
      <c r="B1424" s="2">
        <v>13</v>
      </c>
      <c r="C1424" s="2">
        <v>12790000</v>
      </c>
      <c r="D1424" s="2">
        <v>14280001</v>
      </c>
      <c r="E1424" s="2">
        <v>13092954</v>
      </c>
      <c r="F1424" s="2">
        <v>13094631</v>
      </c>
      <c r="G1424" s="2">
        <v>0</v>
      </c>
      <c r="H1424" s="2">
        <v>0</v>
      </c>
      <c r="I1424" s="2">
        <v>1</v>
      </c>
      <c r="J1424" s="2">
        <v>1</v>
      </c>
      <c r="K1424" s="2" t="s">
        <v>17</v>
      </c>
      <c r="L1424" s="2" t="s">
        <v>17</v>
      </c>
      <c r="M1424" s="2" t="s">
        <v>17</v>
      </c>
      <c r="N1424" s="2" t="s">
        <v>17</v>
      </c>
      <c r="O1424" s="2" t="s">
        <v>17</v>
      </c>
      <c r="P1424" s="2" t="s">
        <v>17</v>
      </c>
      <c r="Q1424" s="2" t="s">
        <v>17</v>
      </c>
    </row>
    <row r="1425" spans="1:17" x14ac:dyDescent="0.3">
      <c r="A1425" s="2" t="s">
        <v>3684</v>
      </c>
      <c r="B1425" s="2">
        <v>13</v>
      </c>
      <c r="C1425" s="2">
        <v>12790000</v>
      </c>
      <c r="D1425" s="2">
        <v>14280001</v>
      </c>
      <c r="E1425" s="2">
        <v>13125610</v>
      </c>
      <c r="F1425" s="2">
        <v>13126391</v>
      </c>
      <c r="G1425" s="2">
        <v>0</v>
      </c>
      <c r="H1425" s="2">
        <v>0</v>
      </c>
      <c r="I1425" s="2">
        <v>1</v>
      </c>
      <c r="J1425" s="2">
        <v>1</v>
      </c>
      <c r="K1425" s="2" t="s">
        <v>17</v>
      </c>
      <c r="L1425" s="2" t="s">
        <v>17</v>
      </c>
      <c r="M1425" s="2" t="s">
        <v>17</v>
      </c>
      <c r="N1425" s="2" t="s">
        <v>17</v>
      </c>
      <c r="O1425" s="2" t="s">
        <v>17</v>
      </c>
      <c r="P1425" s="2" t="s">
        <v>17</v>
      </c>
      <c r="Q1425" s="2" t="s">
        <v>17</v>
      </c>
    </row>
    <row r="1426" spans="1:17" x14ac:dyDescent="0.3">
      <c r="A1426" s="2" t="s">
        <v>3685</v>
      </c>
      <c r="B1426" s="2">
        <v>13</v>
      </c>
      <c r="C1426" s="2">
        <v>12790000</v>
      </c>
      <c r="D1426" s="2">
        <v>14280001</v>
      </c>
      <c r="E1426" s="2">
        <v>13126404</v>
      </c>
      <c r="F1426" s="2">
        <v>13127067</v>
      </c>
      <c r="G1426" s="2">
        <v>0</v>
      </c>
      <c r="H1426" s="2">
        <v>0</v>
      </c>
      <c r="I1426" s="2">
        <v>1</v>
      </c>
      <c r="J1426" s="2">
        <v>1</v>
      </c>
      <c r="K1426" s="2" t="s">
        <v>17</v>
      </c>
      <c r="L1426" s="2" t="s">
        <v>17</v>
      </c>
      <c r="M1426" s="2" t="s">
        <v>17</v>
      </c>
      <c r="N1426" s="2" t="s">
        <v>17</v>
      </c>
      <c r="O1426" s="2" t="s">
        <v>17</v>
      </c>
      <c r="P1426" s="2" t="s">
        <v>17</v>
      </c>
      <c r="Q1426" s="2" t="s">
        <v>17</v>
      </c>
    </row>
    <row r="1427" spans="1:17" x14ac:dyDescent="0.3">
      <c r="A1427" s="2" t="s">
        <v>3686</v>
      </c>
      <c r="B1427" s="2">
        <v>13</v>
      </c>
      <c r="C1427" s="2">
        <v>12790000</v>
      </c>
      <c r="D1427" s="2">
        <v>14280001</v>
      </c>
      <c r="E1427" s="2">
        <v>13127617</v>
      </c>
      <c r="F1427" s="2">
        <v>13127823</v>
      </c>
      <c r="G1427" s="2">
        <v>0</v>
      </c>
      <c r="H1427" s="2">
        <v>0</v>
      </c>
      <c r="I1427" s="2">
        <v>1</v>
      </c>
      <c r="J1427" s="2">
        <v>1</v>
      </c>
      <c r="K1427" s="2" t="s">
        <v>17</v>
      </c>
      <c r="L1427" s="2" t="s">
        <v>17</v>
      </c>
      <c r="M1427" s="2" t="s">
        <v>17</v>
      </c>
      <c r="N1427" s="2" t="s">
        <v>17</v>
      </c>
      <c r="O1427" s="2" t="s">
        <v>17</v>
      </c>
      <c r="P1427" s="2" t="s">
        <v>17</v>
      </c>
      <c r="Q1427" s="2" t="s">
        <v>17</v>
      </c>
    </row>
    <row r="1428" spans="1:17" x14ac:dyDescent="0.3">
      <c r="A1428" s="2" t="s">
        <v>3687</v>
      </c>
      <c r="B1428" s="2">
        <v>13</v>
      </c>
      <c r="C1428" s="2">
        <v>12790000</v>
      </c>
      <c r="D1428" s="2">
        <v>14280001</v>
      </c>
      <c r="E1428" s="2">
        <v>13142440</v>
      </c>
      <c r="F1428" s="2">
        <v>13142628</v>
      </c>
      <c r="G1428" s="2">
        <v>0</v>
      </c>
      <c r="H1428" s="2">
        <v>0</v>
      </c>
      <c r="I1428" s="2">
        <v>1</v>
      </c>
      <c r="J1428" s="2">
        <v>1</v>
      </c>
      <c r="K1428" s="2" t="s">
        <v>17</v>
      </c>
      <c r="L1428" s="2" t="s">
        <v>17</v>
      </c>
      <c r="M1428" s="2" t="s">
        <v>17</v>
      </c>
      <c r="N1428" s="2" t="s">
        <v>17</v>
      </c>
      <c r="O1428" s="2" t="s">
        <v>17</v>
      </c>
      <c r="P1428" s="2" t="s">
        <v>17</v>
      </c>
      <c r="Q1428" s="2" t="s">
        <v>17</v>
      </c>
    </row>
    <row r="1429" spans="1:17" x14ac:dyDescent="0.3">
      <c r="A1429" s="2" t="s">
        <v>3688</v>
      </c>
      <c r="B1429" s="2">
        <v>13</v>
      </c>
      <c r="C1429" s="2">
        <v>12790000</v>
      </c>
      <c r="D1429" s="2">
        <v>14280001</v>
      </c>
      <c r="E1429" s="2">
        <v>13144530</v>
      </c>
      <c r="F1429" s="2">
        <v>13152831</v>
      </c>
      <c r="G1429" s="2">
        <v>0</v>
      </c>
      <c r="H1429" s="2">
        <v>0</v>
      </c>
      <c r="I1429" s="2">
        <v>1</v>
      </c>
      <c r="J1429" s="2">
        <v>1</v>
      </c>
      <c r="K1429" s="2" t="s">
        <v>1463</v>
      </c>
      <c r="L1429" s="2" t="s">
        <v>3689</v>
      </c>
      <c r="M1429" s="2" t="s">
        <v>3690</v>
      </c>
      <c r="N1429" s="2" t="s">
        <v>1059</v>
      </c>
      <c r="O1429" s="2" t="s">
        <v>17</v>
      </c>
      <c r="P1429" s="2" t="s">
        <v>17</v>
      </c>
      <c r="Q1429" s="2" t="s">
        <v>17</v>
      </c>
    </row>
    <row r="1430" spans="1:17" x14ac:dyDescent="0.3">
      <c r="A1430" s="2" t="s">
        <v>3691</v>
      </c>
      <c r="B1430" s="2">
        <v>13</v>
      </c>
      <c r="C1430" s="2">
        <v>12790000</v>
      </c>
      <c r="D1430" s="2">
        <v>14280001</v>
      </c>
      <c r="E1430" s="2">
        <v>13188593</v>
      </c>
      <c r="F1430" s="2">
        <v>13190494</v>
      </c>
      <c r="G1430" s="2">
        <v>0</v>
      </c>
      <c r="H1430" s="2">
        <v>0</v>
      </c>
      <c r="I1430" s="2">
        <v>1</v>
      </c>
      <c r="J1430" s="2">
        <v>1</v>
      </c>
      <c r="K1430" s="2" t="s">
        <v>3692</v>
      </c>
      <c r="L1430" s="2" t="s">
        <v>3693</v>
      </c>
      <c r="M1430" s="2" t="s">
        <v>3694</v>
      </c>
      <c r="N1430" s="2" t="s">
        <v>2122</v>
      </c>
      <c r="O1430" s="2" t="s">
        <v>17</v>
      </c>
      <c r="P1430" s="2" t="s">
        <v>17</v>
      </c>
      <c r="Q1430" s="2" t="s">
        <v>17</v>
      </c>
    </row>
    <row r="1431" spans="1:17" x14ac:dyDescent="0.3">
      <c r="A1431" s="2" t="s">
        <v>3695</v>
      </c>
      <c r="B1431" s="2">
        <v>13</v>
      </c>
      <c r="C1431" s="2">
        <v>12790000</v>
      </c>
      <c r="D1431" s="2">
        <v>14280001</v>
      </c>
      <c r="E1431" s="2">
        <v>13192209</v>
      </c>
      <c r="F1431" s="2">
        <v>13192457</v>
      </c>
      <c r="G1431" s="2">
        <v>0</v>
      </c>
      <c r="H1431" s="2">
        <v>0</v>
      </c>
      <c r="I1431" s="2">
        <v>1</v>
      </c>
      <c r="J1431" s="2">
        <v>1</v>
      </c>
      <c r="K1431" s="2" t="s">
        <v>17</v>
      </c>
      <c r="L1431" s="2" t="s">
        <v>3693</v>
      </c>
      <c r="M1431" s="2" t="s">
        <v>3694</v>
      </c>
      <c r="N1431" s="2" t="s">
        <v>2122</v>
      </c>
      <c r="O1431" s="2" t="s">
        <v>17</v>
      </c>
      <c r="P1431" s="2" t="s">
        <v>17</v>
      </c>
      <c r="Q1431" s="2" t="s">
        <v>17</v>
      </c>
    </row>
    <row r="1432" spans="1:17" x14ac:dyDescent="0.3">
      <c r="A1432" s="2" t="s">
        <v>3696</v>
      </c>
      <c r="B1432" s="2">
        <v>13</v>
      </c>
      <c r="C1432" s="2">
        <v>12790000</v>
      </c>
      <c r="D1432" s="2">
        <v>14280001</v>
      </c>
      <c r="E1432" s="2">
        <v>13320002</v>
      </c>
      <c r="F1432" s="2">
        <v>13476312</v>
      </c>
      <c r="G1432" s="2">
        <v>0</v>
      </c>
      <c r="H1432" s="2">
        <v>0</v>
      </c>
      <c r="I1432" s="2">
        <v>1</v>
      </c>
      <c r="J1432" s="2">
        <v>1</v>
      </c>
      <c r="K1432" s="2" t="s">
        <v>3697</v>
      </c>
      <c r="L1432" s="2" t="s">
        <v>3698</v>
      </c>
      <c r="M1432" s="2" t="s">
        <v>3699</v>
      </c>
      <c r="N1432" s="2" t="s">
        <v>3700</v>
      </c>
      <c r="O1432" s="2" t="s">
        <v>17</v>
      </c>
      <c r="P1432" s="2" t="s">
        <v>17</v>
      </c>
      <c r="Q1432" s="2" t="s">
        <v>17</v>
      </c>
    </row>
    <row r="1433" spans="1:17" x14ac:dyDescent="0.3">
      <c r="A1433" s="2" t="s">
        <v>3701</v>
      </c>
      <c r="B1433" s="2">
        <v>13</v>
      </c>
      <c r="C1433" s="2">
        <v>12790000</v>
      </c>
      <c r="D1433" s="2">
        <v>14280001</v>
      </c>
      <c r="E1433" s="2">
        <v>13540846</v>
      </c>
      <c r="F1433" s="2">
        <v>13541127</v>
      </c>
      <c r="G1433" s="2">
        <v>0</v>
      </c>
      <c r="H1433" s="2">
        <v>0</v>
      </c>
      <c r="I1433" s="2">
        <v>1</v>
      </c>
      <c r="J1433" s="2">
        <v>1</v>
      </c>
      <c r="K1433" s="2" t="s">
        <v>17</v>
      </c>
      <c r="L1433" s="2" t="s">
        <v>17</v>
      </c>
      <c r="M1433" s="2" t="s">
        <v>17</v>
      </c>
      <c r="N1433" s="2" t="s">
        <v>17</v>
      </c>
      <c r="O1433" s="2" t="s">
        <v>17</v>
      </c>
      <c r="P1433" s="2" t="s">
        <v>17</v>
      </c>
      <c r="Q1433" s="2" t="s">
        <v>17</v>
      </c>
    </row>
    <row r="1434" spans="1:17" x14ac:dyDescent="0.3">
      <c r="A1434" s="2" t="s">
        <v>3702</v>
      </c>
      <c r="B1434" s="2">
        <v>13</v>
      </c>
      <c r="C1434" s="2">
        <v>12790000</v>
      </c>
      <c r="D1434" s="2">
        <v>14280001</v>
      </c>
      <c r="E1434" s="2">
        <v>13541185</v>
      </c>
      <c r="F1434" s="2">
        <v>13541989</v>
      </c>
      <c r="G1434" s="2">
        <v>0</v>
      </c>
      <c r="H1434" s="2">
        <v>0</v>
      </c>
      <c r="I1434" s="2">
        <v>1</v>
      </c>
      <c r="J1434" s="2">
        <v>1</v>
      </c>
      <c r="K1434" s="2" t="s">
        <v>17</v>
      </c>
      <c r="L1434" s="2" t="s">
        <v>17</v>
      </c>
      <c r="M1434" s="2" t="s">
        <v>17</v>
      </c>
      <c r="N1434" s="2" t="s">
        <v>17</v>
      </c>
      <c r="O1434" s="2" t="s">
        <v>17</v>
      </c>
      <c r="P1434" s="2" t="s">
        <v>17</v>
      </c>
      <c r="Q1434" s="2" t="s">
        <v>17</v>
      </c>
    </row>
    <row r="1435" spans="1:17" x14ac:dyDescent="0.3">
      <c r="A1435" s="2" t="s">
        <v>3703</v>
      </c>
      <c r="B1435" s="2">
        <v>13</v>
      </c>
      <c r="C1435" s="2">
        <v>12790000</v>
      </c>
      <c r="D1435" s="2">
        <v>14280001</v>
      </c>
      <c r="E1435" s="2">
        <v>13614230</v>
      </c>
      <c r="F1435" s="2">
        <v>13614469</v>
      </c>
      <c r="G1435" s="2">
        <v>0</v>
      </c>
      <c r="H1435" s="2">
        <v>0</v>
      </c>
      <c r="I1435" s="2">
        <v>1</v>
      </c>
      <c r="J1435" s="2">
        <v>1</v>
      </c>
      <c r="K1435" s="2" t="s">
        <v>17</v>
      </c>
      <c r="L1435" s="2" t="s">
        <v>17</v>
      </c>
      <c r="M1435" s="2" t="s">
        <v>17</v>
      </c>
      <c r="N1435" s="2" t="s">
        <v>17</v>
      </c>
      <c r="O1435" s="2" t="s">
        <v>17</v>
      </c>
      <c r="P1435" s="2" t="s">
        <v>17</v>
      </c>
      <c r="Q1435" s="2" t="s">
        <v>17</v>
      </c>
    </row>
    <row r="1436" spans="1:17" x14ac:dyDescent="0.3">
      <c r="A1436" s="2" t="s">
        <v>3704</v>
      </c>
      <c r="B1436" s="2">
        <v>13</v>
      </c>
      <c r="C1436" s="2">
        <v>12790000</v>
      </c>
      <c r="D1436" s="2">
        <v>14280001</v>
      </c>
      <c r="E1436" s="2">
        <v>13704350</v>
      </c>
      <c r="F1436" s="2">
        <v>13705699</v>
      </c>
      <c r="G1436" s="2">
        <v>0</v>
      </c>
      <c r="H1436" s="2">
        <v>0</v>
      </c>
      <c r="I1436" s="2">
        <v>1</v>
      </c>
      <c r="J1436" s="2">
        <v>1</v>
      </c>
      <c r="K1436" s="2" t="s">
        <v>1463</v>
      </c>
      <c r="L1436" s="2" t="s">
        <v>3705</v>
      </c>
      <c r="M1436" s="2" t="s">
        <v>3706</v>
      </c>
      <c r="N1436" s="2" t="s">
        <v>3707</v>
      </c>
      <c r="O1436" s="2" t="s">
        <v>17</v>
      </c>
      <c r="P1436" s="2" t="s">
        <v>17</v>
      </c>
      <c r="Q1436" s="2" t="s">
        <v>17</v>
      </c>
    </row>
    <row r="1437" spans="1:17" x14ac:dyDescent="0.3">
      <c r="A1437" s="2" t="s">
        <v>3708</v>
      </c>
      <c r="B1437" s="2">
        <v>13</v>
      </c>
      <c r="C1437" s="2">
        <v>12790000</v>
      </c>
      <c r="D1437" s="2">
        <v>14280001</v>
      </c>
      <c r="E1437" s="2">
        <v>13706563</v>
      </c>
      <c r="F1437" s="2">
        <v>13718225</v>
      </c>
      <c r="G1437" s="2">
        <v>0</v>
      </c>
      <c r="H1437" s="2">
        <v>0</v>
      </c>
      <c r="I1437" s="2">
        <v>1</v>
      </c>
      <c r="J1437" s="2">
        <v>1</v>
      </c>
      <c r="K1437" s="2" t="s">
        <v>885</v>
      </c>
      <c r="L1437" s="2" t="s">
        <v>3709</v>
      </c>
      <c r="M1437" s="2" t="s">
        <v>3710</v>
      </c>
      <c r="N1437" s="2" t="s">
        <v>888</v>
      </c>
      <c r="O1437" s="2" t="s">
        <v>17</v>
      </c>
      <c r="P1437" s="2" t="s">
        <v>17</v>
      </c>
      <c r="Q1437" s="2" t="s">
        <v>17</v>
      </c>
    </row>
    <row r="1438" spans="1:17" x14ac:dyDescent="0.3">
      <c r="A1438" s="2" t="s">
        <v>3711</v>
      </c>
      <c r="B1438" s="2">
        <v>13</v>
      </c>
      <c r="C1438" s="2">
        <v>12790000</v>
      </c>
      <c r="D1438" s="2">
        <v>14280001</v>
      </c>
      <c r="E1438" s="2">
        <v>13806924</v>
      </c>
      <c r="F1438" s="2">
        <v>13807295</v>
      </c>
      <c r="G1438" s="2">
        <v>0</v>
      </c>
      <c r="H1438" s="2">
        <v>0</v>
      </c>
      <c r="I1438" s="2">
        <v>1</v>
      </c>
      <c r="J1438" s="2">
        <v>1</v>
      </c>
      <c r="K1438" s="2" t="s">
        <v>17</v>
      </c>
      <c r="L1438" s="2" t="s">
        <v>17</v>
      </c>
      <c r="M1438" s="2" t="s">
        <v>17</v>
      </c>
      <c r="N1438" s="2" t="s">
        <v>17</v>
      </c>
      <c r="O1438" s="2" t="s">
        <v>17</v>
      </c>
      <c r="P1438" s="2" t="s">
        <v>17</v>
      </c>
      <c r="Q1438" s="2" t="s">
        <v>17</v>
      </c>
    </row>
    <row r="1439" spans="1:17" x14ac:dyDescent="0.3">
      <c r="A1439" s="2" t="s">
        <v>3712</v>
      </c>
      <c r="B1439" s="2">
        <v>13</v>
      </c>
      <c r="C1439" s="2">
        <v>12790000</v>
      </c>
      <c r="D1439" s="2">
        <v>14280001</v>
      </c>
      <c r="E1439" s="2">
        <v>13815028</v>
      </c>
      <c r="F1439" s="2">
        <v>13815243</v>
      </c>
      <c r="G1439" s="2">
        <v>0</v>
      </c>
      <c r="H1439" s="2">
        <v>0</v>
      </c>
      <c r="I1439" s="2">
        <v>1</v>
      </c>
      <c r="J1439" s="2">
        <v>1</v>
      </c>
      <c r="K1439" s="2" t="s">
        <v>17</v>
      </c>
      <c r="L1439" s="2" t="s">
        <v>17</v>
      </c>
      <c r="M1439" s="2" t="s">
        <v>17</v>
      </c>
      <c r="N1439" s="2" t="s">
        <v>17</v>
      </c>
      <c r="O1439" s="2" t="s">
        <v>17</v>
      </c>
      <c r="P1439" s="2" t="s">
        <v>17</v>
      </c>
      <c r="Q1439" s="2" t="s">
        <v>17</v>
      </c>
    </row>
    <row r="1440" spans="1:17" x14ac:dyDescent="0.3">
      <c r="A1440" s="2" t="s">
        <v>3713</v>
      </c>
      <c r="B1440" s="2">
        <v>13</v>
      </c>
      <c r="C1440" s="2">
        <v>12790000</v>
      </c>
      <c r="D1440" s="2">
        <v>14280001</v>
      </c>
      <c r="E1440" s="2">
        <v>13817143</v>
      </c>
      <c r="F1440" s="2">
        <v>13817406</v>
      </c>
      <c r="G1440" s="2">
        <v>0</v>
      </c>
      <c r="H1440" s="2">
        <v>0</v>
      </c>
      <c r="I1440" s="2">
        <v>1</v>
      </c>
      <c r="J1440" s="2">
        <v>1</v>
      </c>
      <c r="K1440" s="2" t="s">
        <v>17</v>
      </c>
      <c r="L1440" s="2" t="s">
        <v>17</v>
      </c>
      <c r="M1440" s="2" t="s">
        <v>17</v>
      </c>
      <c r="N1440" s="2" t="s">
        <v>17</v>
      </c>
      <c r="O1440" s="2" t="s">
        <v>17</v>
      </c>
      <c r="P1440" s="2" t="s">
        <v>17</v>
      </c>
      <c r="Q1440" s="2" t="s">
        <v>17</v>
      </c>
    </row>
    <row r="1441" spans="1:17" x14ac:dyDescent="0.3">
      <c r="A1441" s="2" t="s">
        <v>3714</v>
      </c>
      <c r="B1441" s="2">
        <v>13</v>
      </c>
      <c r="C1441" s="2">
        <v>12790000</v>
      </c>
      <c r="D1441" s="2">
        <v>14280001</v>
      </c>
      <c r="E1441" s="2">
        <v>13839095</v>
      </c>
      <c r="F1441" s="2">
        <v>13840307</v>
      </c>
      <c r="G1441" s="2">
        <v>0</v>
      </c>
      <c r="H1441" s="2">
        <v>0</v>
      </c>
      <c r="I1441" s="2">
        <v>1</v>
      </c>
      <c r="J1441" s="2">
        <v>1</v>
      </c>
      <c r="K1441" s="2" t="s">
        <v>17</v>
      </c>
      <c r="L1441" s="2" t="s">
        <v>17</v>
      </c>
      <c r="M1441" s="2" t="s">
        <v>17</v>
      </c>
      <c r="N1441" s="2" t="s">
        <v>17</v>
      </c>
      <c r="O1441" s="2" t="s">
        <v>17</v>
      </c>
      <c r="P1441" s="2" t="s">
        <v>17</v>
      </c>
      <c r="Q1441" s="2" t="s">
        <v>17</v>
      </c>
    </row>
    <row r="1442" spans="1:17" x14ac:dyDescent="0.3">
      <c r="A1442" s="2" t="s">
        <v>3715</v>
      </c>
      <c r="B1442" s="2">
        <v>13</v>
      </c>
      <c r="C1442" s="2">
        <v>12790000</v>
      </c>
      <c r="D1442" s="2">
        <v>14280001</v>
      </c>
      <c r="E1442" s="2">
        <v>13969183</v>
      </c>
      <c r="F1442" s="2">
        <v>13969938</v>
      </c>
      <c r="G1442" s="2">
        <v>0</v>
      </c>
      <c r="H1442" s="2">
        <v>0</v>
      </c>
      <c r="I1442" s="2">
        <v>1</v>
      </c>
      <c r="J1442" s="2">
        <v>1</v>
      </c>
      <c r="K1442" s="2" t="s">
        <v>3716</v>
      </c>
      <c r="L1442" s="2" t="s">
        <v>3717</v>
      </c>
      <c r="M1442" s="2" t="s">
        <v>3718</v>
      </c>
      <c r="N1442" s="2" t="s">
        <v>3719</v>
      </c>
      <c r="O1442" s="2" t="s">
        <v>17</v>
      </c>
      <c r="P1442" s="2" t="s">
        <v>17</v>
      </c>
      <c r="Q1442" s="2" t="s">
        <v>17</v>
      </c>
    </row>
    <row r="1443" spans="1:17" x14ac:dyDescent="0.3">
      <c r="A1443" s="2" t="s">
        <v>3720</v>
      </c>
      <c r="B1443" s="2">
        <v>13</v>
      </c>
      <c r="C1443" s="2">
        <v>12790000</v>
      </c>
      <c r="D1443" s="2">
        <v>14280001</v>
      </c>
      <c r="E1443" s="2">
        <v>13969961</v>
      </c>
      <c r="F1443" s="2">
        <v>13973441</v>
      </c>
      <c r="G1443" s="2">
        <v>0</v>
      </c>
      <c r="H1443" s="2">
        <v>0</v>
      </c>
      <c r="I1443" s="2">
        <v>1</v>
      </c>
      <c r="J1443" s="2">
        <v>1</v>
      </c>
      <c r="K1443" s="2" t="s">
        <v>1463</v>
      </c>
      <c r="L1443" s="2" t="s">
        <v>3721</v>
      </c>
      <c r="M1443" s="2" t="s">
        <v>3722</v>
      </c>
      <c r="N1443" s="2" t="s">
        <v>3723</v>
      </c>
      <c r="O1443" s="2" t="s">
        <v>17</v>
      </c>
      <c r="P1443" s="2" t="s">
        <v>17</v>
      </c>
      <c r="Q1443" s="2" t="s">
        <v>17</v>
      </c>
    </row>
    <row r="1444" spans="1:17" x14ac:dyDescent="0.3">
      <c r="A1444" s="2" t="s">
        <v>3724</v>
      </c>
      <c r="B1444" s="2">
        <v>13</v>
      </c>
      <c r="C1444" s="2">
        <v>12790000</v>
      </c>
      <c r="D1444" s="2">
        <v>14280001</v>
      </c>
      <c r="E1444" s="2">
        <v>13990940</v>
      </c>
      <c r="F1444" s="2">
        <v>13991568</v>
      </c>
      <c r="G1444" s="2">
        <v>0</v>
      </c>
      <c r="H1444" s="2">
        <v>0</v>
      </c>
      <c r="I1444" s="2">
        <v>1</v>
      </c>
      <c r="J1444" s="2">
        <v>1</v>
      </c>
      <c r="K1444" s="2" t="s">
        <v>17</v>
      </c>
      <c r="L1444" s="2" t="s">
        <v>17</v>
      </c>
      <c r="M1444" s="2" t="s">
        <v>17</v>
      </c>
      <c r="N1444" s="2" t="s">
        <v>17</v>
      </c>
      <c r="O1444" s="2" t="s">
        <v>17</v>
      </c>
      <c r="P1444" s="2" t="s">
        <v>17</v>
      </c>
      <c r="Q1444" s="2" t="s">
        <v>17</v>
      </c>
    </row>
    <row r="1445" spans="1:17" x14ac:dyDescent="0.3">
      <c r="A1445" s="2" t="s">
        <v>3725</v>
      </c>
      <c r="B1445" s="2">
        <v>13</v>
      </c>
      <c r="C1445" s="2">
        <v>12790000</v>
      </c>
      <c r="D1445" s="2">
        <v>14280001</v>
      </c>
      <c r="E1445" s="2">
        <v>14011002</v>
      </c>
      <c r="F1445" s="2">
        <v>14011273</v>
      </c>
      <c r="G1445" s="2">
        <v>0</v>
      </c>
      <c r="H1445" s="2">
        <v>0</v>
      </c>
      <c r="I1445" s="2">
        <v>1</v>
      </c>
      <c r="J1445" s="2">
        <v>1</v>
      </c>
      <c r="K1445" s="2" t="s">
        <v>17</v>
      </c>
      <c r="L1445" s="2" t="s">
        <v>17</v>
      </c>
      <c r="M1445" s="2" t="s">
        <v>17</v>
      </c>
      <c r="N1445" s="2" t="s">
        <v>17</v>
      </c>
      <c r="O1445" s="2" t="s">
        <v>17</v>
      </c>
      <c r="P1445" s="2" t="s">
        <v>17</v>
      </c>
      <c r="Q1445" s="2" t="s">
        <v>17</v>
      </c>
    </row>
    <row r="1446" spans="1:17" x14ac:dyDescent="0.3">
      <c r="A1446" s="2" t="s">
        <v>3726</v>
      </c>
      <c r="B1446" s="2">
        <v>13</v>
      </c>
      <c r="C1446" s="2">
        <v>12790000</v>
      </c>
      <c r="D1446" s="2">
        <v>14280001</v>
      </c>
      <c r="E1446" s="2">
        <v>14079214</v>
      </c>
      <c r="F1446" s="2">
        <v>14079670</v>
      </c>
      <c r="G1446" s="2">
        <v>0</v>
      </c>
      <c r="H1446" s="2">
        <v>0</v>
      </c>
      <c r="I1446" s="2">
        <v>1</v>
      </c>
      <c r="J1446" s="2">
        <v>1</v>
      </c>
      <c r="K1446" s="2" t="s">
        <v>17</v>
      </c>
      <c r="L1446" s="2" t="s">
        <v>17</v>
      </c>
      <c r="M1446" s="2" t="s">
        <v>17</v>
      </c>
      <c r="N1446" s="2" t="s">
        <v>17</v>
      </c>
      <c r="O1446" s="2" t="s">
        <v>17</v>
      </c>
      <c r="P1446" s="2" t="s">
        <v>17</v>
      </c>
      <c r="Q1446" s="2" t="s">
        <v>17</v>
      </c>
    </row>
    <row r="1447" spans="1:17" x14ac:dyDescent="0.3">
      <c r="A1447" s="2" t="s">
        <v>3727</v>
      </c>
      <c r="B1447" s="2">
        <v>13</v>
      </c>
      <c r="C1447" s="2">
        <v>12790000</v>
      </c>
      <c r="D1447" s="2">
        <v>14280001</v>
      </c>
      <c r="E1447" s="2">
        <v>14127221</v>
      </c>
      <c r="F1447" s="2">
        <v>14128997</v>
      </c>
      <c r="G1447" s="2">
        <v>0</v>
      </c>
      <c r="H1447" s="2">
        <v>0</v>
      </c>
      <c r="I1447" s="2">
        <v>1</v>
      </c>
      <c r="J1447" s="2">
        <v>1</v>
      </c>
      <c r="K1447" s="2" t="s">
        <v>3728</v>
      </c>
      <c r="L1447" s="2" t="s">
        <v>3729</v>
      </c>
      <c r="M1447" s="2" t="s">
        <v>3730</v>
      </c>
      <c r="N1447" s="2" t="s">
        <v>3731</v>
      </c>
      <c r="O1447" s="2" t="s">
        <v>17</v>
      </c>
      <c r="P1447" s="2" t="s">
        <v>17</v>
      </c>
      <c r="Q1447" s="2" t="s">
        <v>17</v>
      </c>
    </row>
    <row r="1448" spans="1:17" x14ac:dyDescent="0.3">
      <c r="A1448" s="2" t="s">
        <v>3732</v>
      </c>
      <c r="B1448" s="2">
        <v>13</v>
      </c>
      <c r="C1448" s="2">
        <v>12790000</v>
      </c>
      <c r="D1448" s="2">
        <v>14280001</v>
      </c>
      <c r="E1448" s="2">
        <v>14132216</v>
      </c>
      <c r="F1448" s="2">
        <v>14132509</v>
      </c>
      <c r="G1448" s="2">
        <v>0</v>
      </c>
      <c r="H1448" s="2">
        <v>0</v>
      </c>
      <c r="I1448" s="2">
        <v>1</v>
      </c>
      <c r="J1448" s="2">
        <v>1</v>
      </c>
      <c r="K1448" s="2" t="s">
        <v>17</v>
      </c>
      <c r="L1448" s="2" t="s">
        <v>17</v>
      </c>
      <c r="M1448" s="2" t="s">
        <v>1083</v>
      </c>
      <c r="N1448" s="2" t="s">
        <v>1084</v>
      </c>
      <c r="O1448" s="2" t="s">
        <v>17</v>
      </c>
      <c r="P1448" s="2" t="s">
        <v>17</v>
      </c>
      <c r="Q1448" s="2" t="s">
        <v>17</v>
      </c>
    </row>
    <row r="1449" spans="1:17" x14ac:dyDescent="0.3">
      <c r="A1449" s="2" t="s">
        <v>3733</v>
      </c>
      <c r="B1449" s="2">
        <v>13</v>
      </c>
      <c r="C1449" s="2">
        <v>12790000</v>
      </c>
      <c r="D1449" s="2">
        <v>14280001</v>
      </c>
      <c r="E1449" s="2">
        <v>14164358</v>
      </c>
      <c r="F1449" s="2">
        <v>14168296</v>
      </c>
      <c r="G1449" s="2">
        <v>0</v>
      </c>
      <c r="H1449" s="2">
        <v>0</v>
      </c>
      <c r="I1449" s="2">
        <v>1</v>
      </c>
      <c r="J1449" s="2">
        <v>1</v>
      </c>
      <c r="K1449" s="2" t="s">
        <v>17</v>
      </c>
      <c r="L1449" s="2" t="s">
        <v>3734</v>
      </c>
      <c r="M1449" s="2" t="s">
        <v>3735</v>
      </c>
      <c r="N1449" s="2" t="s">
        <v>24</v>
      </c>
      <c r="O1449" s="2" t="s">
        <v>17</v>
      </c>
      <c r="P1449" s="2" t="s">
        <v>17</v>
      </c>
      <c r="Q1449" s="2" t="s">
        <v>17</v>
      </c>
    </row>
    <row r="1450" spans="1:17" x14ac:dyDescent="0.3">
      <c r="A1450" s="2" t="s">
        <v>3736</v>
      </c>
      <c r="B1450" s="2">
        <v>13</v>
      </c>
      <c r="C1450" s="2">
        <v>12790000</v>
      </c>
      <c r="D1450" s="2">
        <v>14280001</v>
      </c>
      <c r="E1450" s="2">
        <v>14174945</v>
      </c>
      <c r="F1450" s="2">
        <v>14175250</v>
      </c>
      <c r="G1450" s="2">
        <v>0</v>
      </c>
      <c r="H1450" s="2">
        <v>0</v>
      </c>
      <c r="I1450" s="2">
        <v>1</v>
      </c>
      <c r="J1450" s="2">
        <v>1</v>
      </c>
      <c r="K1450" s="2" t="s">
        <v>17</v>
      </c>
      <c r="L1450" s="2" t="s">
        <v>17</v>
      </c>
      <c r="M1450" s="2" t="s">
        <v>17</v>
      </c>
      <c r="N1450" s="2" t="s">
        <v>17</v>
      </c>
      <c r="O1450" s="2" t="s">
        <v>17</v>
      </c>
      <c r="P1450" s="2" t="s">
        <v>17</v>
      </c>
      <c r="Q1450" s="2" t="s">
        <v>17</v>
      </c>
    </row>
    <row r="1451" spans="1:17" x14ac:dyDescent="0.3">
      <c r="A1451" s="2" t="s">
        <v>3737</v>
      </c>
      <c r="B1451" s="2">
        <v>13</v>
      </c>
      <c r="C1451" s="2">
        <v>12790000</v>
      </c>
      <c r="D1451" s="2">
        <v>14280001</v>
      </c>
      <c r="E1451" s="2">
        <v>14177478</v>
      </c>
      <c r="F1451" s="2">
        <v>14184682</v>
      </c>
      <c r="G1451" s="2">
        <v>0</v>
      </c>
      <c r="H1451" s="2">
        <v>0</v>
      </c>
      <c r="I1451" s="2">
        <v>1</v>
      </c>
      <c r="J1451" s="2">
        <v>1</v>
      </c>
      <c r="K1451" s="2" t="s">
        <v>3738</v>
      </c>
      <c r="L1451" s="2" t="s">
        <v>3739</v>
      </c>
      <c r="M1451" s="2" t="s">
        <v>2649</v>
      </c>
      <c r="N1451" s="2" t="s">
        <v>2650</v>
      </c>
      <c r="O1451" s="2" t="s">
        <v>17</v>
      </c>
      <c r="P1451" s="2" t="s">
        <v>17</v>
      </c>
      <c r="Q1451" s="2" t="s">
        <v>17</v>
      </c>
    </row>
    <row r="1452" spans="1:17" x14ac:dyDescent="0.3">
      <c r="A1452" s="2" t="s">
        <v>3740</v>
      </c>
      <c r="B1452" s="2">
        <v>13</v>
      </c>
      <c r="C1452" s="2">
        <v>12790000</v>
      </c>
      <c r="D1452" s="2">
        <v>14280001</v>
      </c>
      <c r="E1452" s="2">
        <v>14208654</v>
      </c>
      <c r="F1452" s="2">
        <v>14216507</v>
      </c>
      <c r="G1452" s="2">
        <v>0</v>
      </c>
      <c r="H1452" s="2">
        <v>0</v>
      </c>
      <c r="I1452" s="2">
        <v>1</v>
      </c>
      <c r="J1452" s="2">
        <v>1</v>
      </c>
      <c r="K1452" s="2" t="s">
        <v>3738</v>
      </c>
      <c r="L1452" s="2" t="s">
        <v>3739</v>
      </c>
      <c r="M1452" s="2" t="s">
        <v>2649</v>
      </c>
      <c r="N1452" s="2" t="s">
        <v>2650</v>
      </c>
      <c r="O1452" s="2" t="s">
        <v>17</v>
      </c>
      <c r="P1452" s="2" t="s">
        <v>17</v>
      </c>
      <c r="Q1452" s="2" t="s">
        <v>17</v>
      </c>
    </row>
    <row r="1453" spans="1:17" x14ac:dyDescent="0.3">
      <c r="A1453" s="2" t="s">
        <v>3741</v>
      </c>
      <c r="B1453" s="2">
        <v>13</v>
      </c>
      <c r="C1453" s="2">
        <v>12790000</v>
      </c>
      <c r="D1453" s="2">
        <v>14280001</v>
      </c>
      <c r="E1453" s="2">
        <v>14261121</v>
      </c>
      <c r="F1453" s="2">
        <v>14261519</v>
      </c>
      <c r="G1453" s="2">
        <v>0</v>
      </c>
      <c r="H1453" s="2">
        <v>0</v>
      </c>
      <c r="I1453" s="2">
        <v>1</v>
      </c>
      <c r="J1453" s="2">
        <v>1</v>
      </c>
      <c r="K1453" s="2" t="s">
        <v>17</v>
      </c>
      <c r="L1453" s="2" t="s">
        <v>17</v>
      </c>
      <c r="M1453" s="2" t="s">
        <v>17</v>
      </c>
      <c r="N1453" s="2" t="s">
        <v>17</v>
      </c>
      <c r="O1453" s="2" t="s">
        <v>17</v>
      </c>
      <c r="P1453" s="2" t="s">
        <v>17</v>
      </c>
      <c r="Q1453" s="2" t="s">
        <v>17</v>
      </c>
    </row>
    <row r="1454" spans="1:17" x14ac:dyDescent="0.3">
      <c r="A1454" s="2" t="s">
        <v>3742</v>
      </c>
      <c r="B1454" s="2">
        <v>13</v>
      </c>
      <c r="C1454" s="2">
        <v>16140542</v>
      </c>
      <c r="D1454" s="2">
        <v>16360492</v>
      </c>
      <c r="E1454" s="2">
        <v>16162524</v>
      </c>
      <c r="F1454" s="2">
        <v>16163021</v>
      </c>
      <c r="G1454" s="2">
        <v>1</v>
      </c>
      <c r="H1454" s="2">
        <v>0</v>
      </c>
      <c r="I1454" s="2">
        <v>0</v>
      </c>
      <c r="J1454" s="2">
        <v>1</v>
      </c>
      <c r="K1454" s="2" t="s">
        <v>17</v>
      </c>
      <c r="L1454" s="2" t="s">
        <v>17</v>
      </c>
      <c r="M1454" s="2" t="s">
        <v>17</v>
      </c>
      <c r="N1454" s="2" t="s">
        <v>17</v>
      </c>
      <c r="O1454" s="2" t="s">
        <v>17</v>
      </c>
      <c r="P1454" s="2" t="s">
        <v>17</v>
      </c>
      <c r="Q1454" s="2" t="s">
        <v>17</v>
      </c>
    </row>
    <row r="1455" spans="1:17" x14ac:dyDescent="0.3">
      <c r="A1455" s="6" t="s">
        <v>3743</v>
      </c>
      <c r="B1455" s="6">
        <v>13</v>
      </c>
      <c r="C1455" s="6">
        <v>16170000</v>
      </c>
      <c r="D1455" s="6">
        <v>17010001</v>
      </c>
      <c r="E1455" s="6">
        <v>16313642</v>
      </c>
      <c r="F1455" s="6">
        <v>16314719</v>
      </c>
      <c r="G1455" s="6">
        <v>1</v>
      </c>
      <c r="H1455" s="6">
        <v>0</v>
      </c>
      <c r="I1455" s="6">
        <v>1</v>
      </c>
      <c r="J1455" s="6">
        <v>2</v>
      </c>
      <c r="K1455" s="6" t="s">
        <v>857</v>
      </c>
      <c r="L1455" s="6" t="s">
        <v>3744</v>
      </c>
      <c r="M1455" s="6" t="s">
        <v>3745</v>
      </c>
      <c r="N1455" s="6" t="s">
        <v>3746</v>
      </c>
      <c r="O1455" s="6" t="s">
        <v>17</v>
      </c>
      <c r="P1455" s="6" t="s">
        <v>17</v>
      </c>
      <c r="Q1455" s="6" t="s">
        <v>3747</v>
      </c>
    </row>
    <row r="1456" spans="1:17" x14ac:dyDescent="0.3">
      <c r="A1456" s="6" t="s">
        <v>3748</v>
      </c>
      <c r="B1456" s="6">
        <v>13</v>
      </c>
      <c r="C1456" s="6">
        <v>16170000</v>
      </c>
      <c r="D1456" s="6">
        <v>17010001</v>
      </c>
      <c r="E1456" s="6">
        <v>16627598</v>
      </c>
      <c r="F1456" s="6">
        <v>16631089</v>
      </c>
      <c r="G1456" s="6">
        <v>1</v>
      </c>
      <c r="H1456" s="6">
        <v>0</v>
      </c>
      <c r="I1456" s="6">
        <v>1</v>
      </c>
      <c r="J1456" s="6">
        <v>2</v>
      </c>
      <c r="K1456" s="6" t="s">
        <v>3749</v>
      </c>
      <c r="L1456" s="6" t="s">
        <v>3750</v>
      </c>
      <c r="M1456" s="6" t="s">
        <v>3751</v>
      </c>
      <c r="N1456" s="6" t="s">
        <v>3752</v>
      </c>
      <c r="O1456" s="6" t="s">
        <v>17</v>
      </c>
      <c r="P1456" s="6" t="s">
        <v>17</v>
      </c>
      <c r="Q1456" s="6" t="s">
        <v>3753</v>
      </c>
    </row>
    <row r="1457" spans="1:17" x14ac:dyDescent="0.3">
      <c r="A1457" s="6" t="s">
        <v>3754</v>
      </c>
      <c r="B1457" s="6">
        <v>13</v>
      </c>
      <c r="C1457" s="6">
        <v>16170000</v>
      </c>
      <c r="D1457" s="6">
        <v>17010001</v>
      </c>
      <c r="E1457" s="6">
        <v>16190349</v>
      </c>
      <c r="F1457" s="6">
        <v>16195797</v>
      </c>
      <c r="G1457" s="6">
        <v>1</v>
      </c>
      <c r="H1457" s="6">
        <v>0</v>
      </c>
      <c r="I1457" s="6">
        <v>1</v>
      </c>
      <c r="J1457" s="6">
        <v>2</v>
      </c>
      <c r="K1457" s="6" t="s">
        <v>17</v>
      </c>
      <c r="L1457" s="6" t="s">
        <v>17</v>
      </c>
      <c r="M1457" s="6" t="s">
        <v>17</v>
      </c>
      <c r="N1457" s="6" t="s">
        <v>17</v>
      </c>
      <c r="O1457" s="6" t="s">
        <v>17</v>
      </c>
      <c r="P1457" s="6" t="s">
        <v>17</v>
      </c>
      <c r="Q1457" s="6" t="s">
        <v>17</v>
      </c>
    </row>
    <row r="1458" spans="1:17" x14ac:dyDescent="0.3">
      <c r="A1458" s="6" t="s">
        <v>3755</v>
      </c>
      <c r="B1458" s="6">
        <v>13</v>
      </c>
      <c r="C1458" s="6">
        <v>16170000</v>
      </c>
      <c r="D1458" s="6">
        <v>17010001</v>
      </c>
      <c r="E1458" s="6">
        <v>16210253</v>
      </c>
      <c r="F1458" s="6">
        <v>16210573</v>
      </c>
      <c r="G1458" s="6">
        <v>1</v>
      </c>
      <c r="H1458" s="6">
        <v>0</v>
      </c>
      <c r="I1458" s="6">
        <v>1</v>
      </c>
      <c r="J1458" s="6">
        <v>2</v>
      </c>
      <c r="K1458" s="6" t="s">
        <v>17</v>
      </c>
      <c r="L1458" s="6" t="s">
        <v>17</v>
      </c>
      <c r="M1458" s="6" t="s">
        <v>17</v>
      </c>
      <c r="N1458" s="6" t="s">
        <v>17</v>
      </c>
      <c r="O1458" s="6" t="s">
        <v>17</v>
      </c>
      <c r="P1458" s="6" t="s">
        <v>17</v>
      </c>
      <c r="Q1458" s="6" t="s">
        <v>17</v>
      </c>
    </row>
    <row r="1459" spans="1:17" x14ac:dyDescent="0.3">
      <c r="A1459" s="6" t="s">
        <v>3756</v>
      </c>
      <c r="B1459" s="6">
        <v>13</v>
      </c>
      <c r="C1459" s="6">
        <v>16170000</v>
      </c>
      <c r="D1459" s="6">
        <v>17010001</v>
      </c>
      <c r="E1459" s="6">
        <v>16424863</v>
      </c>
      <c r="F1459" s="6">
        <v>16437820</v>
      </c>
      <c r="G1459" s="6">
        <v>1</v>
      </c>
      <c r="H1459" s="6">
        <v>0</v>
      </c>
      <c r="I1459" s="6">
        <v>1</v>
      </c>
      <c r="J1459" s="6">
        <v>2</v>
      </c>
      <c r="K1459" s="6" t="s">
        <v>3757</v>
      </c>
      <c r="L1459" s="6" t="s">
        <v>3758</v>
      </c>
      <c r="M1459" s="6" t="s">
        <v>3759</v>
      </c>
      <c r="N1459" s="6" t="s">
        <v>3760</v>
      </c>
      <c r="O1459" s="6" t="s">
        <v>17</v>
      </c>
      <c r="P1459" s="6" t="s">
        <v>17</v>
      </c>
      <c r="Q1459" s="6" t="s">
        <v>17</v>
      </c>
    </row>
    <row r="1460" spans="1:17" x14ac:dyDescent="0.3">
      <c r="A1460" s="6" t="s">
        <v>3761</v>
      </c>
      <c r="B1460" s="6">
        <v>13</v>
      </c>
      <c r="C1460" s="6">
        <v>16170000</v>
      </c>
      <c r="D1460" s="6">
        <v>17010001</v>
      </c>
      <c r="E1460" s="6">
        <v>16457911</v>
      </c>
      <c r="F1460" s="6">
        <v>16458123</v>
      </c>
      <c r="G1460" s="6">
        <v>1</v>
      </c>
      <c r="H1460" s="6">
        <v>0</v>
      </c>
      <c r="I1460" s="6">
        <v>1</v>
      </c>
      <c r="J1460" s="6">
        <v>2</v>
      </c>
      <c r="K1460" s="6" t="s">
        <v>17</v>
      </c>
      <c r="L1460" s="6" t="s">
        <v>17</v>
      </c>
      <c r="M1460" s="6" t="s">
        <v>17</v>
      </c>
      <c r="N1460" s="6" t="s">
        <v>17</v>
      </c>
      <c r="O1460" s="6" t="s">
        <v>17</v>
      </c>
      <c r="P1460" s="6" t="s">
        <v>17</v>
      </c>
      <c r="Q1460" s="6" t="s">
        <v>17</v>
      </c>
    </row>
    <row r="1461" spans="1:17" x14ac:dyDescent="0.3">
      <c r="A1461" s="6" t="s">
        <v>3762</v>
      </c>
      <c r="B1461" s="6">
        <v>13</v>
      </c>
      <c r="C1461" s="6">
        <v>16170000</v>
      </c>
      <c r="D1461" s="6">
        <v>17010001</v>
      </c>
      <c r="E1461" s="6">
        <v>16495874</v>
      </c>
      <c r="F1461" s="6">
        <v>16496788</v>
      </c>
      <c r="G1461" s="6">
        <v>1</v>
      </c>
      <c r="H1461" s="6">
        <v>0</v>
      </c>
      <c r="I1461" s="6">
        <v>1</v>
      </c>
      <c r="J1461" s="6">
        <v>2</v>
      </c>
      <c r="K1461" s="6" t="s">
        <v>1683</v>
      </c>
      <c r="L1461" s="6" t="s">
        <v>3763</v>
      </c>
      <c r="M1461" s="6" t="s">
        <v>3764</v>
      </c>
      <c r="N1461" s="6" t="s">
        <v>3765</v>
      </c>
      <c r="O1461" s="6" t="s">
        <v>17</v>
      </c>
      <c r="P1461" s="6" t="s">
        <v>17</v>
      </c>
      <c r="Q1461" s="6" t="s">
        <v>17</v>
      </c>
    </row>
    <row r="1462" spans="1:17" x14ac:dyDescent="0.3">
      <c r="A1462" s="6" t="s">
        <v>3766</v>
      </c>
      <c r="B1462" s="6">
        <v>13</v>
      </c>
      <c r="C1462" s="6">
        <v>16170000</v>
      </c>
      <c r="D1462" s="6">
        <v>17010001</v>
      </c>
      <c r="E1462" s="6">
        <v>16548344</v>
      </c>
      <c r="F1462" s="6">
        <v>16558414</v>
      </c>
      <c r="G1462" s="6">
        <v>1</v>
      </c>
      <c r="H1462" s="6">
        <v>0</v>
      </c>
      <c r="I1462" s="6">
        <v>1</v>
      </c>
      <c r="J1462" s="6">
        <v>2</v>
      </c>
      <c r="K1462" s="6" t="s">
        <v>3767</v>
      </c>
      <c r="L1462" s="6" t="s">
        <v>3768</v>
      </c>
      <c r="M1462" s="6" t="s">
        <v>3769</v>
      </c>
      <c r="N1462" s="6" t="s">
        <v>3770</v>
      </c>
      <c r="O1462" s="6" t="s">
        <v>17</v>
      </c>
      <c r="P1462" s="6" t="s">
        <v>17</v>
      </c>
      <c r="Q1462" s="6" t="s">
        <v>17</v>
      </c>
    </row>
    <row r="1463" spans="1:17" s="6" customFormat="1" x14ac:dyDescent="0.3">
      <c r="A1463" s="6" t="s">
        <v>3771</v>
      </c>
      <c r="B1463" s="6">
        <v>13</v>
      </c>
      <c r="C1463" s="6">
        <v>16170000</v>
      </c>
      <c r="D1463" s="6">
        <v>17010001</v>
      </c>
      <c r="E1463" s="6">
        <v>16636263</v>
      </c>
      <c r="F1463" s="6">
        <v>16636795</v>
      </c>
      <c r="G1463" s="6">
        <v>1</v>
      </c>
      <c r="H1463" s="6">
        <v>0</v>
      </c>
      <c r="I1463" s="6">
        <v>1</v>
      </c>
      <c r="J1463" s="6">
        <v>2</v>
      </c>
      <c r="K1463" s="6" t="s">
        <v>17</v>
      </c>
      <c r="L1463" s="6" t="s">
        <v>17</v>
      </c>
      <c r="M1463" s="6" t="s">
        <v>17</v>
      </c>
      <c r="N1463" s="6" t="s">
        <v>17</v>
      </c>
      <c r="O1463" s="6" t="s">
        <v>17</v>
      </c>
      <c r="P1463" s="6" t="s">
        <v>17</v>
      </c>
      <c r="Q1463" s="6" t="s">
        <v>17</v>
      </c>
    </row>
    <row r="1464" spans="1:17" x14ac:dyDescent="0.3">
      <c r="A1464" s="6" t="s">
        <v>3772</v>
      </c>
      <c r="B1464" s="6">
        <v>13</v>
      </c>
      <c r="C1464" s="6">
        <v>16170000</v>
      </c>
      <c r="D1464" s="6">
        <v>17010001</v>
      </c>
      <c r="E1464" s="6">
        <v>16670365</v>
      </c>
      <c r="F1464" s="6">
        <v>16670544</v>
      </c>
      <c r="G1464" s="6">
        <v>1</v>
      </c>
      <c r="H1464" s="6">
        <v>0</v>
      </c>
      <c r="I1464" s="6">
        <v>1</v>
      </c>
      <c r="J1464" s="6">
        <v>2</v>
      </c>
      <c r="K1464" s="6" t="s">
        <v>17</v>
      </c>
      <c r="L1464" s="6" t="s">
        <v>17</v>
      </c>
      <c r="M1464" s="6" t="s">
        <v>17</v>
      </c>
      <c r="N1464" s="6" t="s">
        <v>17</v>
      </c>
      <c r="O1464" s="6" t="s">
        <v>17</v>
      </c>
      <c r="P1464" s="6" t="s">
        <v>17</v>
      </c>
      <c r="Q1464" s="6" t="s">
        <v>17</v>
      </c>
    </row>
    <row r="1465" spans="1:17" x14ac:dyDescent="0.3">
      <c r="A1465" s="6" t="s">
        <v>3773</v>
      </c>
      <c r="B1465" s="6">
        <v>13</v>
      </c>
      <c r="C1465" s="6">
        <v>16170000</v>
      </c>
      <c r="D1465" s="6">
        <v>17010001</v>
      </c>
      <c r="E1465" s="6">
        <v>16690476</v>
      </c>
      <c r="F1465" s="6">
        <v>16691571</v>
      </c>
      <c r="G1465" s="6">
        <v>1</v>
      </c>
      <c r="H1465" s="6">
        <v>0</v>
      </c>
      <c r="I1465" s="6">
        <v>1</v>
      </c>
      <c r="J1465" s="6">
        <v>2</v>
      </c>
      <c r="K1465" s="6" t="s">
        <v>17</v>
      </c>
      <c r="L1465" s="6" t="s">
        <v>17</v>
      </c>
      <c r="M1465" s="6" t="s">
        <v>17</v>
      </c>
      <c r="N1465" s="6" t="s">
        <v>17</v>
      </c>
      <c r="O1465" s="6" t="s">
        <v>17</v>
      </c>
      <c r="P1465" s="6" t="s">
        <v>17</v>
      </c>
      <c r="Q1465" s="6" t="s">
        <v>17</v>
      </c>
    </row>
    <row r="1466" spans="1:17" x14ac:dyDescent="0.3">
      <c r="A1466" s="6" t="s">
        <v>3774</v>
      </c>
      <c r="B1466" s="6">
        <v>13</v>
      </c>
      <c r="C1466" s="6">
        <v>16170000</v>
      </c>
      <c r="D1466" s="6">
        <v>17010001</v>
      </c>
      <c r="E1466" s="6">
        <v>16729579</v>
      </c>
      <c r="F1466" s="6">
        <v>16733141</v>
      </c>
      <c r="G1466" s="6">
        <v>1</v>
      </c>
      <c r="H1466" s="6">
        <v>0</v>
      </c>
      <c r="I1466" s="6">
        <v>1</v>
      </c>
      <c r="J1466" s="6">
        <v>2</v>
      </c>
      <c r="K1466" s="6" t="s">
        <v>3775</v>
      </c>
      <c r="L1466" s="6" t="s">
        <v>3776</v>
      </c>
      <c r="M1466" s="6" t="s">
        <v>3777</v>
      </c>
      <c r="N1466" s="6" t="s">
        <v>3778</v>
      </c>
      <c r="O1466" s="6" t="s">
        <v>17</v>
      </c>
      <c r="P1466" s="6" t="s">
        <v>17</v>
      </c>
      <c r="Q1466" s="6" t="s">
        <v>17</v>
      </c>
    </row>
    <row r="1467" spans="1:17" x14ac:dyDescent="0.3">
      <c r="A1467" s="6" t="s">
        <v>3779</v>
      </c>
      <c r="B1467" s="6">
        <v>13</v>
      </c>
      <c r="C1467" s="6">
        <v>16170000</v>
      </c>
      <c r="D1467" s="6">
        <v>17010001</v>
      </c>
      <c r="E1467" s="6">
        <v>16756046</v>
      </c>
      <c r="F1467" s="6">
        <v>16756231</v>
      </c>
      <c r="G1467" s="6">
        <v>1</v>
      </c>
      <c r="H1467" s="6">
        <v>0</v>
      </c>
      <c r="I1467" s="6">
        <v>1</v>
      </c>
      <c r="J1467" s="6">
        <v>2</v>
      </c>
      <c r="K1467" s="6" t="s">
        <v>17</v>
      </c>
      <c r="L1467" s="6" t="s">
        <v>17</v>
      </c>
      <c r="M1467" s="6" t="s">
        <v>17</v>
      </c>
      <c r="N1467" s="6" t="s">
        <v>17</v>
      </c>
      <c r="O1467" s="6" t="s">
        <v>17</v>
      </c>
      <c r="P1467" s="6" t="s">
        <v>17</v>
      </c>
      <c r="Q1467" s="6" t="s">
        <v>17</v>
      </c>
    </row>
    <row r="1468" spans="1:17" s="6" customFormat="1" x14ac:dyDescent="0.3">
      <c r="A1468" s="6" t="s">
        <v>3780</v>
      </c>
      <c r="B1468" s="6">
        <v>13</v>
      </c>
      <c r="C1468" s="6">
        <v>16170000</v>
      </c>
      <c r="D1468" s="6">
        <v>17010001</v>
      </c>
      <c r="E1468" s="6">
        <v>16775293</v>
      </c>
      <c r="F1468" s="6">
        <v>16819007</v>
      </c>
      <c r="G1468" s="6">
        <v>1</v>
      </c>
      <c r="H1468" s="6">
        <v>0</v>
      </c>
      <c r="I1468" s="6">
        <v>1</v>
      </c>
      <c r="J1468" s="6">
        <v>2</v>
      </c>
      <c r="K1468" s="6" t="s">
        <v>3781</v>
      </c>
      <c r="L1468" s="6" t="s">
        <v>3782</v>
      </c>
      <c r="M1468" s="6" t="s">
        <v>3783</v>
      </c>
      <c r="N1468" s="6" t="s">
        <v>3784</v>
      </c>
      <c r="O1468" s="6" t="s">
        <v>17</v>
      </c>
      <c r="P1468" s="6" t="s">
        <v>17</v>
      </c>
      <c r="Q1468" s="6" t="s">
        <v>17</v>
      </c>
    </row>
    <row r="1469" spans="1:17" x14ac:dyDescent="0.3">
      <c r="A1469" s="6" t="s">
        <v>3785</v>
      </c>
      <c r="B1469" s="6">
        <v>13</v>
      </c>
      <c r="C1469" s="6">
        <v>16170000</v>
      </c>
      <c r="D1469" s="6">
        <v>17010001</v>
      </c>
      <c r="E1469" s="6">
        <v>16849295</v>
      </c>
      <c r="F1469" s="6">
        <v>16852345</v>
      </c>
      <c r="G1469" s="6">
        <v>1</v>
      </c>
      <c r="H1469" s="6">
        <v>0</v>
      </c>
      <c r="I1469" s="6">
        <v>1</v>
      </c>
      <c r="J1469" s="6">
        <v>2</v>
      </c>
      <c r="K1469" s="6" t="s">
        <v>3786</v>
      </c>
      <c r="L1469" s="6" t="s">
        <v>3787</v>
      </c>
      <c r="M1469" s="6" t="s">
        <v>3788</v>
      </c>
      <c r="N1469" s="6" t="s">
        <v>24</v>
      </c>
      <c r="O1469" s="6" t="s">
        <v>17</v>
      </c>
      <c r="P1469" s="6" t="s">
        <v>17</v>
      </c>
      <c r="Q1469" s="6" t="s">
        <v>17</v>
      </c>
    </row>
    <row r="1470" spans="1:17" x14ac:dyDescent="0.3">
      <c r="A1470" s="6" t="s">
        <v>3789</v>
      </c>
      <c r="B1470" s="6">
        <v>13</v>
      </c>
      <c r="C1470" s="6">
        <v>16170000</v>
      </c>
      <c r="D1470" s="6">
        <v>17010001</v>
      </c>
      <c r="E1470" s="6">
        <v>16869676</v>
      </c>
      <c r="F1470" s="6">
        <v>16873710</v>
      </c>
      <c r="G1470" s="6">
        <v>1</v>
      </c>
      <c r="H1470" s="6">
        <v>0</v>
      </c>
      <c r="I1470" s="6">
        <v>1</v>
      </c>
      <c r="J1470" s="6">
        <v>2</v>
      </c>
      <c r="K1470" s="6" t="s">
        <v>17</v>
      </c>
      <c r="L1470" s="6" t="s">
        <v>3790</v>
      </c>
      <c r="M1470" s="6" t="s">
        <v>3791</v>
      </c>
      <c r="N1470" s="6" t="s">
        <v>3792</v>
      </c>
      <c r="O1470" s="6" t="s">
        <v>17</v>
      </c>
      <c r="P1470" s="6" t="s">
        <v>17</v>
      </c>
      <c r="Q1470" s="6" t="s">
        <v>17</v>
      </c>
    </row>
    <row r="1471" spans="1:17" x14ac:dyDescent="0.3">
      <c r="A1471" s="6" t="s">
        <v>3793</v>
      </c>
      <c r="B1471" s="6">
        <v>13</v>
      </c>
      <c r="C1471" s="6">
        <v>16170000</v>
      </c>
      <c r="D1471" s="6">
        <v>17010001</v>
      </c>
      <c r="E1471" s="6">
        <v>16939058</v>
      </c>
      <c r="F1471" s="6">
        <v>16940815</v>
      </c>
      <c r="G1471" s="6">
        <v>1</v>
      </c>
      <c r="H1471" s="6">
        <v>0</v>
      </c>
      <c r="I1471" s="6">
        <v>1</v>
      </c>
      <c r="J1471" s="6">
        <v>2</v>
      </c>
      <c r="K1471" s="6" t="s">
        <v>3794</v>
      </c>
      <c r="L1471" s="6" t="s">
        <v>3795</v>
      </c>
      <c r="M1471" s="6" t="s">
        <v>3796</v>
      </c>
      <c r="N1471" s="6" t="s">
        <v>3248</v>
      </c>
      <c r="O1471" s="6" t="s">
        <v>17</v>
      </c>
      <c r="P1471" s="6" t="s">
        <v>17</v>
      </c>
      <c r="Q1471" s="6" t="s">
        <v>17</v>
      </c>
    </row>
    <row r="1472" spans="1:17" x14ac:dyDescent="0.3">
      <c r="A1472" s="6" t="s">
        <v>3797</v>
      </c>
      <c r="B1472" s="6">
        <v>13</v>
      </c>
      <c r="C1472" s="6">
        <v>16170000</v>
      </c>
      <c r="D1472" s="6">
        <v>17010001</v>
      </c>
      <c r="E1472" s="6">
        <v>16955491</v>
      </c>
      <c r="F1472" s="6">
        <v>16957225</v>
      </c>
      <c r="G1472" s="6">
        <v>1</v>
      </c>
      <c r="H1472" s="6">
        <v>0</v>
      </c>
      <c r="I1472" s="6">
        <v>1</v>
      </c>
      <c r="J1472" s="6">
        <v>2</v>
      </c>
      <c r="K1472" s="6" t="s">
        <v>3798</v>
      </c>
      <c r="L1472" s="6" t="s">
        <v>3799</v>
      </c>
      <c r="M1472" s="6" t="s">
        <v>3800</v>
      </c>
      <c r="N1472" s="6" t="s">
        <v>3801</v>
      </c>
      <c r="O1472" s="6" t="s">
        <v>3802</v>
      </c>
      <c r="P1472" s="6" t="s">
        <v>17</v>
      </c>
      <c r="Q1472" s="6" t="s">
        <v>17</v>
      </c>
    </row>
    <row r="1473" spans="1:17" x14ac:dyDescent="0.3">
      <c r="A1473" s="6" t="s">
        <v>3803</v>
      </c>
      <c r="B1473" s="6">
        <v>13</v>
      </c>
      <c r="C1473" s="6">
        <v>16170000</v>
      </c>
      <c r="D1473" s="6">
        <v>17010001</v>
      </c>
      <c r="E1473" s="6">
        <v>16985744</v>
      </c>
      <c r="F1473" s="6">
        <v>16986148</v>
      </c>
      <c r="G1473" s="6">
        <v>1</v>
      </c>
      <c r="H1473" s="6">
        <v>0</v>
      </c>
      <c r="I1473" s="6">
        <v>1</v>
      </c>
      <c r="J1473" s="6">
        <v>2</v>
      </c>
      <c r="K1473" s="6" t="s">
        <v>17</v>
      </c>
      <c r="L1473" s="6" t="s">
        <v>17</v>
      </c>
      <c r="M1473" s="6" t="s">
        <v>17</v>
      </c>
      <c r="N1473" s="6" t="s">
        <v>17</v>
      </c>
      <c r="O1473" s="6" t="s">
        <v>17</v>
      </c>
      <c r="P1473" s="6" t="s">
        <v>17</v>
      </c>
      <c r="Q1473" s="6" t="s">
        <v>17</v>
      </c>
    </row>
    <row r="1474" spans="1:17" x14ac:dyDescent="0.3">
      <c r="A1474" s="6" t="s">
        <v>3804</v>
      </c>
      <c r="B1474" s="6">
        <v>13</v>
      </c>
      <c r="C1474" s="6">
        <v>16170000</v>
      </c>
      <c r="D1474" s="6">
        <v>17010001</v>
      </c>
      <c r="E1474" s="6">
        <v>16989639</v>
      </c>
      <c r="F1474" s="6">
        <v>16993728</v>
      </c>
      <c r="G1474" s="6">
        <v>1</v>
      </c>
      <c r="H1474" s="6">
        <v>0</v>
      </c>
      <c r="I1474" s="6">
        <v>1</v>
      </c>
      <c r="J1474" s="6">
        <v>2</v>
      </c>
      <c r="K1474" s="6" t="s">
        <v>3211</v>
      </c>
      <c r="L1474" s="6" t="s">
        <v>3212</v>
      </c>
      <c r="M1474" s="6" t="s">
        <v>3213</v>
      </c>
      <c r="N1474" s="6" t="s">
        <v>2346</v>
      </c>
      <c r="O1474" s="6" t="s">
        <v>17</v>
      </c>
      <c r="P1474" s="6" t="s">
        <v>17</v>
      </c>
      <c r="Q1474" s="6" t="s">
        <v>17</v>
      </c>
    </row>
    <row r="1475" spans="1:17" x14ac:dyDescent="0.3">
      <c r="A1475" s="6" t="s">
        <v>3805</v>
      </c>
      <c r="B1475" s="6">
        <v>13</v>
      </c>
      <c r="C1475" s="6">
        <v>16170000</v>
      </c>
      <c r="D1475" s="6">
        <v>17010001</v>
      </c>
      <c r="E1475" s="6">
        <v>17007478</v>
      </c>
      <c r="F1475" s="6">
        <v>17008907</v>
      </c>
      <c r="G1475" s="6">
        <v>1</v>
      </c>
      <c r="H1475" s="6">
        <v>0</v>
      </c>
      <c r="I1475" s="6">
        <v>1</v>
      </c>
      <c r="J1475" s="6">
        <v>2</v>
      </c>
      <c r="K1475" s="6" t="s">
        <v>3806</v>
      </c>
      <c r="L1475" s="6" t="s">
        <v>3807</v>
      </c>
      <c r="M1475" s="6" t="s">
        <v>3808</v>
      </c>
      <c r="N1475" s="6" t="s">
        <v>3809</v>
      </c>
      <c r="O1475" s="6" t="s">
        <v>3810</v>
      </c>
      <c r="P1475" s="6" t="s">
        <v>17</v>
      </c>
      <c r="Q1475" s="6" t="s">
        <v>17</v>
      </c>
    </row>
    <row r="1476" spans="1:17" x14ac:dyDescent="0.3">
      <c r="A1476" s="2" t="s">
        <v>3811</v>
      </c>
      <c r="B1476" s="2">
        <v>13</v>
      </c>
      <c r="C1476" s="2">
        <v>16170000</v>
      </c>
      <c r="D1476" s="2">
        <v>17010001</v>
      </c>
      <c r="E1476" s="2">
        <v>16395642</v>
      </c>
      <c r="F1476" s="2">
        <v>16395893</v>
      </c>
      <c r="G1476" s="2">
        <v>0</v>
      </c>
      <c r="H1476" s="2">
        <v>0</v>
      </c>
      <c r="I1476" s="2">
        <v>1</v>
      </c>
      <c r="J1476" s="2">
        <v>1</v>
      </c>
      <c r="K1476" s="2" t="s">
        <v>17</v>
      </c>
      <c r="L1476" s="2" t="s">
        <v>17</v>
      </c>
      <c r="M1476" s="2" t="s">
        <v>17</v>
      </c>
      <c r="N1476" s="2" t="s">
        <v>17</v>
      </c>
      <c r="O1476" s="2" t="s">
        <v>17</v>
      </c>
      <c r="P1476" s="2" t="s">
        <v>17</v>
      </c>
      <c r="Q1476" s="2" t="s">
        <v>17</v>
      </c>
    </row>
    <row r="1477" spans="1:17" x14ac:dyDescent="0.3">
      <c r="A1477" s="2" t="s">
        <v>3812</v>
      </c>
      <c r="B1477" s="2">
        <v>13</v>
      </c>
      <c r="C1477" s="2">
        <v>16170000</v>
      </c>
      <c r="D1477" s="2">
        <v>17010001</v>
      </c>
      <c r="E1477" s="2">
        <v>16502267</v>
      </c>
      <c r="F1477" s="2">
        <v>16502734</v>
      </c>
      <c r="G1477" s="2">
        <v>0</v>
      </c>
      <c r="H1477" s="2">
        <v>0</v>
      </c>
      <c r="I1477" s="2">
        <v>1</v>
      </c>
      <c r="J1477" s="2">
        <v>1</v>
      </c>
      <c r="K1477" s="2" t="s">
        <v>17</v>
      </c>
      <c r="L1477" s="2" t="s">
        <v>17</v>
      </c>
      <c r="M1477" s="2" t="s">
        <v>17</v>
      </c>
      <c r="N1477" s="2" t="s">
        <v>17</v>
      </c>
      <c r="O1477" s="2" t="s">
        <v>17</v>
      </c>
      <c r="P1477" s="2" t="s">
        <v>17</v>
      </c>
      <c r="Q1477" s="2" t="s">
        <v>17</v>
      </c>
    </row>
    <row r="1478" spans="1:17" x14ac:dyDescent="0.3">
      <c r="A1478" s="2" t="s">
        <v>3813</v>
      </c>
      <c r="B1478" s="2">
        <v>13</v>
      </c>
      <c r="C1478" s="2">
        <v>16170000</v>
      </c>
      <c r="D1478" s="2">
        <v>17010001</v>
      </c>
      <c r="E1478" s="2">
        <v>16565548</v>
      </c>
      <c r="F1478" s="2">
        <v>16570378</v>
      </c>
      <c r="G1478" s="2">
        <v>0</v>
      </c>
      <c r="H1478" s="2">
        <v>0</v>
      </c>
      <c r="I1478" s="2">
        <v>1</v>
      </c>
      <c r="J1478" s="2">
        <v>1</v>
      </c>
      <c r="K1478" s="2" t="s">
        <v>17</v>
      </c>
      <c r="L1478" s="2" t="s">
        <v>17</v>
      </c>
      <c r="M1478" s="2" t="s">
        <v>17</v>
      </c>
      <c r="N1478" s="2" t="s">
        <v>17</v>
      </c>
      <c r="O1478" s="2" t="s">
        <v>17</v>
      </c>
      <c r="P1478" s="2" t="s">
        <v>17</v>
      </c>
      <c r="Q1478" s="2" t="s">
        <v>17</v>
      </c>
    </row>
    <row r="1479" spans="1:17" x14ac:dyDescent="0.3">
      <c r="A1479" s="2" t="s">
        <v>3814</v>
      </c>
      <c r="B1479" s="2">
        <v>13</v>
      </c>
      <c r="C1479" s="2">
        <v>16170000</v>
      </c>
      <c r="D1479" s="2">
        <v>17010001</v>
      </c>
      <c r="E1479" s="2">
        <v>16570535</v>
      </c>
      <c r="F1479" s="2">
        <v>16573189</v>
      </c>
      <c r="G1479" s="2">
        <v>0</v>
      </c>
      <c r="H1479" s="2">
        <v>0</v>
      </c>
      <c r="I1479" s="2">
        <v>1</v>
      </c>
      <c r="J1479" s="2">
        <v>1</v>
      </c>
      <c r="K1479" s="2" t="s">
        <v>3815</v>
      </c>
      <c r="L1479" s="2" t="s">
        <v>3816</v>
      </c>
      <c r="M1479" s="2" t="s">
        <v>3817</v>
      </c>
      <c r="N1479" s="2" t="s">
        <v>3818</v>
      </c>
      <c r="O1479" s="2" t="s">
        <v>17</v>
      </c>
      <c r="P1479" s="2" t="s">
        <v>17</v>
      </c>
      <c r="Q1479" s="2" t="s">
        <v>17</v>
      </c>
    </row>
    <row r="1480" spans="1:17" x14ac:dyDescent="0.3">
      <c r="A1480" s="2" t="s">
        <v>3819</v>
      </c>
      <c r="B1480" s="2">
        <v>13</v>
      </c>
      <c r="C1480" s="2">
        <v>16170000</v>
      </c>
      <c r="D1480" s="2">
        <v>17010001</v>
      </c>
      <c r="E1480" s="2">
        <v>16599413</v>
      </c>
      <c r="F1480" s="2">
        <v>16609627</v>
      </c>
      <c r="G1480" s="2">
        <v>0</v>
      </c>
      <c r="H1480" s="2">
        <v>0</v>
      </c>
      <c r="I1480" s="2">
        <v>1</v>
      </c>
      <c r="J1480" s="2">
        <v>1</v>
      </c>
      <c r="K1480" s="2" t="s">
        <v>3820</v>
      </c>
      <c r="L1480" s="2" t="s">
        <v>3821</v>
      </c>
      <c r="M1480" s="2" t="s">
        <v>17</v>
      </c>
      <c r="N1480" s="2" t="s">
        <v>17</v>
      </c>
      <c r="O1480" s="2" t="s">
        <v>17</v>
      </c>
      <c r="P1480" s="2" t="s">
        <v>17</v>
      </c>
      <c r="Q1480" s="2" t="s">
        <v>17</v>
      </c>
    </row>
    <row r="1481" spans="1:17" x14ac:dyDescent="0.3">
      <c r="A1481" s="2" t="s">
        <v>3822</v>
      </c>
      <c r="B1481" s="2">
        <v>13</v>
      </c>
      <c r="C1481" s="2">
        <v>16170000</v>
      </c>
      <c r="D1481" s="2">
        <v>17010001</v>
      </c>
      <c r="E1481" s="2">
        <v>16880022</v>
      </c>
      <c r="F1481" s="2">
        <v>16881657</v>
      </c>
      <c r="G1481" s="2">
        <v>0</v>
      </c>
      <c r="H1481" s="2">
        <v>0</v>
      </c>
      <c r="I1481" s="2">
        <v>1</v>
      </c>
      <c r="J1481" s="2">
        <v>1</v>
      </c>
      <c r="K1481" s="2" t="s">
        <v>17</v>
      </c>
      <c r="L1481" s="2" t="s">
        <v>17</v>
      </c>
      <c r="M1481" s="2" t="s">
        <v>17</v>
      </c>
      <c r="N1481" s="2" t="s">
        <v>17</v>
      </c>
      <c r="O1481" s="2" t="s">
        <v>17</v>
      </c>
      <c r="P1481" s="2" t="s">
        <v>17</v>
      </c>
      <c r="Q1481" s="2" t="s">
        <v>17</v>
      </c>
    </row>
    <row r="1482" spans="1:17" x14ac:dyDescent="0.3">
      <c r="A1482" s="2" t="s">
        <v>3823</v>
      </c>
      <c r="B1482" s="2">
        <v>13</v>
      </c>
      <c r="C1482" s="2">
        <v>16170000</v>
      </c>
      <c r="D1482" s="2">
        <v>17010001</v>
      </c>
      <c r="E1482" s="2">
        <v>16893582</v>
      </c>
      <c r="F1482" s="2">
        <v>16894660</v>
      </c>
      <c r="G1482" s="2">
        <v>0</v>
      </c>
      <c r="H1482" s="2">
        <v>0</v>
      </c>
      <c r="I1482" s="2">
        <v>1</v>
      </c>
      <c r="J1482" s="2">
        <v>1</v>
      </c>
      <c r="K1482" s="2" t="s">
        <v>17</v>
      </c>
      <c r="L1482" s="2" t="s">
        <v>3824</v>
      </c>
      <c r="M1482" s="2" t="s">
        <v>3825</v>
      </c>
      <c r="N1482" s="2" t="s">
        <v>3826</v>
      </c>
      <c r="O1482" s="2" t="s">
        <v>17</v>
      </c>
      <c r="P1482" s="2" t="s">
        <v>17</v>
      </c>
      <c r="Q1482" s="2" t="s">
        <v>17</v>
      </c>
    </row>
    <row r="1483" spans="1:17" x14ac:dyDescent="0.3">
      <c r="A1483" s="2" t="s">
        <v>3827</v>
      </c>
      <c r="B1483" s="2">
        <v>13</v>
      </c>
      <c r="C1483" s="2">
        <v>16170000</v>
      </c>
      <c r="D1483" s="2">
        <v>17010001</v>
      </c>
      <c r="E1483" s="2">
        <v>16896455</v>
      </c>
      <c r="F1483" s="2">
        <v>16917557</v>
      </c>
      <c r="G1483" s="2">
        <v>0</v>
      </c>
      <c r="H1483" s="2">
        <v>0</v>
      </c>
      <c r="I1483" s="2">
        <v>1</v>
      </c>
      <c r="J1483" s="2">
        <v>1</v>
      </c>
      <c r="K1483" s="2" t="s">
        <v>17</v>
      </c>
      <c r="L1483" s="2" t="s">
        <v>3828</v>
      </c>
      <c r="M1483" s="2" t="s">
        <v>3829</v>
      </c>
      <c r="N1483" s="2" t="s">
        <v>24</v>
      </c>
      <c r="O1483" s="2" t="s">
        <v>17</v>
      </c>
      <c r="P1483" s="2" t="s">
        <v>17</v>
      </c>
      <c r="Q1483" s="2" t="s">
        <v>17</v>
      </c>
    </row>
    <row r="1484" spans="1:17" x14ac:dyDescent="0.3">
      <c r="A1484" s="2" t="s">
        <v>3830</v>
      </c>
      <c r="B1484" s="2">
        <v>13</v>
      </c>
      <c r="C1484" s="2">
        <v>16920342</v>
      </c>
      <c r="D1484" s="2">
        <v>18250007</v>
      </c>
      <c r="E1484" s="2">
        <v>17033456</v>
      </c>
      <c r="F1484" s="2">
        <v>17034327</v>
      </c>
      <c r="G1484" s="2">
        <v>1</v>
      </c>
      <c r="H1484" s="2">
        <v>0</v>
      </c>
      <c r="I1484" s="2">
        <v>0</v>
      </c>
      <c r="J1484" s="2">
        <v>1</v>
      </c>
      <c r="K1484" s="2" t="s">
        <v>17</v>
      </c>
      <c r="L1484" s="2" t="s">
        <v>17</v>
      </c>
      <c r="M1484" s="2" t="s">
        <v>17</v>
      </c>
      <c r="N1484" s="2" t="s">
        <v>17</v>
      </c>
      <c r="O1484" s="2" t="s">
        <v>17</v>
      </c>
      <c r="P1484" s="2" t="s">
        <v>17</v>
      </c>
      <c r="Q1484" s="2" t="s">
        <v>17</v>
      </c>
    </row>
    <row r="1485" spans="1:17" x14ac:dyDescent="0.3">
      <c r="A1485" s="2" t="s">
        <v>3831</v>
      </c>
      <c r="B1485" s="2">
        <v>13</v>
      </c>
      <c r="C1485" s="2">
        <v>16920342</v>
      </c>
      <c r="D1485" s="2">
        <v>18250007</v>
      </c>
      <c r="E1485" s="2">
        <v>17041704</v>
      </c>
      <c r="F1485" s="2">
        <v>17042707</v>
      </c>
      <c r="G1485" s="2">
        <v>1</v>
      </c>
      <c r="H1485" s="2">
        <v>0</v>
      </c>
      <c r="I1485" s="2">
        <v>0</v>
      </c>
      <c r="J1485" s="2">
        <v>1</v>
      </c>
      <c r="K1485" s="2" t="s">
        <v>3832</v>
      </c>
      <c r="L1485" s="2" t="s">
        <v>3833</v>
      </c>
      <c r="M1485" s="2" t="s">
        <v>3834</v>
      </c>
      <c r="N1485" s="2" t="s">
        <v>24</v>
      </c>
      <c r="O1485" s="2" t="s">
        <v>17</v>
      </c>
      <c r="P1485" s="2" t="s">
        <v>17</v>
      </c>
      <c r="Q1485" s="2" t="s">
        <v>17</v>
      </c>
    </row>
    <row r="1486" spans="1:17" x14ac:dyDescent="0.3">
      <c r="A1486" s="2" t="s">
        <v>3835</v>
      </c>
      <c r="B1486" s="2">
        <v>13</v>
      </c>
      <c r="C1486" s="2">
        <v>16920342</v>
      </c>
      <c r="D1486" s="2">
        <v>18250007</v>
      </c>
      <c r="E1486" s="2">
        <v>17065833</v>
      </c>
      <c r="F1486" s="2">
        <v>17068338</v>
      </c>
      <c r="G1486" s="2">
        <v>1</v>
      </c>
      <c r="H1486" s="2">
        <v>0</v>
      </c>
      <c r="I1486" s="2">
        <v>0</v>
      </c>
      <c r="J1486" s="2">
        <v>1</v>
      </c>
      <c r="K1486" s="2" t="s">
        <v>3832</v>
      </c>
      <c r="L1486" s="2" t="s">
        <v>3833</v>
      </c>
      <c r="M1486" s="2" t="s">
        <v>3834</v>
      </c>
      <c r="N1486" s="2" t="s">
        <v>24</v>
      </c>
      <c r="O1486" s="2" t="s">
        <v>17</v>
      </c>
      <c r="P1486" s="2" t="s">
        <v>17</v>
      </c>
      <c r="Q1486" s="2" t="s">
        <v>17</v>
      </c>
    </row>
    <row r="1487" spans="1:17" x14ac:dyDescent="0.3">
      <c r="A1487" s="2" t="s">
        <v>3836</v>
      </c>
      <c r="B1487" s="2">
        <v>13</v>
      </c>
      <c r="C1487" s="2">
        <v>16920342</v>
      </c>
      <c r="D1487" s="2">
        <v>18250007</v>
      </c>
      <c r="E1487" s="2">
        <v>17083318</v>
      </c>
      <c r="F1487" s="2">
        <v>17086161</v>
      </c>
      <c r="G1487" s="2">
        <v>1</v>
      </c>
      <c r="H1487" s="2">
        <v>0</v>
      </c>
      <c r="I1487" s="2">
        <v>0</v>
      </c>
      <c r="J1487" s="2">
        <v>1</v>
      </c>
      <c r="K1487" s="2" t="s">
        <v>1552</v>
      </c>
      <c r="L1487" s="2" t="s">
        <v>3837</v>
      </c>
      <c r="M1487" s="2" t="s">
        <v>3838</v>
      </c>
      <c r="N1487" s="2" t="s">
        <v>3839</v>
      </c>
      <c r="O1487" s="2" t="s">
        <v>17</v>
      </c>
      <c r="P1487" s="2" t="s">
        <v>17</v>
      </c>
      <c r="Q1487" s="2" t="s">
        <v>17</v>
      </c>
    </row>
    <row r="1488" spans="1:17" x14ac:dyDescent="0.3">
      <c r="A1488" s="2" t="s">
        <v>3840</v>
      </c>
      <c r="B1488" s="2">
        <v>13</v>
      </c>
      <c r="C1488" s="2">
        <v>16920342</v>
      </c>
      <c r="D1488" s="2">
        <v>18250007</v>
      </c>
      <c r="E1488" s="2">
        <v>17087853</v>
      </c>
      <c r="F1488" s="2">
        <v>17089113</v>
      </c>
      <c r="G1488" s="2">
        <v>1</v>
      </c>
      <c r="H1488" s="2">
        <v>0</v>
      </c>
      <c r="I1488" s="2">
        <v>0</v>
      </c>
      <c r="J1488" s="2">
        <v>1</v>
      </c>
      <c r="K1488" s="2" t="s">
        <v>17</v>
      </c>
      <c r="L1488" s="2" t="s">
        <v>3841</v>
      </c>
      <c r="M1488" s="2" t="s">
        <v>3842</v>
      </c>
      <c r="N1488" s="2" t="s">
        <v>24</v>
      </c>
      <c r="O1488" s="2" t="s">
        <v>17</v>
      </c>
      <c r="P1488" s="2" t="s">
        <v>17</v>
      </c>
      <c r="Q1488" s="2" t="s">
        <v>17</v>
      </c>
    </row>
    <row r="1489" spans="1:17" x14ac:dyDescent="0.3">
      <c r="A1489" s="2" t="s">
        <v>3843</v>
      </c>
      <c r="B1489" s="2">
        <v>13</v>
      </c>
      <c r="C1489" s="2">
        <v>16920342</v>
      </c>
      <c r="D1489" s="2">
        <v>18250007</v>
      </c>
      <c r="E1489" s="2">
        <v>17092202</v>
      </c>
      <c r="F1489" s="2">
        <v>17092847</v>
      </c>
      <c r="G1489" s="2">
        <v>1</v>
      </c>
      <c r="H1489" s="2">
        <v>0</v>
      </c>
      <c r="I1489" s="2">
        <v>0</v>
      </c>
      <c r="J1489" s="2">
        <v>1</v>
      </c>
      <c r="K1489" s="2" t="s">
        <v>17</v>
      </c>
      <c r="L1489" s="2" t="s">
        <v>17</v>
      </c>
      <c r="M1489" s="2" t="s">
        <v>17</v>
      </c>
      <c r="N1489" s="2" t="s">
        <v>17</v>
      </c>
      <c r="O1489" s="2" t="s">
        <v>17</v>
      </c>
      <c r="P1489" s="2" t="s">
        <v>17</v>
      </c>
      <c r="Q1489" s="2" t="s">
        <v>17</v>
      </c>
    </row>
    <row r="1490" spans="1:17" x14ac:dyDescent="0.3">
      <c r="A1490" s="2" t="s">
        <v>3844</v>
      </c>
      <c r="B1490" s="2">
        <v>13</v>
      </c>
      <c r="C1490" s="2">
        <v>16920342</v>
      </c>
      <c r="D1490" s="2">
        <v>18250007</v>
      </c>
      <c r="E1490" s="2">
        <v>17105794</v>
      </c>
      <c r="F1490" s="2">
        <v>17111542</v>
      </c>
      <c r="G1490" s="2">
        <v>1</v>
      </c>
      <c r="H1490" s="2">
        <v>0</v>
      </c>
      <c r="I1490" s="2">
        <v>0</v>
      </c>
      <c r="J1490" s="2">
        <v>1</v>
      </c>
      <c r="K1490" s="2" t="s">
        <v>3845</v>
      </c>
      <c r="L1490" s="2" t="s">
        <v>3846</v>
      </c>
      <c r="M1490" s="2" t="s">
        <v>3847</v>
      </c>
      <c r="N1490" s="2" t="s">
        <v>24</v>
      </c>
      <c r="O1490" s="2" t="s">
        <v>17</v>
      </c>
      <c r="P1490" s="2" t="s">
        <v>17</v>
      </c>
      <c r="Q1490" s="2" t="s">
        <v>17</v>
      </c>
    </row>
    <row r="1491" spans="1:17" x14ac:dyDescent="0.3">
      <c r="A1491" s="2" t="s">
        <v>3848</v>
      </c>
      <c r="B1491" s="2">
        <v>13</v>
      </c>
      <c r="C1491" s="2">
        <v>16920342</v>
      </c>
      <c r="D1491" s="2">
        <v>18250007</v>
      </c>
      <c r="E1491" s="2">
        <v>17117578</v>
      </c>
      <c r="F1491" s="2">
        <v>17119381</v>
      </c>
      <c r="G1491" s="2">
        <v>1</v>
      </c>
      <c r="H1491" s="2">
        <v>0</v>
      </c>
      <c r="I1491" s="2">
        <v>0</v>
      </c>
      <c r="J1491" s="2">
        <v>1</v>
      </c>
      <c r="K1491" s="2" t="s">
        <v>17</v>
      </c>
      <c r="L1491" s="2" t="s">
        <v>17</v>
      </c>
      <c r="M1491" s="2" t="s">
        <v>17</v>
      </c>
      <c r="N1491" s="2" t="s">
        <v>17</v>
      </c>
      <c r="O1491" s="2" t="s">
        <v>17</v>
      </c>
      <c r="P1491" s="2" t="s">
        <v>17</v>
      </c>
      <c r="Q1491" s="2" t="s">
        <v>17</v>
      </c>
    </row>
    <row r="1492" spans="1:17" x14ac:dyDescent="0.3">
      <c r="A1492" s="2" t="s">
        <v>3849</v>
      </c>
      <c r="B1492" s="2">
        <v>13</v>
      </c>
      <c r="C1492" s="2">
        <v>16920342</v>
      </c>
      <c r="D1492" s="2">
        <v>18250007</v>
      </c>
      <c r="E1492" s="2">
        <v>17135329</v>
      </c>
      <c r="F1492" s="2">
        <v>17139588</v>
      </c>
      <c r="G1492" s="2">
        <v>1</v>
      </c>
      <c r="H1492" s="2">
        <v>0</v>
      </c>
      <c r="I1492" s="2">
        <v>0</v>
      </c>
      <c r="J1492" s="2">
        <v>1</v>
      </c>
      <c r="K1492" s="2" t="s">
        <v>3850</v>
      </c>
      <c r="L1492" s="2" t="s">
        <v>3851</v>
      </c>
      <c r="M1492" s="2" t="s">
        <v>3852</v>
      </c>
      <c r="N1492" s="2" t="s">
        <v>3853</v>
      </c>
      <c r="O1492" s="2" t="s">
        <v>17</v>
      </c>
      <c r="P1492" s="2" t="s">
        <v>17</v>
      </c>
      <c r="Q1492" s="2" t="s">
        <v>17</v>
      </c>
    </row>
    <row r="1493" spans="1:17" x14ac:dyDescent="0.3">
      <c r="A1493" s="2" t="s">
        <v>3854</v>
      </c>
      <c r="B1493" s="2">
        <v>13</v>
      </c>
      <c r="C1493" s="2">
        <v>16920342</v>
      </c>
      <c r="D1493" s="2">
        <v>18250007</v>
      </c>
      <c r="E1493" s="2">
        <v>17142506</v>
      </c>
      <c r="F1493" s="2">
        <v>17170992</v>
      </c>
      <c r="G1493" s="2">
        <v>1</v>
      </c>
      <c r="H1493" s="2">
        <v>0</v>
      </c>
      <c r="I1493" s="2">
        <v>0</v>
      </c>
      <c r="J1493" s="2">
        <v>1</v>
      </c>
      <c r="K1493" s="2" t="s">
        <v>3855</v>
      </c>
      <c r="L1493" s="2" t="s">
        <v>3856</v>
      </c>
      <c r="M1493" s="2" t="s">
        <v>3857</v>
      </c>
      <c r="N1493" s="2" t="s">
        <v>3858</v>
      </c>
      <c r="O1493" s="2" t="s">
        <v>17</v>
      </c>
      <c r="P1493" s="2" t="s">
        <v>17</v>
      </c>
      <c r="Q1493" s="2" t="s">
        <v>17</v>
      </c>
    </row>
    <row r="1494" spans="1:17" x14ac:dyDescent="0.3">
      <c r="A1494" s="2" t="s">
        <v>3859</v>
      </c>
      <c r="B1494" s="2">
        <v>13</v>
      </c>
      <c r="C1494" s="2">
        <v>16920342</v>
      </c>
      <c r="D1494" s="2">
        <v>18250007</v>
      </c>
      <c r="E1494" s="2">
        <v>17189028</v>
      </c>
      <c r="F1494" s="2">
        <v>17190858</v>
      </c>
      <c r="G1494" s="2">
        <v>1</v>
      </c>
      <c r="H1494" s="2">
        <v>0</v>
      </c>
      <c r="I1494" s="2">
        <v>0</v>
      </c>
      <c r="J1494" s="2">
        <v>1</v>
      </c>
      <c r="K1494" s="2" t="s">
        <v>17</v>
      </c>
      <c r="L1494" s="2" t="s">
        <v>3860</v>
      </c>
      <c r="M1494" s="2" t="s">
        <v>3861</v>
      </c>
      <c r="N1494" s="2" t="s">
        <v>3862</v>
      </c>
      <c r="O1494" s="2" t="s">
        <v>17</v>
      </c>
      <c r="P1494" s="2" t="s">
        <v>17</v>
      </c>
      <c r="Q1494" s="2" t="s">
        <v>17</v>
      </c>
    </row>
    <row r="1495" spans="1:17" x14ac:dyDescent="0.3">
      <c r="A1495" s="2" t="s">
        <v>3863</v>
      </c>
      <c r="B1495" s="2">
        <v>13</v>
      </c>
      <c r="C1495" s="2">
        <v>16920342</v>
      </c>
      <c r="D1495" s="2">
        <v>18250007</v>
      </c>
      <c r="E1495" s="2">
        <v>17191697</v>
      </c>
      <c r="F1495" s="2">
        <v>17196718</v>
      </c>
      <c r="G1495" s="2">
        <v>1</v>
      </c>
      <c r="H1495" s="2">
        <v>0</v>
      </c>
      <c r="I1495" s="2">
        <v>0</v>
      </c>
      <c r="J1495" s="2">
        <v>1</v>
      </c>
      <c r="K1495" s="2" t="s">
        <v>3864</v>
      </c>
      <c r="L1495" s="2" t="s">
        <v>3865</v>
      </c>
      <c r="M1495" s="2" t="s">
        <v>3866</v>
      </c>
      <c r="N1495" s="2" t="s">
        <v>1908</v>
      </c>
      <c r="O1495" s="2" t="s">
        <v>17</v>
      </c>
      <c r="P1495" s="2" t="s">
        <v>17</v>
      </c>
      <c r="Q1495" s="2" t="s">
        <v>17</v>
      </c>
    </row>
    <row r="1496" spans="1:17" x14ac:dyDescent="0.3">
      <c r="A1496" s="2" t="s">
        <v>3867</v>
      </c>
      <c r="B1496" s="2">
        <v>13</v>
      </c>
      <c r="C1496" s="2">
        <v>16920342</v>
      </c>
      <c r="D1496" s="2">
        <v>18250007</v>
      </c>
      <c r="E1496" s="2">
        <v>17226399</v>
      </c>
      <c r="F1496" s="2">
        <v>17226763</v>
      </c>
      <c r="G1496" s="2">
        <v>1</v>
      </c>
      <c r="H1496" s="2">
        <v>0</v>
      </c>
      <c r="I1496" s="2">
        <v>0</v>
      </c>
      <c r="J1496" s="2">
        <v>1</v>
      </c>
      <c r="K1496" s="2" t="s">
        <v>17</v>
      </c>
      <c r="L1496" s="2" t="s">
        <v>3868</v>
      </c>
      <c r="M1496" s="2" t="s">
        <v>3869</v>
      </c>
      <c r="N1496" s="2" t="s">
        <v>3870</v>
      </c>
      <c r="O1496" s="2" t="s">
        <v>17</v>
      </c>
      <c r="P1496" s="2" t="s">
        <v>3871</v>
      </c>
      <c r="Q1496" s="2" t="s">
        <v>17</v>
      </c>
    </row>
    <row r="1497" spans="1:17" x14ac:dyDescent="0.3">
      <c r="A1497" s="2" t="s">
        <v>3872</v>
      </c>
      <c r="B1497" s="2">
        <v>13</v>
      </c>
      <c r="C1497" s="2">
        <v>16920342</v>
      </c>
      <c r="D1497" s="2">
        <v>18250007</v>
      </c>
      <c r="E1497" s="2">
        <v>17259718</v>
      </c>
      <c r="F1497" s="2">
        <v>17259882</v>
      </c>
      <c r="G1497" s="2">
        <v>1</v>
      </c>
      <c r="H1497" s="2">
        <v>0</v>
      </c>
      <c r="I1497" s="2">
        <v>0</v>
      </c>
      <c r="J1497" s="2">
        <v>1</v>
      </c>
      <c r="K1497" s="2" t="s">
        <v>17</v>
      </c>
      <c r="L1497" s="2" t="s">
        <v>17</v>
      </c>
      <c r="M1497" s="2" t="s">
        <v>17</v>
      </c>
      <c r="N1497" s="2" t="s">
        <v>17</v>
      </c>
      <c r="O1497" s="2" t="s">
        <v>17</v>
      </c>
      <c r="P1497" s="2" t="s">
        <v>17</v>
      </c>
      <c r="Q1497" s="2" t="s">
        <v>17</v>
      </c>
    </row>
    <row r="1498" spans="1:17" x14ac:dyDescent="0.3">
      <c r="A1498" s="2" t="s">
        <v>3873</v>
      </c>
      <c r="B1498" s="2">
        <v>13</v>
      </c>
      <c r="C1498" s="2">
        <v>16920342</v>
      </c>
      <c r="D1498" s="2">
        <v>18250007</v>
      </c>
      <c r="E1498" s="2">
        <v>17260056</v>
      </c>
      <c r="F1498" s="2">
        <v>17260579</v>
      </c>
      <c r="G1498" s="2">
        <v>1</v>
      </c>
      <c r="H1498" s="2">
        <v>0</v>
      </c>
      <c r="I1498" s="2">
        <v>0</v>
      </c>
      <c r="J1498" s="2">
        <v>1</v>
      </c>
      <c r="K1498" s="2" t="s">
        <v>17</v>
      </c>
      <c r="L1498" s="2" t="s">
        <v>17</v>
      </c>
      <c r="M1498" s="2" t="s">
        <v>17</v>
      </c>
      <c r="N1498" s="2" t="s">
        <v>17</v>
      </c>
      <c r="O1498" s="2" t="s">
        <v>17</v>
      </c>
      <c r="P1498" s="2" t="s">
        <v>17</v>
      </c>
      <c r="Q1498" s="2" t="s">
        <v>17</v>
      </c>
    </row>
    <row r="1499" spans="1:17" x14ac:dyDescent="0.3">
      <c r="A1499" s="2" t="s">
        <v>3874</v>
      </c>
      <c r="B1499" s="2">
        <v>13</v>
      </c>
      <c r="C1499" s="2">
        <v>16920342</v>
      </c>
      <c r="D1499" s="2">
        <v>18250007</v>
      </c>
      <c r="E1499" s="2">
        <v>17270486</v>
      </c>
      <c r="F1499" s="2">
        <v>17270774</v>
      </c>
      <c r="G1499" s="2">
        <v>1</v>
      </c>
      <c r="H1499" s="2">
        <v>0</v>
      </c>
      <c r="I1499" s="2">
        <v>0</v>
      </c>
      <c r="J1499" s="2">
        <v>1</v>
      </c>
      <c r="K1499" s="2" t="s">
        <v>17</v>
      </c>
      <c r="L1499" s="2" t="s">
        <v>17</v>
      </c>
      <c r="M1499" s="2" t="s">
        <v>17</v>
      </c>
      <c r="N1499" s="2" t="s">
        <v>17</v>
      </c>
      <c r="O1499" s="2" t="s">
        <v>17</v>
      </c>
      <c r="P1499" s="2" t="s">
        <v>17</v>
      </c>
      <c r="Q1499" s="2" t="s">
        <v>17</v>
      </c>
    </row>
    <row r="1500" spans="1:17" x14ac:dyDescent="0.3">
      <c r="A1500" s="2" t="s">
        <v>3875</v>
      </c>
      <c r="B1500" s="2">
        <v>13</v>
      </c>
      <c r="C1500" s="2">
        <v>16920342</v>
      </c>
      <c r="D1500" s="2">
        <v>18250007</v>
      </c>
      <c r="E1500" s="2">
        <v>17271304</v>
      </c>
      <c r="F1500" s="2">
        <v>17301914</v>
      </c>
      <c r="G1500" s="2">
        <v>1</v>
      </c>
      <c r="H1500" s="2">
        <v>0</v>
      </c>
      <c r="I1500" s="2">
        <v>0</v>
      </c>
      <c r="J1500" s="2">
        <v>1</v>
      </c>
      <c r="K1500" s="2" t="s">
        <v>3876</v>
      </c>
      <c r="L1500" s="2" t="s">
        <v>3877</v>
      </c>
      <c r="M1500" s="2" t="s">
        <v>3878</v>
      </c>
      <c r="N1500" s="2" t="s">
        <v>3879</v>
      </c>
      <c r="O1500" s="2" t="s">
        <v>3880</v>
      </c>
      <c r="P1500" s="2" t="s">
        <v>17</v>
      </c>
      <c r="Q1500" s="2" t="s">
        <v>17</v>
      </c>
    </row>
    <row r="1501" spans="1:17" x14ac:dyDescent="0.3">
      <c r="A1501" s="2" t="s">
        <v>3881</v>
      </c>
      <c r="B1501" s="2">
        <v>13</v>
      </c>
      <c r="C1501" s="2">
        <v>16920342</v>
      </c>
      <c r="D1501" s="2">
        <v>18250007</v>
      </c>
      <c r="E1501" s="2">
        <v>17324621</v>
      </c>
      <c r="F1501" s="2">
        <v>17325047</v>
      </c>
      <c r="G1501" s="2">
        <v>1</v>
      </c>
      <c r="H1501" s="2">
        <v>0</v>
      </c>
      <c r="I1501" s="2">
        <v>0</v>
      </c>
      <c r="J1501" s="2">
        <v>1</v>
      </c>
      <c r="K1501" s="2" t="s">
        <v>3882</v>
      </c>
      <c r="L1501" s="2" t="s">
        <v>17</v>
      </c>
      <c r="M1501" s="2" t="s">
        <v>17</v>
      </c>
      <c r="N1501" s="2" t="s">
        <v>17</v>
      </c>
      <c r="O1501" s="2" t="s">
        <v>17</v>
      </c>
      <c r="P1501" s="2" t="s">
        <v>17</v>
      </c>
      <c r="Q1501" s="2" t="s">
        <v>17</v>
      </c>
    </row>
    <row r="1502" spans="1:17" x14ac:dyDescent="0.3">
      <c r="A1502" s="2" t="s">
        <v>3883</v>
      </c>
      <c r="B1502" s="2">
        <v>13</v>
      </c>
      <c r="C1502" s="2">
        <v>16920342</v>
      </c>
      <c r="D1502" s="2">
        <v>18250007</v>
      </c>
      <c r="E1502" s="2">
        <v>17338536</v>
      </c>
      <c r="F1502" s="2">
        <v>17342610</v>
      </c>
      <c r="G1502" s="2">
        <v>1</v>
      </c>
      <c r="H1502" s="2">
        <v>0</v>
      </c>
      <c r="I1502" s="2">
        <v>0</v>
      </c>
      <c r="J1502" s="2">
        <v>1</v>
      </c>
      <c r="K1502" s="2" t="s">
        <v>3884</v>
      </c>
      <c r="L1502" s="2" t="s">
        <v>3885</v>
      </c>
      <c r="M1502" s="2" t="s">
        <v>3886</v>
      </c>
      <c r="N1502" s="2" t="s">
        <v>3887</v>
      </c>
      <c r="O1502" s="2" t="s">
        <v>17</v>
      </c>
      <c r="P1502" s="2" t="s">
        <v>17</v>
      </c>
      <c r="Q1502" s="2" t="s">
        <v>17</v>
      </c>
    </row>
    <row r="1503" spans="1:17" x14ac:dyDescent="0.3">
      <c r="A1503" s="2" t="s">
        <v>3888</v>
      </c>
      <c r="B1503" s="2">
        <v>13</v>
      </c>
      <c r="C1503" s="2">
        <v>16920342</v>
      </c>
      <c r="D1503" s="2">
        <v>18250007</v>
      </c>
      <c r="E1503" s="2">
        <v>17346056</v>
      </c>
      <c r="F1503" s="2">
        <v>17348370</v>
      </c>
      <c r="G1503" s="2">
        <v>1</v>
      </c>
      <c r="H1503" s="2">
        <v>0</v>
      </c>
      <c r="I1503" s="2">
        <v>0</v>
      </c>
      <c r="J1503" s="2">
        <v>1</v>
      </c>
      <c r="K1503" s="2" t="s">
        <v>3889</v>
      </c>
      <c r="L1503" s="2" t="s">
        <v>3890</v>
      </c>
      <c r="M1503" s="2" t="s">
        <v>3891</v>
      </c>
      <c r="N1503" s="2" t="s">
        <v>3892</v>
      </c>
      <c r="O1503" s="2" t="s">
        <v>17</v>
      </c>
      <c r="P1503" s="2" t="s">
        <v>17</v>
      </c>
      <c r="Q1503" s="2" t="s">
        <v>17</v>
      </c>
    </row>
    <row r="1504" spans="1:17" x14ac:dyDescent="0.3">
      <c r="A1504" s="2" t="s">
        <v>3893</v>
      </c>
      <c r="B1504" s="2">
        <v>13</v>
      </c>
      <c r="C1504" s="2">
        <v>16920342</v>
      </c>
      <c r="D1504" s="2">
        <v>18250007</v>
      </c>
      <c r="E1504" s="2">
        <v>17352819</v>
      </c>
      <c r="F1504" s="2">
        <v>17354957</v>
      </c>
      <c r="G1504" s="2">
        <v>1</v>
      </c>
      <c r="H1504" s="2">
        <v>0</v>
      </c>
      <c r="I1504" s="2">
        <v>0</v>
      </c>
      <c r="J1504" s="2">
        <v>1</v>
      </c>
      <c r="K1504" s="2" t="s">
        <v>2246</v>
      </c>
      <c r="L1504" s="2" t="s">
        <v>3085</v>
      </c>
      <c r="M1504" s="2" t="s">
        <v>2248</v>
      </c>
      <c r="N1504" s="2" t="s">
        <v>24</v>
      </c>
      <c r="O1504" s="2" t="s">
        <v>17</v>
      </c>
      <c r="P1504" s="2" t="s">
        <v>17</v>
      </c>
      <c r="Q1504" s="2" t="s">
        <v>17</v>
      </c>
    </row>
    <row r="1505" spans="1:17" x14ac:dyDescent="0.3">
      <c r="A1505" s="2" t="s">
        <v>3894</v>
      </c>
      <c r="B1505" s="2">
        <v>13</v>
      </c>
      <c r="C1505" s="2">
        <v>16920342</v>
      </c>
      <c r="D1505" s="2">
        <v>18250007</v>
      </c>
      <c r="E1505" s="2">
        <v>17375652</v>
      </c>
      <c r="F1505" s="2">
        <v>17376156</v>
      </c>
      <c r="G1505" s="2">
        <v>1</v>
      </c>
      <c r="H1505" s="2">
        <v>0</v>
      </c>
      <c r="I1505" s="2">
        <v>0</v>
      </c>
      <c r="J1505" s="2">
        <v>1</v>
      </c>
      <c r="K1505" s="2" t="s">
        <v>3895</v>
      </c>
      <c r="L1505" s="2" t="s">
        <v>3896</v>
      </c>
      <c r="M1505" s="2" t="s">
        <v>3897</v>
      </c>
      <c r="N1505" s="2" t="s">
        <v>24</v>
      </c>
      <c r="O1505" s="2" t="s">
        <v>17</v>
      </c>
      <c r="P1505" s="2" t="s">
        <v>17</v>
      </c>
      <c r="Q1505" s="2" t="s">
        <v>17</v>
      </c>
    </row>
    <row r="1506" spans="1:17" x14ac:dyDescent="0.3">
      <c r="A1506" s="2" t="s">
        <v>3898</v>
      </c>
      <c r="B1506" s="2">
        <v>13</v>
      </c>
      <c r="C1506" s="2">
        <v>16920342</v>
      </c>
      <c r="D1506" s="2">
        <v>18250007</v>
      </c>
      <c r="E1506" s="2">
        <v>17380505</v>
      </c>
      <c r="F1506" s="2">
        <v>17422558</v>
      </c>
      <c r="G1506" s="2">
        <v>1</v>
      </c>
      <c r="H1506" s="2">
        <v>0</v>
      </c>
      <c r="I1506" s="2">
        <v>0</v>
      </c>
      <c r="J1506" s="2">
        <v>1</v>
      </c>
      <c r="K1506" s="2" t="s">
        <v>1463</v>
      </c>
      <c r="L1506" s="2" t="s">
        <v>3899</v>
      </c>
      <c r="M1506" s="2" t="s">
        <v>3900</v>
      </c>
      <c r="N1506" s="2" t="s">
        <v>3901</v>
      </c>
      <c r="O1506" s="2" t="s">
        <v>3902</v>
      </c>
      <c r="P1506" s="2" t="s">
        <v>17</v>
      </c>
      <c r="Q1506" s="2" t="s">
        <v>17</v>
      </c>
    </row>
    <row r="1507" spans="1:17" x14ac:dyDescent="0.3">
      <c r="A1507" s="2" t="s">
        <v>3903</v>
      </c>
      <c r="B1507" s="2">
        <v>13</v>
      </c>
      <c r="C1507" s="2">
        <v>16920342</v>
      </c>
      <c r="D1507" s="2">
        <v>18250007</v>
      </c>
      <c r="E1507" s="2">
        <v>17444130</v>
      </c>
      <c r="F1507" s="2">
        <v>17444504</v>
      </c>
      <c r="G1507" s="2">
        <v>1</v>
      </c>
      <c r="H1507" s="2">
        <v>0</v>
      </c>
      <c r="I1507" s="2">
        <v>0</v>
      </c>
      <c r="J1507" s="2">
        <v>1</v>
      </c>
      <c r="K1507" s="2" t="s">
        <v>3904</v>
      </c>
      <c r="L1507" s="2" t="s">
        <v>3905</v>
      </c>
      <c r="M1507" s="2" t="s">
        <v>3906</v>
      </c>
      <c r="N1507" s="2" t="s">
        <v>3907</v>
      </c>
      <c r="O1507" s="2" t="s">
        <v>17</v>
      </c>
      <c r="P1507" s="2" t="s">
        <v>17</v>
      </c>
      <c r="Q1507" s="2" t="s">
        <v>17</v>
      </c>
    </row>
    <row r="1508" spans="1:17" x14ac:dyDescent="0.3">
      <c r="A1508" s="2" t="s">
        <v>3908</v>
      </c>
      <c r="B1508" s="2">
        <v>13</v>
      </c>
      <c r="C1508" s="2">
        <v>16920342</v>
      </c>
      <c r="D1508" s="2">
        <v>18250007</v>
      </c>
      <c r="E1508" s="2">
        <v>17449692</v>
      </c>
      <c r="F1508" s="2">
        <v>17450375</v>
      </c>
      <c r="G1508" s="2">
        <v>1</v>
      </c>
      <c r="H1508" s="2">
        <v>0</v>
      </c>
      <c r="I1508" s="2">
        <v>0</v>
      </c>
      <c r="J1508" s="2">
        <v>1</v>
      </c>
      <c r="K1508" s="2" t="s">
        <v>17</v>
      </c>
      <c r="L1508" s="2" t="s">
        <v>17</v>
      </c>
      <c r="M1508" s="2" t="s">
        <v>17</v>
      </c>
      <c r="N1508" s="2" t="s">
        <v>17</v>
      </c>
      <c r="O1508" s="2" t="s">
        <v>17</v>
      </c>
      <c r="P1508" s="2" t="s">
        <v>17</v>
      </c>
      <c r="Q1508" s="2" t="s">
        <v>17</v>
      </c>
    </row>
    <row r="1509" spans="1:17" x14ac:dyDescent="0.3">
      <c r="A1509" s="2" t="s">
        <v>3909</v>
      </c>
      <c r="B1509" s="2">
        <v>13</v>
      </c>
      <c r="C1509" s="2">
        <v>16920342</v>
      </c>
      <c r="D1509" s="2">
        <v>18250007</v>
      </c>
      <c r="E1509" s="2">
        <v>17455694</v>
      </c>
      <c r="F1509" s="2">
        <v>17457000</v>
      </c>
      <c r="G1509" s="2">
        <v>1</v>
      </c>
      <c r="H1509" s="2">
        <v>0</v>
      </c>
      <c r="I1509" s="2">
        <v>0</v>
      </c>
      <c r="J1509" s="2">
        <v>1</v>
      </c>
      <c r="K1509" s="2" t="s">
        <v>17</v>
      </c>
      <c r="L1509" s="2" t="s">
        <v>17</v>
      </c>
      <c r="M1509" s="2" t="s">
        <v>3910</v>
      </c>
      <c r="N1509" s="2" t="s">
        <v>24</v>
      </c>
      <c r="O1509" s="2" t="s">
        <v>17</v>
      </c>
      <c r="P1509" s="2" t="s">
        <v>17</v>
      </c>
      <c r="Q1509" s="2" t="s">
        <v>17</v>
      </c>
    </row>
    <row r="1510" spans="1:17" x14ac:dyDescent="0.3">
      <c r="A1510" s="2" t="s">
        <v>3911</v>
      </c>
      <c r="B1510" s="2">
        <v>13</v>
      </c>
      <c r="C1510" s="2">
        <v>16920342</v>
      </c>
      <c r="D1510" s="2">
        <v>18250007</v>
      </c>
      <c r="E1510" s="2">
        <v>17480955</v>
      </c>
      <c r="F1510" s="2">
        <v>17491881</v>
      </c>
      <c r="G1510" s="2">
        <v>1</v>
      </c>
      <c r="H1510" s="2">
        <v>0</v>
      </c>
      <c r="I1510" s="2">
        <v>0</v>
      </c>
      <c r="J1510" s="2">
        <v>1</v>
      </c>
      <c r="K1510" s="2" t="s">
        <v>2925</v>
      </c>
      <c r="L1510" s="2" t="s">
        <v>3912</v>
      </c>
      <c r="M1510" s="2" t="s">
        <v>3913</v>
      </c>
      <c r="N1510" s="2" t="s">
        <v>2928</v>
      </c>
      <c r="O1510" s="2" t="s">
        <v>17</v>
      </c>
      <c r="P1510" s="2" t="s">
        <v>17</v>
      </c>
      <c r="Q1510" s="2" t="s">
        <v>17</v>
      </c>
    </row>
    <row r="1511" spans="1:17" x14ac:dyDescent="0.3">
      <c r="A1511" s="2" t="s">
        <v>3914</v>
      </c>
      <c r="B1511" s="2">
        <v>13</v>
      </c>
      <c r="C1511" s="2">
        <v>16920342</v>
      </c>
      <c r="D1511" s="2">
        <v>18250007</v>
      </c>
      <c r="E1511" s="2">
        <v>17527326</v>
      </c>
      <c r="F1511" s="2">
        <v>17533891</v>
      </c>
      <c r="G1511" s="2">
        <v>1</v>
      </c>
      <c r="H1511" s="2">
        <v>0</v>
      </c>
      <c r="I1511" s="2">
        <v>0</v>
      </c>
      <c r="J1511" s="2">
        <v>1</v>
      </c>
      <c r="K1511" s="2" t="s">
        <v>2635</v>
      </c>
      <c r="L1511" s="2" t="s">
        <v>3915</v>
      </c>
      <c r="M1511" s="2" t="s">
        <v>3916</v>
      </c>
      <c r="N1511" s="2" t="s">
        <v>3917</v>
      </c>
      <c r="O1511" s="2" t="s">
        <v>17</v>
      </c>
      <c r="P1511" s="2" t="s">
        <v>17</v>
      </c>
      <c r="Q1511" s="2" t="s">
        <v>17</v>
      </c>
    </row>
    <row r="1512" spans="1:17" x14ac:dyDescent="0.3">
      <c r="A1512" s="2" t="s">
        <v>3918</v>
      </c>
      <c r="B1512" s="2">
        <v>13</v>
      </c>
      <c r="C1512" s="2">
        <v>16920342</v>
      </c>
      <c r="D1512" s="2">
        <v>18250007</v>
      </c>
      <c r="E1512" s="2">
        <v>17547450</v>
      </c>
      <c r="F1512" s="2">
        <v>17548611</v>
      </c>
      <c r="G1512" s="2">
        <v>1</v>
      </c>
      <c r="H1512" s="2">
        <v>0</v>
      </c>
      <c r="I1512" s="2">
        <v>0</v>
      </c>
      <c r="J1512" s="2">
        <v>1</v>
      </c>
      <c r="K1512" s="2" t="s">
        <v>17</v>
      </c>
      <c r="L1512" s="2" t="s">
        <v>17</v>
      </c>
      <c r="M1512" s="2" t="s">
        <v>17</v>
      </c>
      <c r="N1512" s="2" t="s">
        <v>17</v>
      </c>
      <c r="O1512" s="2" t="s">
        <v>17</v>
      </c>
      <c r="P1512" s="2" t="s">
        <v>17</v>
      </c>
      <c r="Q1512" s="2" t="s">
        <v>17</v>
      </c>
    </row>
    <row r="1513" spans="1:17" x14ac:dyDescent="0.3">
      <c r="A1513" s="2" t="s">
        <v>3919</v>
      </c>
      <c r="B1513" s="2">
        <v>13</v>
      </c>
      <c r="C1513" s="2">
        <v>16920342</v>
      </c>
      <c r="D1513" s="2">
        <v>18250007</v>
      </c>
      <c r="E1513" s="2">
        <v>17577379</v>
      </c>
      <c r="F1513" s="2">
        <v>17577864</v>
      </c>
      <c r="G1513" s="2">
        <v>1</v>
      </c>
      <c r="H1513" s="2">
        <v>0</v>
      </c>
      <c r="I1513" s="2">
        <v>0</v>
      </c>
      <c r="J1513" s="2">
        <v>1</v>
      </c>
      <c r="K1513" s="2" t="s">
        <v>17</v>
      </c>
      <c r="L1513" s="2" t="s">
        <v>3920</v>
      </c>
      <c r="M1513" s="2" t="s">
        <v>3921</v>
      </c>
      <c r="N1513" s="2" t="s">
        <v>3922</v>
      </c>
      <c r="O1513" s="2" t="s">
        <v>17</v>
      </c>
      <c r="P1513" s="2" t="s">
        <v>17</v>
      </c>
      <c r="Q1513" s="2" t="s">
        <v>17</v>
      </c>
    </row>
    <row r="1514" spans="1:17" x14ac:dyDescent="0.3">
      <c r="A1514" s="2" t="s">
        <v>3923</v>
      </c>
      <c r="B1514" s="2">
        <v>13</v>
      </c>
      <c r="C1514" s="2">
        <v>16920342</v>
      </c>
      <c r="D1514" s="2">
        <v>18250007</v>
      </c>
      <c r="E1514" s="2">
        <v>17595336</v>
      </c>
      <c r="F1514" s="2">
        <v>17609896</v>
      </c>
      <c r="G1514" s="2">
        <v>1</v>
      </c>
      <c r="H1514" s="2">
        <v>0</v>
      </c>
      <c r="I1514" s="2">
        <v>0</v>
      </c>
      <c r="J1514" s="2">
        <v>1</v>
      </c>
      <c r="K1514" s="2" t="s">
        <v>1032</v>
      </c>
      <c r="L1514" s="2" t="s">
        <v>3924</v>
      </c>
      <c r="M1514" s="2" t="s">
        <v>3925</v>
      </c>
      <c r="N1514" s="2" t="s">
        <v>1035</v>
      </c>
      <c r="O1514" s="2" t="s">
        <v>3926</v>
      </c>
      <c r="P1514" s="2" t="s">
        <v>17</v>
      </c>
      <c r="Q1514" s="2" t="s">
        <v>17</v>
      </c>
    </row>
    <row r="1515" spans="1:17" x14ac:dyDescent="0.3">
      <c r="A1515" s="2" t="s">
        <v>3927</v>
      </c>
      <c r="B1515" s="2">
        <v>13</v>
      </c>
      <c r="C1515" s="2">
        <v>16920342</v>
      </c>
      <c r="D1515" s="2">
        <v>18250007</v>
      </c>
      <c r="E1515" s="2">
        <v>17621163</v>
      </c>
      <c r="F1515" s="2">
        <v>17627239</v>
      </c>
      <c r="G1515" s="2">
        <v>1</v>
      </c>
      <c r="H1515" s="2">
        <v>0</v>
      </c>
      <c r="I1515" s="2">
        <v>0</v>
      </c>
      <c r="J1515" s="2">
        <v>1</v>
      </c>
      <c r="K1515" s="2" t="s">
        <v>17</v>
      </c>
      <c r="L1515" s="2" t="s">
        <v>3928</v>
      </c>
      <c r="M1515" s="2" t="s">
        <v>3929</v>
      </c>
      <c r="N1515" s="2" t="s">
        <v>3930</v>
      </c>
      <c r="O1515" s="2" t="s">
        <v>17</v>
      </c>
      <c r="P1515" s="2" t="s">
        <v>17</v>
      </c>
      <c r="Q1515" s="2" t="s">
        <v>17</v>
      </c>
    </row>
    <row r="1516" spans="1:17" x14ac:dyDescent="0.3">
      <c r="A1516" s="2" t="s">
        <v>3931</v>
      </c>
      <c r="B1516" s="2">
        <v>13</v>
      </c>
      <c r="C1516" s="2">
        <v>16920342</v>
      </c>
      <c r="D1516" s="2">
        <v>18250007</v>
      </c>
      <c r="E1516" s="2">
        <v>17633982</v>
      </c>
      <c r="F1516" s="2">
        <v>17634224</v>
      </c>
      <c r="G1516" s="2">
        <v>1</v>
      </c>
      <c r="H1516" s="2">
        <v>0</v>
      </c>
      <c r="I1516" s="2">
        <v>0</v>
      </c>
      <c r="J1516" s="2">
        <v>1</v>
      </c>
      <c r="K1516" s="2" t="s">
        <v>17</v>
      </c>
      <c r="L1516" s="2" t="s">
        <v>17</v>
      </c>
      <c r="M1516" s="2" t="s">
        <v>17</v>
      </c>
      <c r="N1516" s="2" t="s">
        <v>17</v>
      </c>
      <c r="O1516" s="2" t="s">
        <v>17</v>
      </c>
      <c r="P1516" s="2" t="s">
        <v>17</v>
      </c>
      <c r="Q1516" s="2" t="s">
        <v>17</v>
      </c>
    </row>
    <row r="1517" spans="1:17" x14ac:dyDescent="0.3">
      <c r="A1517" s="2" t="s">
        <v>3932</v>
      </c>
      <c r="B1517" s="2">
        <v>13</v>
      </c>
      <c r="C1517" s="2">
        <v>16920342</v>
      </c>
      <c r="D1517" s="2">
        <v>18250007</v>
      </c>
      <c r="E1517" s="2">
        <v>17673149</v>
      </c>
      <c r="F1517" s="2">
        <v>17705882</v>
      </c>
      <c r="G1517" s="2">
        <v>1</v>
      </c>
      <c r="H1517" s="2">
        <v>0</v>
      </c>
      <c r="I1517" s="2">
        <v>0</v>
      </c>
      <c r="J1517" s="2">
        <v>1</v>
      </c>
      <c r="K1517" s="2" t="s">
        <v>3933</v>
      </c>
      <c r="L1517" s="2" t="s">
        <v>3934</v>
      </c>
      <c r="M1517" s="2" t="s">
        <v>3935</v>
      </c>
      <c r="N1517" s="2" t="s">
        <v>3936</v>
      </c>
      <c r="O1517" s="2" t="s">
        <v>17</v>
      </c>
      <c r="P1517" s="2" t="s">
        <v>17</v>
      </c>
      <c r="Q1517" s="2" t="s">
        <v>17</v>
      </c>
    </row>
    <row r="1518" spans="1:17" x14ac:dyDescent="0.3">
      <c r="A1518" s="2" t="s">
        <v>3937</v>
      </c>
      <c r="B1518" s="2">
        <v>13</v>
      </c>
      <c r="C1518" s="2">
        <v>16920342</v>
      </c>
      <c r="D1518" s="2">
        <v>18250007</v>
      </c>
      <c r="E1518" s="2">
        <v>17710812</v>
      </c>
      <c r="F1518" s="2">
        <v>17711128</v>
      </c>
      <c r="G1518" s="2">
        <v>1</v>
      </c>
      <c r="H1518" s="2">
        <v>0</v>
      </c>
      <c r="I1518" s="2">
        <v>0</v>
      </c>
      <c r="J1518" s="2">
        <v>1</v>
      </c>
      <c r="K1518" s="2" t="s">
        <v>17</v>
      </c>
      <c r="L1518" s="2" t="s">
        <v>17</v>
      </c>
      <c r="M1518" s="2" t="s">
        <v>17</v>
      </c>
      <c r="N1518" s="2" t="s">
        <v>17</v>
      </c>
      <c r="O1518" s="2" t="s">
        <v>17</v>
      </c>
      <c r="P1518" s="2" t="s">
        <v>17</v>
      </c>
      <c r="Q1518" s="2" t="s">
        <v>17</v>
      </c>
    </row>
    <row r="1519" spans="1:17" x14ac:dyDescent="0.3">
      <c r="A1519" s="2" t="s">
        <v>3938</v>
      </c>
      <c r="B1519" s="2">
        <v>13</v>
      </c>
      <c r="C1519" s="2">
        <v>16920342</v>
      </c>
      <c r="D1519" s="2">
        <v>18250007</v>
      </c>
      <c r="E1519" s="2">
        <v>17722162</v>
      </c>
      <c r="F1519" s="2">
        <v>17722566</v>
      </c>
      <c r="G1519" s="2">
        <v>1</v>
      </c>
      <c r="H1519" s="2">
        <v>0</v>
      </c>
      <c r="I1519" s="2">
        <v>0</v>
      </c>
      <c r="J1519" s="2">
        <v>1</v>
      </c>
      <c r="K1519" s="2" t="s">
        <v>1081</v>
      </c>
      <c r="L1519" s="2" t="s">
        <v>1082</v>
      </c>
      <c r="M1519" s="2" t="s">
        <v>1083</v>
      </c>
      <c r="N1519" s="2" t="s">
        <v>1084</v>
      </c>
      <c r="O1519" s="2" t="s">
        <v>17</v>
      </c>
      <c r="P1519" s="2" t="s">
        <v>17</v>
      </c>
      <c r="Q1519" s="2" t="s">
        <v>17</v>
      </c>
    </row>
    <row r="1520" spans="1:17" x14ac:dyDescent="0.3">
      <c r="A1520" s="2" t="s">
        <v>3939</v>
      </c>
      <c r="B1520" s="2">
        <v>13</v>
      </c>
      <c r="C1520" s="2">
        <v>16920342</v>
      </c>
      <c r="D1520" s="2">
        <v>18250007</v>
      </c>
      <c r="E1520" s="2">
        <v>17738963</v>
      </c>
      <c r="F1520" s="2">
        <v>17748486</v>
      </c>
      <c r="G1520" s="2">
        <v>1</v>
      </c>
      <c r="H1520" s="2">
        <v>0</v>
      </c>
      <c r="I1520" s="2">
        <v>0</v>
      </c>
      <c r="J1520" s="2">
        <v>1</v>
      </c>
      <c r="K1520" s="2" t="s">
        <v>2202</v>
      </c>
      <c r="L1520" s="2" t="s">
        <v>3940</v>
      </c>
      <c r="M1520" s="2" t="s">
        <v>3941</v>
      </c>
      <c r="N1520" s="2" t="s">
        <v>2205</v>
      </c>
      <c r="O1520" s="2" t="s">
        <v>17</v>
      </c>
      <c r="P1520" s="2" t="s">
        <v>17</v>
      </c>
      <c r="Q1520" s="2" t="s">
        <v>17</v>
      </c>
    </row>
    <row r="1521" spans="1:17" x14ac:dyDescent="0.3">
      <c r="A1521" s="2" t="s">
        <v>3942</v>
      </c>
      <c r="B1521" s="2">
        <v>13</v>
      </c>
      <c r="C1521" s="2">
        <v>16920342</v>
      </c>
      <c r="D1521" s="2">
        <v>18250007</v>
      </c>
      <c r="E1521" s="2">
        <v>17774676</v>
      </c>
      <c r="F1521" s="2">
        <v>17775547</v>
      </c>
      <c r="G1521" s="2">
        <v>1</v>
      </c>
      <c r="H1521" s="2">
        <v>0</v>
      </c>
      <c r="I1521" s="2">
        <v>0</v>
      </c>
      <c r="J1521" s="2">
        <v>1</v>
      </c>
      <c r="K1521" s="2" t="s">
        <v>17</v>
      </c>
      <c r="L1521" s="2" t="s">
        <v>17</v>
      </c>
      <c r="M1521" s="2" t="s">
        <v>17</v>
      </c>
      <c r="N1521" s="2" t="s">
        <v>17</v>
      </c>
      <c r="O1521" s="2" t="s">
        <v>17</v>
      </c>
      <c r="P1521" s="2" t="s">
        <v>17</v>
      </c>
      <c r="Q1521" s="2" t="s">
        <v>17</v>
      </c>
    </row>
    <row r="1522" spans="1:17" x14ac:dyDescent="0.3">
      <c r="A1522" s="2" t="s">
        <v>3943</v>
      </c>
      <c r="B1522" s="2">
        <v>13</v>
      </c>
      <c r="C1522" s="2">
        <v>16920342</v>
      </c>
      <c r="D1522" s="2">
        <v>18250007</v>
      </c>
      <c r="E1522" s="2">
        <v>17776876</v>
      </c>
      <c r="F1522" s="2">
        <v>17777324</v>
      </c>
      <c r="G1522" s="2">
        <v>1</v>
      </c>
      <c r="H1522" s="2">
        <v>0</v>
      </c>
      <c r="I1522" s="2">
        <v>0</v>
      </c>
      <c r="J1522" s="2">
        <v>1</v>
      </c>
      <c r="K1522" s="2" t="s">
        <v>17</v>
      </c>
      <c r="L1522" s="2" t="s">
        <v>17</v>
      </c>
      <c r="M1522" s="2" t="s">
        <v>17</v>
      </c>
      <c r="N1522" s="2" t="s">
        <v>17</v>
      </c>
      <c r="O1522" s="2" t="s">
        <v>17</v>
      </c>
      <c r="P1522" s="2" t="s">
        <v>17</v>
      </c>
      <c r="Q1522" s="2" t="s">
        <v>17</v>
      </c>
    </row>
    <row r="1523" spans="1:17" x14ac:dyDescent="0.3">
      <c r="A1523" s="2" t="s">
        <v>3944</v>
      </c>
      <c r="B1523" s="2">
        <v>13</v>
      </c>
      <c r="C1523" s="2">
        <v>16920342</v>
      </c>
      <c r="D1523" s="2">
        <v>18250007</v>
      </c>
      <c r="E1523" s="2">
        <v>17804228</v>
      </c>
      <c r="F1523" s="2">
        <v>17804630</v>
      </c>
      <c r="G1523" s="2">
        <v>1</v>
      </c>
      <c r="H1523" s="2">
        <v>0</v>
      </c>
      <c r="I1523" s="2">
        <v>0</v>
      </c>
      <c r="J1523" s="2">
        <v>1</v>
      </c>
      <c r="K1523" s="2" t="s">
        <v>17</v>
      </c>
      <c r="L1523" s="2" t="s">
        <v>17</v>
      </c>
      <c r="M1523" s="2" t="s">
        <v>17</v>
      </c>
      <c r="N1523" s="2" t="s">
        <v>17</v>
      </c>
      <c r="O1523" s="2" t="s">
        <v>17</v>
      </c>
      <c r="P1523" s="2" t="s">
        <v>17</v>
      </c>
      <c r="Q1523" s="2" t="s">
        <v>17</v>
      </c>
    </row>
    <row r="1524" spans="1:17" x14ac:dyDescent="0.3">
      <c r="A1524" s="2" t="s">
        <v>3945</v>
      </c>
      <c r="B1524" s="2">
        <v>13</v>
      </c>
      <c r="C1524" s="2">
        <v>16920342</v>
      </c>
      <c r="D1524" s="2">
        <v>18250007</v>
      </c>
      <c r="E1524" s="2">
        <v>17815190</v>
      </c>
      <c r="F1524" s="2">
        <v>17819620</v>
      </c>
      <c r="G1524" s="2">
        <v>1</v>
      </c>
      <c r="H1524" s="2">
        <v>0</v>
      </c>
      <c r="I1524" s="2">
        <v>0</v>
      </c>
      <c r="J1524" s="2">
        <v>1</v>
      </c>
      <c r="K1524" s="2" t="s">
        <v>2202</v>
      </c>
      <c r="L1524" s="2" t="s">
        <v>3940</v>
      </c>
      <c r="M1524" s="2" t="s">
        <v>3941</v>
      </c>
      <c r="N1524" s="2" t="s">
        <v>2205</v>
      </c>
      <c r="O1524" s="2" t="s">
        <v>17</v>
      </c>
      <c r="P1524" s="2" t="s">
        <v>17</v>
      </c>
      <c r="Q1524" s="2" t="s">
        <v>17</v>
      </c>
    </row>
    <row r="1525" spans="1:17" x14ac:dyDescent="0.3">
      <c r="A1525" s="2" t="s">
        <v>3946</v>
      </c>
      <c r="B1525" s="2">
        <v>13</v>
      </c>
      <c r="C1525" s="2">
        <v>16920342</v>
      </c>
      <c r="D1525" s="2">
        <v>18250007</v>
      </c>
      <c r="E1525" s="2">
        <v>17825453</v>
      </c>
      <c r="F1525" s="2">
        <v>17826151</v>
      </c>
      <c r="G1525" s="2">
        <v>1</v>
      </c>
      <c r="H1525" s="2">
        <v>0</v>
      </c>
      <c r="I1525" s="2">
        <v>0</v>
      </c>
      <c r="J1525" s="2">
        <v>1</v>
      </c>
      <c r="K1525" s="2" t="s">
        <v>17</v>
      </c>
      <c r="L1525" s="2" t="s">
        <v>17</v>
      </c>
      <c r="M1525" s="2" t="s">
        <v>17</v>
      </c>
      <c r="N1525" s="2" t="s">
        <v>17</v>
      </c>
      <c r="O1525" s="2" t="s">
        <v>17</v>
      </c>
      <c r="P1525" s="2" t="s">
        <v>17</v>
      </c>
      <c r="Q1525" s="2" t="s">
        <v>17</v>
      </c>
    </row>
    <row r="1526" spans="1:17" x14ac:dyDescent="0.3">
      <c r="A1526" s="2" t="s">
        <v>3947</v>
      </c>
      <c r="B1526" s="2">
        <v>13</v>
      </c>
      <c r="C1526" s="2">
        <v>16920342</v>
      </c>
      <c r="D1526" s="2">
        <v>18250007</v>
      </c>
      <c r="E1526" s="2">
        <v>17833742</v>
      </c>
      <c r="F1526" s="2">
        <v>17834980</v>
      </c>
      <c r="G1526" s="2">
        <v>1</v>
      </c>
      <c r="H1526" s="2">
        <v>0</v>
      </c>
      <c r="I1526" s="2">
        <v>0</v>
      </c>
      <c r="J1526" s="2">
        <v>1</v>
      </c>
      <c r="K1526" s="2" t="s">
        <v>17</v>
      </c>
      <c r="L1526" s="2" t="s">
        <v>17</v>
      </c>
      <c r="M1526" s="2" t="s">
        <v>17</v>
      </c>
      <c r="N1526" s="2" t="s">
        <v>17</v>
      </c>
      <c r="O1526" s="2" t="s">
        <v>17</v>
      </c>
      <c r="P1526" s="2" t="s">
        <v>17</v>
      </c>
      <c r="Q1526" s="2" t="s">
        <v>17</v>
      </c>
    </row>
    <row r="1527" spans="1:17" x14ac:dyDescent="0.3">
      <c r="A1527" s="2" t="s">
        <v>3948</v>
      </c>
      <c r="B1527" s="2">
        <v>13</v>
      </c>
      <c r="C1527" s="2">
        <v>16920342</v>
      </c>
      <c r="D1527" s="2">
        <v>18250007</v>
      </c>
      <c r="E1527" s="2">
        <v>17865592</v>
      </c>
      <c r="F1527" s="2">
        <v>17865869</v>
      </c>
      <c r="G1527" s="2">
        <v>1</v>
      </c>
      <c r="H1527" s="2">
        <v>0</v>
      </c>
      <c r="I1527" s="2">
        <v>0</v>
      </c>
      <c r="J1527" s="2">
        <v>1</v>
      </c>
      <c r="K1527" s="2" t="s">
        <v>17</v>
      </c>
      <c r="L1527" s="2" t="s">
        <v>17</v>
      </c>
      <c r="M1527" s="2" t="s">
        <v>17</v>
      </c>
      <c r="N1527" s="2" t="s">
        <v>17</v>
      </c>
      <c r="O1527" s="2" t="s">
        <v>17</v>
      </c>
      <c r="P1527" s="2" t="s">
        <v>17</v>
      </c>
      <c r="Q1527" s="2" t="s">
        <v>17</v>
      </c>
    </row>
    <row r="1528" spans="1:17" x14ac:dyDescent="0.3">
      <c r="A1528" s="2" t="s">
        <v>3949</v>
      </c>
      <c r="B1528" s="2">
        <v>13</v>
      </c>
      <c r="C1528" s="2">
        <v>16920342</v>
      </c>
      <c r="D1528" s="2">
        <v>18250007</v>
      </c>
      <c r="E1528" s="2">
        <v>17865880</v>
      </c>
      <c r="F1528" s="2">
        <v>17866083</v>
      </c>
      <c r="G1528" s="2">
        <v>1</v>
      </c>
      <c r="H1528" s="2">
        <v>0</v>
      </c>
      <c r="I1528" s="2">
        <v>0</v>
      </c>
      <c r="J1528" s="2">
        <v>1</v>
      </c>
      <c r="K1528" s="2" t="s">
        <v>17</v>
      </c>
      <c r="L1528" s="2" t="s">
        <v>17</v>
      </c>
      <c r="M1528" s="2" t="s">
        <v>17</v>
      </c>
      <c r="N1528" s="2" t="s">
        <v>17</v>
      </c>
      <c r="O1528" s="2" t="s">
        <v>17</v>
      </c>
      <c r="P1528" s="2" t="s">
        <v>17</v>
      </c>
      <c r="Q1528" s="2" t="s">
        <v>17</v>
      </c>
    </row>
    <row r="1529" spans="1:17" x14ac:dyDescent="0.3">
      <c r="A1529" s="2" t="s">
        <v>3950</v>
      </c>
      <c r="B1529" s="2">
        <v>13</v>
      </c>
      <c r="C1529" s="2">
        <v>16920342</v>
      </c>
      <c r="D1529" s="2">
        <v>18250007</v>
      </c>
      <c r="E1529" s="2">
        <v>17866364</v>
      </c>
      <c r="F1529" s="2">
        <v>17866567</v>
      </c>
      <c r="G1529" s="2">
        <v>1</v>
      </c>
      <c r="H1529" s="2">
        <v>0</v>
      </c>
      <c r="I1529" s="2">
        <v>0</v>
      </c>
      <c r="J1529" s="2">
        <v>1</v>
      </c>
      <c r="K1529" s="2" t="s">
        <v>17</v>
      </c>
      <c r="L1529" s="2" t="s">
        <v>17</v>
      </c>
      <c r="M1529" s="2" t="s">
        <v>17</v>
      </c>
      <c r="N1529" s="2" t="s">
        <v>17</v>
      </c>
      <c r="O1529" s="2" t="s">
        <v>17</v>
      </c>
      <c r="P1529" s="2" t="s">
        <v>17</v>
      </c>
      <c r="Q1529" s="2" t="s">
        <v>17</v>
      </c>
    </row>
    <row r="1530" spans="1:17" x14ac:dyDescent="0.3">
      <c r="A1530" s="2" t="s">
        <v>3951</v>
      </c>
      <c r="B1530" s="2">
        <v>13</v>
      </c>
      <c r="C1530" s="2">
        <v>16920342</v>
      </c>
      <c r="D1530" s="2">
        <v>18250007</v>
      </c>
      <c r="E1530" s="2">
        <v>18008933</v>
      </c>
      <c r="F1530" s="2">
        <v>18009208</v>
      </c>
      <c r="G1530" s="2">
        <v>1</v>
      </c>
      <c r="H1530" s="2">
        <v>0</v>
      </c>
      <c r="I1530" s="2">
        <v>0</v>
      </c>
      <c r="J1530" s="2">
        <v>1</v>
      </c>
      <c r="K1530" s="2" t="s">
        <v>17</v>
      </c>
      <c r="L1530" s="2" t="s">
        <v>17</v>
      </c>
      <c r="M1530" s="2" t="s">
        <v>17</v>
      </c>
      <c r="N1530" s="2" t="s">
        <v>17</v>
      </c>
      <c r="O1530" s="2" t="s">
        <v>17</v>
      </c>
      <c r="P1530" s="2" t="s">
        <v>17</v>
      </c>
      <c r="Q1530" s="2" t="s">
        <v>17</v>
      </c>
    </row>
    <row r="1531" spans="1:17" x14ac:dyDescent="0.3">
      <c r="A1531" s="2" t="s">
        <v>3952</v>
      </c>
      <c r="B1531" s="2">
        <v>13</v>
      </c>
      <c r="C1531" s="2">
        <v>16920342</v>
      </c>
      <c r="D1531" s="2">
        <v>18250007</v>
      </c>
      <c r="E1531" s="2">
        <v>18022678</v>
      </c>
      <c r="F1531" s="2">
        <v>18058145</v>
      </c>
      <c r="G1531" s="2">
        <v>1</v>
      </c>
      <c r="H1531" s="2">
        <v>0</v>
      </c>
      <c r="I1531" s="2">
        <v>0</v>
      </c>
      <c r="J1531" s="2">
        <v>1</v>
      </c>
      <c r="K1531" s="2" t="s">
        <v>3471</v>
      </c>
      <c r="L1531" s="2" t="s">
        <v>3953</v>
      </c>
      <c r="M1531" s="2" t="s">
        <v>3954</v>
      </c>
      <c r="N1531" s="2" t="s">
        <v>3474</v>
      </c>
      <c r="O1531" s="2" t="s">
        <v>3955</v>
      </c>
      <c r="P1531" s="2" t="s">
        <v>17</v>
      </c>
      <c r="Q1531" s="2" t="s">
        <v>17</v>
      </c>
    </row>
    <row r="1532" spans="1:17" x14ac:dyDescent="0.3">
      <c r="A1532" s="2" t="s">
        <v>3956</v>
      </c>
      <c r="B1532" s="2">
        <v>13</v>
      </c>
      <c r="C1532" s="2">
        <v>16920342</v>
      </c>
      <c r="D1532" s="2">
        <v>18250007</v>
      </c>
      <c r="E1532" s="2">
        <v>18084718</v>
      </c>
      <c r="F1532" s="2">
        <v>18148768</v>
      </c>
      <c r="G1532" s="2">
        <v>1</v>
      </c>
      <c r="H1532" s="2">
        <v>0</v>
      </c>
      <c r="I1532" s="2">
        <v>0</v>
      </c>
      <c r="J1532" s="2">
        <v>1</v>
      </c>
      <c r="K1532" s="2" t="s">
        <v>3957</v>
      </c>
      <c r="L1532" s="2" t="s">
        <v>3958</v>
      </c>
      <c r="M1532" s="2" t="s">
        <v>3959</v>
      </c>
      <c r="N1532" s="2" t="s">
        <v>3960</v>
      </c>
      <c r="O1532" s="2" t="s">
        <v>17</v>
      </c>
      <c r="P1532" s="2" t="s">
        <v>17</v>
      </c>
      <c r="Q1532" s="2" t="s">
        <v>17</v>
      </c>
    </row>
    <row r="1533" spans="1:17" x14ac:dyDescent="0.3">
      <c r="A1533" s="2" t="s">
        <v>3961</v>
      </c>
      <c r="B1533" s="2">
        <v>13</v>
      </c>
      <c r="C1533" s="2">
        <v>16920342</v>
      </c>
      <c r="D1533" s="2">
        <v>18250007</v>
      </c>
      <c r="E1533" s="2">
        <v>18150441</v>
      </c>
      <c r="F1533" s="2">
        <v>18150647</v>
      </c>
      <c r="G1533" s="2">
        <v>1</v>
      </c>
      <c r="H1533" s="2">
        <v>0</v>
      </c>
      <c r="I1533" s="2">
        <v>0</v>
      </c>
      <c r="J1533" s="2">
        <v>1</v>
      </c>
      <c r="K1533" s="2" t="s">
        <v>17</v>
      </c>
      <c r="L1533" s="2" t="s">
        <v>17</v>
      </c>
      <c r="M1533" s="2" t="s">
        <v>17</v>
      </c>
      <c r="N1533" s="2" t="s">
        <v>17</v>
      </c>
      <c r="O1533" s="2" t="s">
        <v>17</v>
      </c>
      <c r="P1533" s="2" t="s">
        <v>17</v>
      </c>
      <c r="Q1533" s="2" t="s">
        <v>17</v>
      </c>
    </row>
    <row r="1534" spans="1:17" x14ac:dyDescent="0.3">
      <c r="A1534" s="2" t="s">
        <v>3962</v>
      </c>
      <c r="B1534" s="2">
        <v>13</v>
      </c>
      <c r="C1534" s="2">
        <v>16920342</v>
      </c>
      <c r="D1534" s="2">
        <v>18250007</v>
      </c>
      <c r="E1534" s="2">
        <v>18165081</v>
      </c>
      <c r="F1534" s="2">
        <v>18165524</v>
      </c>
      <c r="G1534" s="2">
        <v>1</v>
      </c>
      <c r="H1534" s="2">
        <v>0</v>
      </c>
      <c r="I1534" s="2">
        <v>0</v>
      </c>
      <c r="J1534" s="2">
        <v>1</v>
      </c>
      <c r="K1534" s="2" t="s">
        <v>17</v>
      </c>
      <c r="L1534" s="2" t="s">
        <v>17</v>
      </c>
      <c r="M1534" s="2" t="s">
        <v>17</v>
      </c>
      <c r="N1534" s="2" t="s">
        <v>17</v>
      </c>
      <c r="O1534" s="2" t="s">
        <v>17</v>
      </c>
      <c r="P1534" s="2" t="s">
        <v>17</v>
      </c>
      <c r="Q1534" s="2" t="s">
        <v>17</v>
      </c>
    </row>
    <row r="1535" spans="1:17" x14ac:dyDescent="0.3">
      <c r="A1535" s="2" t="s">
        <v>3963</v>
      </c>
      <c r="B1535" s="2">
        <v>13</v>
      </c>
      <c r="C1535" s="2">
        <v>16920342</v>
      </c>
      <c r="D1535" s="2">
        <v>18250007</v>
      </c>
      <c r="E1535" s="2">
        <v>18175045</v>
      </c>
      <c r="F1535" s="2">
        <v>18175254</v>
      </c>
      <c r="G1535" s="2">
        <v>1</v>
      </c>
      <c r="H1535" s="2">
        <v>0</v>
      </c>
      <c r="I1535" s="2">
        <v>0</v>
      </c>
      <c r="J1535" s="2">
        <v>1</v>
      </c>
      <c r="K1535" s="2" t="s">
        <v>17</v>
      </c>
      <c r="L1535" s="2" t="s">
        <v>17</v>
      </c>
      <c r="M1535" s="2" t="s">
        <v>17</v>
      </c>
      <c r="N1535" s="2" t="s">
        <v>17</v>
      </c>
      <c r="O1535" s="2" t="s">
        <v>17</v>
      </c>
      <c r="P1535" s="2" t="s">
        <v>17</v>
      </c>
      <c r="Q1535" s="2" t="s">
        <v>17</v>
      </c>
    </row>
    <row r="1536" spans="1:17" x14ac:dyDescent="0.3">
      <c r="A1536" s="2" t="s">
        <v>3964</v>
      </c>
      <c r="B1536" s="2">
        <v>13</v>
      </c>
      <c r="C1536" s="2">
        <v>16920342</v>
      </c>
      <c r="D1536" s="2">
        <v>18250007</v>
      </c>
      <c r="E1536" s="2">
        <v>18179640</v>
      </c>
      <c r="F1536" s="2">
        <v>18184972</v>
      </c>
      <c r="G1536" s="2">
        <v>1</v>
      </c>
      <c r="H1536" s="2">
        <v>0</v>
      </c>
      <c r="I1536" s="2">
        <v>0</v>
      </c>
      <c r="J1536" s="2">
        <v>1</v>
      </c>
      <c r="K1536" s="2" t="s">
        <v>3965</v>
      </c>
      <c r="L1536" s="2" t="s">
        <v>3966</v>
      </c>
      <c r="M1536" s="2" t="s">
        <v>3967</v>
      </c>
      <c r="N1536" s="2" t="s">
        <v>3968</v>
      </c>
      <c r="O1536" s="2" t="s">
        <v>17</v>
      </c>
      <c r="P1536" s="2" t="s">
        <v>17</v>
      </c>
      <c r="Q1536" s="2" t="s">
        <v>17</v>
      </c>
    </row>
    <row r="1537" spans="1:17" x14ac:dyDescent="0.3">
      <c r="A1537" s="2" t="s">
        <v>3969</v>
      </c>
      <c r="B1537" s="2">
        <v>13</v>
      </c>
      <c r="C1537" s="2">
        <v>16920342</v>
      </c>
      <c r="D1537" s="2">
        <v>18250007</v>
      </c>
      <c r="E1537" s="2">
        <v>18192770</v>
      </c>
      <c r="F1537" s="2">
        <v>18195378</v>
      </c>
      <c r="G1537" s="2">
        <v>1</v>
      </c>
      <c r="H1537" s="2">
        <v>0</v>
      </c>
      <c r="I1537" s="2">
        <v>0</v>
      </c>
      <c r="J1537" s="2">
        <v>1</v>
      </c>
      <c r="K1537" s="2" t="s">
        <v>17</v>
      </c>
      <c r="L1537" s="2" t="s">
        <v>17</v>
      </c>
      <c r="M1537" s="2" t="s">
        <v>17</v>
      </c>
      <c r="N1537" s="2" t="s">
        <v>17</v>
      </c>
      <c r="O1537" s="2" t="s">
        <v>17</v>
      </c>
      <c r="P1537" s="2" t="s">
        <v>17</v>
      </c>
      <c r="Q1537" s="2" t="s">
        <v>17</v>
      </c>
    </row>
    <row r="1538" spans="1:17" x14ac:dyDescent="0.3">
      <c r="A1538" s="2" t="s">
        <v>3970</v>
      </c>
      <c r="B1538" s="2">
        <v>13</v>
      </c>
      <c r="C1538" s="2">
        <v>16920342</v>
      </c>
      <c r="D1538" s="2">
        <v>18250007</v>
      </c>
      <c r="E1538" s="2">
        <v>18217603</v>
      </c>
      <c r="F1538" s="2">
        <v>18239704</v>
      </c>
      <c r="G1538" s="2">
        <v>1</v>
      </c>
      <c r="H1538" s="2">
        <v>0</v>
      </c>
      <c r="I1538" s="2">
        <v>0</v>
      </c>
      <c r="J1538" s="2">
        <v>1</v>
      </c>
      <c r="K1538" s="2" t="s">
        <v>3971</v>
      </c>
      <c r="L1538" s="2" t="s">
        <v>3972</v>
      </c>
      <c r="M1538" s="2" t="s">
        <v>3973</v>
      </c>
      <c r="N1538" s="2" t="s">
        <v>3974</v>
      </c>
      <c r="O1538" s="2" t="s">
        <v>3975</v>
      </c>
      <c r="P1538" s="2" t="s">
        <v>17</v>
      </c>
      <c r="Q1538" s="2" t="s">
        <v>17</v>
      </c>
    </row>
    <row r="1539" spans="1:17" x14ac:dyDescent="0.3">
      <c r="A1539" s="2" t="s">
        <v>3976</v>
      </c>
      <c r="B1539" s="2">
        <v>13</v>
      </c>
      <c r="C1539" s="2">
        <v>16920342</v>
      </c>
      <c r="D1539" s="2">
        <v>18250007</v>
      </c>
      <c r="E1539" s="2">
        <v>17213809</v>
      </c>
      <c r="F1539" s="2">
        <v>17215515</v>
      </c>
      <c r="G1539" s="2">
        <v>1</v>
      </c>
      <c r="H1539" s="2">
        <v>0</v>
      </c>
      <c r="I1539" s="2">
        <v>0</v>
      </c>
      <c r="J1539" s="2">
        <v>1</v>
      </c>
      <c r="K1539" s="2" t="s">
        <v>1186</v>
      </c>
      <c r="L1539" s="2" t="s">
        <v>3977</v>
      </c>
      <c r="M1539" s="2" t="s">
        <v>3978</v>
      </c>
      <c r="N1539" s="2" t="s">
        <v>3979</v>
      </c>
      <c r="O1539" s="2" t="s">
        <v>3980</v>
      </c>
      <c r="P1539" s="2" t="s">
        <v>17</v>
      </c>
      <c r="Q1539" s="2" t="s">
        <v>3981</v>
      </c>
    </row>
    <row r="1540" spans="1:17" x14ac:dyDescent="0.3">
      <c r="A1540" s="2" t="s">
        <v>3982</v>
      </c>
      <c r="B1540" s="2">
        <v>13</v>
      </c>
      <c r="C1540" s="2">
        <v>16920342</v>
      </c>
      <c r="D1540" s="2">
        <v>18250007</v>
      </c>
      <c r="E1540" s="2">
        <v>17934997</v>
      </c>
      <c r="F1540" s="2">
        <v>17939936</v>
      </c>
      <c r="G1540" s="2">
        <v>1</v>
      </c>
      <c r="H1540" s="2">
        <v>0</v>
      </c>
      <c r="I1540" s="2">
        <v>0</v>
      </c>
      <c r="J1540" s="2">
        <v>1</v>
      </c>
      <c r="K1540" s="2" t="s">
        <v>3983</v>
      </c>
      <c r="L1540" s="2" t="s">
        <v>3984</v>
      </c>
      <c r="M1540" s="2" t="s">
        <v>3985</v>
      </c>
      <c r="N1540" s="2" t="s">
        <v>3986</v>
      </c>
      <c r="O1540" s="2" t="s">
        <v>17</v>
      </c>
      <c r="P1540" s="2" t="s">
        <v>17</v>
      </c>
      <c r="Q1540" s="2" t="s">
        <v>3987</v>
      </c>
    </row>
    <row r="1541" spans="1:17" x14ac:dyDescent="0.3">
      <c r="A1541" s="2" t="s">
        <v>3988</v>
      </c>
      <c r="B1541" s="2">
        <v>13</v>
      </c>
      <c r="C1541" s="2">
        <v>18649898</v>
      </c>
      <c r="D1541" s="2">
        <v>18989817</v>
      </c>
      <c r="E1541" s="2">
        <v>18692869</v>
      </c>
      <c r="F1541" s="2">
        <v>18694819</v>
      </c>
      <c r="G1541" s="2">
        <v>1</v>
      </c>
      <c r="H1541" s="2">
        <v>0</v>
      </c>
      <c r="I1541" s="2">
        <v>0</v>
      </c>
      <c r="J1541" s="2">
        <v>1</v>
      </c>
      <c r="K1541" s="2" t="s">
        <v>1052</v>
      </c>
      <c r="L1541" s="2" t="s">
        <v>3989</v>
      </c>
      <c r="M1541" s="2" t="s">
        <v>3990</v>
      </c>
      <c r="N1541" s="2" t="s">
        <v>1055</v>
      </c>
      <c r="O1541" s="2" t="s">
        <v>17</v>
      </c>
      <c r="P1541" s="2" t="s">
        <v>17</v>
      </c>
      <c r="Q1541" s="2" t="s">
        <v>17</v>
      </c>
    </row>
    <row r="1542" spans="1:17" x14ac:dyDescent="0.3">
      <c r="A1542" s="2" t="s">
        <v>3991</v>
      </c>
      <c r="B1542" s="2">
        <v>13</v>
      </c>
      <c r="C1542" s="2">
        <v>18649898</v>
      </c>
      <c r="D1542" s="2">
        <v>18989817</v>
      </c>
      <c r="E1542" s="2">
        <v>18698832</v>
      </c>
      <c r="F1542" s="2">
        <v>18699896</v>
      </c>
      <c r="G1542" s="2">
        <v>1</v>
      </c>
      <c r="H1542" s="2">
        <v>0</v>
      </c>
      <c r="I1542" s="2">
        <v>0</v>
      </c>
      <c r="J1542" s="2">
        <v>1</v>
      </c>
      <c r="K1542" s="2" t="s">
        <v>3992</v>
      </c>
      <c r="L1542" s="2" t="s">
        <v>3993</v>
      </c>
      <c r="M1542" s="2" t="s">
        <v>3994</v>
      </c>
      <c r="N1542" s="2" t="s">
        <v>24</v>
      </c>
      <c r="O1542" s="2" t="s">
        <v>17</v>
      </c>
      <c r="P1542" s="2" t="s">
        <v>17</v>
      </c>
      <c r="Q1542" s="2" t="s">
        <v>17</v>
      </c>
    </row>
    <row r="1543" spans="1:17" x14ac:dyDescent="0.3">
      <c r="A1543" s="2" t="s">
        <v>3995</v>
      </c>
      <c r="B1543" s="2">
        <v>13</v>
      </c>
      <c r="C1543" s="2">
        <v>18649898</v>
      </c>
      <c r="D1543" s="2">
        <v>18989817</v>
      </c>
      <c r="E1543" s="2">
        <v>18709249</v>
      </c>
      <c r="F1543" s="2">
        <v>18709467</v>
      </c>
      <c r="G1543" s="2">
        <v>1</v>
      </c>
      <c r="H1543" s="2">
        <v>0</v>
      </c>
      <c r="I1543" s="2">
        <v>0</v>
      </c>
      <c r="J1543" s="2">
        <v>1</v>
      </c>
      <c r="K1543" s="2" t="s">
        <v>17</v>
      </c>
      <c r="L1543" s="2" t="s">
        <v>17</v>
      </c>
      <c r="M1543" s="2" t="s">
        <v>17</v>
      </c>
      <c r="N1543" s="2" t="s">
        <v>17</v>
      </c>
      <c r="O1543" s="2" t="s">
        <v>17</v>
      </c>
      <c r="P1543" s="2" t="s">
        <v>17</v>
      </c>
      <c r="Q1543" s="2" t="s">
        <v>17</v>
      </c>
    </row>
    <row r="1544" spans="1:17" x14ac:dyDescent="0.3">
      <c r="A1544" s="6" t="s">
        <v>3996</v>
      </c>
      <c r="B1544" s="6">
        <v>13</v>
      </c>
      <c r="C1544" s="6">
        <v>18720000</v>
      </c>
      <c r="D1544" s="6">
        <v>19120001</v>
      </c>
      <c r="E1544" s="6">
        <v>19062554</v>
      </c>
      <c r="F1544" s="6">
        <v>19084652</v>
      </c>
      <c r="G1544" s="6">
        <v>1</v>
      </c>
      <c r="H1544" s="6">
        <v>0</v>
      </c>
      <c r="I1544" s="6">
        <v>1</v>
      </c>
      <c r="J1544" s="6">
        <v>2</v>
      </c>
      <c r="K1544" s="6" t="s">
        <v>3997</v>
      </c>
      <c r="L1544" s="6" t="s">
        <v>3998</v>
      </c>
      <c r="M1544" s="6" t="s">
        <v>3999</v>
      </c>
      <c r="N1544" s="6" t="s">
        <v>4000</v>
      </c>
      <c r="O1544" s="6" t="s">
        <v>17</v>
      </c>
      <c r="P1544" s="6" t="s">
        <v>17</v>
      </c>
      <c r="Q1544" s="6" t="s">
        <v>4001</v>
      </c>
    </row>
    <row r="1545" spans="1:17" x14ac:dyDescent="0.3">
      <c r="A1545" s="6" t="s">
        <v>4002</v>
      </c>
      <c r="B1545" s="6">
        <v>13</v>
      </c>
      <c r="C1545" s="6">
        <v>18720000</v>
      </c>
      <c r="D1545" s="6">
        <v>19120001</v>
      </c>
      <c r="E1545" s="6">
        <v>18722337</v>
      </c>
      <c r="F1545" s="6">
        <v>18726527</v>
      </c>
      <c r="G1545" s="6">
        <v>1</v>
      </c>
      <c r="H1545" s="6">
        <v>0</v>
      </c>
      <c r="I1545" s="6">
        <v>1</v>
      </c>
      <c r="J1545" s="6">
        <v>2</v>
      </c>
      <c r="K1545" s="6" t="s">
        <v>370</v>
      </c>
      <c r="L1545" s="6" t="s">
        <v>4003</v>
      </c>
      <c r="M1545" s="6" t="s">
        <v>4004</v>
      </c>
      <c r="N1545" s="6" t="s">
        <v>4005</v>
      </c>
      <c r="O1545" s="6" t="s">
        <v>17</v>
      </c>
      <c r="P1545" s="6" t="s">
        <v>17</v>
      </c>
      <c r="Q1545" s="6" t="s">
        <v>17</v>
      </c>
    </row>
    <row r="1546" spans="1:17" x14ac:dyDescent="0.3">
      <c r="A1546" s="6" t="s">
        <v>4006</v>
      </c>
      <c r="B1546" s="6">
        <v>13</v>
      </c>
      <c r="C1546" s="6">
        <v>18720000</v>
      </c>
      <c r="D1546" s="6">
        <v>19120001</v>
      </c>
      <c r="E1546" s="6">
        <v>18742653</v>
      </c>
      <c r="F1546" s="6">
        <v>18743069</v>
      </c>
      <c r="G1546" s="6">
        <v>1</v>
      </c>
      <c r="H1546" s="6">
        <v>0</v>
      </c>
      <c r="I1546" s="6">
        <v>1</v>
      </c>
      <c r="J1546" s="6">
        <v>2</v>
      </c>
      <c r="K1546" s="6" t="s">
        <v>17</v>
      </c>
      <c r="L1546" s="6" t="s">
        <v>17</v>
      </c>
      <c r="M1546" s="6" t="s">
        <v>17</v>
      </c>
      <c r="N1546" s="6" t="s">
        <v>17</v>
      </c>
      <c r="O1546" s="6" t="s">
        <v>17</v>
      </c>
      <c r="P1546" s="6" t="s">
        <v>17</v>
      </c>
      <c r="Q1546" s="6" t="s">
        <v>17</v>
      </c>
    </row>
    <row r="1547" spans="1:17" x14ac:dyDescent="0.3">
      <c r="A1547" s="6" t="s">
        <v>4007</v>
      </c>
      <c r="B1547" s="6">
        <v>13</v>
      </c>
      <c r="C1547" s="6">
        <v>18720000</v>
      </c>
      <c r="D1547" s="6">
        <v>19120001</v>
      </c>
      <c r="E1547" s="6">
        <v>18743946</v>
      </c>
      <c r="F1547" s="6">
        <v>18749482</v>
      </c>
      <c r="G1547" s="6">
        <v>1</v>
      </c>
      <c r="H1547" s="6">
        <v>0</v>
      </c>
      <c r="I1547" s="6">
        <v>1</v>
      </c>
      <c r="J1547" s="6">
        <v>2</v>
      </c>
      <c r="K1547" s="6" t="s">
        <v>377</v>
      </c>
      <c r="L1547" s="6" t="s">
        <v>4008</v>
      </c>
      <c r="M1547" s="6" t="s">
        <v>4009</v>
      </c>
      <c r="N1547" s="6" t="s">
        <v>380</v>
      </c>
      <c r="O1547" s="6" t="s">
        <v>17</v>
      </c>
      <c r="P1547" s="6" t="s">
        <v>17</v>
      </c>
      <c r="Q1547" s="6" t="s">
        <v>17</v>
      </c>
    </row>
    <row r="1548" spans="1:17" x14ac:dyDescent="0.3">
      <c r="A1548" s="6" t="s">
        <v>4010</v>
      </c>
      <c r="B1548" s="6">
        <v>13</v>
      </c>
      <c r="C1548" s="6">
        <v>18720000</v>
      </c>
      <c r="D1548" s="6">
        <v>19120001</v>
      </c>
      <c r="E1548" s="6">
        <v>18773035</v>
      </c>
      <c r="F1548" s="6">
        <v>18773580</v>
      </c>
      <c r="G1548" s="6">
        <v>1</v>
      </c>
      <c r="H1548" s="6">
        <v>0</v>
      </c>
      <c r="I1548" s="6">
        <v>1</v>
      </c>
      <c r="J1548" s="6">
        <v>2</v>
      </c>
      <c r="K1548" s="6" t="s">
        <v>17</v>
      </c>
      <c r="L1548" s="6" t="s">
        <v>17</v>
      </c>
      <c r="M1548" s="6" t="s">
        <v>17</v>
      </c>
      <c r="N1548" s="6" t="s">
        <v>17</v>
      </c>
      <c r="O1548" s="6" t="s">
        <v>17</v>
      </c>
      <c r="P1548" s="6" t="s">
        <v>17</v>
      </c>
      <c r="Q1548" s="6" t="s">
        <v>17</v>
      </c>
    </row>
    <row r="1549" spans="1:17" x14ac:dyDescent="0.3">
      <c r="A1549" s="6" t="s">
        <v>4011</v>
      </c>
      <c r="B1549" s="6">
        <v>13</v>
      </c>
      <c r="C1549" s="6">
        <v>18720000</v>
      </c>
      <c r="D1549" s="6">
        <v>19120001</v>
      </c>
      <c r="E1549" s="6">
        <v>18779342</v>
      </c>
      <c r="F1549" s="6">
        <v>18782030</v>
      </c>
      <c r="G1549" s="6">
        <v>1</v>
      </c>
      <c r="H1549" s="6">
        <v>0</v>
      </c>
      <c r="I1549" s="6">
        <v>1</v>
      </c>
      <c r="J1549" s="6">
        <v>2</v>
      </c>
      <c r="K1549" s="6" t="s">
        <v>1610</v>
      </c>
      <c r="L1549" s="6" t="s">
        <v>1611</v>
      </c>
      <c r="M1549" s="6" t="s">
        <v>1612</v>
      </c>
      <c r="N1549" s="6" t="s">
        <v>1613</v>
      </c>
      <c r="O1549" s="6" t="s">
        <v>17</v>
      </c>
      <c r="P1549" s="6" t="s">
        <v>17</v>
      </c>
      <c r="Q1549" s="6" t="s">
        <v>17</v>
      </c>
    </row>
    <row r="1550" spans="1:17" x14ac:dyDescent="0.3">
      <c r="A1550" s="6" t="s">
        <v>4012</v>
      </c>
      <c r="B1550" s="6">
        <v>13</v>
      </c>
      <c r="C1550" s="6">
        <v>18720000</v>
      </c>
      <c r="D1550" s="6">
        <v>19120001</v>
      </c>
      <c r="E1550" s="6">
        <v>18787888</v>
      </c>
      <c r="F1550" s="6">
        <v>18788447</v>
      </c>
      <c r="G1550" s="6">
        <v>1</v>
      </c>
      <c r="H1550" s="6">
        <v>0</v>
      </c>
      <c r="I1550" s="6">
        <v>1</v>
      </c>
      <c r="J1550" s="6">
        <v>2</v>
      </c>
      <c r="K1550" s="6" t="s">
        <v>17</v>
      </c>
      <c r="L1550" s="6" t="s">
        <v>17</v>
      </c>
      <c r="M1550" s="6" t="s">
        <v>17</v>
      </c>
      <c r="N1550" s="6" t="s">
        <v>17</v>
      </c>
      <c r="O1550" s="6" t="s">
        <v>17</v>
      </c>
      <c r="P1550" s="6" t="s">
        <v>17</v>
      </c>
      <c r="Q1550" s="6" t="s">
        <v>17</v>
      </c>
    </row>
    <row r="1551" spans="1:17" x14ac:dyDescent="0.3">
      <c r="A1551" s="6" t="s">
        <v>4013</v>
      </c>
      <c r="B1551" s="6">
        <v>13</v>
      </c>
      <c r="C1551" s="6">
        <v>18720000</v>
      </c>
      <c r="D1551" s="6">
        <v>19120001</v>
      </c>
      <c r="E1551" s="6">
        <v>18798267</v>
      </c>
      <c r="F1551" s="6">
        <v>18798628</v>
      </c>
      <c r="G1551" s="6">
        <v>1</v>
      </c>
      <c r="H1551" s="6">
        <v>0</v>
      </c>
      <c r="I1551" s="6">
        <v>1</v>
      </c>
      <c r="J1551" s="6">
        <v>2</v>
      </c>
      <c r="K1551" s="6" t="s">
        <v>17</v>
      </c>
      <c r="L1551" s="6" t="s">
        <v>17</v>
      </c>
      <c r="M1551" s="6" t="s">
        <v>17</v>
      </c>
      <c r="N1551" s="6" t="s">
        <v>17</v>
      </c>
      <c r="O1551" s="6" t="s">
        <v>17</v>
      </c>
      <c r="P1551" s="6" t="s">
        <v>17</v>
      </c>
      <c r="Q1551" s="6" t="s">
        <v>17</v>
      </c>
    </row>
    <row r="1552" spans="1:17" x14ac:dyDescent="0.3">
      <c r="A1552" s="6" t="s">
        <v>4014</v>
      </c>
      <c r="B1552" s="6">
        <v>13</v>
      </c>
      <c r="C1552" s="6">
        <v>18720000</v>
      </c>
      <c r="D1552" s="6">
        <v>19120001</v>
      </c>
      <c r="E1552" s="6">
        <v>18809132</v>
      </c>
      <c r="F1552" s="6">
        <v>18809763</v>
      </c>
      <c r="G1552" s="6">
        <v>1</v>
      </c>
      <c r="H1552" s="6">
        <v>0</v>
      </c>
      <c r="I1552" s="6">
        <v>1</v>
      </c>
      <c r="J1552" s="6">
        <v>2</v>
      </c>
      <c r="K1552" s="6" t="s">
        <v>17</v>
      </c>
      <c r="L1552" s="6" t="s">
        <v>17</v>
      </c>
      <c r="M1552" s="6" t="s">
        <v>17</v>
      </c>
      <c r="N1552" s="6" t="s">
        <v>17</v>
      </c>
      <c r="O1552" s="6" t="s">
        <v>17</v>
      </c>
      <c r="P1552" s="6" t="s">
        <v>17</v>
      </c>
      <c r="Q1552" s="6" t="s">
        <v>17</v>
      </c>
    </row>
    <row r="1553" spans="1:17" x14ac:dyDescent="0.3">
      <c r="A1553" s="6" t="s">
        <v>4015</v>
      </c>
      <c r="B1553" s="6">
        <v>13</v>
      </c>
      <c r="C1553" s="6">
        <v>18720000</v>
      </c>
      <c r="D1553" s="6">
        <v>19120001</v>
      </c>
      <c r="E1553" s="6">
        <v>18823434</v>
      </c>
      <c r="F1553" s="6">
        <v>18826885</v>
      </c>
      <c r="G1553" s="6">
        <v>1</v>
      </c>
      <c r="H1553" s="6">
        <v>0</v>
      </c>
      <c r="I1553" s="6">
        <v>1</v>
      </c>
      <c r="J1553" s="6">
        <v>2</v>
      </c>
      <c r="K1553" s="6" t="s">
        <v>17</v>
      </c>
      <c r="L1553" s="6" t="s">
        <v>4016</v>
      </c>
      <c r="M1553" s="6" t="s">
        <v>4017</v>
      </c>
      <c r="N1553" s="6" t="s">
        <v>4018</v>
      </c>
      <c r="O1553" s="6" t="s">
        <v>17</v>
      </c>
      <c r="P1553" s="6" t="s">
        <v>17</v>
      </c>
      <c r="Q1553" s="6" t="s">
        <v>17</v>
      </c>
    </row>
    <row r="1554" spans="1:17" x14ac:dyDescent="0.3">
      <c r="A1554" s="6" t="s">
        <v>4019</v>
      </c>
      <c r="B1554" s="6">
        <v>13</v>
      </c>
      <c r="C1554" s="6">
        <v>18720000</v>
      </c>
      <c r="D1554" s="6">
        <v>19120001</v>
      </c>
      <c r="E1554" s="6">
        <v>18832693</v>
      </c>
      <c r="F1554" s="6">
        <v>18833000</v>
      </c>
      <c r="G1554" s="6">
        <v>1</v>
      </c>
      <c r="H1554" s="6">
        <v>0</v>
      </c>
      <c r="I1554" s="6">
        <v>1</v>
      </c>
      <c r="J1554" s="6">
        <v>2</v>
      </c>
      <c r="K1554" s="6" t="s">
        <v>17</v>
      </c>
      <c r="L1554" s="6" t="s">
        <v>17</v>
      </c>
      <c r="M1554" s="6" t="s">
        <v>17</v>
      </c>
      <c r="N1554" s="6" t="s">
        <v>17</v>
      </c>
      <c r="O1554" s="6" t="s">
        <v>17</v>
      </c>
      <c r="P1554" s="6" t="s">
        <v>17</v>
      </c>
      <c r="Q1554" s="6" t="s">
        <v>17</v>
      </c>
    </row>
    <row r="1555" spans="1:17" x14ac:dyDescent="0.3">
      <c r="A1555" s="6" t="s">
        <v>4020</v>
      </c>
      <c r="B1555" s="6">
        <v>13</v>
      </c>
      <c r="C1555" s="6">
        <v>18720000</v>
      </c>
      <c r="D1555" s="6">
        <v>19120001</v>
      </c>
      <c r="E1555" s="6">
        <v>18836680</v>
      </c>
      <c r="F1555" s="6">
        <v>18837252</v>
      </c>
      <c r="G1555" s="6">
        <v>1</v>
      </c>
      <c r="H1555" s="6">
        <v>0</v>
      </c>
      <c r="I1555" s="6">
        <v>1</v>
      </c>
      <c r="J1555" s="6">
        <v>2</v>
      </c>
      <c r="K1555" s="6" t="s">
        <v>17</v>
      </c>
      <c r="L1555" s="6" t="s">
        <v>4021</v>
      </c>
      <c r="M1555" s="6" t="s">
        <v>4022</v>
      </c>
      <c r="N1555" s="6" t="s">
        <v>4023</v>
      </c>
      <c r="O1555" s="6" t="s">
        <v>17</v>
      </c>
      <c r="P1555" s="6" t="s">
        <v>17</v>
      </c>
      <c r="Q1555" s="6" t="s">
        <v>17</v>
      </c>
    </row>
    <row r="1556" spans="1:17" x14ac:dyDescent="0.3">
      <c r="A1556" s="6" t="s">
        <v>4024</v>
      </c>
      <c r="B1556" s="6">
        <v>13</v>
      </c>
      <c r="C1556" s="6">
        <v>18720000</v>
      </c>
      <c r="D1556" s="6">
        <v>19120001</v>
      </c>
      <c r="E1556" s="6">
        <v>18844356</v>
      </c>
      <c r="F1556" s="6">
        <v>18844580</v>
      </c>
      <c r="G1556" s="6">
        <v>1</v>
      </c>
      <c r="H1556" s="6">
        <v>0</v>
      </c>
      <c r="I1556" s="6">
        <v>1</v>
      </c>
      <c r="J1556" s="6">
        <v>2</v>
      </c>
      <c r="K1556" s="6" t="s">
        <v>17</v>
      </c>
      <c r="L1556" s="6" t="s">
        <v>17</v>
      </c>
      <c r="M1556" s="6" t="s">
        <v>17</v>
      </c>
      <c r="N1556" s="6" t="s">
        <v>17</v>
      </c>
      <c r="O1556" s="6" t="s">
        <v>17</v>
      </c>
      <c r="P1556" s="6" t="s">
        <v>17</v>
      </c>
      <c r="Q1556" s="6" t="s">
        <v>17</v>
      </c>
    </row>
    <row r="1557" spans="1:17" x14ac:dyDescent="0.3">
      <c r="A1557" s="6" t="s">
        <v>4025</v>
      </c>
      <c r="B1557" s="6">
        <v>13</v>
      </c>
      <c r="C1557" s="6">
        <v>18720000</v>
      </c>
      <c r="D1557" s="6">
        <v>19120001</v>
      </c>
      <c r="E1557" s="6">
        <v>18846845</v>
      </c>
      <c r="F1557" s="6">
        <v>18859931</v>
      </c>
      <c r="G1557" s="6">
        <v>1</v>
      </c>
      <c r="H1557" s="6">
        <v>0</v>
      </c>
      <c r="I1557" s="6">
        <v>1</v>
      </c>
      <c r="J1557" s="6">
        <v>2</v>
      </c>
      <c r="K1557" s="6" t="s">
        <v>4026</v>
      </c>
      <c r="L1557" s="6" t="s">
        <v>4027</v>
      </c>
      <c r="M1557" s="6" t="s">
        <v>4028</v>
      </c>
      <c r="N1557" s="6" t="s">
        <v>4029</v>
      </c>
      <c r="O1557" s="6" t="s">
        <v>17</v>
      </c>
      <c r="P1557" s="6" t="s">
        <v>17</v>
      </c>
      <c r="Q1557" s="6" t="s">
        <v>17</v>
      </c>
    </row>
    <row r="1558" spans="1:17" x14ac:dyDescent="0.3">
      <c r="A1558" s="6" t="s">
        <v>4030</v>
      </c>
      <c r="B1558" s="6">
        <v>13</v>
      </c>
      <c r="C1558" s="6">
        <v>18720000</v>
      </c>
      <c r="D1558" s="6">
        <v>19120001</v>
      </c>
      <c r="E1558" s="6">
        <v>18862234</v>
      </c>
      <c r="F1558" s="6">
        <v>18864342</v>
      </c>
      <c r="G1558" s="6">
        <v>1</v>
      </c>
      <c r="H1558" s="6">
        <v>0</v>
      </c>
      <c r="I1558" s="6">
        <v>1</v>
      </c>
      <c r="J1558" s="6">
        <v>2</v>
      </c>
      <c r="K1558" s="6" t="s">
        <v>740</v>
      </c>
      <c r="L1558" s="6" t="s">
        <v>741</v>
      </c>
      <c r="M1558" s="6" t="s">
        <v>17</v>
      </c>
      <c r="N1558" s="6" t="s">
        <v>17</v>
      </c>
      <c r="O1558" s="6" t="s">
        <v>17</v>
      </c>
      <c r="P1558" s="6" t="s">
        <v>17</v>
      </c>
      <c r="Q1558" s="6" t="s">
        <v>17</v>
      </c>
    </row>
    <row r="1559" spans="1:17" x14ac:dyDescent="0.3">
      <c r="A1559" s="6" t="s">
        <v>4031</v>
      </c>
      <c r="B1559" s="6">
        <v>13</v>
      </c>
      <c r="C1559" s="6">
        <v>18720000</v>
      </c>
      <c r="D1559" s="6">
        <v>19120001</v>
      </c>
      <c r="E1559" s="6">
        <v>18876264</v>
      </c>
      <c r="F1559" s="6">
        <v>18876470</v>
      </c>
      <c r="G1559" s="6">
        <v>1</v>
      </c>
      <c r="H1559" s="6">
        <v>0</v>
      </c>
      <c r="I1559" s="6">
        <v>1</v>
      </c>
      <c r="J1559" s="6">
        <v>2</v>
      </c>
      <c r="K1559" s="6" t="s">
        <v>17</v>
      </c>
      <c r="L1559" s="6" t="s">
        <v>17</v>
      </c>
      <c r="M1559" s="6" t="s">
        <v>17</v>
      </c>
      <c r="N1559" s="6" t="s">
        <v>17</v>
      </c>
      <c r="O1559" s="6" t="s">
        <v>17</v>
      </c>
      <c r="P1559" s="6" t="s">
        <v>17</v>
      </c>
      <c r="Q1559" s="6" t="s">
        <v>17</v>
      </c>
    </row>
    <row r="1560" spans="1:17" x14ac:dyDescent="0.3">
      <c r="A1560" s="6" t="s">
        <v>4032</v>
      </c>
      <c r="B1560" s="6">
        <v>13</v>
      </c>
      <c r="C1560" s="6">
        <v>18720000</v>
      </c>
      <c r="D1560" s="6">
        <v>19120001</v>
      </c>
      <c r="E1560" s="6">
        <v>18886563</v>
      </c>
      <c r="F1560" s="6">
        <v>18886937</v>
      </c>
      <c r="G1560" s="6">
        <v>1</v>
      </c>
      <c r="H1560" s="6">
        <v>0</v>
      </c>
      <c r="I1560" s="6">
        <v>1</v>
      </c>
      <c r="J1560" s="6">
        <v>2</v>
      </c>
      <c r="K1560" s="6" t="s">
        <v>4033</v>
      </c>
      <c r="L1560" s="6" t="s">
        <v>17</v>
      </c>
      <c r="M1560" s="6" t="s">
        <v>4034</v>
      </c>
      <c r="N1560" s="6" t="s">
        <v>17</v>
      </c>
      <c r="O1560" s="6" t="s">
        <v>17</v>
      </c>
      <c r="P1560" s="6" t="s">
        <v>17</v>
      </c>
      <c r="Q1560" s="6" t="s">
        <v>17</v>
      </c>
    </row>
    <row r="1561" spans="1:17" x14ac:dyDescent="0.3">
      <c r="A1561" s="6" t="s">
        <v>4035</v>
      </c>
      <c r="B1561" s="6">
        <v>13</v>
      </c>
      <c r="C1561" s="6">
        <v>18720000</v>
      </c>
      <c r="D1561" s="6">
        <v>19120001</v>
      </c>
      <c r="E1561" s="6">
        <v>18899413</v>
      </c>
      <c r="F1561" s="6">
        <v>18901520</v>
      </c>
      <c r="G1561" s="6">
        <v>1</v>
      </c>
      <c r="H1561" s="6">
        <v>0</v>
      </c>
      <c r="I1561" s="6">
        <v>1</v>
      </c>
      <c r="J1561" s="6">
        <v>2</v>
      </c>
      <c r="K1561" s="6" t="s">
        <v>1106</v>
      </c>
      <c r="L1561" s="6" t="s">
        <v>4036</v>
      </c>
      <c r="M1561" s="6" t="s">
        <v>4037</v>
      </c>
      <c r="N1561" s="6" t="s">
        <v>1109</v>
      </c>
      <c r="O1561" s="6" t="s">
        <v>17</v>
      </c>
      <c r="P1561" s="6" t="s">
        <v>17</v>
      </c>
      <c r="Q1561" s="6" t="s">
        <v>17</v>
      </c>
    </row>
    <row r="1562" spans="1:17" x14ac:dyDescent="0.3">
      <c r="A1562" s="6" t="s">
        <v>4038</v>
      </c>
      <c r="B1562" s="6">
        <v>13</v>
      </c>
      <c r="C1562" s="6">
        <v>18720000</v>
      </c>
      <c r="D1562" s="6">
        <v>19120001</v>
      </c>
      <c r="E1562" s="6">
        <v>18915743</v>
      </c>
      <c r="F1562" s="6">
        <v>18916957</v>
      </c>
      <c r="G1562" s="6">
        <v>1</v>
      </c>
      <c r="H1562" s="6">
        <v>0</v>
      </c>
      <c r="I1562" s="6">
        <v>1</v>
      </c>
      <c r="J1562" s="6">
        <v>2</v>
      </c>
      <c r="K1562" s="6" t="s">
        <v>1127</v>
      </c>
      <c r="L1562" s="6" t="s">
        <v>4039</v>
      </c>
      <c r="M1562" s="6" t="s">
        <v>4040</v>
      </c>
      <c r="N1562" s="6" t="s">
        <v>4041</v>
      </c>
      <c r="O1562" s="6" t="s">
        <v>4042</v>
      </c>
      <c r="P1562" s="6" t="s">
        <v>17</v>
      </c>
      <c r="Q1562" s="6" t="s">
        <v>17</v>
      </c>
    </row>
    <row r="1563" spans="1:17" x14ac:dyDescent="0.3">
      <c r="A1563" s="6" t="s">
        <v>4043</v>
      </c>
      <c r="B1563" s="6">
        <v>13</v>
      </c>
      <c r="C1563" s="6">
        <v>18720000</v>
      </c>
      <c r="D1563" s="6">
        <v>19120001</v>
      </c>
      <c r="E1563" s="6">
        <v>18968893</v>
      </c>
      <c r="F1563" s="6">
        <v>18969102</v>
      </c>
      <c r="G1563" s="6">
        <v>1</v>
      </c>
      <c r="H1563" s="6">
        <v>0</v>
      </c>
      <c r="I1563" s="6">
        <v>1</v>
      </c>
      <c r="J1563" s="6">
        <v>2</v>
      </c>
      <c r="K1563" s="6" t="s">
        <v>17</v>
      </c>
      <c r="L1563" s="6" t="s">
        <v>17</v>
      </c>
      <c r="M1563" s="6" t="s">
        <v>17</v>
      </c>
      <c r="N1563" s="6" t="s">
        <v>17</v>
      </c>
      <c r="O1563" s="6" t="s">
        <v>17</v>
      </c>
      <c r="P1563" s="6" t="s">
        <v>17</v>
      </c>
      <c r="Q1563" s="6" t="s">
        <v>17</v>
      </c>
    </row>
    <row r="1564" spans="1:17" x14ac:dyDescent="0.3">
      <c r="A1564" s="6" t="s">
        <v>4044</v>
      </c>
      <c r="B1564" s="6">
        <v>13</v>
      </c>
      <c r="C1564" s="6">
        <v>18720000</v>
      </c>
      <c r="D1564" s="6">
        <v>19120001</v>
      </c>
      <c r="E1564" s="6">
        <v>18975885</v>
      </c>
      <c r="F1564" s="6">
        <v>18977514</v>
      </c>
      <c r="G1564" s="6">
        <v>1</v>
      </c>
      <c r="H1564" s="6">
        <v>0</v>
      </c>
      <c r="I1564" s="6">
        <v>1</v>
      </c>
      <c r="J1564" s="6">
        <v>2</v>
      </c>
      <c r="K1564" s="6" t="s">
        <v>4045</v>
      </c>
      <c r="L1564" s="6" t="s">
        <v>4046</v>
      </c>
      <c r="M1564" s="6" t="s">
        <v>4047</v>
      </c>
      <c r="N1564" s="6" t="s">
        <v>24</v>
      </c>
      <c r="O1564" s="6" t="s">
        <v>17</v>
      </c>
      <c r="P1564" s="6" t="s">
        <v>17</v>
      </c>
      <c r="Q1564" s="6" t="s">
        <v>17</v>
      </c>
    </row>
    <row r="1565" spans="1:17" x14ac:dyDescent="0.3">
      <c r="A1565" s="6" t="s">
        <v>4048</v>
      </c>
      <c r="B1565" s="6">
        <v>13</v>
      </c>
      <c r="C1565" s="6">
        <v>18720000</v>
      </c>
      <c r="D1565" s="6">
        <v>19120001</v>
      </c>
      <c r="E1565" s="6">
        <v>19023282</v>
      </c>
      <c r="F1565" s="6">
        <v>19023569</v>
      </c>
      <c r="G1565" s="6">
        <v>1</v>
      </c>
      <c r="H1565" s="6">
        <v>0</v>
      </c>
      <c r="I1565" s="6">
        <v>1</v>
      </c>
      <c r="J1565" s="6">
        <v>2</v>
      </c>
      <c r="K1565" s="6" t="s">
        <v>17</v>
      </c>
      <c r="L1565" s="6" t="s">
        <v>17</v>
      </c>
      <c r="M1565" s="6" t="s">
        <v>17</v>
      </c>
      <c r="N1565" s="6" t="s">
        <v>17</v>
      </c>
      <c r="O1565" s="6" t="s">
        <v>17</v>
      </c>
      <c r="P1565" s="6" t="s">
        <v>17</v>
      </c>
      <c r="Q1565" s="6" t="s">
        <v>17</v>
      </c>
    </row>
    <row r="1566" spans="1:17" x14ac:dyDescent="0.3">
      <c r="A1566" s="6" t="s">
        <v>4049</v>
      </c>
      <c r="B1566" s="6">
        <v>13</v>
      </c>
      <c r="C1566" s="6">
        <v>18720000</v>
      </c>
      <c r="D1566" s="6">
        <v>19120001</v>
      </c>
      <c r="E1566" s="6">
        <v>19106821</v>
      </c>
      <c r="F1566" s="6">
        <v>19106991</v>
      </c>
      <c r="G1566" s="6">
        <v>1</v>
      </c>
      <c r="H1566" s="6">
        <v>0</v>
      </c>
      <c r="I1566" s="6">
        <v>1</v>
      </c>
      <c r="J1566" s="6">
        <v>2</v>
      </c>
      <c r="K1566" s="6" t="s">
        <v>17</v>
      </c>
      <c r="L1566" s="6" t="s">
        <v>17</v>
      </c>
      <c r="M1566" s="6" t="s">
        <v>17</v>
      </c>
      <c r="N1566" s="6" t="s">
        <v>17</v>
      </c>
      <c r="O1566" s="6" t="s">
        <v>17</v>
      </c>
      <c r="P1566" s="6" t="s">
        <v>17</v>
      </c>
      <c r="Q1566" s="6" t="s">
        <v>17</v>
      </c>
    </row>
    <row r="1567" spans="1:17" x14ac:dyDescent="0.3">
      <c r="A1567" s="2" t="s">
        <v>4050</v>
      </c>
      <c r="B1567" s="2">
        <v>13</v>
      </c>
      <c r="C1567" s="2">
        <v>18720000</v>
      </c>
      <c r="D1567" s="2">
        <v>19120001</v>
      </c>
      <c r="E1567" s="2">
        <v>19002025</v>
      </c>
      <c r="F1567" s="2">
        <v>19003858</v>
      </c>
      <c r="G1567" s="2">
        <v>0</v>
      </c>
      <c r="H1567" s="2">
        <v>0</v>
      </c>
      <c r="I1567" s="2">
        <v>1</v>
      </c>
      <c r="J1567" s="2">
        <v>1</v>
      </c>
      <c r="K1567" s="2" t="s">
        <v>17</v>
      </c>
      <c r="L1567" s="2" t="s">
        <v>17</v>
      </c>
      <c r="M1567" s="2" t="s">
        <v>17</v>
      </c>
      <c r="N1567" s="2" t="s">
        <v>17</v>
      </c>
      <c r="O1567" s="2" t="s">
        <v>17</v>
      </c>
      <c r="P1567" s="2" t="s">
        <v>17</v>
      </c>
      <c r="Q1567" s="2" t="s">
        <v>17</v>
      </c>
    </row>
    <row r="1568" spans="1:17" x14ac:dyDescent="0.3">
      <c r="A1568" s="2" t="s">
        <v>4051</v>
      </c>
      <c r="B1568" s="2">
        <v>13</v>
      </c>
      <c r="C1568" s="2">
        <v>19169764</v>
      </c>
      <c r="D1568" s="2">
        <v>19289740</v>
      </c>
      <c r="E1568" s="2">
        <v>19183206</v>
      </c>
      <c r="F1568" s="2">
        <v>19183716</v>
      </c>
      <c r="G1568" s="2">
        <v>1</v>
      </c>
      <c r="H1568" s="2">
        <v>0</v>
      </c>
      <c r="I1568" s="2">
        <v>0</v>
      </c>
      <c r="J1568" s="2">
        <v>1</v>
      </c>
      <c r="K1568" s="2" t="s">
        <v>17</v>
      </c>
      <c r="L1568" s="2" t="s">
        <v>17</v>
      </c>
      <c r="M1568" s="2" t="s">
        <v>17</v>
      </c>
      <c r="N1568" s="2" t="s">
        <v>17</v>
      </c>
      <c r="O1568" s="2" t="s">
        <v>17</v>
      </c>
      <c r="P1568" s="2" t="s">
        <v>17</v>
      </c>
      <c r="Q1568" s="2" t="s">
        <v>17</v>
      </c>
    </row>
    <row r="1569" spans="1:17" x14ac:dyDescent="0.3">
      <c r="A1569" s="2" t="s">
        <v>4052</v>
      </c>
      <c r="B1569" s="2">
        <v>13</v>
      </c>
      <c r="C1569" s="2">
        <v>19169764</v>
      </c>
      <c r="D1569" s="2">
        <v>19289740</v>
      </c>
      <c r="E1569" s="2">
        <v>19250212</v>
      </c>
      <c r="F1569" s="2">
        <v>19258597</v>
      </c>
      <c r="G1569" s="2">
        <v>1</v>
      </c>
      <c r="H1569" s="2">
        <v>0</v>
      </c>
      <c r="I1569" s="2">
        <v>0</v>
      </c>
      <c r="J1569" s="2">
        <v>1</v>
      </c>
      <c r="K1569" s="2" t="s">
        <v>17</v>
      </c>
      <c r="L1569" s="2" t="s">
        <v>4053</v>
      </c>
      <c r="M1569" s="2" t="s">
        <v>4054</v>
      </c>
      <c r="N1569" s="2" t="s">
        <v>4055</v>
      </c>
      <c r="O1569" s="2" t="s">
        <v>17</v>
      </c>
      <c r="P1569" s="2" t="s">
        <v>17</v>
      </c>
      <c r="Q1569" s="2" t="s">
        <v>17</v>
      </c>
    </row>
    <row r="1570" spans="1:17" x14ac:dyDescent="0.3">
      <c r="A1570" s="2" t="s">
        <v>4056</v>
      </c>
      <c r="B1570" s="2">
        <v>13</v>
      </c>
      <c r="C1570" s="2">
        <v>19169764</v>
      </c>
      <c r="D1570" s="2">
        <v>19289740</v>
      </c>
      <c r="E1570" s="2">
        <v>19273928</v>
      </c>
      <c r="F1570" s="2">
        <v>19274291</v>
      </c>
      <c r="G1570" s="2">
        <v>1</v>
      </c>
      <c r="H1570" s="2">
        <v>0</v>
      </c>
      <c r="I1570" s="2">
        <v>0</v>
      </c>
      <c r="J1570" s="2">
        <v>1</v>
      </c>
      <c r="K1570" s="2" t="s">
        <v>17</v>
      </c>
      <c r="L1570" s="2" t="s">
        <v>17</v>
      </c>
      <c r="M1570" s="2" t="s">
        <v>17</v>
      </c>
      <c r="N1570" s="2" t="s">
        <v>17</v>
      </c>
      <c r="O1570" s="2" t="s">
        <v>17</v>
      </c>
      <c r="P1570" s="2" t="s">
        <v>17</v>
      </c>
      <c r="Q1570" s="2" t="s">
        <v>17</v>
      </c>
    </row>
    <row r="1571" spans="1:17" s="6" customFormat="1" x14ac:dyDescent="0.3">
      <c r="A1571" s="2" t="s">
        <v>4057</v>
      </c>
      <c r="B1571" s="2">
        <v>13</v>
      </c>
      <c r="C1571" s="2">
        <v>19319726</v>
      </c>
      <c r="D1571" s="2">
        <v>19459696</v>
      </c>
      <c r="E1571" s="2">
        <v>19343011</v>
      </c>
      <c r="F1571" s="2">
        <v>19345905</v>
      </c>
      <c r="G1571" s="2">
        <v>1</v>
      </c>
      <c r="H1571" s="2">
        <v>0</v>
      </c>
      <c r="I1571" s="2">
        <v>0</v>
      </c>
      <c r="J1571" s="2">
        <v>1</v>
      </c>
      <c r="K1571" s="2" t="s">
        <v>3620</v>
      </c>
      <c r="L1571" s="2" t="s">
        <v>4058</v>
      </c>
      <c r="M1571" s="2" t="s">
        <v>4059</v>
      </c>
      <c r="N1571" s="2" t="s">
        <v>4060</v>
      </c>
      <c r="O1571" s="2" t="s">
        <v>4061</v>
      </c>
      <c r="P1571" s="2" t="s">
        <v>17</v>
      </c>
      <c r="Q1571" s="2" t="s">
        <v>17</v>
      </c>
    </row>
    <row r="1572" spans="1:17" x14ac:dyDescent="0.3">
      <c r="A1572" s="2" t="s">
        <v>4062</v>
      </c>
      <c r="B1572" s="2">
        <v>13</v>
      </c>
      <c r="C1572" s="2">
        <v>19319726</v>
      </c>
      <c r="D1572" s="2">
        <v>19459696</v>
      </c>
      <c r="E1572" s="2">
        <v>19369864</v>
      </c>
      <c r="F1572" s="2">
        <v>19370847</v>
      </c>
      <c r="G1572" s="2">
        <v>1</v>
      </c>
      <c r="H1572" s="2">
        <v>0</v>
      </c>
      <c r="I1572" s="2">
        <v>0</v>
      </c>
      <c r="J1572" s="2">
        <v>1</v>
      </c>
      <c r="K1572" s="2" t="s">
        <v>17</v>
      </c>
      <c r="L1572" s="2" t="s">
        <v>17</v>
      </c>
      <c r="M1572" s="2" t="s">
        <v>17</v>
      </c>
      <c r="N1572" s="2" t="s">
        <v>17</v>
      </c>
      <c r="O1572" s="2" t="s">
        <v>17</v>
      </c>
      <c r="P1572" s="2" t="s">
        <v>17</v>
      </c>
      <c r="Q1572" s="2" t="s">
        <v>17</v>
      </c>
    </row>
    <row r="1573" spans="1:17" x14ac:dyDescent="0.3">
      <c r="A1573" s="2" t="s">
        <v>4063</v>
      </c>
      <c r="B1573" s="2">
        <v>13</v>
      </c>
      <c r="C1573" s="2">
        <v>19319726</v>
      </c>
      <c r="D1573" s="2">
        <v>19459696</v>
      </c>
      <c r="E1573" s="2">
        <v>19399366</v>
      </c>
      <c r="F1573" s="2">
        <v>19399787</v>
      </c>
      <c r="G1573" s="2">
        <v>1</v>
      </c>
      <c r="H1573" s="2">
        <v>0</v>
      </c>
      <c r="I1573" s="2">
        <v>0</v>
      </c>
      <c r="J1573" s="2">
        <v>1</v>
      </c>
      <c r="K1573" s="2" t="s">
        <v>17</v>
      </c>
      <c r="L1573" s="2" t="s">
        <v>17</v>
      </c>
      <c r="M1573" s="2" t="s">
        <v>17</v>
      </c>
      <c r="N1573" s="2" t="s">
        <v>17</v>
      </c>
      <c r="O1573" s="2" t="s">
        <v>17</v>
      </c>
      <c r="P1573" s="2" t="s">
        <v>17</v>
      </c>
      <c r="Q1573" s="2" t="s">
        <v>17</v>
      </c>
    </row>
    <row r="1574" spans="1:17" x14ac:dyDescent="0.3">
      <c r="A1574" s="6" t="s">
        <v>4064</v>
      </c>
      <c r="B1574" s="6">
        <v>13</v>
      </c>
      <c r="C1574" s="6">
        <v>19430000</v>
      </c>
      <c r="D1574" s="6">
        <v>19800001</v>
      </c>
      <c r="E1574" s="6">
        <v>19433689</v>
      </c>
      <c r="F1574" s="6">
        <v>19433889</v>
      </c>
      <c r="G1574" s="6">
        <v>1</v>
      </c>
      <c r="H1574" s="6">
        <v>0</v>
      </c>
      <c r="I1574" s="6">
        <v>1</v>
      </c>
      <c r="J1574" s="6">
        <v>2</v>
      </c>
      <c r="K1574" s="6" t="s">
        <v>17</v>
      </c>
      <c r="L1574" s="6" t="s">
        <v>17</v>
      </c>
      <c r="M1574" s="6" t="s">
        <v>17</v>
      </c>
      <c r="N1574" s="6" t="s">
        <v>17</v>
      </c>
      <c r="O1574" s="6" t="s">
        <v>17</v>
      </c>
      <c r="P1574" s="6" t="s">
        <v>17</v>
      </c>
      <c r="Q1574" s="6" t="s">
        <v>17</v>
      </c>
    </row>
    <row r="1575" spans="1:17" x14ac:dyDescent="0.3">
      <c r="A1575" s="6" t="s">
        <v>4065</v>
      </c>
      <c r="B1575" s="6">
        <v>13</v>
      </c>
      <c r="C1575" s="6">
        <v>19430000</v>
      </c>
      <c r="D1575" s="6">
        <v>19800001</v>
      </c>
      <c r="E1575" s="6">
        <v>19434421</v>
      </c>
      <c r="F1575" s="6">
        <v>19440523</v>
      </c>
      <c r="G1575" s="6">
        <v>1</v>
      </c>
      <c r="H1575" s="6">
        <v>0</v>
      </c>
      <c r="I1575" s="6">
        <v>1</v>
      </c>
      <c r="J1575" s="6">
        <v>2</v>
      </c>
      <c r="K1575" s="6" t="s">
        <v>4066</v>
      </c>
      <c r="L1575" s="6" t="s">
        <v>4067</v>
      </c>
      <c r="M1575" s="6" t="s">
        <v>4068</v>
      </c>
      <c r="N1575" s="6" t="s">
        <v>2853</v>
      </c>
      <c r="O1575" s="6" t="s">
        <v>4069</v>
      </c>
      <c r="P1575" s="6" t="s">
        <v>17</v>
      </c>
      <c r="Q1575" s="6" t="s">
        <v>17</v>
      </c>
    </row>
    <row r="1576" spans="1:17" x14ac:dyDescent="0.3">
      <c r="A1576" s="6" t="s">
        <v>4070</v>
      </c>
      <c r="B1576" s="6">
        <v>13</v>
      </c>
      <c r="C1576" s="6">
        <v>19430000</v>
      </c>
      <c r="D1576" s="6">
        <v>19800001</v>
      </c>
      <c r="E1576" s="6">
        <v>19454448</v>
      </c>
      <c r="F1576" s="6">
        <v>19454742</v>
      </c>
      <c r="G1576" s="6">
        <v>1</v>
      </c>
      <c r="H1576" s="6">
        <v>0</v>
      </c>
      <c r="I1576" s="6">
        <v>1</v>
      </c>
      <c r="J1576" s="6">
        <v>2</v>
      </c>
      <c r="K1576" s="6" t="s">
        <v>17</v>
      </c>
      <c r="L1576" s="6" t="s">
        <v>17</v>
      </c>
      <c r="M1576" s="6" t="s">
        <v>17</v>
      </c>
      <c r="N1576" s="6" t="s">
        <v>17</v>
      </c>
      <c r="O1576" s="6" t="s">
        <v>17</v>
      </c>
      <c r="P1576" s="6" t="s">
        <v>17</v>
      </c>
      <c r="Q1576" s="6" t="s">
        <v>17</v>
      </c>
    </row>
    <row r="1577" spans="1:17" x14ac:dyDescent="0.3">
      <c r="A1577" s="6" t="s">
        <v>4071</v>
      </c>
      <c r="B1577" s="6">
        <v>13</v>
      </c>
      <c r="C1577" s="6">
        <v>19430000</v>
      </c>
      <c r="D1577" s="6">
        <v>19800001</v>
      </c>
      <c r="E1577" s="6">
        <v>19531140</v>
      </c>
      <c r="F1577" s="6">
        <v>19531550</v>
      </c>
      <c r="G1577" s="6">
        <v>1</v>
      </c>
      <c r="H1577" s="6">
        <v>0</v>
      </c>
      <c r="I1577" s="6">
        <v>1</v>
      </c>
      <c r="J1577" s="6">
        <v>2</v>
      </c>
      <c r="K1577" s="6" t="s">
        <v>2620</v>
      </c>
      <c r="L1577" s="6" t="s">
        <v>4072</v>
      </c>
      <c r="M1577" s="6" t="s">
        <v>4073</v>
      </c>
      <c r="N1577" s="6" t="s">
        <v>318</v>
      </c>
      <c r="O1577" s="6" t="s">
        <v>17</v>
      </c>
      <c r="P1577" s="6" t="s">
        <v>17</v>
      </c>
      <c r="Q1577" s="6" t="s">
        <v>17</v>
      </c>
    </row>
    <row r="1578" spans="1:17" x14ac:dyDescent="0.3">
      <c r="A1578" s="2" t="s">
        <v>4074</v>
      </c>
      <c r="B1578" s="2">
        <v>13</v>
      </c>
      <c r="C1578" s="2">
        <v>19430000</v>
      </c>
      <c r="D1578" s="2">
        <v>19800001</v>
      </c>
      <c r="E1578" s="2">
        <v>19459707</v>
      </c>
      <c r="F1578" s="2">
        <v>19460165</v>
      </c>
      <c r="G1578" s="2">
        <v>0</v>
      </c>
      <c r="H1578" s="2">
        <v>0</v>
      </c>
      <c r="I1578" s="2">
        <v>1</v>
      </c>
      <c r="J1578" s="2">
        <v>1</v>
      </c>
      <c r="K1578" s="2" t="s">
        <v>17</v>
      </c>
      <c r="L1578" s="2" t="s">
        <v>17</v>
      </c>
      <c r="M1578" s="2" t="s">
        <v>17</v>
      </c>
      <c r="N1578" s="2" t="s">
        <v>17</v>
      </c>
      <c r="O1578" s="2" t="s">
        <v>17</v>
      </c>
      <c r="P1578" s="2" t="s">
        <v>17</v>
      </c>
      <c r="Q1578" s="2" t="s">
        <v>17</v>
      </c>
    </row>
    <row r="1579" spans="1:17" x14ac:dyDescent="0.3">
      <c r="A1579" s="2" t="s">
        <v>4075</v>
      </c>
      <c r="B1579" s="2">
        <v>13</v>
      </c>
      <c r="C1579" s="2">
        <v>19430000</v>
      </c>
      <c r="D1579" s="2">
        <v>19800001</v>
      </c>
      <c r="E1579" s="2">
        <v>19473209</v>
      </c>
      <c r="F1579" s="2">
        <v>19475550</v>
      </c>
      <c r="G1579" s="2">
        <v>0</v>
      </c>
      <c r="H1579" s="2">
        <v>0</v>
      </c>
      <c r="I1579" s="2">
        <v>1</v>
      </c>
      <c r="J1579" s="2">
        <v>1</v>
      </c>
      <c r="K1579" s="2" t="s">
        <v>4076</v>
      </c>
      <c r="L1579" s="2" t="s">
        <v>4077</v>
      </c>
      <c r="M1579" s="2" t="s">
        <v>4078</v>
      </c>
      <c r="N1579" s="2" t="s">
        <v>4079</v>
      </c>
      <c r="O1579" s="2" t="s">
        <v>17</v>
      </c>
      <c r="P1579" s="2" t="s">
        <v>17</v>
      </c>
      <c r="Q1579" s="2" t="s">
        <v>17</v>
      </c>
    </row>
    <row r="1580" spans="1:17" x14ac:dyDescent="0.3">
      <c r="A1580" s="2" t="s">
        <v>4080</v>
      </c>
      <c r="B1580" s="2">
        <v>13</v>
      </c>
      <c r="C1580" s="2">
        <v>19430000</v>
      </c>
      <c r="D1580" s="2">
        <v>19800001</v>
      </c>
      <c r="E1580" s="2">
        <v>19501080</v>
      </c>
      <c r="F1580" s="2">
        <v>19502008</v>
      </c>
      <c r="G1580" s="2">
        <v>0</v>
      </c>
      <c r="H1580" s="2">
        <v>0</v>
      </c>
      <c r="I1580" s="2">
        <v>1</v>
      </c>
      <c r="J1580" s="2">
        <v>1</v>
      </c>
      <c r="K1580" s="2" t="s">
        <v>17</v>
      </c>
      <c r="L1580" s="2" t="s">
        <v>17</v>
      </c>
      <c r="M1580" s="2" t="s">
        <v>17</v>
      </c>
      <c r="N1580" s="2" t="s">
        <v>17</v>
      </c>
      <c r="O1580" s="2" t="s">
        <v>17</v>
      </c>
      <c r="P1580" s="2" t="s">
        <v>17</v>
      </c>
      <c r="Q1580" s="2" t="s">
        <v>17</v>
      </c>
    </row>
    <row r="1581" spans="1:17" x14ac:dyDescent="0.3">
      <c r="A1581" s="2" t="s">
        <v>4081</v>
      </c>
      <c r="B1581" s="2">
        <v>13</v>
      </c>
      <c r="C1581" s="2">
        <v>19430000</v>
      </c>
      <c r="D1581" s="2">
        <v>19800001</v>
      </c>
      <c r="E1581" s="2">
        <v>19506862</v>
      </c>
      <c r="F1581" s="2">
        <v>19507053</v>
      </c>
      <c r="G1581" s="2">
        <v>0</v>
      </c>
      <c r="H1581" s="2">
        <v>0</v>
      </c>
      <c r="I1581" s="2">
        <v>1</v>
      </c>
      <c r="J1581" s="2">
        <v>1</v>
      </c>
      <c r="K1581" s="2" t="s">
        <v>17</v>
      </c>
      <c r="L1581" s="2" t="s">
        <v>17</v>
      </c>
      <c r="M1581" s="2" t="s">
        <v>17</v>
      </c>
      <c r="N1581" s="2" t="s">
        <v>17</v>
      </c>
      <c r="O1581" s="2" t="s">
        <v>17</v>
      </c>
      <c r="P1581" s="2" t="s">
        <v>17</v>
      </c>
      <c r="Q1581" s="2" t="s">
        <v>17</v>
      </c>
    </row>
    <row r="1582" spans="1:17" x14ac:dyDescent="0.3">
      <c r="A1582" s="2" t="s">
        <v>4082</v>
      </c>
      <c r="B1582" s="2">
        <v>13</v>
      </c>
      <c r="C1582" s="2">
        <v>19430000</v>
      </c>
      <c r="D1582" s="2">
        <v>19800001</v>
      </c>
      <c r="E1582" s="2">
        <v>19517086</v>
      </c>
      <c r="F1582" s="2">
        <v>19519079</v>
      </c>
      <c r="G1582" s="2">
        <v>0</v>
      </c>
      <c r="H1582" s="2">
        <v>0</v>
      </c>
      <c r="I1582" s="2">
        <v>1</v>
      </c>
      <c r="J1582" s="2">
        <v>1</v>
      </c>
      <c r="K1582" s="2" t="s">
        <v>4076</v>
      </c>
      <c r="L1582" s="2" t="s">
        <v>4077</v>
      </c>
      <c r="M1582" s="2" t="s">
        <v>4078</v>
      </c>
      <c r="N1582" s="2" t="s">
        <v>4079</v>
      </c>
      <c r="O1582" s="2" t="s">
        <v>17</v>
      </c>
      <c r="P1582" s="2" t="s">
        <v>17</v>
      </c>
      <c r="Q1582" s="2" t="s">
        <v>17</v>
      </c>
    </row>
    <row r="1583" spans="1:17" x14ac:dyDescent="0.3">
      <c r="A1583" s="2" t="s">
        <v>4083</v>
      </c>
      <c r="B1583" s="2">
        <v>13</v>
      </c>
      <c r="C1583" s="2">
        <v>19430000</v>
      </c>
      <c r="D1583" s="2">
        <v>19800001</v>
      </c>
      <c r="E1583" s="2">
        <v>19581903</v>
      </c>
      <c r="F1583" s="2">
        <v>19583941</v>
      </c>
      <c r="G1583" s="2">
        <v>0</v>
      </c>
      <c r="H1583" s="2">
        <v>0</v>
      </c>
      <c r="I1583" s="2">
        <v>1</v>
      </c>
      <c r="J1583" s="2">
        <v>1</v>
      </c>
      <c r="K1583" s="2" t="s">
        <v>4076</v>
      </c>
      <c r="L1583" s="2" t="s">
        <v>4084</v>
      </c>
      <c r="M1583" s="2" t="s">
        <v>4085</v>
      </c>
      <c r="N1583" s="2" t="s">
        <v>4079</v>
      </c>
      <c r="O1583" s="2" t="s">
        <v>17</v>
      </c>
      <c r="P1583" s="2" t="s">
        <v>17</v>
      </c>
      <c r="Q1583" s="2" t="s">
        <v>17</v>
      </c>
    </row>
    <row r="1584" spans="1:17" x14ac:dyDescent="0.3">
      <c r="A1584" s="2" t="s">
        <v>4086</v>
      </c>
      <c r="B1584" s="2">
        <v>13</v>
      </c>
      <c r="C1584" s="2">
        <v>19430000</v>
      </c>
      <c r="D1584" s="2">
        <v>19800001</v>
      </c>
      <c r="E1584" s="2">
        <v>19614534</v>
      </c>
      <c r="F1584" s="2">
        <v>19614958</v>
      </c>
      <c r="G1584" s="2">
        <v>0</v>
      </c>
      <c r="H1584" s="2">
        <v>0</v>
      </c>
      <c r="I1584" s="2">
        <v>1</v>
      </c>
      <c r="J1584" s="2">
        <v>1</v>
      </c>
      <c r="K1584" s="2" t="s">
        <v>17</v>
      </c>
      <c r="L1584" s="2" t="s">
        <v>17</v>
      </c>
      <c r="M1584" s="2" t="s">
        <v>17</v>
      </c>
      <c r="N1584" s="2" t="s">
        <v>17</v>
      </c>
      <c r="O1584" s="2" t="s">
        <v>17</v>
      </c>
      <c r="P1584" s="2" t="s">
        <v>17</v>
      </c>
      <c r="Q1584" s="2" t="s">
        <v>17</v>
      </c>
    </row>
    <row r="1585" spans="1:17" x14ac:dyDescent="0.3">
      <c r="A1585" s="2" t="s">
        <v>4087</v>
      </c>
      <c r="B1585" s="2">
        <v>13</v>
      </c>
      <c r="C1585" s="2">
        <v>19430000</v>
      </c>
      <c r="D1585" s="2">
        <v>19800001</v>
      </c>
      <c r="E1585" s="2">
        <v>19632553</v>
      </c>
      <c r="F1585" s="2">
        <v>19632762</v>
      </c>
      <c r="G1585" s="2">
        <v>0</v>
      </c>
      <c r="H1585" s="2">
        <v>0</v>
      </c>
      <c r="I1585" s="2">
        <v>1</v>
      </c>
      <c r="J1585" s="2">
        <v>1</v>
      </c>
      <c r="K1585" s="2" t="s">
        <v>17</v>
      </c>
      <c r="L1585" s="2" t="s">
        <v>17</v>
      </c>
      <c r="M1585" s="2" t="s">
        <v>17</v>
      </c>
      <c r="N1585" s="2" t="s">
        <v>17</v>
      </c>
      <c r="O1585" s="2" t="s">
        <v>17</v>
      </c>
      <c r="P1585" s="2" t="s">
        <v>17</v>
      </c>
      <c r="Q1585" s="2" t="s">
        <v>17</v>
      </c>
    </row>
    <row r="1586" spans="1:17" x14ac:dyDescent="0.3">
      <c r="A1586" s="2" t="s">
        <v>4088</v>
      </c>
      <c r="B1586" s="2">
        <v>13</v>
      </c>
      <c r="C1586" s="2">
        <v>19430000</v>
      </c>
      <c r="D1586" s="2">
        <v>19800001</v>
      </c>
      <c r="E1586" s="2">
        <v>19639593</v>
      </c>
      <c r="F1586" s="2">
        <v>19639763</v>
      </c>
      <c r="G1586" s="2">
        <v>0</v>
      </c>
      <c r="H1586" s="2">
        <v>0</v>
      </c>
      <c r="I1586" s="2">
        <v>1</v>
      </c>
      <c r="J1586" s="2">
        <v>1</v>
      </c>
      <c r="K1586" s="2" t="s">
        <v>17</v>
      </c>
      <c r="L1586" s="2" t="s">
        <v>4089</v>
      </c>
      <c r="M1586" s="2" t="s">
        <v>4090</v>
      </c>
      <c r="N1586" s="2" t="s">
        <v>4091</v>
      </c>
      <c r="O1586" s="2" t="s">
        <v>17</v>
      </c>
      <c r="P1586" s="2" t="s">
        <v>17</v>
      </c>
      <c r="Q1586" s="2" t="s">
        <v>17</v>
      </c>
    </row>
    <row r="1587" spans="1:17" x14ac:dyDescent="0.3">
      <c r="A1587" s="2" t="s">
        <v>4092</v>
      </c>
      <c r="B1587" s="2">
        <v>13</v>
      </c>
      <c r="C1587" s="2">
        <v>19430000</v>
      </c>
      <c r="D1587" s="2">
        <v>19800001</v>
      </c>
      <c r="E1587" s="2">
        <v>19640659</v>
      </c>
      <c r="F1587" s="2">
        <v>19640862</v>
      </c>
      <c r="G1587" s="2">
        <v>0</v>
      </c>
      <c r="H1587" s="2">
        <v>0</v>
      </c>
      <c r="I1587" s="2">
        <v>1</v>
      </c>
      <c r="J1587" s="2">
        <v>1</v>
      </c>
      <c r="K1587" s="2" t="s">
        <v>17</v>
      </c>
      <c r="L1587" s="2" t="s">
        <v>17</v>
      </c>
      <c r="M1587" s="2" t="s">
        <v>17</v>
      </c>
      <c r="N1587" s="2" t="s">
        <v>17</v>
      </c>
      <c r="O1587" s="2" t="s">
        <v>17</v>
      </c>
      <c r="P1587" s="2" t="s">
        <v>17</v>
      </c>
      <c r="Q1587" s="2" t="s">
        <v>17</v>
      </c>
    </row>
    <row r="1588" spans="1:17" x14ac:dyDescent="0.3">
      <c r="A1588" s="2" t="s">
        <v>4093</v>
      </c>
      <c r="B1588" s="2">
        <v>13</v>
      </c>
      <c r="C1588" s="2">
        <v>19430000</v>
      </c>
      <c r="D1588" s="2">
        <v>19800001</v>
      </c>
      <c r="E1588" s="2">
        <v>19643454</v>
      </c>
      <c r="F1588" s="2">
        <v>19643651</v>
      </c>
      <c r="G1588" s="2">
        <v>0</v>
      </c>
      <c r="H1588" s="2">
        <v>0</v>
      </c>
      <c r="I1588" s="2">
        <v>1</v>
      </c>
      <c r="J1588" s="2">
        <v>1</v>
      </c>
      <c r="K1588" s="2" t="s">
        <v>17</v>
      </c>
      <c r="L1588" s="2" t="s">
        <v>17</v>
      </c>
      <c r="M1588" s="2" t="s">
        <v>17</v>
      </c>
      <c r="N1588" s="2" t="s">
        <v>17</v>
      </c>
      <c r="O1588" s="2" t="s">
        <v>17</v>
      </c>
      <c r="P1588" s="2" t="s">
        <v>17</v>
      </c>
      <c r="Q1588" s="2" t="s">
        <v>17</v>
      </c>
    </row>
    <row r="1589" spans="1:17" x14ac:dyDescent="0.3">
      <c r="A1589" s="2" t="s">
        <v>4094</v>
      </c>
      <c r="B1589" s="2">
        <v>13</v>
      </c>
      <c r="C1589" s="2">
        <v>19430000</v>
      </c>
      <c r="D1589" s="2">
        <v>19800001</v>
      </c>
      <c r="E1589" s="2">
        <v>19649365</v>
      </c>
      <c r="F1589" s="2">
        <v>19649832</v>
      </c>
      <c r="G1589" s="2">
        <v>0</v>
      </c>
      <c r="H1589" s="2">
        <v>0</v>
      </c>
      <c r="I1589" s="2">
        <v>1</v>
      </c>
      <c r="J1589" s="2">
        <v>1</v>
      </c>
      <c r="K1589" s="2" t="s">
        <v>4076</v>
      </c>
      <c r="L1589" s="2" t="s">
        <v>4077</v>
      </c>
      <c r="M1589" s="2" t="s">
        <v>4095</v>
      </c>
      <c r="N1589" s="2" t="s">
        <v>4079</v>
      </c>
      <c r="O1589" s="2" t="s">
        <v>17</v>
      </c>
      <c r="P1589" s="2" t="s">
        <v>17</v>
      </c>
      <c r="Q1589" s="2" t="s">
        <v>17</v>
      </c>
    </row>
    <row r="1590" spans="1:17" x14ac:dyDescent="0.3">
      <c r="A1590" s="2" t="s">
        <v>4096</v>
      </c>
      <c r="B1590" s="2">
        <v>13</v>
      </c>
      <c r="C1590" s="2">
        <v>19430000</v>
      </c>
      <c r="D1590" s="2">
        <v>19800001</v>
      </c>
      <c r="E1590" s="2">
        <v>19697253</v>
      </c>
      <c r="F1590" s="2">
        <v>19697650</v>
      </c>
      <c r="G1590" s="2">
        <v>0</v>
      </c>
      <c r="H1590" s="2">
        <v>0</v>
      </c>
      <c r="I1590" s="2">
        <v>1</v>
      </c>
      <c r="J1590" s="2">
        <v>1</v>
      </c>
      <c r="K1590" s="2" t="s">
        <v>472</v>
      </c>
      <c r="L1590" s="2" t="s">
        <v>3212</v>
      </c>
      <c r="M1590" s="2" t="s">
        <v>473</v>
      </c>
      <c r="N1590" s="2" t="s">
        <v>17</v>
      </c>
      <c r="O1590" s="2" t="s">
        <v>17</v>
      </c>
      <c r="P1590" s="2" t="s">
        <v>17</v>
      </c>
      <c r="Q1590" s="2" t="s">
        <v>17</v>
      </c>
    </row>
    <row r="1591" spans="1:17" x14ac:dyDescent="0.3">
      <c r="A1591" s="2" t="s">
        <v>4097</v>
      </c>
      <c r="B1591" s="2">
        <v>13</v>
      </c>
      <c r="C1591" s="2">
        <v>19430000</v>
      </c>
      <c r="D1591" s="2">
        <v>19800001</v>
      </c>
      <c r="E1591" s="2">
        <v>19707479</v>
      </c>
      <c r="F1591" s="2">
        <v>19709502</v>
      </c>
      <c r="G1591" s="2">
        <v>0</v>
      </c>
      <c r="H1591" s="2">
        <v>0</v>
      </c>
      <c r="I1591" s="2">
        <v>1</v>
      </c>
      <c r="J1591" s="2">
        <v>1</v>
      </c>
      <c r="K1591" s="2" t="s">
        <v>4076</v>
      </c>
      <c r="L1591" s="2" t="s">
        <v>4084</v>
      </c>
      <c r="M1591" s="2" t="s">
        <v>4085</v>
      </c>
      <c r="N1591" s="2" t="s">
        <v>4079</v>
      </c>
      <c r="O1591" s="2" t="s">
        <v>17</v>
      </c>
      <c r="P1591" s="2" t="s">
        <v>17</v>
      </c>
      <c r="Q1591" s="2" t="s">
        <v>17</v>
      </c>
    </row>
    <row r="1592" spans="1:17" x14ac:dyDescent="0.3">
      <c r="A1592" s="2" t="s">
        <v>4098</v>
      </c>
      <c r="B1592" s="2">
        <v>13</v>
      </c>
      <c r="C1592" s="2">
        <v>19819598</v>
      </c>
      <c r="D1592" s="2">
        <v>20069539</v>
      </c>
      <c r="E1592" s="2">
        <v>19819767</v>
      </c>
      <c r="F1592" s="2">
        <v>19819946</v>
      </c>
      <c r="G1592" s="2">
        <v>1</v>
      </c>
      <c r="H1592" s="2">
        <v>0</v>
      </c>
      <c r="I1592" s="2">
        <v>0</v>
      </c>
      <c r="J1592" s="2">
        <v>1</v>
      </c>
      <c r="K1592" s="2" t="s">
        <v>17</v>
      </c>
      <c r="L1592" s="2" t="s">
        <v>17</v>
      </c>
      <c r="M1592" s="2" t="s">
        <v>17</v>
      </c>
      <c r="N1592" s="2" t="s">
        <v>17</v>
      </c>
      <c r="O1592" s="2" t="s">
        <v>17</v>
      </c>
      <c r="P1592" s="2" t="s">
        <v>17</v>
      </c>
      <c r="Q1592" s="2" t="s">
        <v>17</v>
      </c>
    </row>
    <row r="1593" spans="1:17" x14ac:dyDescent="0.3">
      <c r="A1593" s="2" t="s">
        <v>4099</v>
      </c>
      <c r="B1593" s="2">
        <v>13</v>
      </c>
      <c r="C1593" s="2">
        <v>19819598</v>
      </c>
      <c r="D1593" s="2">
        <v>20069539</v>
      </c>
      <c r="E1593" s="2">
        <v>19860613</v>
      </c>
      <c r="F1593" s="2">
        <v>19862648</v>
      </c>
      <c r="G1593" s="2">
        <v>1</v>
      </c>
      <c r="H1593" s="2">
        <v>0</v>
      </c>
      <c r="I1593" s="2">
        <v>0</v>
      </c>
      <c r="J1593" s="2">
        <v>1</v>
      </c>
      <c r="K1593" s="2" t="s">
        <v>4076</v>
      </c>
      <c r="L1593" s="2" t="s">
        <v>4077</v>
      </c>
      <c r="M1593" s="2" t="s">
        <v>4085</v>
      </c>
      <c r="N1593" s="2" t="s">
        <v>4079</v>
      </c>
      <c r="O1593" s="2" t="s">
        <v>17</v>
      </c>
      <c r="P1593" s="2" t="s">
        <v>17</v>
      </c>
      <c r="Q1593" s="2" t="s">
        <v>17</v>
      </c>
    </row>
    <row r="1594" spans="1:17" x14ac:dyDescent="0.3">
      <c r="A1594" s="2" t="s">
        <v>4100</v>
      </c>
      <c r="B1594" s="2">
        <v>13</v>
      </c>
      <c r="C1594" s="2">
        <v>19819598</v>
      </c>
      <c r="D1594" s="2">
        <v>20069539</v>
      </c>
      <c r="E1594" s="2">
        <v>19863616</v>
      </c>
      <c r="F1594" s="2">
        <v>19864074</v>
      </c>
      <c r="G1594" s="2">
        <v>1</v>
      </c>
      <c r="H1594" s="2">
        <v>0</v>
      </c>
      <c r="I1594" s="2">
        <v>0</v>
      </c>
      <c r="J1594" s="2">
        <v>1</v>
      </c>
      <c r="K1594" s="2" t="s">
        <v>17</v>
      </c>
      <c r="L1594" s="2" t="s">
        <v>17</v>
      </c>
      <c r="M1594" s="2" t="s">
        <v>17</v>
      </c>
      <c r="N1594" s="2" t="s">
        <v>17</v>
      </c>
      <c r="O1594" s="2" t="s">
        <v>17</v>
      </c>
      <c r="P1594" s="2" t="s">
        <v>17</v>
      </c>
      <c r="Q1594" s="2" t="s">
        <v>17</v>
      </c>
    </row>
    <row r="1595" spans="1:17" x14ac:dyDescent="0.3">
      <c r="A1595" s="2" t="s">
        <v>4101</v>
      </c>
      <c r="B1595" s="2">
        <v>13</v>
      </c>
      <c r="C1595" s="2">
        <v>19819598</v>
      </c>
      <c r="D1595" s="2">
        <v>20069539</v>
      </c>
      <c r="E1595" s="2">
        <v>19962452</v>
      </c>
      <c r="F1595" s="2">
        <v>19964483</v>
      </c>
      <c r="G1595" s="2">
        <v>1</v>
      </c>
      <c r="H1595" s="2">
        <v>0</v>
      </c>
      <c r="I1595" s="2">
        <v>0</v>
      </c>
      <c r="J1595" s="2">
        <v>1</v>
      </c>
      <c r="K1595" s="2" t="s">
        <v>4076</v>
      </c>
      <c r="L1595" s="2" t="s">
        <v>4084</v>
      </c>
      <c r="M1595" s="2" t="s">
        <v>4085</v>
      </c>
      <c r="N1595" s="2" t="s">
        <v>4079</v>
      </c>
      <c r="O1595" s="2" t="s">
        <v>17</v>
      </c>
      <c r="P1595" s="2" t="s">
        <v>17</v>
      </c>
      <c r="Q1595" s="2" t="s">
        <v>17</v>
      </c>
    </row>
    <row r="1596" spans="1:17" x14ac:dyDescent="0.3">
      <c r="A1596" s="2" t="s">
        <v>4102</v>
      </c>
      <c r="B1596" s="2">
        <v>13</v>
      </c>
      <c r="C1596" s="2">
        <v>19819598</v>
      </c>
      <c r="D1596" s="2">
        <v>20069539</v>
      </c>
      <c r="E1596" s="2">
        <v>20032548</v>
      </c>
      <c r="F1596" s="2">
        <v>20035731</v>
      </c>
      <c r="G1596" s="2">
        <v>1</v>
      </c>
      <c r="H1596" s="2">
        <v>0</v>
      </c>
      <c r="I1596" s="2">
        <v>0</v>
      </c>
      <c r="J1596" s="2">
        <v>1</v>
      </c>
      <c r="K1596" s="2" t="s">
        <v>17</v>
      </c>
      <c r="L1596" s="2" t="s">
        <v>17</v>
      </c>
      <c r="M1596" s="2" t="s">
        <v>17</v>
      </c>
      <c r="N1596" s="2" t="s">
        <v>17</v>
      </c>
      <c r="O1596" s="2" t="s">
        <v>17</v>
      </c>
      <c r="P1596" s="2" t="s">
        <v>17</v>
      </c>
      <c r="Q1596" s="2" t="s">
        <v>17</v>
      </c>
    </row>
    <row r="1597" spans="1:17" x14ac:dyDescent="0.3">
      <c r="A1597" s="6" t="s">
        <v>4103</v>
      </c>
      <c r="B1597" s="6">
        <v>13</v>
      </c>
      <c r="C1597" s="6">
        <v>20090000</v>
      </c>
      <c r="D1597" s="6">
        <v>20200001</v>
      </c>
      <c r="E1597" s="6">
        <v>20166364</v>
      </c>
      <c r="F1597" s="6">
        <v>20175606</v>
      </c>
      <c r="G1597" s="6">
        <v>1</v>
      </c>
      <c r="H1597" s="6">
        <v>0</v>
      </c>
      <c r="I1597" s="6">
        <v>1</v>
      </c>
      <c r="J1597" s="6">
        <v>2</v>
      </c>
      <c r="K1597" s="6" t="s">
        <v>4104</v>
      </c>
      <c r="L1597" s="6" t="s">
        <v>4105</v>
      </c>
      <c r="M1597" s="6" t="s">
        <v>4106</v>
      </c>
      <c r="N1597" s="6" t="s">
        <v>4107</v>
      </c>
      <c r="O1597" s="6" t="s">
        <v>17</v>
      </c>
      <c r="P1597" s="6" t="s">
        <v>17</v>
      </c>
      <c r="Q1597" s="6" t="s">
        <v>17</v>
      </c>
    </row>
    <row r="1598" spans="1:17" x14ac:dyDescent="0.3">
      <c r="A1598" s="6" t="s">
        <v>4108</v>
      </c>
      <c r="B1598" s="6">
        <v>13</v>
      </c>
      <c r="C1598" s="6">
        <v>20090000</v>
      </c>
      <c r="D1598" s="6">
        <v>20200001</v>
      </c>
      <c r="E1598" s="6">
        <v>20178814</v>
      </c>
      <c r="F1598" s="6">
        <v>20179437</v>
      </c>
      <c r="G1598" s="6">
        <v>1</v>
      </c>
      <c r="H1598" s="6">
        <v>0</v>
      </c>
      <c r="I1598" s="6">
        <v>1</v>
      </c>
      <c r="J1598" s="6">
        <v>2</v>
      </c>
      <c r="K1598" s="6" t="s">
        <v>17</v>
      </c>
      <c r="L1598" s="6" t="s">
        <v>4109</v>
      </c>
      <c r="M1598" s="6" t="s">
        <v>4110</v>
      </c>
      <c r="N1598" s="6" t="s">
        <v>4111</v>
      </c>
      <c r="O1598" s="6" t="s">
        <v>17</v>
      </c>
      <c r="P1598" s="6" t="s">
        <v>17</v>
      </c>
      <c r="Q1598" s="6" t="s">
        <v>17</v>
      </c>
    </row>
    <row r="1599" spans="1:17" x14ac:dyDescent="0.3">
      <c r="A1599" s="2" t="s">
        <v>4112</v>
      </c>
      <c r="B1599" s="2">
        <v>13</v>
      </c>
      <c r="C1599" s="2">
        <v>20090000</v>
      </c>
      <c r="D1599" s="2">
        <v>20200001</v>
      </c>
      <c r="E1599" s="2">
        <v>20100405</v>
      </c>
      <c r="F1599" s="2">
        <v>20100671</v>
      </c>
      <c r="G1599" s="2">
        <v>0</v>
      </c>
      <c r="H1599" s="2">
        <v>0</v>
      </c>
      <c r="I1599" s="2">
        <v>1</v>
      </c>
      <c r="J1599" s="2">
        <v>1</v>
      </c>
      <c r="K1599" s="2" t="s">
        <v>17</v>
      </c>
      <c r="L1599" s="2" t="s">
        <v>17</v>
      </c>
      <c r="M1599" s="2" t="s">
        <v>17</v>
      </c>
      <c r="N1599" s="2" t="s">
        <v>17</v>
      </c>
      <c r="O1599" s="2" t="s">
        <v>17</v>
      </c>
      <c r="P1599" s="2" t="s">
        <v>17</v>
      </c>
      <c r="Q1599" s="2" t="s">
        <v>17</v>
      </c>
    </row>
    <row r="1600" spans="1:17" x14ac:dyDescent="0.3">
      <c r="A1600" s="2" t="s">
        <v>4113</v>
      </c>
      <c r="B1600" s="2">
        <v>13</v>
      </c>
      <c r="C1600" s="2">
        <v>20090000</v>
      </c>
      <c r="D1600" s="2">
        <v>20200001</v>
      </c>
      <c r="E1600" s="2">
        <v>20136631</v>
      </c>
      <c r="F1600" s="2">
        <v>20140916</v>
      </c>
      <c r="G1600" s="2">
        <v>0</v>
      </c>
      <c r="H1600" s="2">
        <v>0</v>
      </c>
      <c r="I1600" s="2">
        <v>1</v>
      </c>
      <c r="J1600" s="2">
        <v>1</v>
      </c>
      <c r="K1600" s="2" t="s">
        <v>4114</v>
      </c>
      <c r="L1600" s="2" t="s">
        <v>4115</v>
      </c>
      <c r="M1600" s="2" t="s">
        <v>4116</v>
      </c>
      <c r="N1600" s="2" t="s">
        <v>4117</v>
      </c>
      <c r="O1600" s="2" t="s">
        <v>17</v>
      </c>
      <c r="P1600" s="2" t="s">
        <v>17</v>
      </c>
      <c r="Q1600" s="2" t="s">
        <v>17</v>
      </c>
    </row>
    <row r="1601" spans="1:17" x14ac:dyDescent="0.3">
      <c r="A1601" s="2" t="s">
        <v>4118</v>
      </c>
      <c r="B1601" s="2">
        <v>13</v>
      </c>
      <c r="C1601" s="2">
        <v>20139515</v>
      </c>
      <c r="D1601" s="2">
        <v>20379460</v>
      </c>
      <c r="E1601" s="2">
        <v>20209904</v>
      </c>
      <c r="F1601" s="2">
        <v>20210493</v>
      </c>
      <c r="G1601" s="2">
        <v>1</v>
      </c>
      <c r="H1601" s="2">
        <v>0</v>
      </c>
      <c r="I1601" s="2">
        <v>0</v>
      </c>
      <c r="J1601" s="2">
        <v>1</v>
      </c>
      <c r="K1601" s="2" t="s">
        <v>17</v>
      </c>
      <c r="L1601" s="2" t="s">
        <v>17</v>
      </c>
      <c r="M1601" s="2" t="s">
        <v>17</v>
      </c>
      <c r="N1601" s="2" t="s">
        <v>17</v>
      </c>
      <c r="O1601" s="2" t="s">
        <v>17</v>
      </c>
      <c r="P1601" s="2" t="s">
        <v>17</v>
      </c>
      <c r="Q1601" s="2" t="s">
        <v>17</v>
      </c>
    </row>
    <row r="1602" spans="1:17" x14ac:dyDescent="0.3">
      <c r="A1602" s="2" t="s">
        <v>4119</v>
      </c>
      <c r="B1602" s="2">
        <v>13</v>
      </c>
      <c r="C1602" s="2">
        <v>20139515</v>
      </c>
      <c r="D1602" s="2">
        <v>20379460</v>
      </c>
      <c r="E1602" s="2">
        <v>20210826</v>
      </c>
      <c r="F1602" s="2">
        <v>20211074</v>
      </c>
      <c r="G1602" s="2">
        <v>1</v>
      </c>
      <c r="H1602" s="2">
        <v>0</v>
      </c>
      <c r="I1602" s="2">
        <v>0</v>
      </c>
      <c r="J1602" s="2">
        <v>1</v>
      </c>
      <c r="K1602" s="2" t="s">
        <v>17</v>
      </c>
      <c r="L1602" s="2" t="s">
        <v>17</v>
      </c>
      <c r="M1602" s="2" t="s">
        <v>17</v>
      </c>
      <c r="N1602" s="2" t="s">
        <v>17</v>
      </c>
      <c r="O1602" s="2" t="s">
        <v>17</v>
      </c>
      <c r="P1602" s="2" t="s">
        <v>17</v>
      </c>
      <c r="Q1602" s="2" t="s">
        <v>17</v>
      </c>
    </row>
    <row r="1603" spans="1:17" x14ac:dyDescent="0.3">
      <c r="A1603" s="2" t="s">
        <v>4120</v>
      </c>
      <c r="B1603" s="2">
        <v>13</v>
      </c>
      <c r="C1603" s="2">
        <v>20139515</v>
      </c>
      <c r="D1603" s="2">
        <v>20379460</v>
      </c>
      <c r="E1603" s="2">
        <v>20225974</v>
      </c>
      <c r="F1603" s="2">
        <v>20227469</v>
      </c>
      <c r="G1603" s="2">
        <v>1</v>
      </c>
      <c r="H1603" s="2">
        <v>0</v>
      </c>
      <c r="I1603" s="2">
        <v>0</v>
      </c>
      <c r="J1603" s="2">
        <v>1</v>
      </c>
      <c r="K1603" s="2" t="s">
        <v>2017</v>
      </c>
      <c r="L1603" s="2" t="s">
        <v>115</v>
      </c>
      <c r="M1603" s="2" t="s">
        <v>84</v>
      </c>
      <c r="N1603" s="2" t="s">
        <v>85</v>
      </c>
      <c r="O1603" s="2" t="s">
        <v>17</v>
      </c>
      <c r="P1603" s="2" t="s">
        <v>17</v>
      </c>
      <c r="Q1603" s="2" t="s">
        <v>17</v>
      </c>
    </row>
    <row r="1604" spans="1:17" x14ac:dyDescent="0.3">
      <c r="A1604" s="2" t="s">
        <v>4121</v>
      </c>
      <c r="B1604" s="2">
        <v>13</v>
      </c>
      <c r="C1604" s="2">
        <v>20139515</v>
      </c>
      <c r="D1604" s="2">
        <v>20379460</v>
      </c>
      <c r="E1604" s="2">
        <v>20228031</v>
      </c>
      <c r="F1604" s="2">
        <v>20228306</v>
      </c>
      <c r="G1604" s="2">
        <v>1</v>
      </c>
      <c r="H1604" s="2">
        <v>0</v>
      </c>
      <c r="I1604" s="2">
        <v>0</v>
      </c>
      <c r="J1604" s="2">
        <v>1</v>
      </c>
      <c r="K1604" s="2" t="s">
        <v>17</v>
      </c>
      <c r="L1604" s="2" t="s">
        <v>17</v>
      </c>
      <c r="M1604" s="2" t="s">
        <v>17</v>
      </c>
      <c r="N1604" s="2" t="s">
        <v>17</v>
      </c>
      <c r="O1604" s="2" t="s">
        <v>17</v>
      </c>
      <c r="P1604" s="2" t="s">
        <v>17</v>
      </c>
      <c r="Q1604" s="2" t="s">
        <v>17</v>
      </c>
    </row>
    <row r="1605" spans="1:17" x14ac:dyDescent="0.3">
      <c r="A1605" s="2" t="s">
        <v>4122</v>
      </c>
      <c r="B1605" s="2">
        <v>13</v>
      </c>
      <c r="C1605" s="2">
        <v>20139515</v>
      </c>
      <c r="D1605" s="2">
        <v>20379460</v>
      </c>
      <c r="E1605" s="2">
        <v>20230722</v>
      </c>
      <c r="F1605" s="2">
        <v>20231225</v>
      </c>
      <c r="G1605" s="2">
        <v>1</v>
      </c>
      <c r="H1605" s="2">
        <v>0</v>
      </c>
      <c r="I1605" s="2">
        <v>0</v>
      </c>
      <c r="J1605" s="2">
        <v>1</v>
      </c>
      <c r="K1605" s="2" t="s">
        <v>92</v>
      </c>
      <c r="L1605" s="2" t="s">
        <v>115</v>
      </c>
      <c r="M1605" s="2" t="s">
        <v>4123</v>
      </c>
      <c r="N1605" s="2" t="s">
        <v>85</v>
      </c>
      <c r="O1605" s="2" t="s">
        <v>17</v>
      </c>
      <c r="P1605" s="2" t="s">
        <v>17</v>
      </c>
      <c r="Q1605" s="2" t="s">
        <v>17</v>
      </c>
    </row>
    <row r="1606" spans="1:17" x14ac:dyDescent="0.3">
      <c r="A1606" s="2" t="s">
        <v>4124</v>
      </c>
      <c r="B1606" s="2">
        <v>13</v>
      </c>
      <c r="C1606" s="2">
        <v>20139515</v>
      </c>
      <c r="D1606" s="2">
        <v>20379460</v>
      </c>
      <c r="E1606" s="2">
        <v>20252395</v>
      </c>
      <c r="F1606" s="2">
        <v>20252613</v>
      </c>
      <c r="G1606" s="2">
        <v>1</v>
      </c>
      <c r="H1606" s="2">
        <v>0</v>
      </c>
      <c r="I1606" s="2">
        <v>0</v>
      </c>
      <c r="J1606" s="2">
        <v>1</v>
      </c>
      <c r="K1606" s="2" t="s">
        <v>17</v>
      </c>
      <c r="L1606" s="2" t="s">
        <v>17</v>
      </c>
      <c r="M1606" s="2" t="s">
        <v>17</v>
      </c>
      <c r="N1606" s="2" t="s">
        <v>17</v>
      </c>
      <c r="O1606" s="2" t="s">
        <v>17</v>
      </c>
      <c r="P1606" s="2" t="s">
        <v>17</v>
      </c>
      <c r="Q1606" s="2" t="s">
        <v>17</v>
      </c>
    </row>
    <row r="1607" spans="1:17" x14ac:dyDescent="0.3">
      <c r="A1607" s="2" t="s">
        <v>4125</v>
      </c>
      <c r="B1607" s="2">
        <v>13</v>
      </c>
      <c r="C1607" s="2">
        <v>20139515</v>
      </c>
      <c r="D1607" s="2">
        <v>20379460</v>
      </c>
      <c r="E1607" s="2">
        <v>20252793</v>
      </c>
      <c r="F1607" s="2">
        <v>20253173</v>
      </c>
      <c r="G1607" s="2">
        <v>1</v>
      </c>
      <c r="H1607" s="2">
        <v>0</v>
      </c>
      <c r="I1607" s="2">
        <v>0</v>
      </c>
      <c r="J1607" s="2">
        <v>1</v>
      </c>
      <c r="K1607" s="2" t="s">
        <v>17</v>
      </c>
      <c r="L1607" s="2" t="s">
        <v>17</v>
      </c>
      <c r="M1607" s="2" t="s">
        <v>17</v>
      </c>
      <c r="N1607" s="2" t="s">
        <v>17</v>
      </c>
      <c r="O1607" s="2" t="s">
        <v>17</v>
      </c>
      <c r="P1607" s="2" t="s">
        <v>17</v>
      </c>
      <c r="Q1607" s="2" t="s">
        <v>17</v>
      </c>
    </row>
    <row r="1608" spans="1:17" x14ac:dyDescent="0.3">
      <c r="A1608" s="2" t="s">
        <v>4126</v>
      </c>
      <c r="B1608" s="2">
        <v>13</v>
      </c>
      <c r="C1608" s="2">
        <v>20139515</v>
      </c>
      <c r="D1608" s="2">
        <v>20379460</v>
      </c>
      <c r="E1608" s="2">
        <v>20273085</v>
      </c>
      <c r="F1608" s="2">
        <v>20277339</v>
      </c>
      <c r="G1608" s="2">
        <v>1</v>
      </c>
      <c r="H1608" s="2">
        <v>0</v>
      </c>
      <c r="I1608" s="2">
        <v>0</v>
      </c>
      <c r="J1608" s="2">
        <v>1</v>
      </c>
      <c r="K1608" s="2" t="s">
        <v>4114</v>
      </c>
      <c r="L1608" s="2" t="s">
        <v>4115</v>
      </c>
      <c r="M1608" s="2" t="s">
        <v>4116</v>
      </c>
      <c r="N1608" s="2" t="s">
        <v>4117</v>
      </c>
      <c r="O1608" s="2" t="s">
        <v>17</v>
      </c>
      <c r="P1608" s="2" t="s">
        <v>17</v>
      </c>
      <c r="Q1608" s="2" t="s">
        <v>17</v>
      </c>
    </row>
    <row r="1609" spans="1:17" x14ac:dyDescent="0.3">
      <c r="A1609" s="2" t="s">
        <v>4127</v>
      </c>
      <c r="B1609" s="2">
        <v>13</v>
      </c>
      <c r="C1609" s="2">
        <v>20139515</v>
      </c>
      <c r="D1609" s="2">
        <v>20379460</v>
      </c>
      <c r="E1609" s="2">
        <v>20302820</v>
      </c>
      <c r="F1609" s="2">
        <v>20311978</v>
      </c>
      <c r="G1609" s="2">
        <v>1</v>
      </c>
      <c r="H1609" s="2">
        <v>0</v>
      </c>
      <c r="I1609" s="2">
        <v>0</v>
      </c>
      <c r="J1609" s="2">
        <v>1</v>
      </c>
      <c r="K1609" s="2" t="s">
        <v>4104</v>
      </c>
      <c r="L1609" s="2" t="s">
        <v>4128</v>
      </c>
      <c r="M1609" s="2" t="s">
        <v>4106</v>
      </c>
      <c r="N1609" s="2" t="s">
        <v>4107</v>
      </c>
      <c r="O1609" s="2" t="s">
        <v>17</v>
      </c>
      <c r="P1609" s="2" t="s">
        <v>17</v>
      </c>
      <c r="Q1609" s="2" t="s">
        <v>17</v>
      </c>
    </row>
    <row r="1610" spans="1:17" x14ac:dyDescent="0.3">
      <c r="A1610" s="6" t="s">
        <v>4129</v>
      </c>
      <c r="B1610" s="6">
        <v>13</v>
      </c>
      <c r="C1610" s="6">
        <v>20310000</v>
      </c>
      <c r="D1610" s="6">
        <v>20440001</v>
      </c>
      <c r="E1610" s="6">
        <v>20327269</v>
      </c>
      <c r="F1610" s="6">
        <v>20327526</v>
      </c>
      <c r="G1610" s="6">
        <v>1</v>
      </c>
      <c r="H1610" s="6">
        <v>0</v>
      </c>
      <c r="I1610" s="6">
        <v>1</v>
      </c>
      <c r="J1610" s="6">
        <v>2</v>
      </c>
      <c r="K1610" s="6" t="s">
        <v>17</v>
      </c>
      <c r="L1610" s="6" t="s">
        <v>17</v>
      </c>
      <c r="M1610" s="6" t="s">
        <v>17</v>
      </c>
      <c r="N1610" s="6" t="s">
        <v>17</v>
      </c>
      <c r="O1610" s="6" t="s">
        <v>17</v>
      </c>
      <c r="P1610" s="6" t="s">
        <v>17</v>
      </c>
      <c r="Q1610" s="6" t="s">
        <v>17</v>
      </c>
    </row>
    <row r="1611" spans="1:17" x14ac:dyDescent="0.3">
      <c r="A1611" s="6" t="s">
        <v>4130</v>
      </c>
      <c r="B1611" s="6">
        <v>13</v>
      </c>
      <c r="C1611" s="6">
        <v>20310000</v>
      </c>
      <c r="D1611" s="6">
        <v>20440001</v>
      </c>
      <c r="E1611" s="6">
        <v>20350070</v>
      </c>
      <c r="F1611" s="6">
        <v>20350387</v>
      </c>
      <c r="G1611" s="6">
        <v>1</v>
      </c>
      <c r="H1611" s="6">
        <v>0</v>
      </c>
      <c r="I1611" s="6">
        <v>1</v>
      </c>
      <c r="J1611" s="6">
        <v>2</v>
      </c>
      <c r="K1611" s="6" t="s">
        <v>17</v>
      </c>
      <c r="L1611" s="6" t="s">
        <v>17</v>
      </c>
      <c r="M1611" s="6" t="s">
        <v>17</v>
      </c>
      <c r="N1611" s="6" t="s">
        <v>17</v>
      </c>
      <c r="O1611" s="6" t="s">
        <v>17</v>
      </c>
      <c r="P1611" s="6" t="s">
        <v>17</v>
      </c>
      <c r="Q1611" s="6" t="s">
        <v>17</v>
      </c>
    </row>
    <row r="1612" spans="1:17" x14ac:dyDescent="0.3">
      <c r="A1612" s="6" t="s">
        <v>4131</v>
      </c>
      <c r="B1612" s="6">
        <v>13</v>
      </c>
      <c r="C1612" s="6">
        <v>20310000</v>
      </c>
      <c r="D1612" s="6">
        <v>20440001</v>
      </c>
      <c r="E1612" s="6">
        <v>20361544</v>
      </c>
      <c r="F1612" s="6">
        <v>20362423</v>
      </c>
      <c r="G1612" s="6">
        <v>1</v>
      </c>
      <c r="H1612" s="6">
        <v>0</v>
      </c>
      <c r="I1612" s="6">
        <v>1</v>
      </c>
      <c r="J1612" s="6">
        <v>2</v>
      </c>
      <c r="K1612" s="6" t="s">
        <v>17</v>
      </c>
      <c r="L1612" s="6" t="s">
        <v>17</v>
      </c>
      <c r="M1612" s="6" t="s">
        <v>17</v>
      </c>
      <c r="N1612" s="6" t="s">
        <v>17</v>
      </c>
      <c r="O1612" s="6" t="s">
        <v>17</v>
      </c>
      <c r="P1612" s="6" t="s">
        <v>17</v>
      </c>
      <c r="Q1612" s="6" t="s">
        <v>17</v>
      </c>
    </row>
    <row r="1613" spans="1:17" x14ac:dyDescent="0.3">
      <c r="A1613" s="6" t="s">
        <v>4132</v>
      </c>
      <c r="B1613" s="6">
        <v>13</v>
      </c>
      <c r="C1613" s="6">
        <v>20310000</v>
      </c>
      <c r="D1613" s="6">
        <v>20440001</v>
      </c>
      <c r="E1613" s="6">
        <v>20362466</v>
      </c>
      <c r="F1613" s="6">
        <v>20362714</v>
      </c>
      <c r="G1613" s="6">
        <v>1</v>
      </c>
      <c r="H1613" s="6">
        <v>0</v>
      </c>
      <c r="I1613" s="6">
        <v>1</v>
      </c>
      <c r="J1613" s="6">
        <v>2</v>
      </c>
      <c r="K1613" s="6" t="s">
        <v>17</v>
      </c>
      <c r="L1613" s="6" t="s">
        <v>17</v>
      </c>
      <c r="M1613" s="6" t="s">
        <v>17</v>
      </c>
      <c r="N1613" s="6" t="s">
        <v>17</v>
      </c>
      <c r="O1613" s="6" t="s">
        <v>17</v>
      </c>
      <c r="P1613" s="6" t="s">
        <v>17</v>
      </c>
      <c r="Q1613" s="6" t="s">
        <v>17</v>
      </c>
    </row>
    <row r="1614" spans="1:17" x14ac:dyDescent="0.3">
      <c r="A1614" s="2" t="s">
        <v>4133</v>
      </c>
      <c r="B1614" s="2">
        <v>13</v>
      </c>
      <c r="C1614" s="2">
        <v>20310000</v>
      </c>
      <c r="D1614" s="2">
        <v>20440001</v>
      </c>
      <c r="E1614" s="2">
        <v>20378015</v>
      </c>
      <c r="F1614" s="2">
        <v>20380619</v>
      </c>
      <c r="G1614" s="2">
        <v>0</v>
      </c>
      <c r="H1614" s="2">
        <v>0</v>
      </c>
      <c r="I1614" s="2">
        <v>1</v>
      </c>
      <c r="J1614" s="2">
        <v>1</v>
      </c>
      <c r="K1614" s="2" t="s">
        <v>100</v>
      </c>
      <c r="L1614" s="2" t="s">
        <v>115</v>
      </c>
      <c r="M1614" s="2" t="s">
        <v>4123</v>
      </c>
      <c r="N1614" s="2" t="s">
        <v>85</v>
      </c>
      <c r="O1614" s="2" t="s">
        <v>17</v>
      </c>
      <c r="P1614" s="2" t="s">
        <v>17</v>
      </c>
      <c r="Q1614" s="2" t="s">
        <v>17</v>
      </c>
    </row>
    <row r="1615" spans="1:17" x14ac:dyDescent="0.3">
      <c r="A1615" s="2" t="s">
        <v>4134</v>
      </c>
      <c r="B1615" s="2">
        <v>13</v>
      </c>
      <c r="C1615" s="2">
        <v>20310000</v>
      </c>
      <c r="D1615" s="2">
        <v>20440001</v>
      </c>
      <c r="E1615" s="2">
        <v>20382350</v>
      </c>
      <c r="F1615" s="2">
        <v>20382853</v>
      </c>
      <c r="G1615" s="2">
        <v>0</v>
      </c>
      <c r="H1615" s="2">
        <v>0</v>
      </c>
      <c r="I1615" s="2">
        <v>1</v>
      </c>
      <c r="J1615" s="2">
        <v>1</v>
      </c>
      <c r="K1615" s="2" t="s">
        <v>92</v>
      </c>
      <c r="L1615" s="2" t="s">
        <v>115</v>
      </c>
      <c r="M1615" s="2" t="s">
        <v>4123</v>
      </c>
      <c r="N1615" s="2" t="s">
        <v>85</v>
      </c>
      <c r="O1615" s="2" t="s">
        <v>17</v>
      </c>
      <c r="P1615" s="2" t="s">
        <v>17</v>
      </c>
      <c r="Q1615" s="2" t="s">
        <v>17</v>
      </c>
    </row>
    <row r="1616" spans="1:17" x14ac:dyDescent="0.3">
      <c r="A1616" s="2" t="s">
        <v>4135</v>
      </c>
      <c r="B1616" s="2">
        <v>13</v>
      </c>
      <c r="C1616" s="2">
        <v>20310000</v>
      </c>
      <c r="D1616" s="2">
        <v>20440001</v>
      </c>
      <c r="E1616" s="2">
        <v>20415704</v>
      </c>
      <c r="F1616" s="2">
        <v>20416316</v>
      </c>
      <c r="G1616" s="2">
        <v>0</v>
      </c>
      <c r="H1616" s="2">
        <v>0</v>
      </c>
      <c r="I1616" s="2">
        <v>1</v>
      </c>
      <c r="J1616" s="2">
        <v>1</v>
      </c>
      <c r="K1616" s="2" t="s">
        <v>17</v>
      </c>
      <c r="L1616" s="2" t="s">
        <v>17</v>
      </c>
      <c r="M1616" s="2" t="s">
        <v>17</v>
      </c>
      <c r="N1616" s="2" t="s">
        <v>17</v>
      </c>
      <c r="O1616" s="2" t="s">
        <v>17</v>
      </c>
      <c r="P1616" s="2" t="s">
        <v>17</v>
      </c>
      <c r="Q1616" s="2" t="s">
        <v>17</v>
      </c>
    </row>
    <row r="1617" spans="1:17" x14ac:dyDescent="0.3">
      <c r="A1617" s="2" t="s">
        <v>4136</v>
      </c>
      <c r="B1617" s="2">
        <v>13</v>
      </c>
      <c r="C1617" s="2">
        <v>27437642</v>
      </c>
      <c r="D1617" s="2">
        <v>27457643</v>
      </c>
      <c r="E1617" s="2">
        <v>27456001</v>
      </c>
      <c r="F1617" s="2">
        <v>27456942</v>
      </c>
      <c r="G1617" s="2">
        <v>1</v>
      </c>
      <c r="H1617" s="2">
        <v>0</v>
      </c>
      <c r="I1617" s="2">
        <v>0</v>
      </c>
      <c r="J1617" s="2">
        <v>1</v>
      </c>
      <c r="K1617" s="2" t="s">
        <v>17</v>
      </c>
      <c r="L1617" s="2" t="s">
        <v>17</v>
      </c>
      <c r="M1617" s="2" t="s">
        <v>17</v>
      </c>
      <c r="N1617" s="2" t="s">
        <v>17</v>
      </c>
      <c r="O1617" s="2" t="s">
        <v>17</v>
      </c>
      <c r="P1617" s="2" t="s">
        <v>17</v>
      </c>
      <c r="Q1617" s="2" t="s">
        <v>17</v>
      </c>
    </row>
    <row r="1618" spans="1:17" x14ac:dyDescent="0.3">
      <c r="A1618" s="2" t="s">
        <v>4137</v>
      </c>
      <c r="B1618" s="2">
        <v>13</v>
      </c>
      <c r="C1618" s="2">
        <v>27607598</v>
      </c>
      <c r="D1618" s="2">
        <v>27767563</v>
      </c>
      <c r="E1618" s="2">
        <v>27659078</v>
      </c>
      <c r="F1618" s="2">
        <v>27661635</v>
      </c>
      <c r="G1618" s="2">
        <v>1</v>
      </c>
      <c r="H1618" s="2">
        <v>0</v>
      </c>
      <c r="I1618" s="2">
        <v>0</v>
      </c>
      <c r="J1618" s="2">
        <v>1</v>
      </c>
      <c r="K1618" s="2" t="s">
        <v>17</v>
      </c>
      <c r="L1618" s="2" t="s">
        <v>4138</v>
      </c>
      <c r="M1618" s="2" t="s">
        <v>4139</v>
      </c>
      <c r="N1618" s="2" t="s">
        <v>24</v>
      </c>
      <c r="O1618" s="2" t="s">
        <v>17</v>
      </c>
      <c r="P1618" s="2" t="s">
        <v>17</v>
      </c>
      <c r="Q1618" s="2" t="s">
        <v>17</v>
      </c>
    </row>
    <row r="1619" spans="1:17" x14ac:dyDescent="0.3">
      <c r="A1619" s="2" t="s">
        <v>4140</v>
      </c>
      <c r="B1619" s="2">
        <v>13</v>
      </c>
      <c r="C1619" s="2">
        <v>27607598</v>
      </c>
      <c r="D1619" s="2">
        <v>27767563</v>
      </c>
      <c r="E1619" s="2">
        <v>27663357</v>
      </c>
      <c r="F1619" s="2">
        <v>27664784</v>
      </c>
      <c r="G1619" s="2">
        <v>1</v>
      </c>
      <c r="H1619" s="2">
        <v>0</v>
      </c>
      <c r="I1619" s="2">
        <v>0</v>
      </c>
      <c r="J1619" s="2">
        <v>1</v>
      </c>
      <c r="K1619" s="2" t="s">
        <v>4141</v>
      </c>
      <c r="L1619" s="2" t="s">
        <v>4142</v>
      </c>
      <c r="M1619" s="2" t="s">
        <v>4143</v>
      </c>
      <c r="N1619" s="2" t="s">
        <v>4144</v>
      </c>
      <c r="O1619" s="2" t="s">
        <v>17</v>
      </c>
      <c r="P1619" s="2" t="s">
        <v>17</v>
      </c>
      <c r="Q1619" s="2" t="s">
        <v>17</v>
      </c>
    </row>
    <row r="1620" spans="1:17" x14ac:dyDescent="0.3">
      <c r="A1620" s="2" t="s">
        <v>4145</v>
      </c>
      <c r="B1620" s="2">
        <v>13</v>
      </c>
      <c r="C1620" s="2">
        <v>27607598</v>
      </c>
      <c r="D1620" s="2">
        <v>27767563</v>
      </c>
      <c r="E1620" s="2">
        <v>27684445</v>
      </c>
      <c r="F1620" s="2">
        <v>27685005</v>
      </c>
      <c r="G1620" s="2">
        <v>1</v>
      </c>
      <c r="H1620" s="2">
        <v>0</v>
      </c>
      <c r="I1620" s="2">
        <v>0</v>
      </c>
      <c r="J1620" s="2">
        <v>1</v>
      </c>
      <c r="K1620" s="2" t="s">
        <v>17</v>
      </c>
      <c r="L1620" s="2" t="s">
        <v>4146</v>
      </c>
      <c r="M1620" s="2" t="s">
        <v>4147</v>
      </c>
      <c r="N1620" s="2" t="s">
        <v>1035</v>
      </c>
      <c r="O1620" s="2" t="s">
        <v>4148</v>
      </c>
      <c r="P1620" s="2" t="s">
        <v>4149</v>
      </c>
      <c r="Q1620" s="2" t="s">
        <v>17</v>
      </c>
    </row>
    <row r="1621" spans="1:17" x14ac:dyDescent="0.3">
      <c r="A1621" s="2" t="s">
        <v>4150</v>
      </c>
      <c r="B1621" s="2">
        <v>13</v>
      </c>
      <c r="C1621" s="2">
        <v>27607598</v>
      </c>
      <c r="D1621" s="2">
        <v>27767563</v>
      </c>
      <c r="E1621" s="2">
        <v>27687430</v>
      </c>
      <c r="F1621" s="2">
        <v>27689799</v>
      </c>
      <c r="G1621" s="2">
        <v>1</v>
      </c>
      <c r="H1621" s="2">
        <v>0</v>
      </c>
      <c r="I1621" s="2">
        <v>0</v>
      </c>
      <c r="J1621" s="2">
        <v>1</v>
      </c>
      <c r="K1621" s="2" t="s">
        <v>17</v>
      </c>
      <c r="L1621" s="2" t="s">
        <v>4151</v>
      </c>
      <c r="M1621" s="2" t="s">
        <v>4152</v>
      </c>
      <c r="N1621" s="2" t="s">
        <v>24</v>
      </c>
      <c r="O1621" s="2" t="s">
        <v>17</v>
      </c>
      <c r="P1621" s="2" t="s">
        <v>17</v>
      </c>
      <c r="Q1621" s="2" t="s">
        <v>17</v>
      </c>
    </row>
    <row r="1622" spans="1:17" x14ac:dyDescent="0.3">
      <c r="A1622" s="2" t="s">
        <v>4153</v>
      </c>
      <c r="B1622" s="2">
        <v>13</v>
      </c>
      <c r="C1622" s="2">
        <v>27607598</v>
      </c>
      <c r="D1622" s="2">
        <v>27767563</v>
      </c>
      <c r="E1622" s="2">
        <v>27701424</v>
      </c>
      <c r="F1622" s="2">
        <v>27702258</v>
      </c>
      <c r="G1622" s="2">
        <v>1</v>
      </c>
      <c r="H1622" s="2">
        <v>0</v>
      </c>
      <c r="I1622" s="2">
        <v>0</v>
      </c>
      <c r="J1622" s="2">
        <v>1</v>
      </c>
      <c r="K1622" s="2" t="s">
        <v>17</v>
      </c>
      <c r="L1622" s="2" t="s">
        <v>17</v>
      </c>
      <c r="M1622" s="2" t="s">
        <v>17</v>
      </c>
      <c r="N1622" s="2" t="s">
        <v>17</v>
      </c>
      <c r="O1622" s="2" t="s">
        <v>17</v>
      </c>
      <c r="P1622" s="2" t="s">
        <v>17</v>
      </c>
      <c r="Q1622" s="2" t="s">
        <v>17</v>
      </c>
    </row>
    <row r="1623" spans="1:17" x14ac:dyDescent="0.3">
      <c r="A1623" s="2" t="s">
        <v>4154</v>
      </c>
      <c r="B1623" s="2">
        <v>13</v>
      </c>
      <c r="C1623" s="2">
        <v>27607598</v>
      </c>
      <c r="D1623" s="2">
        <v>27767563</v>
      </c>
      <c r="E1623" s="2">
        <v>27704363</v>
      </c>
      <c r="F1623" s="2">
        <v>27708942</v>
      </c>
      <c r="G1623" s="2">
        <v>1</v>
      </c>
      <c r="H1623" s="2">
        <v>0</v>
      </c>
      <c r="I1623" s="2">
        <v>0</v>
      </c>
      <c r="J1623" s="2">
        <v>1</v>
      </c>
      <c r="K1623" s="2" t="s">
        <v>4155</v>
      </c>
      <c r="L1623" s="2" t="s">
        <v>4156</v>
      </c>
      <c r="M1623" s="2" t="s">
        <v>4157</v>
      </c>
      <c r="N1623" s="2" t="s">
        <v>4158</v>
      </c>
      <c r="O1623" s="2" t="s">
        <v>17</v>
      </c>
      <c r="P1623" s="2" t="s">
        <v>17</v>
      </c>
      <c r="Q1623" s="2" t="s">
        <v>17</v>
      </c>
    </row>
    <row r="1624" spans="1:17" x14ac:dyDescent="0.3">
      <c r="A1624" s="2" t="s">
        <v>4159</v>
      </c>
      <c r="B1624" s="2">
        <v>13</v>
      </c>
      <c r="C1624" s="2">
        <v>27607598</v>
      </c>
      <c r="D1624" s="2">
        <v>27767563</v>
      </c>
      <c r="E1624" s="2">
        <v>27712653</v>
      </c>
      <c r="F1624" s="2">
        <v>27713454</v>
      </c>
      <c r="G1624" s="2">
        <v>1</v>
      </c>
      <c r="H1624" s="2">
        <v>0</v>
      </c>
      <c r="I1624" s="2">
        <v>0</v>
      </c>
      <c r="J1624" s="2">
        <v>1</v>
      </c>
      <c r="K1624" s="2" t="s">
        <v>370</v>
      </c>
      <c r="L1624" s="2" t="s">
        <v>4160</v>
      </c>
      <c r="M1624" s="2" t="s">
        <v>4161</v>
      </c>
      <c r="N1624" s="2" t="s">
        <v>4162</v>
      </c>
      <c r="O1624" s="2" t="s">
        <v>17</v>
      </c>
      <c r="P1624" s="2" t="s">
        <v>17</v>
      </c>
      <c r="Q1624" s="2" t="s">
        <v>17</v>
      </c>
    </row>
    <row r="1625" spans="1:17" x14ac:dyDescent="0.3">
      <c r="A1625" s="2" t="s">
        <v>4163</v>
      </c>
      <c r="B1625" s="2">
        <v>13</v>
      </c>
      <c r="C1625" s="2">
        <v>27607598</v>
      </c>
      <c r="D1625" s="2">
        <v>27767563</v>
      </c>
      <c r="E1625" s="2">
        <v>27722818</v>
      </c>
      <c r="F1625" s="2">
        <v>27723990</v>
      </c>
      <c r="G1625" s="2">
        <v>1</v>
      </c>
      <c r="H1625" s="2">
        <v>0</v>
      </c>
      <c r="I1625" s="2">
        <v>0</v>
      </c>
      <c r="J1625" s="2">
        <v>1</v>
      </c>
      <c r="K1625" s="2" t="s">
        <v>4164</v>
      </c>
      <c r="L1625" s="2" t="s">
        <v>4165</v>
      </c>
      <c r="M1625" s="2" t="s">
        <v>4166</v>
      </c>
      <c r="N1625" s="2" t="s">
        <v>24</v>
      </c>
      <c r="O1625" s="2" t="s">
        <v>17</v>
      </c>
      <c r="P1625" s="2" t="s">
        <v>17</v>
      </c>
      <c r="Q1625" s="2" t="s">
        <v>17</v>
      </c>
    </row>
    <row r="1626" spans="1:17" x14ac:dyDescent="0.3">
      <c r="A1626" s="2" t="s">
        <v>4167</v>
      </c>
      <c r="B1626" s="2">
        <v>13</v>
      </c>
      <c r="C1626" s="2">
        <v>27607598</v>
      </c>
      <c r="D1626" s="2">
        <v>27767563</v>
      </c>
      <c r="E1626" s="2">
        <v>27728044</v>
      </c>
      <c r="F1626" s="2">
        <v>27728571</v>
      </c>
      <c r="G1626" s="2">
        <v>1</v>
      </c>
      <c r="H1626" s="2">
        <v>0</v>
      </c>
      <c r="I1626" s="2">
        <v>0</v>
      </c>
      <c r="J1626" s="2">
        <v>1</v>
      </c>
      <c r="K1626" s="2" t="s">
        <v>4164</v>
      </c>
      <c r="L1626" s="2" t="s">
        <v>4168</v>
      </c>
      <c r="M1626" s="2" t="s">
        <v>4169</v>
      </c>
      <c r="N1626" s="2" t="s">
        <v>24</v>
      </c>
      <c r="O1626" s="2" t="s">
        <v>17</v>
      </c>
      <c r="P1626" s="2" t="s">
        <v>17</v>
      </c>
      <c r="Q1626" s="2" t="s">
        <v>17</v>
      </c>
    </row>
    <row r="1627" spans="1:17" x14ac:dyDescent="0.3">
      <c r="A1627" s="2" t="s">
        <v>4170</v>
      </c>
      <c r="B1627" s="2">
        <v>13</v>
      </c>
      <c r="C1627" s="2">
        <v>27607598</v>
      </c>
      <c r="D1627" s="2">
        <v>27767563</v>
      </c>
      <c r="E1627" s="2">
        <v>27737400</v>
      </c>
      <c r="F1627" s="2">
        <v>27738668</v>
      </c>
      <c r="G1627" s="2">
        <v>1</v>
      </c>
      <c r="H1627" s="2">
        <v>0</v>
      </c>
      <c r="I1627" s="2">
        <v>0</v>
      </c>
      <c r="J1627" s="2">
        <v>1</v>
      </c>
      <c r="K1627" s="2" t="s">
        <v>4171</v>
      </c>
      <c r="L1627" s="2" t="s">
        <v>4172</v>
      </c>
      <c r="M1627" s="2" t="s">
        <v>4173</v>
      </c>
      <c r="N1627" s="2" t="s">
        <v>4174</v>
      </c>
      <c r="O1627" s="2" t="s">
        <v>17</v>
      </c>
      <c r="P1627" s="2" t="s">
        <v>17</v>
      </c>
      <c r="Q1627" s="2" t="s">
        <v>17</v>
      </c>
    </row>
    <row r="1628" spans="1:17" x14ac:dyDescent="0.3">
      <c r="A1628" s="2" t="s">
        <v>4175</v>
      </c>
      <c r="B1628" s="2">
        <v>13</v>
      </c>
      <c r="C1628" s="2">
        <v>27607598</v>
      </c>
      <c r="D1628" s="2">
        <v>27767563</v>
      </c>
      <c r="E1628" s="2">
        <v>27746394</v>
      </c>
      <c r="F1628" s="2">
        <v>27751407</v>
      </c>
      <c r="G1628" s="2">
        <v>1</v>
      </c>
      <c r="H1628" s="2">
        <v>0</v>
      </c>
      <c r="I1628" s="2">
        <v>0</v>
      </c>
      <c r="J1628" s="2">
        <v>1</v>
      </c>
      <c r="K1628" s="2" t="s">
        <v>4176</v>
      </c>
      <c r="L1628" s="2" t="s">
        <v>4177</v>
      </c>
      <c r="M1628" s="2" t="s">
        <v>4178</v>
      </c>
      <c r="N1628" s="2" t="s">
        <v>2174</v>
      </c>
      <c r="O1628" s="2" t="s">
        <v>17</v>
      </c>
      <c r="P1628" s="2" t="s">
        <v>17</v>
      </c>
      <c r="Q1628" s="2" t="s">
        <v>17</v>
      </c>
    </row>
    <row r="1629" spans="1:17" x14ac:dyDescent="0.3">
      <c r="A1629" s="2" t="s">
        <v>4179</v>
      </c>
      <c r="B1629" s="2">
        <v>13</v>
      </c>
      <c r="C1629" s="2">
        <v>28127465</v>
      </c>
      <c r="D1629" s="2">
        <v>28157463</v>
      </c>
      <c r="E1629" s="2">
        <v>28131664</v>
      </c>
      <c r="F1629" s="2">
        <v>28132143</v>
      </c>
      <c r="G1629" s="2">
        <v>1</v>
      </c>
      <c r="H1629" s="2">
        <v>0</v>
      </c>
      <c r="I1629" s="2">
        <v>0</v>
      </c>
      <c r="J1629" s="2">
        <v>1</v>
      </c>
      <c r="K1629" s="2" t="s">
        <v>17</v>
      </c>
      <c r="L1629" s="2" t="s">
        <v>17</v>
      </c>
      <c r="M1629" s="2" t="s">
        <v>17</v>
      </c>
      <c r="N1629" s="2" t="s">
        <v>17</v>
      </c>
      <c r="O1629" s="2" t="s">
        <v>17</v>
      </c>
      <c r="P1629" s="2" t="s">
        <v>17</v>
      </c>
      <c r="Q1629" s="2" t="s">
        <v>17</v>
      </c>
    </row>
    <row r="1630" spans="1:17" x14ac:dyDescent="0.3">
      <c r="A1630" s="2" t="s">
        <v>4180</v>
      </c>
      <c r="B1630" s="2">
        <v>13</v>
      </c>
      <c r="C1630" s="2">
        <v>28127465</v>
      </c>
      <c r="D1630" s="2">
        <v>28157463</v>
      </c>
      <c r="E1630" s="2">
        <v>28149858</v>
      </c>
      <c r="F1630" s="2">
        <v>28151093</v>
      </c>
      <c r="G1630" s="2">
        <v>1</v>
      </c>
      <c r="H1630" s="2">
        <v>0</v>
      </c>
      <c r="I1630" s="2">
        <v>0</v>
      </c>
      <c r="J1630" s="2">
        <v>1</v>
      </c>
      <c r="K1630" s="2" t="s">
        <v>17</v>
      </c>
      <c r="L1630" s="2" t="s">
        <v>4181</v>
      </c>
      <c r="M1630" s="2" t="s">
        <v>4182</v>
      </c>
      <c r="N1630" s="2" t="s">
        <v>4183</v>
      </c>
      <c r="O1630" s="2" t="s">
        <v>17</v>
      </c>
      <c r="P1630" s="2" t="s">
        <v>17</v>
      </c>
      <c r="Q1630" s="2" t="s">
        <v>17</v>
      </c>
    </row>
    <row r="1631" spans="1:17" x14ac:dyDescent="0.3">
      <c r="A1631" s="2" t="s">
        <v>4184</v>
      </c>
      <c r="B1631" s="2">
        <v>14</v>
      </c>
      <c r="C1631" s="2">
        <v>3174402</v>
      </c>
      <c r="D1631" s="2">
        <v>3194403</v>
      </c>
      <c r="E1631" s="2">
        <v>3177517</v>
      </c>
      <c r="F1631" s="2">
        <v>3179541</v>
      </c>
      <c r="G1631" s="2">
        <v>1</v>
      </c>
      <c r="H1631" s="2">
        <v>0</v>
      </c>
      <c r="I1631" s="2">
        <v>0</v>
      </c>
      <c r="J1631" s="2">
        <v>1</v>
      </c>
      <c r="K1631" s="2" t="s">
        <v>17</v>
      </c>
      <c r="L1631" s="2" t="s">
        <v>17</v>
      </c>
      <c r="M1631" s="2" t="s">
        <v>17</v>
      </c>
      <c r="N1631" s="2" t="s">
        <v>17</v>
      </c>
      <c r="O1631" s="2" t="s">
        <v>17</v>
      </c>
      <c r="P1631" s="2" t="s">
        <v>17</v>
      </c>
      <c r="Q1631" s="2" t="s">
        <v>17</v>
      </c>
    </row>
    <row r="1632" spans="1:17" x14ac:dyDescent="0.3">
      <c r="A1632" s="2" t="s">
        <v>4185</v>
      </c>
      <c r="B1632" s="2">
        <v>14</v>
      </c>
      <c r="C1632" s="2">
        <v>3174402</v>
      </c>
      <c r="D1632" s="2">
        <v>3194403</v>
      </c>
      <c r="E1632" s="2">
        <v>3183377</v>
      </c>
      <c r="F1632" s="2">
        <v>3184834</v>
      </c>
      <c r="G1632" s="2">
        <v>1</v>
      </c>
      <c r="H1632" s="2">
        <v>0</v>
      </c>
      <c r="I1632" s="2">
        <v>0</v>
      </c>
      <c r="J1632" s="2">
        <v>1</v>
      </c>
      <c r="K1632" s="2" t="s">
        <v>17</v>
      </c>
      <c r="L1632" s="2" t="s">
        <v>17</v>
      </c>
      <c r="M1632" s="2" t="s">
        <v>17</v>
      </c>
      <c r="N1632" s="2" t="s">
        <v>17</v>
      </c>
      <c r="O1632" s="2" t="s">
        <v>17</v>
      </c>
      <c r="P1632" s="2" t="s">
        <v>17</v>
      </c>
      <c r="Q1632" s="2" t="s">
        <v>17</v>
      </c>
    </row>
    <row r="1633" spans="1:17" x14ac:dyDescent="0.3">
      <c r="A1633" s="2" t="s">
        <v>4186</v>
      </c>
      <c r="B1633" s="2">
        <v>14</v>
      </c>
      <c r="C1633" s="2">
        <v>3174402</v>
      </c>
      <c r="D1633" s="2">
        <v>3194403</v>
      </c>
      <c r="E1633" s="2">
        <v>3188751</v>
      </c>
      <c r="F1633" s="2">
        <v>3189614</v>
      </c>
      <c r="G1633" s="2">
        <v>1</v>
      </c>
      <c r="H1633" s="2">
        <v>0</v>
      </c>
      <c r="I1633" s="2">
        <v>0</v>
      </c>
      <c r="J1633" s="2">
        <v>1</v>
      </c>
      <c r="K1633" s="2" t="s">
        <v>17</v>
      </c>
      <c r="L1633" s="2" t="s">
        <v>17</v>
      </c>
      <c r="M1633" s="2" t="s">
        <v>17</v>
      </c>
      <c r="N1633" s="2" t="s">
        <v>17</v>
      </c>
      <c r="O1633" s="2" t="s">
        <v>17</v>
      </c>
      <c r="P1633" s="2" t="s">
        <v>17</v>
      </c>
      <c r="Q1633" s="2" t="s">
        <v>17</v>
      </c>
    </row>
    <row r="1634" spans="1:17" x14ac:dyDescent="0.3">
      <c r="A1634" s="2" t="s">
        <v>4187</v>
      </c>
      <c r="B1634" s="2">
        <v>14</v>
      </c>
      <c r="C1634" s="2">
        <v>4754268</v>
      </c>
      <c r="D1634" s="2">
        <v>4774269</v>
      </c>
      <c r="E1634" s="2">
        <v>4772201</v>
      </c>
      <c r="F1634" s="2">
        <v>4773211</v>
      </c>
      <c r="G1634" s="2">
        <v>1</v>
      </c>
      <c r="H1634" s="2">
        <v>0</v>
      </c>
      <c r="I1634" s="2">
        <v>0</v>
      </c>
      <c r="J1634" s="2">
        <v>1</v>
      </c>
      <c r="K1634" s="2" t="s">
        <v>17</v>
      </c>
      <c r="L1634" s="2" t="s">
        <v>17</v>
      </c>
      <c r="M1634" s="2" t="s">
        <v>4188</v>
      </c>
      <c r="N1634" s="2" t="s">
        <v>4189</v>
      </c>
      <c r="O1634" s="2" t="s">
        <v>17</v>
      </c>
      <c r="P1634" s="2" t="s">
        <v>17</v>
      </c>
      <c r="Q1634" s="2" t="s">
        <v>17</v>
      </c>
    </row>
    <row r="1635" spans="1:17" x14ac:dyDescent="0.3">
      <c r="A1635" s="2" t="s">
        <v>4190</v>
      </c>
      <c r="B1635" s="2">
        <v>14</v>
      </c>
      <c r="C1635" s="2">
        <v>5954166</v>
      </c>
      <c r="D1635" s="2">
        <v>6024163</v>
      </c>
      <c r="E1635" s="2">
        <v>5966187</v>
      </c>
      <c r="F1635" s="2">
        <v>5966567</v>
      </c>
      <c r="G1635" s="2">
        <v>1</v>
      </c>
      <c r="H1635" s="2">
        <v>0</v>
      </c>
      <c r="I1635" s="2">
        <v>0</v>
      </c>
      <c r="J1635" s="2">
        <v>1</v>
      </c>
      <c r="K1635" s="2" t="s">
        <v>17</v>
      </c>
      <c r="L1635" s="2" t="s">
        <v>4191</v>
      </c>
      <c r="M1635" s="2" t="s">
        <v>4192</v>
      </c>
      <c r="N1635" s="2" t="s">
        <v>4193</v>
      </c>
      <c r="O1635" s="2" t="s">
        <v>17</v>
      </c>
      <c r="P1635" s="2" t="s">
        <v>17</v>
      </c>
      <c r="Q1635" s="2" t="s">
        <v>17</v>
      </c>
    </row>
    <row r="1636" spans="1:17" x14ac:dyDescent="0.3">
      <c r="A1636" s="2" t="s">
        <v>4194</v>
      </c>
      <c r="B1636" s="2">
        <v>14</v>
      </c>
      <c r="C1636" s="2">
        <v>5954166</v>
      </c>
      <c r="D1636" s="2">
        <v>6024163</v>
      </c>
      <c r="E1636" s="2">
        <v>5981907</v>
      </c>
      <c r="F1636" s="2">
        <v>5984851</v>
      </c>
      <c r="G1636" s="2">
        <v>1</v>
      </c>
      <c r="H1636" s="2">
        <v>0</v>
      </c>
      <c r="I1636" s="2">
        <v>0</v>
      </c>
      <c r="J1636" s="2">
        <v>1</v>
      </c>
      <c r="K1636" s="2" t="s">
        <v>4195</v>
      </c>
      <c r="L1636" s="2" t="s">
        <v>4196</v>
      </c>
      <c r="M1636" s="2" t="s">
        <v>4197</v>
      </c>
      <c r="N1636" s="2" t="s">
        <v>4198</v>
      </c>
      <c r="O1636" s="2" t="s">
        <v>17</v>
      </c>
      <c r="P1636" s="2" t="s">
        <v>17</v>
      </c>
      <c r="Q1636" s="2" t="s">
        <v>17</v>
      </c>
    </row>
    <row r="1637" spans="1:17" x14ac:dyDescent="0.3">
      <c r="A1637" s="2" t="s">
        <v>4199</v>
      </c>
      <c r="B1637" s="2">
        <v>14</v>
      </c>
      <c r="C1637" s="2">
        <v>5954166</v>
      </c>
      <c r="D1637" s="2">
        <v>6024163</v>
      </c>
      <c r="E1637" s="2">
        <v>6014982</v>
      </c>
      <c r="F1637" s="2">
        <v>6018610</v>
      </c>
      <c r="G1637" s="2">
        <v>1</v>
      </c>
      <c r="H1637" s="2">
        <v>0</v>
      </c>
      <c r="I1637" s="2">
        <v>0</v>
      </c>
      <c r="J1637" s="2">
        <v>1</v>
      </c>
      <c r="K1637" s="2" t="s">
        <v>1052</v>
      </c>
      <c r="L1637" s="2" t="s">
        <v>4200</v>
      </c>
      <c r="M1637" s="2" t="s">
        <v>4201</v>
      </c>
      <c r="N1637" s="2" t="s">
        <v>1055</v>
      </c>
      <c r="O1637" s="2" t="s">
        <v>17</v>
      </c>
      <c r="P1637" s="2" t="s">
        <v>17</v>
      </c>
      <c r="Q1637" s="2" t="s">
        <v>17</v>
      </c>
    </row>
    <row r="1638" spans="1:17" x14ac:dyDescent="0.3">
      <c r="A1638" s="2" t="s">
        <v>4202</v>
      </c>
      <c r="B1638" s="2">
        <v>14</v>
      </c>
      <c r="C1638" s="2">
        <v>6274139</v>
      </c>
      <c r="D1638" s="2">
        <v>6624112</v>
      </c>
      <c r="E1638" s="2">
        <v>6281163</v>
      </c>
      <c r="F1638" s="2">
        <v>6282807</v>
      </c>
      <c r="G1638" s="2">
        <v>1</v>
      </c>
      <c r="H1638" s="2">
        <v>0</v>
      </c>
      <c r="I1638" s="2">
        <v>0</v>
      </c>
      <c r="J1638" s="2">
        <v>1</v>
      </c>
      <c r="K1638" s="2" t="s">
        <v>885</v>
      </c>
      <c r="L1638" s="2" t="s">
        <v>4203</v>
      </c>
      <c r="M1638" s="2" t="s">
        <v>4204</v>
      </c>
      <c r="N1638" s="2" t="s">
        <v>888</v>
      </c>
      <c r="O1638" s="2" t="s">
        <v>17</v>
      </c>
      <c r="P1638" s="2" t="s">
        <v>17</v>
      </c>
      <c r="Q1638" s="2" t="s">
        <v>17</v>
      </c>
    </row>
    <row r="1639" spans="1:17" x14ac:dyDescent="0.3">
      <c r="A1639" s="2" t="s">
        <v>4205</v>
      </c>
      <c r="B1639" s="2">
        <v>14</v>
      </c>
      <c r="C1639" s="2">
        <v>6274139</v>
      </c>
      <c r="D1639" s="2">
        <v>6624112</v>
      </c>
      <c r="E1639" s="2">
        <v>6292172</v>
      </c>
      <c r="F1639" s="2">
        <v>6295756</v>
      </c>
      <c r="G1639" s="2">
        <v>1</v>
      </c>
      <c r="H1639" s="2">
        <v>0</v>
      </c>
      <c r="I1639" s="2">
        <v>0</v>
      </c>
      <c r="J1639" s="2">
        <v>1</v>
      </c>
      <c r="K1639" s="2" t="s">
        <v>1027</v>
      </c>
      <c r="L1639" s="2" t="s">
        <v>4206</v>
      </c>
      <c r="M1639" s="2" t="s">
        <v>4207</v>
      </c>
      <c r="N1639" s="2" t="s">
        <v>1030</v>
      </c>
      <c r="O1639" s="2" t="s">
        <v>17</v>
      </c>
      <c r="P1639" s="2" t="s">
        <v>17</v>
      </c>
      <c r="Q1639" s="2" t="s">
        <v>17</v>
      </c>
    </row>
    <row r="1640" spans="1:17" x14ac:dyDescent="0.3">
      <c r="A1640" s="2" t="s">
        <v>4208</v>
      </c>
      <c r="B1640" s="2">
        <v>14</v>
      </c>
      <c r="C1640" s="2">
        <v>6274139</v>
      </c>
      <c r="D1640" s="2">
        <v>6624112</v>
      </c>
      <c r="E1640" s="2">
        <v>6315712</v>
      </c>
      <c r="F1640" s="2">
        <v>6315996</v>
      </c>
      <c r="G1640" s="2">
        <v>1</v>
      </c>
      <c r="H1640" s="2">
        <v>0</v>
      </c>
      <c r="I1640" s="2">
        <v>0</v>
      </c>
      <c r="J1640" s="2">
        <v>1</v>
      </c>
      <c r="K1640" s="2" t="s">
        <v>17</v>
      </c>
      <c r="L1640" s="2" t="s">
        <v>17</v>
      </c>
      <c r="M1640" s="2" t="s">
        <v>17</v>
      </c>
      <c r="N1640" s="2" t="s">
        <v>17</v>
      </c>
      <c r="O1640" s="2" t="s">
        <v>17</v>
      </c>
      <c r="P1640" s="2" t="s">
        <v>17</v>
      </c>
      <c r="Q1640" s="2" t="s">
        <v>17</v>
      </c>
    </row>
    <row r="1641" spans="1:17" x14ac:dyDescent="0.3">
      <c r="A1641" s="2" t="s">
        <v>4209</v>
      </c>
      <c r="B1641" s="2">
        <v>14</v>
      </c>
      <c r="C1641" s="2">
        <v>6274139</v>
      </c>
      <c r="D1641" s="2">
        <v>6624112</v>
      </c>
      <c r="E1641" s="2">
        <v>6321639</v>
      </c>
      <c r="F1641" s="2">
        <v>6323001</v>
      </c>
      <c r="G1641" s="2">
        <v>1</v>
      </c>
      <c r="H1641" s="2">
        <v>0</v>
      </c>
      <c r="I1641" s="2">
        <v>0</v>
      </c>
      <c r="J1641" s="2">
        <v>1</v>
      </c>
      <c r="K1641" s="2" t="s">
        <v>4210</v>
      </c>
      <c r="L1641" s="2" t="s">
        <v>4211</v>
      </c>
      <c r="M1641" s="2" t="s">
        <v>4212</v>
      </c>
      <c r="N1641" s="2" t="s">
        <v>24</v>
      </c>
      <c r="O1641" s="2" t="s">
        <v>17</v>
      </c>
      <c r="P1641" s="2" t="s">
        <v>17</v>
      </c>
      <c r="Q1641" s="2" t="s">
        <v>17</v>
      </c>
    </row>
    <row r="1642" spans="1:17" x14ac:dyDescent="0.3">
      <c r="A1642" s="2" t="s">
        <v>4213</v>
      </c>
      <c r="B1642" s="2">
        <v>14</v>
      </c>
      <c r="C1642" s="2">
        <v>6274139</v>
      </c>
      <c r="D1642" s="2">
        <v>6624112</v>
      </c>
      <c r="E1642" s="2">
        <v>6324148</v>
      </c>
      <c r="F1642" s="2">
        <v>6325971</v>
      </c>
      <c r="G1642" s="2">
        <v>1</v>
      </c>
      <c r="H1642" s="2">
        <v>0</v>
      </c>
      <c r="I1642" s="2">
        <v>0</v>
      </c>
      <c r="J1642" s="2">
        <v>1</v>
      </c>
      <c r="K1642" s="2" t="s">
        <v>4214</v>
      </c>
      <c r="L1642" s="2" t="s">
        <v>4215</v>
      </c>
      <c r="M1642" s="2" t="s">
        <v>4216</v>
      </c>
      <c r="N1642" s="2" t="s">
        <v>4217</v>
      </c>
      <c r="O1642" s="2" t="s">
        <v>4218</v>
      </c>
      <c r="P1642" s="2" t="s">
        <v>17</v>
      </c>
      <c r="Q1642" s="2" t="s">
        <v>17</v>
      </c>
    </row>
    <row r="1643" spans="1:17" x14ac:dyDescent="0.3">
      <c r="A1643" s="2" t="s">
        <v>4219</v>
      </c>
      <c r="B1643" s="2">
        <v>14</v>
      </c>
      <c r="C1643" s="2">
        <v>6274139</v>
      </c>
      <c r="D1643" s="2">
        <v>6624112</v>
      </c>
      <c r="E1643" s="2">
        <v>6342787</v>
      </c>
      <c r="F1643" s="2">
        <v>6344139</v>
      </c>
      <c r="G1643" s="2">
        <v>1</v>
      </c>
      <c r="H1643" s="2">
        <v>0</v>
      </c>
      <c r="I1643" s="2">
        <v>0</v>
      </c>
      <c r="J1643" s="2">
        <v>1</v>
      </c>
      <c r="K1643" s="2" t="s">
        <v>4220</v>
      </c>
      <c r="L1643" s="2" t="s">
        <v>4221</v>
      </c>
      <c r="M1643" s="2" t="s">
        <v>4222</v>
      </c>
      <c r="N1643" s="2" t="s">
        <v>4223</v>
      </c>
      <c r="O1643" s="2" t="s">
        <v>17</v>
      </c>
      <c r="P1643" s="2" t="s">
        <v>17</v>
      </c>
      <c r="Q1643" s="2" t="s">
        <v>17</v>
      </c>
    </row>
    <row r="1644" spans="1:17" x14ac:dyDescent="0.3">
      <c r="A1644" s="2" t="s">
        <v>4224</v>
      </c>
      <c r="B1644" s="2">
        <v>14</v>
      </c>
      <c r="C1644" s="2">
        <v>6274139</v>
      </c>
      <c r="D1644" s="2">
        <v>6624112</v>
      </c>
      <c r="E1644" s="2">
        <v>6357742</v>
      </c>
      <c r="F1644" s="2">
        <v>6358560</v>
      </c>
      <c r="G1644" s="2">
        <v>1</v>
      </c>
      <c r="H1644" s="2">
        <v>0</v>
      </c>
      <c r="I1644" s="2">
        <v>0</v>
      </c>
      <c r="J1644" s="2">
        <v>1</v>
      </c>
      <c r="K1644" s="2" t="s">
        <v>1032</v>
      </c>
      <c r="L1644" s="2" t="s">
        <v>4225</v>
      </c>
      <c r="M1644" s="2" t="s">
        <v>4226</v>
      </c>
      <c r="N1644" s="2" t="s">
        <v>1035</v>
      </c>
      <c r="O1644" s="2" t="s">
        <v>17</v>
      </c>
      <c r="P1644" s="2" t="s">
        <v>17</v>
      </c>
      <c r="Q1644" s="2" t="s">
        <v>17</v>
      </c>
    </row>
    <row r="1645" spans="1:17" x14ac:dyDescent="0.3">
      <c r="A1645" s="2" t="s">
        <v>4227</v>
      </c>
      <c r="B1645" s="2">
        <v>14</v>
      </c>
      <c r="C1645" s="2">
        <v>6274139</v>
      </c>
      <c r="D1645" s="2">
        <v>6624112</v>
      </c>
      <c r="E1645" s="2">
        <v>6382178</v>
      </c>
      <c r="F1645" s="2">
        <v>6384724</v>
      </c>
      <c r="G1645" s="2">
        <v>1</v>
      </c>
      <c r="H1645" s="2">
        <v>0</v>
      </c>
      <c r="I1645" s="2">
        <v>0</v>
      </c>
      <c r="J1645" s="2">
        <v>1</v>
      </c>
      <c r="K1645" s="2" t="s">
        <v>4228</v>
      </c>
      <c r="L1645" s="2" t="s">
        <v>4229</v>
      </c>
      <c r="M1645" s="2" t="s">
        <v>4230</v>
      </c>
      <c r="N1645" s="2" t="s">
        <v>4231</v>
      </c>
      <c r="O1645" s="2" t="s">
        <v>17</v>
      </c>
      <c r="P1645" s="2" t="s">
        <v>17</v>
      </c>
      <c r="Q1645" s="2" t="s">
        <v>17</v>
      </c>
    </row>
    <row r="1646" spans="1:17" x14ac:dyDescent="0.3">
      <c r="A1646" s="2" t="s">
        <v>4232</v>
      </c>
      <c r="B1646" s="2">
        <v>14</v>
      </c>
      <c r="C1646" s="2">
        <v>6274139</v>
      </c>
      <c r="D1646" s="2">
        <v>6624112</v>
      </c>
      <c r="E1646" s="2">
        <v>6403249</v>
      </c>
      <c r="F1646" s="2">
        <v>6403623</v>
      </c>
      <c r="G1646" s="2">
        <v>1</v>
      </c>
      <c r="H1646" s="2">
        <v>0</v>
      </c>
      <c r="I1646" s="2">
        <v>0</v>
      </c>
      <c r="J1646" s="2">
        <v>1</v>
      </c>
      <c r="K1646" s="2" t="s">
        <v>17</v>
      </c>
      <c r="L1646" s="2" t="s">
        <v>17</v>
      </c>
      <c r="M1646" s="2" t="s">
        <v>17</v>
      </c>
      <c r="N1646" s="2" t="s">
        <v>17</v>
      </c>
      <c r="O1646" s="2" t="s">
        <v>17</v>
      </c>
      <c r="P1646" s="2" t="s">
        <v>17</v>
      </c>
      <c r="Q1646" s="2" t="s">
        <v>17</v>
      </c>
    </row>
    <row r="1647" spans="1:17" x14ac:dyDescent="0.3">
      <c r="A1647" s="2" t="s">
        <v>4233</v>
      </c>
      <c r="B1647" s="2">
        <v>14</v>
      </c>
      <c r="C1647" s="2">
        <v>6274139</v>
      </c>
      <c r="D1647" s="2">
        <v>6624112</v>
      </c>
      <c r="E1647" s="2">
        <v>6411456</v>
      </c>
      <c r="F1647" s="2">
        <v>6416174</v>
      </c>
      <c r="G1647" s="2">
        <v>1</v>
      </c>
      <c r="H1647" s="2">
        <v>0</v>
      </c>
      <c r="I1647" s="2">
        <v>0</v>
      </c>
      <c r="J1647" s="2">
        <v>1</v>
      </c>
      <c r="K1647" s="2" t="s">
        <v>17</v>
      </c>
      <c r="L1647" s="2" t="s">
        <v>17</v>
      </c>
      <c r="M1647" s="2" t="s">
        <v>17</v>
      </c>
      <c r="N1647" s="2" t="s">
        <v>17</v>
      </c>
      <c r="O1647" s="2" t="s">
        <v>17</v>
      </c>
      <c r="P1647" s="2" t="s">
        <v>17</v>
      </c>
      <c r="Q1647" s="2" t="s">
        <v>17</v>
      </c>
    </row>
    <row r="1648" spans="1:17" x14ac:dyDescent="0.3">
      <c r="A1648" s="2" t="s">
        <v>4234</v>
      </c>
      <c r="B1648" s="2">
        <v>14</v>
      </c>
      <c r="C1648" s="2">
        <v>6274139</v>
      </c>
      <c r="D1648" s="2">
        <v>6624112</v>
      </c>
      <c r="E1648" s="2">
        <v>6430989</v>
      </c>
      <c r="F1648" s="2">
        <v>6434530</v>
      </c>
      <c r="G1648" s="2">
        <v>1</v>
      </c>
      <c r="H1648" s="2">
        <v>0</v>
      </c>
      <c r="I1648" s="2">
        <v>0</v>
      </c>
      <c r="J1648" s="2">
        <v>1</v>
      </c>
      <c r="K1648" s="2" t="s">
        <v>92</v>
      </c>
      <c r="L1648" s="2" t="s">
        <v>4235</v>
      </c>
      <c r="M1648" s="2" t="s">
        <v>4236</v>
      </c>
      <c r="N1648" s="2" t="s">
        <v>1059</v>
      </c>
      <c r="O1648" s="2" t="s">
        <v>17</v>
      </c>
      <c r="P1648" s="2" t="s">
        <v>17</v>
      </c>
      <c r="Q1648" s="2" t="s">
        <v>17</v>
      </c>
    </row>
    <row r="1649" spans="1:17" x14ac:dyDescent="0.3">
      <c r="A1649" s="2" t="s">
        <v>4237</v>
      </c>
      <c r="B1649" s="2">
        <v>14</v>
      </c>
      <c r="C1649" s="2">
        <v>6274139</v>
      </c>
      <c r="D1649" s="2">
        <v>6624112</v>
      </c>
      <c r="E1649" s="2">
        <v>6450267</v>
      </c>
      <c r="F1649" s="2">
        <v>6456130</v>
      </c>
      <c r="G1649" s="2">
        <v>1</v>
      </c>
      <c r="H1649" s="2">
        <v>0</v>
      </c>
      <c r="I1649" s="2">
        <v>0</v>
      </c>
      <c r="J1649" s="2">
        <v>1</v>
      </c>
      <c r="K1649" s="2" t="s">
        <v>4238</v>
      </c>
      <c r="L1649" s="2" t="s">
        <v>4239</v>
      </c>
      <c r="M1649" s="2" t="s">
        <v>4240</v>
      </c>
      <c r="N1649" s="2" t="s">
        <v>4241</v>
      </c>
      <c r="O1649" s="2" t="s">
        <v>4242</v>
      </c>
      <c r="P1649" s="2" t="s">
        <v>17</v>
      </c>
      <c r="Q1649" s="2" t="s">
        <v>17</v>
      </c>
    </row>
    <row r="1650" spans="1:17" x14ac:dyDescent="0.3">
      <c r="A1650" s="2" t="s">
        <v>4243</v>
      </c>
      <c r="B1650" s="2">
        <v>14</v>
      </c>
      <c r="C1650" s="2">
        <v>6274139</v>
      </c>
      <c r="D1650" s="2">
        <v>6624112</v>
      </c>
      <c r="E1650" s="2">
        <v>6482462</v>
      </c>
      <c r="F1650" s="2">
        <v>6487403</v>
      </c>
      <c r="G1650" s="2">
        <v>1</v>
      </c>
      <c r="H1650" s="2">
        <v>0</v>
      </c>
      <c r="I1650" s="2">
        <v>0</v>
      </c>
      <c r="J1650" s="2">
        <v>1</v>
      </c>
      <c r="K1650" s="2" t="s">
        <v>4244</v>
      </c>
      <c r="L1650" s="2" t="s">
        <v>4245</v>
      </c>
      <c r="M1650" s="2" t="s">
        <v>4246</v>
      </c>
      <c r="N1650" s="2" t="s">
        <v>4247</v>
      </c>
      <c r="O1650" s="2" t="s">
        <v>17</v>
      </c>
      <c r="P1650" s="2" t="s">
        <v>17</v>
      </c>
      <c r="Q1650" s="2" t="s">
        <v>17</v>
      </c>
    </row>
    <row r="1651" spans="1:17" x14ac:dyDescent="0.3">
      <c r="A1651" s="2" t="s">
        <v>4248</v>
      </c>
      <c r="B1651" s="2">
        <v>14</v>
      </c>
      <c r="C1651" s="2">
        <v>6274139</v>
      </c>
      <c r="D1651" s="2">
        <v>6624112</v>
      </c>
      <c r="E1651" s="2">
        <v>6490357</v>
      </c>
      <c r="F1651" s="2">
        <v>6492471</v>
      </c>
      <c r="G1651" s="2">
        <v>1</v>
      </c>
      <c r="H1651" s="2">
        <v>0</v>
      </c>
      <c r="I1651" s="2">
        <v>0</v>
      </c>
      <c r="J1651" s="2">
        <v>1</v>
      </c>
      <c r="K1651" s="2" t="s">
        <v>17</v>
      </c>
      <c r="L1651" s="2" t="s">
        <v>4249</v>
      </c>
      <c r="M1651" s="2" t="s">
        <v>4250</v>
      </c>
      <c r="N1651" s="2" t="s">
        <v>4251</v>
      </c>
      <c r="O1651" s="2" t="s">
        <v>17</v>
      </c>
      <c r="P1651" s="2" t="s">
        <v>17</v>
      </c>
      <c r="Q1651" s="2" t="s">
        <v>17</v>
      </c>
    </row>
    <row r="1652" spans="1:17" x14ac:dyDescent="0.3">
      <c r="A1652" s="2" t="s">
        <v>4252</v>
      </c>
      <c r="B1652" s="2">
        <v>14</v>
      </c>
      <c r="C1652" s="2">
        <v>6274139</v>
      </c>
      <c r="D1652" s="2">
        <v>6624112</v>
      </c>
      <c r="E1652" s="2">
        <v>6524843</v>
      </c>
      <c r="F1652" s="2">
        <v>6526503</v>
      </c>
      <c r="G1652" s="2">
        <v>1</v>
      </c>
      <c r="H1652" s="2">
        <v>0</v>
      </c>
      <c r="I1652" s="2">
        <v>0</v>
      </c>
      <c r="J1652" s="2">
        <v>1</v>
      </c>
      <c r="K1652" s="2" t="s">
        <v>17</v>
      </c>
      <c r="L1652" s="2" t="s">
        <v>4203</v>
      </c>
      <c r="M1652" s="2" t="s">
        <v>4204</v>
      </c>
      <c r="N1652" s="2" t="s">
        <v>888</v>
      </c>
      <c r="O1652" s="2" t="s">
        <v>17</v>
      </c>
      <c r="P1652" s="2" t="s">
        <v>17</v>
      </c>
      <c r="Q1652" s="2" t="s">
        <v>17</v>
      </c>
    </row>
    <row r="1653" spans="1:17" x14ac:dyDescent="0.3">
      <c r="A1653" s="2" t="s">
        <v>4253</v>
      </c>
      <c r="B1653" s="2">
        <v>14</v>
      </c>
      <c r="C1653" s="2">
        <v>6274139</v>
      </c>
      <c r="D1653" s="2">
        <v>6624112</v>
      </c>
      <c r="E1653" s="2">
        <v>6535892</v>
      </c>
      <c r="F1653" s="2">
        <v>6539481</v>
      </c>
      <c r="G1653" s="2">
        <v>1</v>
      </c>
      <c r="H1653" s="2">
        <v>0</v>
      </c>
      <c r="I1653" s="2">
        <v>0</v>
      </c>
      <c r="J1653" s="2">
        <v>1</v>
      </c>
      <c r="K1653" s="2" t="s">
        <v>1027</v>
      </c>
      <c r="L1653" s="2" t="s">
        <v>4206</v>
      </c>
      <c r="M1653" s="2" t="s">
        <v>4207</v>
      </c>
      <c r="N1653" s="2" t="s">
        <v>1030</v>
      </c>
      <c r="O1653" s="2" t="s">
        <v>17</v>
      </c>
      <c r="P1653" s="2" t="s">
        <v>17</v>
      </c>
      <c r="Q1653" s="2" t="s">
        <v>17</v>
      </c>
    </row>
    <row r="1654" spans="1:17" x14ac:dyDescent="0.3">
      <c r="A1654" s="2" t="s">
        <v>4254</v>
      </c>
      <c r="B1654" s="2">
        <v>14</v>
      </c>
      <c r="C1654" s="2">
        <v>6274139</v>
      </c>
      <c r="D1654" s="2">
        <v>6624112</v>
      </c>
      <c r="E1654" s="2">
        <v>6567711</v>
      </c>
      <c r="F1654" s="2">
        <v>6569536</v>
      </c>
      <c r="G1654" s="2">
        <v>1</v>
      </c>
      <c r="H1654" s="2">
        <v>0</v>
      </c>
      <c r="I1654" s="2">
        <v>0</v>
      </c>
      <c r="J1654" s="2">
        <v>1</v>
      </c>
      <c r="K1654" s="2" t="s">
        <v>4214</v>
      </c>
      <c r="L1654" s="2" t="s">
        <v>4215</v>
      </c>
      <c r="M1654" s="2" t="s">
        <v>4216</v>
      </c>
      <c r="N1654" s="2" t="s">
        <v>4217</v>
      </c>
      <c r="O1654" s="2" t="s">
        <v>4218</v>
      </c>
      <c r="P1654" s="2" t="s">
        <v>17</v>
      </c>
      <c r="Q1654" s="2" t="s">
        <v>17</v>
      </c>
    </row>
    <row r="1655" spans="1:17" x14ac:dyDescent="0.3">
      <c r="A1655" s="2" t="s">
        <v>4255</v>
      </c>
      <c r="B1655" s="2">
        <v>14</v>
      </c>
      <c r="C1655" s="2">
        <v>6274139</v>
      </c>
      <c r="D1655" s="2">
        <v>6624112</v>
      </c>
      <c r="E1655" s="2">
        <v>6601136</v>
      </c>
      <c r="F1655" s="2">
        <v>6601954</v>
      </c>
      <c r="G1655" s="2">
        <v>1</v>
      </c>
      <c r="H1655" s="2">
        <v>0</v>
      </c>
      <c r="I1655" s="2">
        <v>0</v>
      </c>
      <c r="J1655" s="2">
        <v>1</v>
      </c>
      <c r="K1655" s="2" t="s">
        <v>1032</v>
      </c>
      <c r="L1655" s="2" t="s">
        <v>4225</v>
      </c>
      <c r="M1655" s="2" t="s">
        <v>4226</v>
      </c>
      <c r="N1655" s="2" t="s">
        <v>1035</v>
      </c>
      <c r="O1655" s="2" t="s">
        <v>17</v>
      </c>
      <c r="P1655" s="2" t="s">
        <v>17</v>
      </c>
      <c r="Q1655" s="2" t="s">
        <v>17</v>
      </c>
    </row>
    <row r="1656" spans="1:17" x14ac:dyDescent="0.3">
      <c r="A1656" s="2" t="s">
        <v>4256</v>
      </c>
      <c r="B1656" s="2">
        <v>14</v>
      </c>
      <c r="C1656" s="2">
        <v>6274139</v>
      </c>
      <c r="D1656" s="2">
        <v>6624112</v>
      </c>
      <c r="E1656" s="2">
        <v>6603152</v>
      </c>
      <c r="F1656" s="2">
        <v>6614017</v>
      </c>
      <c r="G1656" s="2">
        <v>1</v>
      </c>
      <c r="H1656" s="2">
        <v>0</v>
      </c>
      <c r="I1656" s="2">
        <v>0</v>
      </c>
      <c r="J1656" s="2">
        <v>1</v>
      </c>
      <c r="K1656" s="2" t="s">
        <v>4257</v>
      </c>
      <c r="L1656" s="2" t="s">
        <v>4258</v>
      </c>
      <c r="M1656" s="2" t="s">
        <v>4259</v>
      </c>
      <c r="N1656" s="2" t="s">
        <v>4260</v>
      </c>
      <c r="O1656" s="2" t="s">
        <v>17</v>
      </c>
      <c r="P1656" s="2" t="s">
        <v>17</v>
      </c>
      <c r="Q1656" s="2" t="s">
        <v>17</v>
      </c>
    </row>
    <row r="1657" spans="1:17" x14ac:dyDescent="0.3">
      <c r="A1657" s="2" t="s">
        <v>4261</v>
      </c>
      <c r="B1657" s="2">
        <v>14</v>
      </c>
      <c r="C1657" s="2">
        <v>6274139</v>
      </c>
      <c r="D1657" s="2">
        <v>6624112</v>
      </c>
      <c r="E1657" s="2">
        <v>6619881</v>
      </c>
      <c r="F1657" s="2">
        <v>6622544</v>
      </c>
      <c r="G1657" s="2">
        <v>1</v>
      </c>
      <c r="H1657" s="2">
        <v>0</v>
      </c>
      <c r="I1657" s="2">
        <v>0</v>
      </c>
      <c r="J1657" s="2">
        <v>1</v>
      </c>
      <c r="K1657" s="2" t="s">
        <v>17</v>
      </c>
      <c r="L1657" s="2" t="s">
        <v>4262</v>
      </c>
      <c r="M1657" s="2" t="s">
        <v>4263</v>
      </c>
      <c r="N1657" s="2" t="s">
        <v>4264</v>
      </c>
      <c r="O1657" s="2" t="s">
        <v>17</v>
      </c>
      <c r="P1657" s="2" t="s">
        <v>17</v>
      </c>
      <c r="Q1657" s="2" t="s">
        <v>17</v>
      </c>
    </row>
    <row r="1658" spans="1:17" x14ac:dyDescent="0.3">
      <c r="A1658" s="2" t="s">
        <v>4265</v>
      </c>
      <c r="B1658" s="2">
        <v>14</v>
      </c>
      <c r="C1658" s="2">
        <v>6274139</v>
      </c>
      <c r="D1658" s="2">
        <v>6624112</v>
      </c>
      <c r="E1658" s="2">
        <v>6621382</v>
      </c>
      <c r="F1658" s="2">
        <v>6622544</v>
      </c>
      <c r="G1658" s="2">
        <v>1</v>
      </c>
      <c r="H1658" s="2">
        <v>0</v>
      </c>
      <c r="I1658" s="2">
        <v>0</v>
      </c>
      <c r="J1658" s="2">
        <v>1</v>
      </c>
      <c r="K1658" s="2" t="s">
        <v>17</v>
      </c>
      <c r="L1658" s="2" t="s">
        <v>4262</v>
      </c>
      <c r="M1658" s="2" t="s">
        <v>4263</v>
      </c>
      <c r="N1658" s="2" t="s">
        <v>4264</v>
      </c>
      <c r="O1658" s="2" t="s">
        <v>17</v>
      </c>
      <c r="P1658" s="2" t="s">
        <v>17</v>
      </c>
      <c r="Q1658" s="2" t="s">
        <v>17</v>
      </c>
    </row>
    <row r="1659" spans="1:17" x14ac:dyDescent="0.3">
      <c r="A1659" s="2" t="s">
        <v>4266</v>
      </c>
      <c r="B1659" s="2">
        <v>14</v>
      </c>
      <c r="C1659" s="2">
        <v>8143981</v>
      </c>
      <c r="D1659" s="2">
        <v>8303970</v>
      </c>
      <c r="E1659" s="2">
        <v>8172297</v>
      </c>
      <c r="F1659" s="2">
        <v>8172755</v>
      </c>
      <c r="G1659" s="2">
        <v>1</v>
      </c>
      <c r="H1659" s="2">
        <v>0</v>
      </c>
      <c r="I1659" s="2">
        <v>0</v>
      </c>
      <c r="J1659" s="2">
        <v>1</v>
      </c>
      <c r="K1659" s="2" t="s">
        <v>17</v>
      </c>
      <c r="L1659" s="2" t="s">
        <v>17</v>
      </c>
      <c r="M1659" s="2" t="s">
        <v>17</v>
      </c>
      <c r="N1659" s="2" t="s">
        <v>17</v>
      </c>
      <c r="O1659" s="2" t="s">
        <v>17</v>
      </c>
      <c r="P1659" s="2" t="s">
        <v>17</v>
      </c>
      <c r="Q1659" s="2" t="s">
        <v>17</v>
      </c>
    </row>
    <row r="1660" spans="1:17" x14ac:dyDescent="0.3">
      <c r="A1660" s="2" t="s">
        <v>4267</v>
      </c>
      <c r="B1660" s="2">
        <v>14</v>
      </c>
      <c r="C1660" s="2">
        <v>8143981</v>
      </c>
      <c r="D1660" s="2">
        <v>8303970</v>
      </c>
      <c r="E1660" s="2">
        <v>8180256</v>
      </c>
      <c r="F1660" s="2">
        <v>8181038</v>
      </c>
      <c r="G1660" s="2">
        <v>1</v>
      </c>
      <c r="H1660" s="2">
        <v>0</v>
      </c>
      <c r="I1660" s="2">
        <v>0</v>
      </c>
      <c r="J1660" s="2">
        <v>1</v>
      </c>
      <c r="K1660" s="2" t="s">
        <v>4268</v>
      </c>
      <c r="L1660" s="2" t="s">
        <v>4269</v>
      </c>
      <c r="M1660" s="2" t="s">
        <v>4270</v>
      </c>
      <c r="N1660" s="2" t="s">
        <v>24</v>
      </c>
      <c r="O1660" s="2" t="s">
        <v>17</v>
      </c>
      <c r="P1660" s="2" t="s">
        <v>17</v>
      </c>
      <c r="Q1660" s="2" t="s">
        <v>17</v>
      </c>
    </row>
    <row r="1661" spans="1:17" x14ac:dyDescent="0.3">
      <c r="A1661" s="2" t="s">
        <v>4271</v>
      </c>
      <c r="B1661" s="2">
        <v>14</v>
      </c>
      <c r="C1661" s="2">
        <v>8143981</v>
      </c>
      <c r="D1661" s="2">
        <v>8303970</v>
      </c>
      <c r="E1661" s="2">
        <v>8182546</v>
      </c>
      <c r="F1661" s="2">
        <v>8183127</v>
      </c>
      <c r="G1661" s="2">
        <v>1</v>
      </c>
      <c r="H1661" s="2">
        <v>0</v>
      </c>
      <c r="I1661" s="2">
        <v>0</v>
      </c>
      <c r="J1661" s="2">
        <v>1</v>
      </c>
      <c r="K1661" s="2" t="s">
        <v>17</v>
      </c>
      <c r="L1661" s="2" t="s">
        <v>4272</v>
      </c>
      <c r="M1661" s="2" t="s">
        <v>4273</v>
      </c>
      <c r="N1661" s="2" t="s">
        <v>4274</v>
      </c>
      <c r="O1661" s="2" t="s">
        <v>17</v>
      </c>
      <c r="P1661" s="2" t="s">
        <v>17</v>
      </c>
      <c r="Q1661" s="2" t="s">
        <v>17</v>
      </c>
    </row>
    <row r="1662" spans="1:17" x14ac:dyDescent="0.3">
      <c r="A1662" s="2" t="s">
        <v>4275</v>
      </c>
      <c r="B1662" s="2">
        <v>14</v>
      </c>
      <c r="C1662" s="2">
        <v>8143981</v>
      </c>
      <c r="D1662" s="2">
        <v>8303970</v>
      </c>
      <c r="E1662" s="2">
        <v>8207119</v>
      </c>
      <c r="F1662" s="2">
        <v>8207595</v>
      </c>
      <c r="G1662" s="2">
        <v>1</v>
      </c>
      <c r="H1662" s="2">
        <v>0</v>
      </c>
      <c r="I1662" s="2">
        <v>0</v>
      </c>
      <c r="J1662" s="2">
        <v>1</v>
      </c>
      <c r="K1662" s="2" t="s">
        <v>1106</v>
      </c>
      <c r="L1662" s="2" t="s">
        <v>4276</v>
      </c>
      <c r="M1662" s="2" t="s">
        <v>4277</v>
      </c>
      <c r="N1662" s="2" t="s">
        <v>1109</v>
      </c>
      <c r="O1662" s="2" t="s">
        <v>17</v>
      </c>
      <c r="P1662" s="2" t="s">
        <v>17</v>
      </c>
      <c r="Q1662" s="2" t="s">
        <v>17</v>
      </c>
    </row>
    <row r="1663" spans="1:17" x14ac:dyDescent="0.3">
      <c r="A1663" s="2" t="s">
        <v>4278</v>
      </c>
      <c r="B1663" s="2">
        <v>14</v>
      </c>
      <c r="C1663" s="2">
        <v>8143981</v>
      </c>
      <c r="D1663" s="2">
        <v>8303970</v>
      </c>
      <c r="E1663" s="2">
        <v>8244059</v>
      </c>
      <c r="F1663" s="2">
        <v>8244439</v>
      </c>
      <c r="G1663" s="2">
        <v>1</v>
      </c>
      <c r="H1663" s="2">
        <v>0</v>
      </c>
      <c r="I1663" s="2">
        <v>0</v>
      </c>
      <c r="J1663" s="2">
        <v>1</v>
      </c>
      <c r="K1663" s="2" t="s">
        <v>4279</v>
      </c>
      <c r="L1663" s="2" t="s">
        <v>4280</v>
      </c>
      <c r="M1663" s="2" t="s">
        <v>4281</v>
      </c>
      <c r="N1663" s="2" t="s">
        <v>4282</v>
      </c>
      <c r="O1663" s="2" t="s">
        <v>17</v>
      </c>
      <c r="P1663" s="2" t="s">
        <v>17</v>
      </c>
      <c r="Q1663" s="2" t="s">
        <v>17</v>
      </c>
    </row>
    <row r="1664" spans="1:17" x14ac:dyDescent="0.3">
      <c r="A1664" s="2" t="s">
        <v>4283</v>
      </c>
      <c r="B1664" s="2">
        <v>14</v>
      </c>
      <c r="C1664" s="2">
        <v>8143981</v>
      </c>
      <c r="D1664" s="2">
        <v>8303970</v>
      </c>
      <c r="E1664" s="2">
        <v>8267771</v>
      </c>
      <c r="F1664" s="2">
        <v>8267983</v>
      </c>
      <c r="G1664" s="2">
        <v>1</v>
      </c>
      <c r="H1664" s="2">
        <v>0</v>
      </c>
      <c r="I1664" s="2">
        <v>0</v>
      </c>
      <c r="J1664" s="2">
        <v>1</v>
      </c>
      <c r="K1664" s="2" t="s">
        <v>17</v>
      </c>
      <c r="L1664" s="2" t="s">
        <v>17</v>
      </c>
      <c r="M1664" s="2" t="s">
        <v>17</v>
      </c>
      <c r="N1664" s="2" t="s">
        <v>17</v>
      </c>
      <c r="O1664" s="2" t="s">
        <v>17</v>
      </c>
      <c r="P1664" s="2" t="s">
        <v>17</v>
      </c>
      <c r="Q1664" s="2" t="s">
        <v>17</v>
      </c>
    </row>
    <row r="1665" spans="1:17" x14ac:dyDescent="0.3">
      <c r="A1665" s="2" t="s">
        <v>4284</v>
      </c>
      <c r="B1665" s="2">
        <v>14</v>
      </c>
      <c r="C1665" s="2">
        <v>8143981</v>
      </c>
      <c r="D1665" s="2">
        <v>8303970</v>
      </c>
      <c r="E1665" s="2">
        <v>8268029</v>
      </c>
      <c r="F1665" s="2">
        <v>8268211</v>
      </c>
      <c r="G1665" s="2">
        <v>1</v>
      </c>
      <c r="H1665" s="2">
        <v>0</v>
      </c>
      <c r="I1665" s="2">
        <v>0</v>
      </c>
      <c r="J1665" s="2">
        <v>1</v>
      </c>
      <c r="K1665" s="2" t="s">
        <v>17</v>
      </c>
      <c r="L1665" s="2" t="s">
        <v>17</v>
      </c>
      <c r="M1665" s="2" t="s">
        <v>17</v>
      </c>
      <c r="N1665" s="2" t="s">
        <v>17</v>
      </c>
      <c r="O1665" s="2" t="s">
        <v>17</v>
      </c>
      <c r="P1665" s="2" t="s">
        <v>17</v>
      </c>
      <c r="Q1665" s="2" t="s">
        <v>17</v>
      </c>
    </row>
    <row r="1666" spans="1:17" x14ac:dyDescent="0.3">
      <c r="A1666" s="2" t="s">
        <v>4285</v>
      </c>
      <c r="B1666" s="2">
        <v>14</v>
      </c>
      <c r="C1666" s="2">
        <v>8143981</v>
      </c>
      <c r="D1666" s="2">
        <v>8303970</v>
      </c>
      <c r="E1666" s="2">
        <v>8291862</v>
      </c>
      <c r="F1666" s="2">
        <v>8292338</v>
      </c>
      <c r="G1666" s="2">
        <v>1</v>
      </c>
      <c r="H1666" s="2">
        <v>0</v>
      </c>
      <c r="I1666" s="2">
        <v>0</v>
      </c>
      <c r="J1666" s="2">
        <v>1</v>
      </c>
      <c r="K1666" s="2" t="s">
        <v>1106</v>
      </c>
      <c r="L1666" s="2" t="s">
        <v>4276</v>
      </c>
      <c r="M1666" s="2" t="s">
        <v>4277</v>
      </c>
      <c r="N1666" s="2" t="s">
        <v>1109</v>
      </c>
      <c r="O1666" s="2" t="s">
        <v>17</v>
      </c>
      <c r="P1666" s="2" t="s">
        <v>17</v>
      </c>
      <c r="Q1666" s="2" t="s">
        <v>17</v>
      </c>
    </row>
    <row r="1667" spans="1:17" x14ac:dyDescent="0.3">
      <c r="A1667" s="2" t="s">
        <v>4286</v>
      </c>
      <c r="B1667" s="2">
        <v>14</v>
      </c>
      <c r="C1667" s="2">
        <v>8743930</v>
      </c>
      <c r="D1667" s="2">
        <v>8903919</v>
      </c>
      <c r="E1667" s="2">
        <v>8744616</v>
      </c>
      <c r="F1667" s="2">
        <v>8746287</v>
      </c>
      <c r="G1667" s="2">
        <v>1</v>
      </c>
      <c r="H1667" s="2">
        <v>0</v>
      </c>
      <c r="I1667" s="2">
        <v>0</v>
      </c>
      <c r="J1667" s="2">
        <v>1</v>
      </c>
      <c r="K1667" s="2" t="s">
        <v>2490</v>
      </c>
      <c r="L1667" s="2" t="s">
        <v>4287</v>
      </c>
      <c r="M1667" s="2" t="s">
        <v>4288</v>
      </c>
      <c r="N1667" s="2" t="s">
        <v>2493</v>
      </c>
      <c r="O1667" s="2" t="s">
        <v>17</v>
      </c>
      <c r="P1667" s="2" t="s">
        <v>17</v>
      </c>
      <c r="Q1667" s="2" t="s">
        <v>17</v>
      </c>
    </row>
    <row r="1668" spans="1:17" x14ac:dyDescent="0.3">
      <c r="A1668" s="2" t="s">
        <v>4289</v>
      </c>
      <c r="B1668" s="2">
        <v>14</v>
      </c>
      <c r="C1668" s="2">
        <v>8743930</v>
      </c>
      <c r="D1668" s="2">
        <v>8903919</v>
      </c>
      <c r="E1668" s="2">
        <v>8761908</v>
      </c>
      <c r="F1668" s="2">
        <v>8762597</v>
      </c>
      <c r="G1668" s="2">
        <v>1</v>
      </c>
      <c r="H1668" s="2">
        <v>0</v>
      </c>
      <c r="I1668" s="2">
        <v>0</v>
      </c>
      <c r="J1668" s="2">
        <v>1</v>
      </c>
      <c r="K1668" s="2" t="s">
        <v>17</v>
      </c>
      <c r="L1668" s="2" t="s">
        <v>17</v>
      </c>
      <c r="M1668" s="2" t="s">
        <v>17</v>
      </c>
      <c r="N1668" s="2" t="s">
        <v>17</v>
      </c>
      <c r="O1668" s="2" t="s">
        <v>17</v>
      </c>
      <c r="P1668" s="2" t="s">
        <v>17</v>
      </c>
      <c r="Q1668" s="2" t="s">
        <v>17</v>
      </c>
    </row>
    <row r="1669" spans="1:17" x14ac:dyDescent="0.3">
      <c r="A1669" s="2" t="s">
        <v>4290</v>
      </c>
      <c r="B1669" s="2">
        <v>14</v>
      </c>
      <c r="C1669" s="2">
        <v>8743930</v>
      </c>
      <c r="D1669" s="2">
        <v>8903919</v>
      </c>
      <c r="E1669" s="2">
        <v>8773643</v>
      </c>
      <c r="F1669" s="2">
        <v>8776933</v>
      </c>
      <c r="G1669" s="2">
        <v>1</v>
      </c>
      <c r="H1669" s="2">
        <v>0</v>
      </c>
      <c r="I1669" s="2">
        <v>0</v>
      </c>
      <c r="J1669" s="2">
        <v>1</v>
      </c>
      <c r="K1669" s="2" t="s">
        <v>4291</v>
      </c>
      <c r="L1669" s="2" t="s">
        <v>2810</v>
      </c>
      <c r="M1669" s="2" t="s">
        <v>4292</v>
      </c>
      <c r="N1669" s="2" t="s">
        <v>24</v>
      </c>
      <c r="O1669" s="2" t="s">
        <v>17</v>
      </c>
      <c r="P1669" s="2" t="s">
        <v>17</v>
      </c>
      <c r="Q1669" s="2" t="s">
        <v>17</v>
      </c>
    </row>
    <row r="1670" spans="1:17" x14ac:dyDescent="0.3">
      <c r="A1670" s="2" t="s">
        <v>4293</v>
      </c>
      <c r="B1670" s="2">
        <v>14</v>
      </c>
      <c r="C1670" s="2">
        <v>8743930</v>
      </c>
      <c r="D1670" s="2">
        <v>8903919</v>
      </c>
      <c r="E1670" s="2">
        <v>8778130</v>
      </c>
      <c r="F1670" s="2">
        <v>8780293</v>
      </c>
      <c r="G1670" s="2">
        <v>1</v>
      </c>
      <c r="H1670" s="2">
        <v>0</v>
      </c>
      <c r="I1670" s="2">
        <v>0</v>
      </c>
      <c r="J1670" s="2">
        <v>1</v>
      </c>
      <c r="K1670" s="2" t="s">
        <v>4294</v>
      </c>
      <c r="L1670" s="2" t="s">
        <v>3377</v>
      </c>
      <c r="M1670" s="2" t="s">
        <v>3378</v>
      </c>
      <c r="N1670" s="2" t="s">
        <v>3379</v>
      </c>
      <c r="O1670" s="2" t="s">
        <v>3380</v>
      </c>
      <c r="P1670" s="2" t="s">
        <v>17</v>
      </c>
      <c r="Q1670" s="2" t="s">
        <v>17</v>
      </c>
    </row>
    <row r="1671" spans="1:17" x14ac:dyDescent="0.3">
      <c r="A1671" s="2" t="s">
        <v>4295</v>
      </c>
      <c r="B1671" s="2">
        <v>14</v>
      </c>
      <c r="C1671" s="2">
        <v>8743930</v>
      </c>
      <c r="D1671" s="2">
        <v>8903919</v>
      </c>
      <c r="E1671" s="2">
        <v>8793812</v>
      </c>
      <c r="F1671" s="2">
        <v>8801086</v>
      </c>
      <c r="G1671" s="2">
        <v>1</v>
      </c>
      <c r="H1671" s="2">
        <v>0</v>
      </c>
      <c r="I1671" s="2">
        <v>0</v>
      </c>
      <c r="J1671" s="2">
        <v>1</v>
      </c>
      <c r="K1671" s="2" t="s">
        <v>4296</v>
      </c>
      <c r="L1671" s="2" t="s">
        <v>4297</v>
      </c>
      <c r="M1671" s="2" t="s">
        <v>4298</v>
      </c>
      <c r="N1671" s="2" t="s">
        <v>266</v>
      </c>
      <c r="O1671" s="2" t="s">
        <v>17</v>
      </c>
      <c r="P1671" s="2" t="s">
        <v>17</v>
      </c>
      <c r="Q1671" s="2" t="s">
        <v>17</v>
      </c>
    </row>
    <row r="1672" spans="1:17" x14ac:dyDescent="0.3">
      <c r="A1672" s="2" t="s">
        <v>4299</v>
      </c>
      <c r="B1672" s="2">
        <v>14</v>
      </c>
      <c r="C1672" s="2">
        <v>8743930</v>
      </c>
      <c r="D1672" s="2">
        <v>8903919</v>
      </c>
      <c r="E1672" s="2">
        <v>8803835</v>
      </c>
      <c r="F1672" s="2">
        <v>8805666</v>
      </c>
      <c r="G1672" s="2">
        <v>1</v>
      </c>
      <c r="H1672" s="2">
        <v>0</v>
      </c>
      <c r="I1672" s="2">
        <v>0</v>
      </c>
      <c r="J1672" s="2">
        <v>1</v>
      </c>
      <c r="K1672" s="2" t="s">
        <v>55</v>
      </c>
      <c r="L1672" s="2" t="s">
        <v>4300</v>
      </c>
      <c r="M1672" s="2" t="s">
        <v>4301</v>
      </c>
      <c r="N1672" s="2" t="s">
        <v>4302</v>
      </c>
      <c r="O1672" s="2" t="s">
        <v>17</v>
      </c>
      <c r="P1672" s="2" t="s">
        <v>17</v>
      </c>
      <c r="Q1672" s="2" t="s">
        <v>17</v>
      </c>
    </row>
    <row r="1673" spans="1:17" x14ac:dyDescent="0.3">
      <c r="A1673" s="2" t="s">
        <v>4303</v>
      </c>
      <c r="B1673" s="2">
        <v>14</v>
      </c>
      <c r="C1673" s="2">
        <v>8743930</v>
      </c>
      <c r="D1673" s="2">
        <v>8903919</v>
      </c>
      <c r="E1673" s="2">
        <v>8824885</v>
      </c>
      <c r="F1673" s="2">
        <v>8825430</v>
      </c>
      <c r="G1673" s="2">
        <v>1</v>
      </c>
      <c r="H1673" s="2">
        <v>0</v>
      </c>
      <c r="I1673" s="2">
        <v>0</v>
      </c>
      <c r="J1673" s="2">
        <v>1</v>
      </c>
      <c r="K1673" s="2" t="s">
        <v>17</v>
      </c>
      <c r="L1673" s="2" t="s">
        <v>17</v>
      </c>
      <c r="M1673" s="2" t="s">
        <v>17</v>
      </c>
      <c r="N1673" s="2" t="s">
        <v>17</v>
      </c>
      <c r="O1673" s="2" t="s">
        <v>17</v>
      </c>
      <c r="P1673" s="2" t="s">
        <v>17</v>
      </c>
      <c r="Q1673" s="2" t="s">
        <v>17</v>
      </c>
    </row>
    <row r="1674" spans="1:17" x14ac:dyDescent="0.3">
      <c r="A1674" s="2" t="s">
        <v>4304</v>
      </c>
      <c r="B1674" s="2">
        <v>14</v>
      </c>
      <c r="C1674" s="2">
        <v>8743930</v>
      </c>
      <c r="D1674" s="2">
        <v>8903919</v>
      </c>
      <c r="E1674" s="2">
        <v>8840657</v>
      </c>
      <c r="F1674" s="2">
        <v>8841742</v>
      </c>
      <c r="G1674" s="2">
        <v>1</v>
      </c>
      <c r="H1674" s="2">
        <v>0</v>
      </c>
      <c r="I1674" s="2">
        <v>0</v>
      </c>
      <c r="J1674" s="2">
        <v>1</v>
      </c>
      <c r="K1674" s="2" t="s">
        <v>885</v>
      </c>
      <c r="L1674" s="2" t="s">
        <v>4305</v>
      </c>
      <c r="M1674" s="2" t="s">
        <v>4306</v>
      </c>
      <c r="N1674" s="2" t="s">
        <v>888</v>
      </c>
      <c r="O1674" s="2" t="s">
        <v>17</v>
      </c>
      <c r="P1674" s="2" t="s">
        <v>17</v>
      </c>
      <c r="Q1674" s="2" t="s">
        <v>17</v>
      </c>
    </row>
    <row r="1675" spans="1:17" x14ac:dyDescent="0.3">
      <c r="A1675" s="2" t="s">
        <v>4307</v>
      </c>
      <c r="B1675" s="2">
        <v>14</v>
      </c>
      <c r="C1675" s="2">
        <v>8743930</v>
      </c>
      <c r="D1675" s="2">
        <v>8903919</v>
      </c>
      <c r="E1675" s="2">
        <v>8851304</v>
      </c>
      <c r="F1675" s="2">
        <v>8856459</v>
      </c>
      <c r="G1675" s="2">
        <v>1</v>
      </c>
      <c r="H1675" s="2">
        <v>0</v>
      </c>
      <c r="I1675" s="2">
        <v>0</v>
      </c>
      <c r="J1675" s="2">
        <v>1</v>
      </c>
      <c r="K1675" s="2" t="s">
        <v>4308</v>
      </c>
      <c r="L1675" s="2" t="s">
        <v>4309</v>
      </c>
      <c r="M1675" s="2" t="s">
        <v>4310</v>
      </c>
      <c r="N1675" s="2" t="s">
        <v>24</v>
      </c>
      <c r="O1675" s="2" t="s">
        <v>17</v>
      </c>
      <c r="P1675" s="2" t="s">
        <v>17</v>
      </c>
      <c r="Q1675" s="2" t="s">
        <v>17</v>
      </c>
    </row>
    <row r="1676" spans="1:17" x14ac:dyDescent="0.3">
      <c r="A1676" s="2" t="s">
        <v>4311</v>
      </c>
      <c r="B1676" s="2">
        <v>14</v>
      </c>
      <c r="C1676" s="2">
        <v>8743930</v>
      </c>
      <c r="D1676" s="2">
        <v>8903919</v>
      </c>
      <c r="E1676" s="2">
        <v>8858976</v>
      </c>
      <c r="F1676" s="2">
        <v>8860729</v>
      </c>
      <c r="G1676" s="2">
        <v>1</v>
      </c>
      <c r="H1676" s="2">
        <v>0</v>
      </c>
      <c r="I1676" s="2">
        <v>0</v>
      </c>
      <c r="J1676" s="2">
        <v>1</v>
      </c>
      <c r="K1676" s="2" t="s">
        <v>2490</v>
      </c>
      <c r="L1676" s="2" t="s">
        <v>4287</v>
      </c>
      <c r="M1676" s="2" t="s">
        <v>4288</v>
      </c>
      <c r="N1676" s="2" t="s">
        <v>2493</v>
      </c>
      <c r="O1676" s="2" t="s">
        <v>17</v>
      </c>
      <c r="P1676" s="2" t="s">
        <v>17</v>
      </c>
      <c r="Q1676" s="2" t="s">
        <v>17</v>
      </c>
    </row>
    <row r="1677" spans="1:17" x14ac:dyDescent="0.3">
      <c r="A1677" s="2" t="s">
        <v>4312</v>
      </c>
      <c r="B1677" s="2">
        <v>14</v>
      </c>
      <c r="C1677" s="2">
        <v>8743930</v>
      </c>
      <c r="D1677" s="2">
        <v>8903919</v>
      </c>
      <c r="E1677" s="2">
        <v>8876704</v>
      </c>
      <c r="F1677" s="2">
        <v>8877142</v>
      </c>
      <c r="G1677" s="2">
        <v>1</v>
      </c>
      <c r="H1677" s="2">
        <v>0</v>
      </c>
      <c r="I1677" s="2">
        <v>0</v>
      </c>
      <c r="J1677" s="2">
        <v>1</v>
      </c>
      <c r="K1677" s="2" t="s">
        <v>17</v>
      </c>
      <c r="L1677" s="2" t="s">
        <v>17</v>
      </c>
      <c r="M1677" s="2" t="s">
        <v>17</v>
      </c>
      <c r="N1677" s="2" t="s">
        <v>17</v>
      </c>
      <c r="O1677" s="2" t="s">
        <v>17</v>
      </c>
      <c r="P1677" s="2" t="s">
        <v>17</v>
      </c>
      <c r="Q1677" s="2" t="s">
        <v>17</v>
      </c>
    </row>
    <row r="1678" spans="1:17" x14ac:dyDescent="0.3">
      <c r="A1678" s="2" t="s">
        <v>4313</v>
      </c>
      <c r="B1678" s="2">
        <v>14</v>
      </c>
      <c r="C1678" s="2">
        <v>8743930</v>
      </c>
      <c r="D1678" s="2">
        <v>8903919</v>
      </c>
      <c r="E1678" s="2">
        <v>8888228</v>
      </c>
      <c r="F1678" s="2">
        <v>8891519</v>
      </c>
      <c r="G1678" s="2">
        <v>1</v>
      </c>
      <c r="H1678" s="2">
        <v>0</v>
      </c>
      <c r="I1678" s="2">
        <v>0</v>
      </c>
      <c r="J1678" s="2">
        <v>1</v>
      </c>
      <c r="K1678" s="2" t="s">
        <v>4291</v>
      </c>
      <c r="L1678" s="2" t="s">
        <v>2810</v>
      </c>
      <c r="M1678" s="2" t="s">
        <v>4292</v>
      </c>
      <c r="N1678" s="2" t="s">
        <v>24</v>
      </c>
      <c r="O1678" s="2" t="s">
        <v>17</v>
      </c>
      <c r="P1678" s="2" t="s">
        <v>17</v>
      </c>
      <c r="Q1678" s="2" t="s">
        <v>17</v>
      </c>
    </row>
    <row r="1679" spans="1:17" x14ac:dyDescent="0.3">
      <c r="A1679" s="2" t="s">
        <v>4314</v>
      </c>
      <c r="B1679" s="2">
        <v>14</v>
      </c>
      <c r="C1679" s="2">
        <v>10783757</v>
      </c>
      <c r="D1679" s="2">
        <v>11253720</v>
      </c>
      <c r="E1679" s="2">
        <v>10785379</v>
      </c>
      <c r="F1679" s="2">
        <v>10787237</v>
      </c>
      <c r="G1679" s="2">
        <v>1</v>
      </c>
      <c r="H1679" s="2">
        <v>0</v>
      </c>
      <c r="I1679" s="2">
        <v>0</v>
      </c>
      <c r="J1679" s="2">
        <v>1</v>
      </c>
      <c r="K1679" s="2" t="s">
        <v>4315</v>
      </c>
      <c r="L1679" s="2" t="s">
        <v>4316</v>
      </c>
      <c r="M1679" s="2" t="s">
        <v>4317</v>
      </c>
      <c r="N1679" s="2" t="s">
        <v>4318</v>
      </c>
      <c r="O1679" s="2" t="s">
        <v>17</v>
      </c>
      <c r="P1679" s="2" t="s">
        <v>17</v>
      </c>
      <c r="Q1679" s="2" t="s">
        <v>17</v>
      </c>
    </row>
    <row r="1680" spans="1:17" x14ac:dyDescent="0.3">
      <c r="A1680" s="2" t="s">
        <v>4319</v>
      </c>
      <c r="B1680" s="2">
        <v>14</v>
      </c>
      <c r="C1680" s="2">
        <v>10783757</v>
      </c>
      <c r="D1680" s="2">
        <v>11253720</v>
      </c>
      <c r="E1680" s="2">
        <v>10787921</v>
      </c>
      <c r="F1680" s="2">
        <v>10788166</v>
      </c>
      <c r="G1680" s="2">
        <v>1</v>
      </c>
      <c r="H1680" s="2">
        <v>0</v>
      </c>
      <c r="I1680" s="2">
        <v>0</v>
      </c>
      <c r="J1680" s="2">
        <v>1</v>
      </c>
      <c r="K1680" s="2" t="s">
        <v>4320</v>
      </c>
      <c r="L1680" s="2" t="s">
        <v>17</v>
      </c>
      <c r="M1680" s="2" t="s">
        <v>17</v>
      </c>
      <c r="N1680" s="2" t="s">
        <v>17</v>
      </c>
      <c r="O1680" s="2" t="s">
        <v>17</v>
      </c>
      <c r="P1680" s="2" t="s">
        <v>17</v>
      </c>
      <c r="Q1680" s="2" t="s">
        <v>17</v>
      </c>
    </row>
    <row r="1681" spans="1:17" x14ac:dyDescent="0.3">
      <c r="A1681" s="2" t="s">
        <v>4321</v>
      </c>
      <c r="B1681" s="2">
        <v>14</v>
      </c>
      <c r="C1681" s="2">
        <v>10783757</v>
      </c>
      <c r="D1681" s="2">
        <v>11253720</v>
      </c>
      <c r="E1681" s="2">
        <v>10788293</v>
      </c>
      <c r="F1681" s="2">
        <v>10789395</v>
      </c>
      <c r="G1681" s="2">
        <v>1</v>
      </c>
      <c r="H1681" s="2">
        <v>0</v>
      </c>
      <c r="I1681" s="2">
        <v>0</v>
      </c>
      <c r="J1681" s="2">
        <v>1</v>
      </c>
      <c r="K1681" s="2" t="s">
        <v>774</v>
      </c>
      <c r="L1681" s="2" t="s">
        <v>17</v>
      </c>
      <c r="M1681" s="2" t="s">
        <v>17</v>
      </c>
      <c r="N1681" s="2" t="s">
        <v>17</v>
      </c>
      <c r="O1681" s="2" t="s">
        <v>17</v>
      </c>
      <c r="P1681" s="2" t="s">
        <v>17</v>
      </c>
      <c r="Q1681" s="2" t="s">
        <v>17</v>
      </c>
    </row>
    <row r="1682" spans="1:17" x14ac:dyDescent="0.3">
      <c r="A1682" s="2" t="s">
        <v>4322</v>
      </c>
      <c r="B1682" s="2">
        <v>14</v>
      </c>
      <c r="C1682" s="2">
        <v>10783757</v>
      </c>
      <c r="D1682" s="2">
        <v>11253720</v>
      </c>
      <c r="E1682" s="2">
        <v>10798782</v>
      </c>
      <c r="F1682" s="2">
        <v>10800043</v>
      </c>
      <c r="G1682" s="2">
        <v>1</v>
      </c>
      <c r="H1682" s="2">
        <v>0</v>
      </c>
      <c r="I1682" s="2">
        <v>0</v>
      </c>
      <c r="J1682" s="2">
        <v>1</v>
      </c>
      <c r="K1682" s="2" t="s">
        <v>17</v>
      </c>
      <c r="L1682" s="2" t="s">
        <v>17</v>
      </c>
      <c r="M1682" s="2" t="s">
        <v>17</v>
      </c>
      <c r="N1682" s="2" t="s">
        <v>17</v>
      </c>
      <c r="O1682" s="2" t="s">
        <v>17</v>
      </c>
      <c r="P1682" s="2" t="s">
        <v>17</v>
      </c>
      <c r="Q1682" s="2" t="s">
        <v>17</v>
      </c>
    </row>
    <row r="1683" spans="1:17" x14ac:dyDescent="0.3">
      <c r="A1683" s="2" t="s">
        <v>4323</v>
      </c>
      <c r="B1683" s="2">
        <v>14</v>
      </c>
      <c r="C1683" s="2">
        <v>10783757</v>
      </c>
      <c r="D1683" s="2">
        <v>11253720</v>
      </c>
      <c r="E1683" s="2">
        <v>10804411</v>
      </c>
      <c r="F1683" s="2">
        <v>10805426</v>
      </c>
      <c r="G1683" s="2">
        <v>1</v>
      </c>
      <c r="H1683" s="2">
        <v>0</v>
      </c>
      <c r="I1683" s="2">
        <v>0</v>
      </c>
      <c r="J1683" s="2">
        <v>1</v>
      </c>
      <c r="K1683" s="2" t="s">
        <v>17</v>
      </c>
      <c r="L1683" s="2" t="s">
        <v>4324</v>
      </c>
      <c r="M1683" s="2" t="s">
        <v>4325</v>
      </c>
      <c r="N1683" s="2" t="s">
        <v>1189</v>
      </c>
      <c r="O1683" s="2" t="s">
        <v>4326</v>
      </c>
      <c r="P1683" s="2" t="s">
        <v>17</v>
      </c>
      <c r="Q1683" s="2" t="s">
        <v>17</v>
      </c>
    </row>
    <row r="1684" spans="1:17" x14ac:dyDescent="0.3">
      <c r="A1684" s="2" t="s">
        <v>4327</v>
      </c>
      <c r="B1684" s="2">
        <v>14</v>
      </c>
      <c r="C1684" s="2">
        <v>10783757</v>
      </c>
      <c r="D1684" s="2">
        <v>11253720</v>
      </c>
      <c r="E1684" s="2">
        <v>10808431</v>
      </c>
      <c r="F1684" s="2">
        <v>10824906</v>
      </c>
      <c r="G1684" s="2">
        <v>1</v>
      </c>
      <c r="H1684" s="2">
        <v>0</v>
      </c>
      <c r="I1684" s="2">
        <v>0</v>
      </c>
      <c r="J1684" s="2">
        <v>1</v>
      </c>
      <c r="K1684" s="2" t="s">
        <v>4328</v>
      </c>
      <c r="L1684" s="2" t="s">
        <v>4329</v>
      </c>
      <c r="M1684" s="2" t="s">
        <v>4330</v>
      </c>
      <c r="N1684" s="2" t="s">
        <v>4331</v>
      </c>
      <c r="O1684" s="2" t="s">
        <v>17</v>
      </c>
      <c r="P1684" s="2" t="s">
        <v>17</v>
      </c>
      <c r="Q1684" s="2" t="s">
        <v>17</v>
      </c>
    </row>
    <row r="1685" spans="1:17" x14ac:dyDescent="0.3">
      <c r="A1685" s="2" t="s">
        <v>4332</v>
      </c>
      <c r="B1685" s="2">
        <v>14</v>
      </c>
      <c r="C1685" s="2">
        <v>10783757</v>
      </c>
      <c r="D1685" s="2">
        <v>11253720</v>
      </c>
      <c r="E1685" s="2">
        <v>10844244</v>
      </c>
      <c r="F1685" s="2">
        <v>10845703</v>
      </c>
      <c r="G1685" s="2">
        <v>1</v>
      </c>
      <c r="H1685" s="2">
        <v>0</v>
      </c>
      <c r="I1685" s="2">
        <v>0</v>
      </c>
      <c r="J1685" s="2">
        <v>1</v>
      </c>
      <c r="K1685" s="2" t="s">
        <v>17</v>
      </c>
      <c r="L1685" s="2" t="s">
        <v>17</v>
      </c>
      <c r="M1685" s="2" t="s">
        <v>17</v>
      </c>
      <c r="N1685" s="2" t="s">
        <v>17</v>
      </c>
      <c r="O1685" s="2" t="s">
        <v>17</v>
      </c>
      <c r="P1685" s="2" t="s">
        <v>17</v>
      </c>
      <c r="Q1685" s="2" t="s">
        <v>17</v>
      </c>
    </row>
    <row r="1686" spans="1:17" x14ac:dyDescent="0.3">
      <c r="A1686" s="2" t="s">
        <v>4333</v>
      </c>
      <c r="B1686" s="2">
        <v>14</v>
      </c>
      <c r="C1686" s="2">
        <v>10783757</v>
      </c>
      <c r="D1686" s="2">
        <v>11253720</v>
      </c>
      <c r="E1686" s="2">
        <v>10867576</v>
      </c>
      <c r="F1686" s="2">
        <v>10872384</v>
      </c>
      <c r="G1686" s="2">
        <v>1</v>
      </c>
      <c r="H1686" s="2">
        <v>0</v>
      </c>
      <c r="I1686" s="2">
        <v>0</v>
      </c>
      <c r="J1686" s="2">
        <v>1</v>
      </c>
      <c r="K1686" s="2" t="s">
        <v>4334</v>
      </c>
      <c r="L1686" s="2" t="s">
        <v>4335</v>
      </c>
      <c r="M1686" s="2" t="s">
        <v>4336</v>
      </c>
      <c r="N1686" s="2" t="s">
        <v>2337</v>
      </c>
      <c r="O1686" s="2" t="s">
        <v>17</v>
      </c>
      <c r="P1686" s="2" t="s">
        <v>17</v>
      </c>
      <c r="Q1686" s="2" t="s">
        <v>17</v>
      </c>
    </row>
    <row r="1687" spans="1:17" x14ac:dyDescent="0.3">
      <c r="A1687" s="2" t="s">
        <v>4337</v>
      </c>
      <c r="B1687" s="2">
        <v>14</v>
      </c>
      <c r="C1687" s="2">
        <v>10783757</v>
      </c>
      <c r="D1687" s="2">
        <v>11253720</v>
      </c>
      <c r="E1687" s="2">
        <v>10885224</v>
      </c>
      <c r="F1687" s="2">
        <v>10892799</v>
      </c>
      <c r="G1687" s="2">
        <v>1</v>
      </c>
      <c r="H1687" s="2">
        <v>0</v>
      </c>
      <c r="I1687" s="2">
        <v>0</v>
      </c>
      <c r="J1687" s="2">
        <v>1</v>
      </c>
      <c r="K1687" s="2" t="s">
        <v>4338</v>
      </c>
      <c r="L1687" s="2" t="s">
        <v>4339</v>
      </c>
      <c r="M1687" s="2" t="s">
        <v>4340</v>
      </c>
      <c r="N1687" s="2" t="s">
        <v>4341</v>
      </c>
      <c r="O1687" s="2" t="s">
        <v>4342</v>
      </c>
      <c r="P1687" s="2" t="s">
        <v>17</v>
      </c>
      <c r="Q1687" s="2" t="s">
        <v>17</v>
      </c>
    </row>
    <row r="1688" spans="1:17" x14ac:dyDescent="0.3">
      <c r="A1688" s="2" t="s">
        <v>4343</v>
      </c>
      <c r="B1688" s="2">
        <v>14</v>
      </c>
      <c r="C1688" s="2">
        <v>10783757</v>
      </c>
      <c r="D1688" s="2">
        <v>11253720</v>
      </c>
      <c r="E1688" s="2">
        <v>10931182</v>
      </c>
      <c r="F1688" s="2">
        <v>10931526</v>
      </c>
      <c r="G1688" s="2">
        <v>1</v>
      </c>
      <c r="H1688" s="2">
        <v>0</v>
      </c>
      <c r="I1688" s="2">
        <v>0</v>
      </c>
      <c r="J1688" s="2">
        <v>1</v>
      </c>
      <c r="K1688" s="2" t="s">
        <v>17</v>
      </c>
      <c r="L1688" s="2" t="s">
        <v>17</v>
      </c>
      <c r="M1688" s="2" t="s">
        <v>17</v>
      </c>
      <c r="N1688" s="2" t="s">
        <v>17</v>
      </c>
      <c r="O1688" s="2" t="s">
        <v>17</v>
      </c>
      <c r="P1688" s="2" t="s">
        <v>17</v>
      </c>
      <c r="Q1688" s="2" t="s">
        <v>17</v>
      </c>
    </row>
    <row r="1689" spans="1:17" x14ac:dyDescent="0.3">
      <c r="A1689" s="2" t="s">
        <v>4344</v>
      </c>
      <c r="B1689" s="2">
        <v>14</v>
      </c>
      <c r="C1689" s="2">
        <v>10783757</v>
      </c>
      <c r="D1689" s="2">
        <v>11253720</v>
      </c>
      <c r="E1689" s="2">
        <v>10949696</v>
      </c>
      <c r="F1689" s="2">
        <v>10949917</v>
      </c>
      <c r="G1689" s="2">
        <v>1</v>
      </c>
      <c r="H1689" s="2">
        <v>0</v>
      </c>
      <c r="I1689" s="2">
        <v>0</v>
      </c>
      <c r="J1689" s="2">
        <v>1</v>
      </c>
      <c r="K1689" s="2" t="s">
        <v>3599</v>
      </c>
      <c r="L1689" s="2" t="s">
        <v>3600</v>
      </c>
      <c r="M1689" s="2" t="s">
        <v>3601</v>
      </c>
      <c r="N1689" s="2" t="s">
        <v>24</v>
      </c>
      <c r="O1689" s="2" t="s">
        <v>17</v>
      </c>
      <c r="P1689" s="2" t="s">
        <v>17</v>
      </c>
      <c r="Q1689" s="2" t="s">
        <v>17</v>
      </c>
    </row>
    <row r="1690" spans="1:17" x14ac:dyDescent="0.3">
      <c r="A1690" s="2" t="s">
        <v>4345</v>
      </c>
      <c r="B1690" s="2">
        <v>14</v>
      </c>
      <c r="C1690" s="2">
        <v>10783757</v>
      </c>
      <c r="D1690" s="2">
        <v>11253720</v>
      </c>
      <c r="E1690" s="2">
        <v>10955191</v>
      </c>
      <c r="F1690" s="2">
        <v>10956241</v>
      </c>
      <c r="G1690" s="2">
        <v>1</v>
      </c>
      <c r="H1690" s="2">
        <v>0</v>
      </c>
      <c r="I1690" s="2">
        <v>0</v>
      </c>
      <c r="J1690" s="2">
        <v>1</v>
      </c>
      <c r="K1690" s="2" t="s">
        <v>17</v>
      </c>
      <c r="L1690" s="2" t="s">
        <v>17</v>
      </c>
      <c r="M1690" s="2" t="s">
        <v>17</v>
      </c>
      <c r="N1690" s="2" t="s">
        <v>17</v>
      </c>
      <c r="O1690" s="2" t="s">
        <v>17</v>
      </c>
      <c r="P1690" s="2" t="s">
        <v>17</v>
      </c>
      <c r="Q1690" s="2" t="s">
        <v>17</v>
      </c>
    </row>
    <row r="1691" spans="1:17" x14ac:dyDescent="0.3">
      <c r="A1691" s="2" t="s">
        <v>4346</v>
      </c>
      <c r="B1691" s="2">
        <v>14</v>
      </c>
      <c r="C1691" s="2">
        <v>10783757</v>
      </c>
      <c r="D1691" s="2">
        <v>11253720</v>
      </c>
      <c r="E1691" s="2">
        <v>10978788</v>
      </c>
      <c r="F1691" s="2">
        <v>10979939</v>
      </c>
      <c r="G1691" s="2">
        <v>1</v>
      </c>
      <c r="H1691" s="2">
        <v>0</v>
      </c>
      <c r="I1691" s="2">
        <v>0</v>
      </c>
      <c r="J1691" s="2">
        <v>1</v>
      </c>
      <c r="K1691" s="2" t="s">
        <v>2246</v>
      </c>
      <c r="L1691" s="2" t="s">
        <v>2247</v>
      </c>
      <c r="M1691" s="2" t="s">
        <v>2248</v>
      </c>
      <c r="N1691" s="2" t="s">
        <v>24</v>
      </c>
      <c r="O1691" s="2" t="s">
        <v>17</v>
      </c>
      <c r="P1691" s="2" t="s">
        <v>17</v>
      </c>
      <c r="Q1691" s="2" t="s">
        <v>17</v>
      </c>
    </row>
    <row r="1692" spans="1:17" x14ac:dyDescent="0.3">
      <c r="A1692" s="2" t="s">
        <v>4347</v>
      </c>
      <c r="B1692" s="2">
        <v>14</v>
      </c>
      <c r="C1692" s="2">
        <v>10783757</v>
      </c>
      <c r="D1692" s="2">
        <v>11253720</v>
      </c>
      <c r="E1692" s="2">
        <v>10993677</v>
      </c>
      <c r="F1692" s="2">
        <v>10995150</v>
      </c>
      <c r="G1692" s="2">
        <v>1</v>
      </c>
      <c r="H1692" s="2">
        <v>0</v>
      </c>
      <c r="I1692" s="2">
        <v>0</v>
      </c>
      <c r="J1692" s="2">
        <v>1</v>
      </c>
      <c r="K1692" s="2" t="s">
        <v>17</v>
      </c>
      <c r="L1692" s="2" t="s">
        <v>4021</v>
      </c>
      <c r="M1692" s="2" t="s">
        <v>4348</v>
      </c>
      <c r="N1692" s="2" t="s">
        <v>4023</v>
      </c>
      <c r="O1692" s="2" t="s">
        <v>17</v>
      </c>
      <c r="P1692" s="2" t="s">
        <v>17</v>
      </c>
      <c r="Q1692" s="2" t="s">
        <v>17</v>
      </c>
    </row>
    <row r="1693" spans="1:17" x14ac:dyDescent="0.3">
      <c r="A1693" s="2" t="s">
        <v>4349</v>
      </c>
      <c r="B1693" s="2">
        <v>14</v>
      </c>
      <c r="C1693" s="2">
        <v>10783757</v>
      </c>
      <c r="D1693" s="2">
        <v>11253720</v>
      </c>
      <c r="E1693" s="2">
        <v>11067401</v>
      </c>
      <c r="F1693" s="2">
        <v>11078226</v>
      </c>
      <c r="G1693" s="2">
        <v>1</v>
      </c>
      <c r="H1693" s="2">
        <v>0</v>
      </c>
      <c r="I1693" s="2">
        <v>0</v>
      </c>
      <c r="J1693" s="2">
        <v>1</v>
      </c>
      <c r="K1693" s="2" t="s">
        <v>17</v>
      </c>
      <c r="L1693" s="2" t="s">
        <v>3615</v>
      </c>
      <c r="M1693" s="2" t="s">
        <v>3616</v>
      </c>
      <c r="N1693" s="2" t="s">
        <v>24</v>
      </c>
      <c r="O1693" s="2" t="s">
        <v>3617</v>
      </c>
      <c r="P1693" s="2" t="s">
        <v>17</v>
      </c>
      <c r="Q1693" s="2" t="s">
        <v>17</v>
      </c>
    </row>
    <row r="1694" spans="1:17" x14ac:dyDescent="0.3">
      <c r="A1694" s="2" t="s">
        <v>4350</v>
      </c>
      <c r="B1694" s="2">
        <v>14</v>
      </c>
      <c r="C1694" s="2">
        <v>10783757</v>
      </c>
      <c r="D1694" s="2">
        <v>11253720</v>
      </c>
      <c r="E1694" s="2">
        <v>11098123</v>
      </c>
      <c r="F1694" s="2">
        <v>11099518</v>
      </c>
      <c r="G1694" s="2">
        <v>1</v>
      </c>
      <c r="H1694" s="2">
        <v>0</v>
      </c>
      <c r="I1694" s="2">
        <v>0</v>
      </c>
      <c r="J1694" s="2">
        <v>1</v>
      </c>
      <c r="K1694" s="2" t="s">
        <v>4351</v>
      </c>
      <c r="L1694" s="2" t="s">
        <v>4352</v>
      </c>
      <c r="M1694" s="2" t="s">
        <v>4353</v>
      </c>
      <c r="N1694" s="2" t="s">
        <v>4354</v>
      </c>
      <c r="O1694" s="2" t="s">
        <v>17</v>
      </c>
      <c r="P1694" s="2" t="s">
        <v>17</v>
      </c>
      <c r="Q1694" s="2" t="s">
        <v>17</v>
      </c>
    </row>
    <row r="1695" spans="1:17" x14ac:dyDescent="0.3">
      <c r="A1695" s="2" t="s">
        <v>4355</v>
      </c>
      <c r="B1695" s="2">
        <v>14</v>
      </c>
      <c r="C1695" s="2">
        <v>10783757</v>
      </c>
      <c r="D1695" s="2">
        <v>11253720</v>
      </c>
      <c r="E1695" s="2">
        <v>11104421</v>
      </c>
      <c r="F1695" s="2">
        <v>11104693</v>
      </c>
      <c r="G1695" s="2">
        <v>1</v>
      </c>
      <c r="H1695" s="2">
        <v>0</v>
      </c>
      <c r="I1695" s="2">
        <v>0</v>
      </c>
      <c r="J1695" s="2">
        <v>1</v>
      </c>
      <c r="K1695" s="2" t="s">
        <v>17</v>
      </c>
      <c r="L1695" s="2" t="s">
        <v>17</v>
      </c>
      <c r="M1695" s="2" t="s">
        <v>17</v>
      </c>
      <c r="N1695" s="2" t="s">
        <v>17</v>
      </c>
      <c r="O1695" s="2" t="s">
        <v>17</v>
      </c>
      <c r="P1695" s="2" t="s">
        <v>17</v>
      </c>
      <c r="Q1695" s="2" t="s">
        <v>17</v>
      </c>
    </row>
    <row r="1696" spans="1:17" x14ac:dyDescent="0.3">
      <c r="A1696" s="2" t="s">
        <v>4356</v>
      </c>
      <c r="B1696" s="2">
        <v>14</v>
      </c>
      <c r="C1696" s="2">
        <v>10783757</v>
      </c>
      <c r="D1696" s="2">
        <v>11253720</v>
      </c>
      <c r="E1696" s="2">
        <v>11120673</v>
      </c>
      <c r="F1696" s="2">
        <v>11121688</v>
      </c>
      <c r="G1696" s="2">
        <v>1</v>
      </c>
      <c r="H1696" s="2">
        <v>0</v>
      </c>
      <c r="I1696" s="2">
        <v>0</v>
      </c>
      <c r="J1696" s="2">
        <v>1</v>
      </c>
      <c r="K1696" s="2" t="s">
        <v>17</v>
      </c>
      <c r="L1696" s="2" t="s">
        <v>4324</v>
      </c>
      <c r="M1696" s="2" t="s">
        <v>4325</v>
      </c>
      <c r="N1696" s="2" t="s">
        <v>1189</v>
      </c>
      <c r="O1696" s="2" t="s">
        <v>4326</v>
      </c>
      <c r="P1696" s="2" t="s">
        <v>17</v>
      </c>
      <c r="Q1696" s="2" t="s">
        <v>17</v>
      </c>
    </row>
    <row r="1697" spans="1:17" x14ac:dyDescent="0.3">
      <c r="A1697" s="2" t="s">
        <v>4357</v>
      </c>
      <c r="B1697" s="2">
        <v>14</v>
      </c>
      <c r="C1697" s="2">
        <v>10783757</v>
      </c>
      <c r="D1697" s="2">
        <v>11253720</v>
      </c>
      <c r="E1697" s="2">
        <v>11124683</v>
      </c>
      <c r="F1697" s="2">
        <v>11139596</v>
      </c>
      <c r="G1697" s="2">
        <v>1</v>
      </c>
      <c r="H1697" s="2">
        <v>0</v>
      </c>
      <c r="I1697" s="2">
        <v>0</v>
      </c>
      <c r="J1697" s="2">
        <v>1</v>
      </c>
      <c r="K1697" s="2" t="s">
        <v>4328</v>
      </c>
      <c r="L1697" s="2" t="s">
        <v>4329</v>
      </c>
      <c r="M1697" s="2" t="s">
        <v>4330</v>
      </c>
      <c r="N1697" s="2" t="s">
        <v>4331</v>
      </c>
      <c r="O1697" s="2" t="s">
        <v>17</v>
      </c>
      <c r="P1697" s="2" t="s">
        <v>17</v>
      </c>
      <c r="Q1697" s="2" t="s">
        <v>17</v>
      </c>
    </row>
    <row r="1698" spans="1:17" x14ac:dyDescent="0.3">
      <c r="A1698" s="2" t="s">
        <v>4358</v>
      </c>
      <c r="B1698" s="2">
        <v>14</v>
      </c>
      <c r="C1698" s="2">
        <v>10783757</v>
      </c>
      <c r="D1698" s="2">
        <v>11253720</v>
      </c>
      <c r="E1698" s="2">
        <v>11200917</v>
      </c>
      <c r="F1698" s="2">
        <v>11208476</v>
      </c>
      <c r="G1698" s="2">
        <v>1</v>
      </c>
      <c r="H1698" s="2">
        <v>0</v>
      </c>
      <c r="I1698" s="2">
        <v>0</v>
      </c>
      <c r="J1698" s="2">
        <v>1</v>
      </c>
      <c r="K1698" s="2" t="s">
        <v>4338</v>
      </c>
      <c r="L1698" s="2" t="s">
        <v>4339</v>
      </c>
      <c r="M1698" s="2" t="s">
        <v>4340</v>
      </c>
      <c r="N1698" s="2" t="s">
        <v>4341</v>
      </c>
      <c r="O1698" s="2" t="s">
        <v>4342</v>
      </c>
      <c r="P1698" s="2" t="s">
        <v>17</v>
      </c>
      <c r="Q1698" s="2" t="s">
        <v>17</v>
      </c>
    </row>
    <row r="1699" spans="1:17" x14ac:dyDescent="0.3">
      <c r="A1699" s="2" t="s">
        <v>4359</v>
      </c>
      <c r="B1699" s="2">
        <v>14</v>
      </c>
      <c r="C1699" s="2">
        <v>10783757</v>
      </c>
      <c r="D1699" s="2">
        <v>11253720</v>
      </c>
      <c r="E1699" s="2">
        <v>11212582</v>
      </c>
      <c r="F1699" s="2">
        <v>11216080</v>
      </c>
      <c r="G1699" s="2">
        <v>1</v>
      </c>
      <c r="H1699" s="2">
        <v>0</v>
      </c>
      <c r="I1699" s="2">
        <v>0</v>
      </c>
      <c r="J1699" s="2">
        <v>1</v>
      </c>
      <c r="K1699" s="2" t="s">
        <v>465</v>
      </c>
      <c r="L1699" s="2" t="s">
        <v>4360</v>
      </c>
      <c r="M1699" s="2" t="s">
        <v>4361</v>
      </c>
      <c r="N1699" s="2" t="s">
        <v>468</v>
      </c>
      <c r="O1699" s="2" t="s">
        <v>17</v>
      </c>
      <c r="P1699" s="2" t="s">
        <v>17</v>
      </c>
      <c r="Q1699" s="2" t="s">
        <v>17</v>
      </c>
    </row>
    <row r="1700" spans="1:17" x14ac:dyDescent="0.3">
      <c r="A1700" s="2" t="s">
        <v>4362</v>
      </c>
      <c r="B1700" s="2">
        <v>14</v>
      </c>
      <c r="C1700" s="2">
        <v>12843583</v>
      </c>
      <c r="D1700" s="2">
        <v>12973574</v>
      </c>
      <c r="E1700" s="2">
        <v>12848544</v>
      </c>
      <c r="F1700" s="2">
        <v>12935659</v>
      </c>
      <c r="G1700" s="2">
        <v>1</v>
      </c>
      <c r="H1700" s="2">
        <v>0</v>
      </c>
      <c r="I1700" s="2">
        <v>0</v>
      </c>
      <c r="J1700" s="2">
        <v>1</v>
      </c>
      <c r="K1700" s="2" t="s">
        <v>4363</v>
      </c>
      <c r="L1700" s="2" t="s">
        <v>4364</v>
      </c>
      <c r="M1700" s="2" t="s">
        <v>4365</v>
      </c>
      <c r="N1700" s="2" t="s">
        <v>2162</v>
      </c>
      <c r="O1700" s="2" t="s">
        <v>17</v>
      </c>
      <c r="P1700" s="2" t="s">
        <v>17</v>
      </c>
      <c r="Q1700" s="2" t="s">
        <v>17</v>
      </c>
    </row>
    <row r="1701" spans="1:17" x14ac:dyDescent="0.3">
      <c r="A1701" s="2" t="s">
        <v>4366</v>
      </c>
      <c r="B1701" s="2">
        <v>14</v>
      </c>
      <c r="C1701" s="2">
        <v>12940000</v>
      </c>
      <c r="D1701" s="2">
        <v>13060001</v>
      </c>
      <c r="E1701" s="2">
        <v>12974052</v>
      </c>
      <c r="F1701" s="2">
        <v>12974270</v>
      </c>
      <c r="G1701" s="2">
        <v>0</v>
      </c>
      <c r="H1701" s="2">
        <v>0</v>
      </c>
      <c r="I1701" s="2">
        <v>1</v>
      </c>
      <c r="J1701" s="2">
        <v>1</v>
      </c>
      <c r="K1701" s="2" t="s">
        <v>17</v>
      </c>
      <c r="L1701" s="2" t="s">
        <v>17</v>
      </c>
      <c r="M1701" s="2" t="s">
        <v>17</v>
      </c>
      <c r="N1701" s="2" t="s">
        <v>17</v>
      </c>
      <c r="O1701" s="2" t="s">
        <v>17</v>
      </c>
      <c r="P1701" s="2" t="s">
        <v>17</v>
      </c>
      <c r="Q1701" s="2" t="s">
        <v>17</v>
      </c>
    </row>
    <row r="1702" spans="1:17" x14ac:dyDescent="0.3">
      <c r="A1702" s="2" t="s">
        <v>4367</v>
      </c>
      <c r="B1702" s="2">
        <v>14</v>
      </c>
      <c r="C1702" s="2">
        <v>12940000</v>
      </c>
      <c r="D1702" s="2">
        <v>13060001</v>
      </c>
      <c r="E1702" s="2">
        <v>12988398</v>
      </c>
      <c r="F1702" s="2">
        <v>12988817</v>
      </c>
      <c r="G1702" s="2">
        <v>0</v>
      </c>
      <c r="H1702" s="2">
        <v>0</v>
      </c>
      <c r="I1702" s="2">
        <v>1</v>
      </c>
      <c r="J1702" s="2">
        <v>1</v>
      </c>
      <c r="K1702" s="2" t="s">
        <v>2615</v>
      </c>
      <c r="L1702" s="2" t="s">
        <v>4368</v>
      </c>
      <c r="M1702" s="2" t="s">
        <v>2617</v>
      </c>
      <c r="N1702" s="2" t="s">
        <v>2618</v>
      </c>
      <c r="O1702" s="2" t="s">
        <v>17</v>
      </c>
      <c r="P1702" s="2" t="s">
        <v>17</v>
      </c>
      <c r="Q1702" s="2" t="s">
        <v>17</v>
      </c>
    </row>
    <row r="1703" spans="1:17" x14ac:dyDescent="0.3">
      <c r="A1703" s="2" t="s">
        <v>4369</v>
      </c>
      <c r="B1703" s="2">
        <v>14</v>
      </c>
      <c r="C1703" s="2">
        <v>12940000</v>
      </c>
      <c r="D1703" s="2">
        <v>13060001</v>
      </c>
      <c r="E1703" s="2">
        <v>13003092</v>
      </c>
      <c r="F1703" s="2">
        <v>13004047</v>
      </c>
      <c r="G1703" s="2">
        <v>0</v>
      </c>
      <c r="H1703" s="2">
        <v>0</v>
      </c>
      <c r="I1703" s="2">
        <v>1</v>
      </c>
      <c r="J1703" s="2">
        <v>1</v>
      </c>
      <c r="K1703" s="2" t="s">
        <v>2615</v>
      </c>
      <c r="L1703" s="2" t="s">
        <v>4368</v>
      </c>
      <c r="M1703" s="2" t="s">
        <v>3208</v>
      </c>
      <c r="N1703" s="2" t="s">
        <v>3209</v>
      </c>
      <c r="O1703" s="2" t="s">
        <v>17</v>
      </c>
      <c r="P1703" s="2" t="s">
        <v>17</v>
      </c>
      <c r="Q1703" s="2" t="s">
        <v>17</v>
      </c>
    </row>
    <row r="1704" spans="1:17" x14ac:dyDescent="0.3">
      <c r="A1704" s="2" t="s">
        <v>4370</v>
      </c>
      <c r="B1704" s="2">
        <v>14</v>
      </c>
      <c r="C1704" s="2">
        <v>12940000</v>
      </c>
      <c r="D1704" s="2">
        <v>13060001</v>
      </c>
      <c r="E1704" s="2">
        <v>13010406</v>
      </c>
      <c r="F1704" s="2">
        <v>13013456</v>
      </c>
      <c r="G1704" s="2">
        <v>0</v>
      </c>
      <c r="H1704" s="2">
        <v>0</v>
      </c>
      <c r="I1704" s="2">
        <v>1</v>
      </c>
      <c r="J1704" s="2">
        <v>1</v>
      </c>
      <c r="K1704" s="2" t="s">
        <v>4363</v>
      </c>
      <c r="L1704" s="2" t="s">
        <v>4364</v>
      </c>
      <c r="M1704" s="2" t="s">
        <v>4365</v>
      </c>
      <c r="N1704" s="2" t="s">
        <v>2162</v>
      </c>
      <c r="O1704" s="2" t="s">
        <v>17</v>
      </c>
      <c r="P1704" s="2" t="s">
        <v>17</v>
      </c>
      <c r="Q1704" s="2" t="s">
        <v>17</v>
      </c>
    </row>
    <row r="1705" spans="1:17" x14ac:dyDescent="0.3">
      <c r="A1705" s="2" t="s">
        <v>4371</v>
      </c>
      <c r="B1705" s="2">
        <v>14</v>
      </c>
      <c r="C1705" s="2">
        <v>12940000</v>
      </c>
      <c r="D1705" s="2">
        <v>13060001</v>
      </c>
      <c r="E1705" s="2">
        <v>13019701</v>
      </c>
      <c r="F1705" s="2">
        <v>13019892</v>
      </c>
      <c r="G1705" s="2">
        <v>0</v>
      </c>
      <c r="H1705" s="2">
        <v>0</v>
      </c>
      <c r="I1705" s="2">
        <v>1</v>
      </c>
      <c r="J1705" s="2">
        <v>1</v>
      </c>
      <c r="K1705" s="2" t="s">
        <v>17</v>
      </c>
      <c r="L1705" s="2" t="s">
        <v>17</v>
      </c>
      <c r="M1705" s="2" t="s">
        <v>17</v>
      </c>
      <c r="N1705" s="2" t="s">
        <v>17</v>
      </c>
      <c r="O1705" s="2" t="s">
        <v>17</v>
      </c>
      <c r="P1705" s="2" t="s">
        <v>17</v>
      </c>
      <c r="Q1705" s="2" t="s">
        <v>17</v>
      </c>
    </row>
    <row r="1706" spans="1:17" x14ac:dyDescent="0.3">
      <c r="A1706" s="2" t="s">
        <v>4372</v>
      </c>
      <c r="B1706" s="2">
        <v>14</v>
      </c>
      <c r="C1706" s="2">
        <v>12940000</v>
      </c>
      <c r="D1706" s="2">
        <v>13060001</v>
      </c>
      <c r="E1706" s="2">
        <v>13021249</v>
      </c>
      <c r="F1706" s="2">
        <v>13021434</v>
      </c>
      <c r="G1706" s="2">
        <v>0</v>
      </c>
      <c r="H1706" s="2">
        <v>0</v>
      </c>
      <c r="I1706" s="2">
        <v>1</v>
      </c>
      <c r="J1706" s="2">
        <v>1</v>
      </c>
      <c r="K1706" s="2" t="s">
        <v>17</v>
      </c>
      <c r="L1706" s="2" t="s">
        <v>17</v>
      </c>
      <c r="M1706" s="2" t="s">
        <v>17</v>
      </c>
      <c r="N1706" s="2" t="s">
        <v>17</v>
      </c>
      <c r="O1706" s="2" t="s">
        <v>17</v>
      </c>
      <c r="P1706" s="2" t="s">
        <v>17</v>
      </c>
      <c r="Q1706" s="2" t="s">
        <v>17</v>
      </c>
    </row>
    <row r="1707" spans="1:17" x14ac:dyDescent="0.3">
      <c r="A1707" s="2" t="s">
        <v>4373</v>
      </c>
      <c r="B1707" s="2">
        <v>14</v>
      </c>
      <c r="C1707" s="2">
        <v>12940000</v>
      </c>
      <c r="D1707" s="2">
        <v>13060001</v>
      </c>
      <c r="E1707" s="2">
        <v>13028818</v>
      </c>
      <c r="F1707" s="2">
        <v>13029198</v>
      </c>
      <c r="G1707" s="2">
        <v>0</v>
      </c>
      <c r="H1707" s="2">
        <v>0</v>
      </c>
      <c r="I1707" s="2">
        <v>1</v>
      </c>
      <c r="J1707" s="2">
        <v>1</v>
      </c>
      <c r="K1707" s="2" t="s">
        <v>4279</v>
      </c>
      <c r="L1707" s="2" t="s">
        <v>4280</v>
      </c>
      <c r="M1707" s="2" t="s">
        <v>4281</v>
      </c>
      <c r="N1707" s="2" t="s">
        <v>4282</v>
      </c>
      <c r="O1707" s="2" t="s">
        <v>17</v>
      </c>
      <c r="P1707" s="2" t="s">
        <v>17</v>
      </c>
      <c r="Q1707" s="2" t="s">
        <v>17</v>
      </c>
    </row>
    <row r="1708" spans="1:17" x14ac:dyDescent="0.3">
      <c r="A1708" s="2" t="s">
        <v>4374</v>
      </c>
      <c r="B1708" s="2">
        <v>14</v>
      </c>
      <c r="C1708" s="2">
        <v>13660000</v>
      </c>
      <c r="D1708" s="2">
        <v>13760001</v>
      </c>
      <c r="E1708" s="2">
        <v>13719170</v>
      </c>
      <c r="F1708" s="2">
        <v>13757821</v>
      </c>
      <c r="G1708" s="2">
        <v>0</v>
      </c>
      <c r="H1708" s="2">
        <v>0</v>
      </c>
      <c r="I1708" s="2">
        <v>1</v>
      </c>
      <c r="J1708" s="2">
        <v>1</v>
      </c>
      <c r="K1708" s="2" t="s">
        <v>4375</v>
      </c>
      <c r="L1708" s="2" t="s">
        <v>3721</v>
      </c>
      <c r="M1708" s="2" t="s">
        <v>3722</v>
      </c>
      <c r="N1708" s="2" t="s">
        <v>3723</v>
      </c>
      <c r="O1708" s="2" t="s">
        <v>17</v>
      </c>
      <c r="P1708" s="2" t="s">
        <v>17</v>
      </c>
      <c r="Q1708" s="2" t="s">
        <v>17</v>
      </c>
    </row>
    <row r="1709" spans="1:17" x14ac:dyDescent="0.3">
      <c r="A1709" s="6" t="s">
        <v>4376</v>
      </c>
      <c r="B1709" s="6">
        <v>14</v>
      </c>
      <c r="C1709" s="6">
        <v>15790000</v>
      </c>
      <c r="D1709" s="6">
        <v>16050001</v>
      </c>
      <c r="E1709" s="6">
        <v>15801416</v>
      </c>
      <c r="F1709" s="6">
        <v>15802891</v>
      </c>
      <c r="G1709" s="6">
        <v>1</v>
      </c>
      <c r="H1709" s="6">
        <v>0</v>
      </c>
      <c r="I1709" s="6">
        <v>1</v>
      </c>
      <c r="J1709" s="6">
        <v>2</v>
      </c>
      <c r="K1709" s="6" t="s">
        <v>17</v>
      </c>
      <c r="L1709" s="6" t="s">
        <v>17</v>
      </c>
      <c r="M1709" s="6" t="s">
        <v>17</v>
      </c>
      <c r="N1709" s="6" t="s">
        <v>17</v>
      </c>
      <c r="O1709" s="6" t="s">
        <v>17</v>
      </c>
      <c r="P1709" s="6" t="s">
        <v>17</v>
      </c>
      <c r="Q1709" s="6" t="s">
        <v>17</v>
      </c>
    </row>
    <row r="1710" spans="1:17" x14ac:dyDescent="0.3">
      <c r="A1710" s="6" t="s">
        <v>4377</v>
      </c>
      <c r="B1710" s="6">
        <v>14</v>
      </c>
      <c r="C1710" s="6">
        <v>15790000</v>
      </c>
      <c r="D1710" s="6">
        <v>16050001</v>
      </c>
      <c r="E1710" s="6">
        <v>15826217</v>
      </c>
      <c r="F1710" s="6">
        <v>15826502</v>
      </c>
      <c r="G1710" s="6">
        <v>1</v>
      </c>
      <c r="H1710" s="6">
        <v>0</v>
      </c>
      <c r="I1710" s="6">
        <v>1</v>
      </c>
      <c r="J1710" s="6">
        <v>2</v>
      </c>
      <c r="K1710" s="6" t="s">
        <v>17</v>
      </c>
      <c r="L1710" s="6" t="s">
        <v>17</v>
      </c>
      <c r="M1710" s="6" t="s">
        <v>17</v>
      </c>
      <c r="N1710" s="6" t="s">
        <v>17</v>
      </c>
      <c r="O1710" s="6" t="s">
        <v>17</v>
      </c>
      <c r="P1710" s="6" t="s">
        <v>17</v>
      </c>
      <c r="Q1710" s="6" t="s">
        <v>17</v>
      </c>
    </row>
    <row r="1711" spans="1:17" x14ac:dyDescent="0.3">
      <c r="A1711" s="6" t="s">
        <v>4378</v>
      </c>
      <c r="B1711" s="6">
        <v>14</v>
      </c>
      <c r="C1711" s="6">
        <v>15790000</v>
      </c>
      <c r="D1711" s="6">
        <v>16050001</v>
      </c>
      <c r="E1711" s="6">
        <v>15866151</v>
      </c>
      <c r="F1711" s="6">
        <v>15877891</v>
      </c>
      <c r="G1711" s="6">
        <v>1</v>
      </c>
      <c r="H1711" s="6">
        <v>0</v>
      </c>
      <c r="I1711" s="6">
        <v>1</v>
      </c>
      <c r="J1711" s="6">
        <v>2</v>
      </c>
      <c r="K1711" s="6" t="s">
        <v>4379</v>
      </c>
      <c r="L1711" s="6" t="s">
        <v>4380</v>
      </c>
      <c r="M1711" s="6" t="s">
        <v>4381</v>
      </c>
      <c r="N1711" s="6" t="s">
        <v>1507</v>
      </c>
      <c r="O1711" s="6" t="s">
        <v>17</v>
      </c>
      <c r="P1711" s="6" t="s">
        <v>17</v>
      </c>
      <c r="Q1711" s="6" t="s">
        <v>17</v>
      </c>
    </row>
    <row r="1712" spans="1:17" x14ac:dyDescent="0.3">
      <c r="A1712" s="6" t="s">
        <v>4382</v>
      </c>
      <c r="B1712" s="6">
        <v>14</v>
      </c>
      <c r="C1712" s="6">
        <v>15790000</v>
      </c>
      <c r="D1712" s="6">
        <v>16050001</v>
      </c>
      <c r="E1712" s="6">
        <v>15954001</v>
      </c>
      <c r="F1712" s="6">
        <v>15955707</v>
      </c>
      <c r="G1712" s="6">
        <v>1</v>
      </c>
      <c r="H1712" s="6">
        <v>0</v>
      </c>
      <c r="I1712" s="6">
        <v>1</v>
      </c>
      <c r="J1712" s="6">
        <v>2</v>
      </c>
      <c r="K1712" s="6" t="s">
        <v>4383</v>
      </c>
      <c r="L1712" s="6" t="s">
        <v>4384</v>
      </c>
      <c r="M1712" s="6" t="s">
        <v>4385</v>
      </c>
      <c r="N1712" s="6" t="s">
        <v>4386</v>
      </c>
      <c r="O1712" s="6" t="s">
        <v>17</v>
      </c>
      <c r="P1712" s="6" t="s">
        <v>17</v>
      </c>
      <c r="Q1712" s="6" t="s">
        <v>17</v>
      </c>
    </row>
    <row r="1713" spans="1:17" x14ac:dyDescent="0.3">
      <c r="A1713" s="2" t="s">
        <v>4387</v>
      </c>
      <c r="B1713" s="2">
        <v>14</v>
      </c>
      <c r="C1713" s="2">
        <v>15793333</v>
      </c>
      <c r="D1713" s="2">
        <v>16553271</v>
      </c>
      <c r="E1713" s="2">
        <v>16065128</v>
      </c>
      <c r="F1713" s="2">
        <v>16066100</v>
      </c>
      <c r="G1713" s="2">
        <v>1</v>
      </c>
      <c r="H1713" s="2">
        <v>0</v>
      </c>
      <c r="I1713" s="2">
        <v>0</v>
      </c>
      <c r="J1713" s="2">
        <v>1</v>
      </c>
      <c r="K1713" s="2" t="s">
        <v>17</v>
      </c>
      <c r="L1713" s="2" t="s">
        <v>17</v>
      </c>
      <c r="M1713" s="2" t="s">
        <v>17</v>
      </c>
      <c r="N1713" s="2" t="s">
        <v>17</v>
      </c>
      <c r="O1713" s="2" t="s">
        <v>17</v>
      </c>
      <c r="P1713" s="2" t="s">
        <v>17</v>
      </c>
      <c r="Q1713" s="2" t="s">
        <v>17</v>
      </c>
    </row>
    <row r="1714" spans="1:17" x14ac:dyDescent="0.3">
      <c r="A1714" s="2" t="s">
        <v>4388</v>
      </c>
      <c r="B1714" s="2">
        <v>14</v>
      </c>
      <c r="C1714" s="2">
        <v>15793333</v>
      </c>
      <c r="D1714" s="2">
        <v>16553271</v>
      </c>
      <c r="E1714" s="2">
        <v>16159299</v>
      </c>
      <c r="F1714" s="2">
        <v>16160513</v>
      </c>
      <c r="G1714" s="2">
        <v>1</v>
      </c>
      <c r="H1714" s="2">
        <v>0</v>
      </c>
      <c r="I1714" s="2">
        <v>0</v>
      </c>
      <c r="J1714" s="2">
        <v>1</v>
      </c>
      <c r="K1714" s="2" t="s">
        <v>4389</v>
      </c>
      <c r="L1714" s="2" t="s">
        <v>4390</v>
      </c>
      <c r="M1714" s="2" t="s">
        <v>4391</v>
      </c>
      <c r="N1714" s="2" t="s">
        <v>4392</v>
      </c>
      <c r="O1714" s="2" t="s">
        <v>17</v>
      </c>
      <c r="P1714" s="2" t="s">
        <v>17</v>
      </c>
      <c r="Q1714" s="2" t="s">
        <v>17</v>
      </c>
    </row>
    <row r="1715" spans="1:17" x14ac:dyDescent="0.3">
      <c r="A1715" s="2" t="s">
        <v>4393</v>
      </c>
      <c r="B1715" s="2">
        <v>14</v>
      </c>
      <c r="C1715" s="2">
        <v>15793333</v>
      </c>
      <c r="D1715" s="2">
        <v>16553271</v>
      </c>
      <c r="E1715" s="2">
        <v>16196148</v>
      </c>
      <c r="F1715" s="2">
        <v>16196539</v>
      </c>
      <c r="G1715" s="2">
        <v>1</v>
      </c>
      <c r="H1715" s="2">
        <v>0</v>
      </c>
      <c r="I1715" s="2">
        <v>0</v>
      </c>
      <c r="J1715" s="2">
        <v>1</v>
      </c>
      <c r="K1715" s="2" t="s">
        <v>17</v>
      </c>
      <c r="L1715" s="2" t="s">
        <v>17</v>
      </c>
      <c r="M1715" s="2" t="s">
        <v>17</v>
      </c>
      <c r="N1715" s="2" t="s">
        <v>17</v>
      </c>
      <c r="O1715" s="2" t="s">
        <v>17</v>
      </c>
      <c r="P1715" s="2" t="s">
        <v>17</v>
      </c>
      <c r="Q1715" s="2" t="s">
        <v>17</v>
      </c>
    </row>
    <row r="1716" spans="1:17" x14ac:dyDescent="0.3">
      <c r="A1716" s="2" t="s">
        <v>4394</v>
      </c>
      <c r="B1716" s="2">
        <v>14</v>
      </c>
      <c r="C1716" s="2">
        <v>15793333</v>
      </c>
      <c r="D1716" s="2">
        <v>16553271</v>
      </c>
      <c r="E1716" s="2">
        <v>16200610</v>
      </c>
      <c r="F1716" s="2">
        <v>16202110</v>
      </c>
      <c r="G1716" s="2">
        <v>1</v>
      </c>
      <c r="H1716" s="2">
        <v>0</v>
      </c>
      <c r="I1716" s="2">
        <v>0</v>
      </c>
      <c r="J1716" s="2">
        <v>1</v>
      </c>
      <c r="K1716" s="2" t="s">
        <v>17</v>
      </c>
      <c r="L1716" s="2" t="s">
        <v>4395</v>
      </c>
      <c r="M1716" s="2" t="s">
        <v>4396</v>
      </c>
      <c r="N1716" s="2" t="s">
        <v>4397</v>
      </c>
      <c r="O1716" s="2" t="s">
        <v>17</v>
      </c>
      <c r="P1716" s="2" t="s">
        <v>17</v>
      </c>
      <c r="Q1716" s="2" t="s">
        <v>17</v>
      </c>
    </row>
    <row r="1717" spans="1:17" x14ac:dyDescent="0.3">
      <c r="A1717" s="2" t="s">
        <v>4398</v>
      </c>
      <c r="B1717" s="2">
        <v>14</v>
      </c>
      <c r="C1717" s="2">
        <v>15793333</v>
      </c>
      <c r="D1717" s="2">
        <v>16553271</v>
      </c>
      <c r="E1717" s="2">
        <v>16217538</v>
      </c>
      <c r="F1717" s="2">
        <v>16217854</v>
      </c>
      <c r="G1717" s="2">
        <v>1</v>
      </c>
      <c r="H1717" s="2">
        <v>0</v>
      </c>
      <c r="I1717" s="2">
        <v>0</v>
      </c>
      <c r="J1717" s="2">
        <v>1</v>
      </c>
      <c r="K1717" s="2" t="s">
        <v>17</v>
      </c>
      <c r="L1717" s="2" t="s">
        <v>17</v>
      </c>
      <c r="M1717" s="2" t="s">
        <v>17</v>
      </c>
      <c r="N1717" s="2" t="s">
        <v>17</v>
      </c>
      <c r="O1717" s="2" t="s">
        <v>17</v>
      </c>
      <c r="P1717" s="2" t="s">
        <v>17</v>
      </c>
      <c r="Q1717" s="2" t="s">
        <v>17</v>
      </c>
    </row>
    <row r="1718" spans="1:17" x14ac:dyDescent="0.3">
      <c r="A1718" s="2" t="s">
        <v>4399</v>
      </c>
      <c r="B1718" s="2">
        <v>14</v>
      </c>
      <c r="C1718" s="2">
        <v>15793333</v>
      </c>
      <c r="D1718" s="2">
        <v>16553271</v>
      </c>
      <c r="E1718" s="2">
        <v>16246889</v>
      </c>
      <c r="F1718" s="2">
        <v>16247840</v>
      </c>
      <c r="G1718" s="2">
        <v>1</v>
      </c>
      <c r="H1718" s="2">
        <v>0</v>
      </c>
      <c r="I1718" s="2">
        <v>0</v>
      </c>
      <c r="J1718" s="2">
        <v>1</v>
      </c>
      <c r="K1718" s="2" t="s">
        <v>17</v>
      </c>
      <c r="L1718" s="2" t="s">
        <v>17</v>
      </c>
      <c r="M1718" s="2" t="s">
        <v>17</v>
      </c>
      <c r="N1718" s="2" t="s">
        <v>17</v>
      </c>
      <c r="O1718" s="2" t="s">
        <v>17</v>
      </c>
      <c r="P1718" s="2" t="s">
        <v>17</v>
      </c>
      <c r="Q1718" s="2" t="s">
        <v>17</v>
      </c>
    </row>
    <row r="1719" spans="1:17" x14ac:dyDescent="0.3">
      <c r="A1719" s="2" t="s">
        <v>4400</v>
      </c>
      <c r="B1719" s="2">
        <v>14</v>
      </c>
      <c r="C1719" s="2">
        <v>15793333</v>
      </c>
      <c r="D1719" s="2">
        <v>16553271</v>
      </c>
      <c r="E1719" s="2">
        <v>16327067</v>
      </c>
      <c r="F1719" s="2">
        <v>16342569</v>
      </c>
      <c r="G1719" s="2">
        <v>1</v>
      </c>
      <c r="H1719" s="2">
        <v>0</v>
      </c>
      <c r="I1719" s="2">
        <v>0</v>
      </c>
      <c r="J1719" s="2">
        <v>1</v>
      </c>
      <c r="K1719" s="2" t="s">
        <v>4379</v>
      </c>
      <c r="L1719" s="2" t="s">
        <v>4380</v>
      </c>
      <c r="M1719" s="2" t="s">
        <v>4381</v>
      </c>
      <c r="N1719" s="2" t="s">
        <v>1507</v>
      </c>
      <c r="O1719" s="2" t="s">
        <v>17</v>
      </c>
      <c r="P1719" s="2" t="s">
        <v>17</v>
      </c>
      <c r="Q1719" s="2" t="s">
        <v>17</v>
      </c>
    </row>
    <row r="1720" spans="1:17" x14ac:dyDescent="0.3">
      <c r="A1720" s="2" t="s">
        <v>4401</v>
      </c>
      <c r="B1720" s="2">
        <v>14</v>
      </c>
      <c r="C1720" s="2">
        <v>15793333</v>
      </c>
      <c r="D1720" s="2">
        <v>16553271</v>
      </c>
      <c r="E1720" s="2">
        <v>16443617</v>
      </c>
      <c r="F1720" s="2">
        <v>16445323</v>
      </c>
      <c r="G1720" s="2">
        <v>1</v>
      </c>
      <c r="H1720" s="2">
        <v>0</v>
      </c>
      <c r="I1720" s="2">
        <v>0</v>
      </c>
      <c r="J1720" s="2">
        <v>1</v>
      </c>
      <c r="K1720" s="2" t="s">
        <v>4383</v>
      </c>
      <c r="L1720" s="2" t="s">
        <v>4384</v>
      </c>
      <c r="M1720" s="2" t="s">
        <v>4385</v>
      </c>
      <c r="N1720" s="2" t="s">
        <v>4386</v>
      </c>
      <c r="O1720" s="2" t="s">
        <v>17</v>
      </c>
      <c r="P1720" s="2" t="s">
        <v>17</v>
      </c>
      <c r="Q1720" s="2" t="s">
        <v>17</v>
      </c>
    </row>
    <row r="1721" spans="1:17" x14ac:dyDescent="0.3">
      <c r="A1721" s="2" t="s">
        <v>4402</v>
      </c>
      <c r="B1721" s="2">
        <v>14</v>
      </c>
      <c r="C1721" s="2">
        <v>15793333</v>
      </c>
      <c r="D1721" s="2">
        <v>16553271</v>
      </c>
      <c r="E1721" s="2">
        <v>16465669</v>
      </c>
      <c r="F1721" s="2">
        <v>16482524</v>
      </c>
      <c r="G1721" s="2">
        <v>1</v>
      </c>
      <c r="H1721" s="2">
        <v>0</v>
      </c>
      <c r="I1721" s="2">
        <v>0</v>
      </c>
      <c r="J1721" s="2">
        <v>1</v>
      </c>
      <c r="K1721" s="2" t="s">
        <v>4403</v>
      </c>
      <c r="L1721" s="2" t="s">
        <v>4404</v>
      </c>
      <c r="M1721" s="2" t="s">
        <v>4405</v>
      </c>
      <c r="N1721" s="2" t="s">
        <v>4406</v>
      </c>
      <c r="O1721" s="2" t="s">
        <v>17</v>
      </c>
      <c r="P1721" s="2" t="s">
        <v>17</v>
      </c>
      <c r="Q1721" s="2" t="s">
        <v>17</v>
      </c>
    </row>
    <row r="1722" spans="1:17" x14ac:dyDescent="0.3">
      <c r="A1722" s="2" t="s">
        <v>4407</v>
      </c>
      <c r="B1722" s="2">
        <v>14</v>
      </c>
      <c r="C1722" s="2">
        <v>17250000</v>
      </c>
      <c r="D1722" s="2">
        <v>17350001</v>
      </c>
      <c r="E1722" s="2">
        <v>17252396</v>
      </c>
      <c r="F1722" s="2">
        <v>17254208</v>
      </c>
      <c r="G1722" s="2">
        <v>0</v>
      </c>
      <c r="H1722" s="2">
        <v>0</v>
      </c>
      <c r="I1722" s="2">
        <v>1</v>
      </c>
      <c r="J1722" s="2">
        <v>1</v>
      </c>
      <c r="K1722" s="2" t="s">
        <v>3125</v>
      </c>
      <c r="L1722" s="2" t="s">
        <v>4408</v>
      </c>
      <c r="M1722" s="2" t="s">
        <v>4409</v>
      </c>
      <c r="N1722" s="2" t="s">
        <v>4410</v>
      </c>
      <c r="O1722" s="2" t="s">
        <v>4411</v>
      </c>
      <c r="P1722" s="2" t="s">
        <v>17</v>
      </c>
      <c r="Q1722" s="2" t="s">
        <v>17</v>
      </c>
    </row>
    <row r="1723" spans="1:17" x14ac:dyDescent="0.3">
      <c r="A1723" s="2" t="s">
        <v>4412</v>
      </c>
      <c r="B1723" s="2">
        <v>14</v>
      </c>
      <c r="C1723" s="2">
        <v>17250000</v>
      </c>
      <c r="D1723" s="2">
        <v>17350001</v>
      </c>
      <c r="E1723" s="2">
        <v>17275640</v>
      </c>
      <c r="F1723" s="2">
        <v>17276062</v>
      </c>
      <c r="G1723" s="2">
        <v>0</v>
      </c>
      <c r="H1723" s="2">
        <v>0</v>
      </c>
      <c r="I1723" s="2">
        <v>1</v>
      </c>
      <c r="J1723" s="2">
        <v>1</v>
      </c>
      <c r="K1723" s="2" t="s">
        <v>17</v>
      </c>
      <c r="L1723" s="2" t="s">
        <v>17</v>
      </c>
      <c r="M1723" s="2" t="s">
        <v>17</v>
      </c>
      <c r="N1723" s="2" t="s">
        <v>17</v>
      </c>
      <c r="O1723" s="2" t="s">
        <v>17</v>
      </c>
      <c r="P1723" s="2" t="s">
        <v>17</v>
      </c>
      <c r="Q1723" s="2" t="s">
        <v>17</v>
      </c>
    </row>
    <row r="1724" spans="1:17" x14ac:dyDescent="0.3">
      <c r="A1724" s="2" t="s">
        <v>4413</v>
      </c>
      <c r="B1724" s="2">
        <v>14</v>
      </c>
      <c r="C1724" s="2">
        <v>17250000</v>
      </c>
      <c r="D1724" s="2">
        <v>17350001</v>
      </c>
      <c r="E1724" s="2">
        <v>17294001</v>
      </c>
      <c r="F1724" s="2">
        <v>17295058</v>
      </c>
      <c r="G1724" s="2">
        <v>0</v>
      </c>
      <c r="H1724" s="2">
        <v>0</v>
      </c>
      <c r="I1724" s="2">
        <v>1</v>
      </c>
      <c r="J1724" s="2">
        <v>1</v>
      </c>
      <c r="K1724" s="2" t="s">
        <v>2246</v>
      </c>
      <c r="L1724" s="2" t="s">
        <v>3085</v>
      </c>
      <c r="M1724" s="2" t="s">
        <v>2248</v>
      </c>
      <c r="N1724" s="2" t="s">
        <v>24</v>
      </c>
      <c r="O1724" s="2" t="s">
        <v>17</v>
      </c>
      <c r="P1724" s="2" t="s">
        <v>17</v>
      </c>
      <c r="Q1724" s="2" t="s">
        <v>17</v>
      </c>
    </row>
    <row r="1725" spans="1:17" x14ac:dyDescent="0.3">
      <c r="A1725" s="2" t="s">
        <v>4414</v>
      </c>
      <c r="B1725" s="2">
        <v>14</v>
      </c>
      <c r="C1725" s="2">
        <v>17250000</v>
      </c>
      <c r="D1725" s="2">
        <v>17350001</v>
      </c>
      <c r="E1725" s="2">
        <v>17313862</v>
      </c>
      <c r="F1725" s="2">
        <v>17315412</v>
      </c>
      <c r="G1725" s="2">
        <v>0</v>
      </c>
      <c r="H1725" s="2">
        <v>0</v>
      </c>
      <c r="I1725" s="2">
        <v>1</v>
      </c>
      <c r="J1725" s="2">
        <v>1</v>
      </c>
      <c r="K1725" s="2" t="s">
        <v>4045</v>
      </c>
      <c r="L1725" s="2" t="s">
        <v>4046</v>
      </c>
      <c r="M1725" s="2" t="s">
        <v>4047</v>
      </c>
      <c r="N1725" s="2" t="s">
        <v>24</v>
      </c>
      <c r="O1725" s="2" t="s">
        <v>17</v>
      </c>
      <c r="P1725" s="2" t="s">
        <v>17</v>
      </c>
      <c r="Q1725" s="2" t="s">
        <v>17</v>
      </c>
    </row>
    <row r="1726" spans="1:17" x14ac:dyDescent="0.3">
      <c r="A1726" s="2" t="s">
        <v>4415</v>
      </c>
      <c r="B1726" s="2">
        <v>14</v>
      </c>
      <c r="C1726" s="2">
        <v>17250000</v>
      </c>
      <c r="D1726" s="2">
        <v>17350001</v>
      </c>
      <c r="E1726" s="2">
        <v>17315507</v>
      </c>
      <c r="F1726" s="2">
        <v>17315692</v>
      </c>
      <c r="G1726" s="2">
        <v>0</v>
      </c>
      <c r="H1726" s="2">
        <v>0</v>
      </c>
      <c r="I1726" s="2">
        <v>1</v>
      </c>
      <c r="J1726" s="2">
        <v>1</v>
      </c>
      <c r="K1726" s="2" t="s">
        <v>17</v>
      </c>
      <c r="L1726" s="2" t="s">
        <v>17</v>
      </c>
      <c r="M1726" s="2" t="s">
        <v>17</v>
      </c>
      <c r="N1726" s="2" t="s">
        <v>17</v>
      </c>
      <c r="O1726" s="2" t="s">
        <v>17</v>
      </c>
      <c r="P1726" s="2" t="s">
        <v>17</v>
      </c>
      <c r="Q1726" s="2" t="s">
        <v>17</v>
      </c>
    </row>
    <row r="1727" spans="1:17" x14ac:dyDescent="0.3">
      <c r="A1727" s="2" t="s">
        <v>4416</v>
      </c>
      <c r="B1727" s="2">
        <v>14</v>
      </c>
      <c r="C1727" s="2">
        <v>17250000</v>
      </c>
      <c r="D1727" s="2">
        <v>17350001</v>
      </c>
      <c r="E1727" s="2">
        <v>17348839</v>
      </c>
      <c r="F1727" s="2">
        <v>17349132</v>
      </c>
      <c r="G1727" s="2">
        <v>0</v>
      </c>
      <c r="H1727" s="2">
        <v>0</v>
      </c>
      <c r="I1727" s="2">
        <v>1</v>
      </c>
      <c r="J1727" s="2">
        <v>1</v>
      </c>
      <c r="K1727" s="2" t="s">
        <v>17</v>
      </c>
      <c r="L1727" s="2" t="s">
        <v>17</v>
      </c>
      <c r="M1727" s="2" t="s">
        <v>17</v>
      </c>
      <c r="N1727" s="2" t="s">
        <v>17</v>
      </c>
      <c r="O1727" s="2" t="s">
        <v>17</v>
      </c>
      <c r="P1727" s="2" t="s">
        <v>17</v>
      </c>
      <c r="Q1727" s="2" t="s">
        <v>17</v>
      </c>
    </row>
    <row r="1728" spans="1:17" x14ac:dyDescent="0.3">
      <c r="A1728" s="2" t="s">
        <v>4417</v>
      </c>
      <c r="B1728" s="2">
        <v>14</v>
      </c>
      <c r="C1728" s="2">
        <v>17663174</v>
      </c>
      <c r="D1728" s="2">
        <v>18253127</v>
      </c>
      <c r="E1728" s="2">
        <v>17695634</v>
      </c>
      <c r="F1728" s="2">
        <v>17696691</v>
      </c>
      <c r="G1728" s="2">
        <v>1</v>
      </c>
      <c r="H1728" s="2">
        <v>0</v>
      </c>
      <c r="I1728" s="2">
        <v>0</v>
      </c>
      <c r="J1728" s="2">
        <v>1</v>
      </c>
      <c r="K1728" s="2" t="s">
        <v>2246</v>
      </c>
      <c r="L1728" s="2" t="s">
        <v>3085</v>
      </c>
      <c r="M1728" s="2" t="s">
        <v>2248</v>
      </c>
      <c r="N1728" s="2" t="s">
        <v>24</v>
      </c>
      <c r="O1728" s="2" t="s">
        <v>17</v>
      </c>
      <c r="P1728" s="2" t="s">
        <v>17</v>
      </c>
      <c r="Q1728" s="2" t="s">
        <v>17</v>
      </c>
    </row>
    <row r="1729" spans="1:17" x14ac:dyDescent="0.3">
      <c r="A1729" s="2" t="s">
        <v>4418</v>
      </c>
      <c r="B1729" s="2">
        <v>14</v>
      </c>
      <c r="C1729" s="2">
        <v>17663174</v>
      </c>
      <c r="D1729" s="2">
        <v>18253127</v>
      </c>
      <c r="E1729" s="2">
        <v>17715481</v>
      </c>
      <c r="F1729" s="2">
        <v>17717031</v>
      </c>
      <c r="G1729" s="2">
        <v>1</v>
      </c>
      <c r="H1729" s="2">
        <v>0</v>
      </c>
      <c r="I1729" s="2">
        <v>0</v>
      </c>
      <c r="J1729" s="2">
        <v>1</v>
      </c>
      <c r="K1729" s="2" t="s">
        <v>4045</v>
      </c>
      <c r="L1729" s="2" t="s">
        <v>4046</v>
      </c>
      <c r="M1729" s="2" t="s">
        <v>4047</v>
      </c>
      <c r="N1729" s="2" t="s">
        <v>24</v>
      </c>
      <c r="O1729" s="2" t="s">
        <v>17</v>
      </c>
      <c r="P1729" s="2" t="s">
        <v>17</v>
      </c>
      <c r="Q1729" s="2" t="s">
        <v>17</v>
      </c>
    </row>
    <row r="1730" spans="1:17" x14ac:dyDescent="0.3">
      <c r="A1730" s="2" t="s">
        <v>4419</v>
      </c>
      <c r="B1730" s="2">
        <v>14</v>
      </c>
      <c r="C1730" s="2">
        <v>17663174</v>
      </c>
      <c r="D1730" s="2">
        <v>18253127</v>
      </c>
      <c r="E1730" s="2">
        <v>17846957</v>
      </c>
      <c r="F1730" s="2">
        <v>17847380</v>
      </c>
      <c r="G1730" s="2">
        <v>1</v>
      </c>
      <c r="H1730" s="2">
        <v>0</v>
      </c>
      <c r="I1730" s="2">
        <v>0</v>
      </c>
      <c r="J1730" s="2">
        <v>1</v>
      </c>
      <c r="K1730" s="2" t="s">
        <v>17</v>
      </c>
      <c r="L1730" s="2" t="s">
        <v>17</v>
      </c>
      <c r="M1730" s="2" t="s">
        <v>17</v>
      </c>
      <c r="N1730" s="2" t="s">
        <v>17</v>
      </c>
      <c r="O1730" s="2" t="s">
        <v>17</v>
      </c>
      <c r="P1730" s="2" t="s">
        <v>17</v>
      </c>
      <c r="Q1730" s="2" t="s">
        <v>17</v>
      </c>
    </row>
    <row r="1731" spans="1:17" x14ac:dyDescent="0.3">
      <c r="A1731" s="2" t="s">
        <v>4420</v>
      </c>
      <c r="B1731" s="2">
        <v>14</v>
      </c>
      <c r="C1731" s="2">
        <v>17663174</v>
      </c>
      <c r="D1731" s="2">
        <v>18253127</v>
      </c>
      <c r="E1731" s="2">
        <v>17861279</v>
      </c>
      <c r="F1731" s="2">
        <v>17862919</v>
      </c>
      <c r="G1731" s="2">
        <v>1</v>
      </c>
      <c r="H1731" s="2">
        <v>0</v>
      </c>
      <c r="I1731" s="2">
        <v>0</v>
      </c>
      <c r="J1731" s="2">
        <v>1</v>
      </c>
      <c r="K1731" s="2" t="s">
        <v>3775</v>
      </c>
      <c r="L1731" s="2" t="s">
        <v>4421</v>
      </c>
      <c r="M1731" s="2" t="s">
        <v>4422</v>
      </c>
      <c r="N1731" s="2" t="s">
        <v>24</v>
      </c>
      <c r="O1731" s="2" t="s">
        <v>17</v>
      </c>
      <c r="P1731" s="2" t="s">
        <v>17</v>
      </c>
      <c r="Q1731" s="2" t="s">
        <v>17</v>
      </c>
    </row>
    <row r="1732" spans="1:17" x14ac:dyDescent="0.3">
      <c r="A1732" s="2" t="s">
        <v>4423</v>
      </c>
      <c r="B1732" s="2">
        <v>14</v>
      </c>
      <c r="C1732" s="2">
        <v>17663174</v>
      </c>
      <c r="D1732" s="2">
        <v>18253127</v>
      </c>
      <c r="E1732" s="2">
        <v>17928944</v>
      </c>
      <c r="F1732" s="2">
        <v>18032947</v>
      </c>
      <c r="G1732" s="2">
        <v>1</v>
      </c>
      <c r="H1732" s="2">
        <v>0</v>
      </c>
      <c r="I1732" s="2">
        <v>0</v>
      </c>
      <c r="J1732" s="2">
        <v>1</v>
      </c>
      <c r="K1732" s="2" t="s">
        <v>17</v>
      </c>
      <c r="L1732" s="2" t="s">
        <v>17</v>
      </c>
      <c r="M1732" s="2" t="s">
        <v>4424</v>
      </c>
      <c r="N1732" s="2" t="s">
        <v>4425</v>
      </c>
      <c r="O1732" s="2" t="s">
        <v>17</v>
      </c>
      <c r="P1732" s="2" t="s">
        <v>17</v>
      </c>
      <c r="Q1732" s="2" t="s">
        <v>17</v>
      </c>
    </row>
    <row r="1733" spans="1:17" x14ac:dyDescent="0.3">
      <c r="A1733" s="2" t="s">
        <v>4426</v>
      </c>
      <c r="B1733" s="2">
        <v>14</v>
      </c>
      <c r="C1733" s="2">
        <v>17663174</v>
      </c>
      <c r="D1733" s="2">
        <v>18253127</v>
      </c>
      <c r="E1733" s="2">
        <v>18040763</v>
      </c>
      <c r="F1733" s="2">
        <v>18040991</v>
      </c>
      <c r="G1733" s="2">
        <v>1</v>
      </c>
      <c r="H1733" s="2">
        <v>0</v>
      </c>
      <c r="I1733" s="2">
        <v>0</v>
      </c>
      <c r="J1733" s="2">
        <v>1</v>
      </c>
      <c r="K1733" s="2" t="s">
        <v>17</v>
      </c>
      <c r="L1733" s="2" t="s">
        <v>17</v>
      </c>
      <c r="M1733" s="2" t="s">
        <v>17</v>
      </c>
      <c r="N1733" s="2" t="s">
        <v>17</v>
      </c>
      <c r="O1733" s="2" t="s">
        <v>17</v>
      </c>
      <c r="P1733" s="2" t="s">
        <v>17</v>
      </c>
      <c r="Q1733" s="2" t="s">
        <v>17</v>
      </c>
    </row>
    <row r="1734" spans="1:17" x14ac:dyDescent="0.3">
      <c r="A1734" s="2" t="s">
        <v>4427</v>
      </c>
      <c r="B1734" s="2">
        <v>14</v>
      </c>
      <c r="C1734" s="2">
        <v>17663174</v>
      </c>
      <c r="D1734" s="2">
        <v>18253127</v>
      </c>
      <c r="E1734" s="2">
        <v>18044910</v>
      </c>
      <c r="F1734" s="2">
        <v>18045206</v>
      </c>
      <c r="G1734" s="2">
        <v>1</v>
      </c>
      <c r="H1734" s="2">
        <v>0</v>
      </c>
      <c r="I1734" s="2">
        <v>0</v>
      </c>
      <c r="J1734" s="2">
        <v>1</v>
      </c>
      <c r="K1734" s="2" t="s">
        <v>17</v>
      </c>
      <c r="L1734" s="2" t="s">
        <v>17</v>
      </c>
      <c r="M1734" s="2" t="s">
        <v>17</v>
      </c>
      <c r="N1734" s="2" t="s">
        <v>17</v>
      </c>
      <c r="O1734" s="2" t="s">
        <v>17</v>
      </c>
      <c r="P1734" s="2" t="s">
        <v>17</v>
      </c>
      <c r="Q1734" s="2" t="s">
        <v>17</v>
      </c>
    </row>
    <row r="1735" spans="1:17" x14ac:dyDescent="0.3">
      <c r="A1735" s="2" t="s">
        <v>4428</v>
      </c>
      <c r="B1735" s="2">
        <v>14</v>
      </c>
      <c r="C1735" s="2">
        <v>17663174</v>
      </c>
      <c r="D1735" s="2">
        <v>18253127</v>
      </c>
      <c r="E1735" s="2">
        <v>18112072</v>
      </c>
      <c r="F1735" s="2">
        <v>18112905</v>
      </c>
      <c r="G1735" s="2">
        <v>1</v>
      </c>
      <c r="H1735" s="2">
        <v>0</v>
      </c>
      <c r="I1735" s="2">
        <v>0</v>
      </c>
      <c r="J1735" s="2">
        <v>1</v>
      </c>
      <c r="K1735" s="2" t="s">
        <v>17</v>
      </c>
      <c r="L1735" s="2" t="s">
        <v>4429</v>
      </c>
      <c r="M1735" s="2" t="s">
        <v>4430</v>
      </c>
      <c r="N1735" s="2" t="s">
        <v>1295</v>
      </c>
      <c r="O1735" s="2" t="s">
        <v>4431</v>
      </c>
      <c r="P1735" s="2" t="s">
        <v>17</v>
      </c>
      <c r="Q1735" s="2" t="s">
        <v>17</v>
      </c>
    </row>
    <row r="1736" spans="1:17" x14ac:dyDescent="0.3">
      <c r="A1736" s="2" t="s">
        <v>4432</v>
      </c>
      <c r="B1736" s="2">
        <v>14</v>
      </c>
      <c r="C1736" s="2">
        <v>17663174</v>
      </c>
      <c r="D1736" s="2">
        <v>18253127</v>
      </c>
      <c r="E1736" s="2">
        <v>18123462</v>
      </c>
      <c r="F1736" s="2">
        <v>18125033</v>
      </c>
      <c r="G1736" s="2">
        <v>1</v>
      </c>
      <c r="H1736" s="2">
        <v>0</v>
      </c>
      <c r="I1736" s="2">
        <v>0</v>
      </c>
      <c r="J1736" s="2">
        <v>1</v>
      </c>
      <c r="K1736" s="2" t="s">
        <v>17</v>
      </c>
      <c r="L1736" s="2" t="s">
        <v>17</v>
      </c>
      <c r="M1736" s="2" t="s">
        <v>17</v>
      </c>
      <c r="N1736" s="2" t="s">
        <v>17</v>
      </c>
      <c r="O1736" s="2" t="s">
        <v>17</v>
      </c>
      <c r="P1736" s="2" t="s">
        <v>17</v>
      </c>
      <c r="Q1736" s="2" t="s">
        <v>17</v>
      </c>
    </row>
    <row r="1737" spans="1:17" x14ac:dyDescent="0.3">
      <c r="A1737" s="2" t="s">
        <v>4433</v>
      </c>
      <c r="B1737" s="2">
        <v>14</v>
      </c>
      <c r="C1737" s="2">
        <v>17663174</v>
      </c>
      <c r="D1737" s="2">
        <v>18253127</v>
      </c>
      <c r="E1737" s="2">
        <v>18145518</v>
      </c>
      <c r="F1737" s="2">
        <v>18147752</v>
      </c>
      <c r="G1737" s="2">
        <v>1</v>
      </c>
      <c r="H1737" s="2">
        <v>0</v>
      </c>
      <c r="I1737" s="2">
        <v>0</v>
      </c>
      <c r="J1737" s="2">
        <v>1</v>
      </c>
      <c r="K1737" s="2" t="s">
        <v>1593</v>
      </c>
      <c r="L1737" s="2" t="s">
        <v>4434</v>
      </c>
      <c r="M1737" s="2" t="s">
        <v>4435</v>
      </c>
      <c r="N1737" s="2" t="s">
        <v>4436</v>
      </c>
      <c r="O1737" s="2" t="s">
        <v>17</v>
      </c>
      <c r="P1737" s="2" t="s">
        <v>17</v>
      </c>
      <c r="Q1737" s="2" t="s">
        <v>17</v>
      </c>
    </row>
    <row r="1738" spans="1:17" x14ac:dyDescent="0.3">
      <c r="A1738" s="2" t="s">
        <v>4437</v>
      </c>
      <c r="B1738" s="2">
        <v>14</v>
      </c>
      <c r="C1738" s="2">
        <v>17663174</v>
      </c>
      <c r="D1738" s="2">
        <v>18253127</v>
      </c>
      <c r="E1738" s="2">
        <v>18190401</v>
      </c>
      <c r="F1738" s="2">
        <v>18190660</v>
      </c>
      <c r="G1738" s="2">
        <v>1</v>
      </c>
      <c r="H1738" s="2">
        <v>0</v>
      </c>
      <c r="I1738" s="2">
        <v>0</v>
      </c>
      <c r="J1738" s="2">
        <v>1</v>
      </c>
      <c r="K1738" s="2" t="s">
        <v>17</v>
      </c>
      <c r="L1738" s="2" t="s">
        <v>17</v>
      </c>
      <c r="M1738" s="2" t="s">
        <v>17</v>
      </c>
      <c r="N1738" s="2" t="s">
        <v>17</v>
      </c>
      <c r="O1738" s="2" t="s">
        <v>17</v>
      </c>
      <c r="P1738" s="2" t="s">
        <v>17</v>
      </c>
      <c r="Q1738" s="2" t="s">
        <v>17</v>
      </c>
    </row>
    <row r="1739" spans="1:17" x14ac:dyDescent="0.3">
      <c r="A1739" s="2" t="s">
        <v>4438</v>
      </c>
      <c r="B1739" s="2">
        <v>14</v>
      </c>
      <c r="C1739" s="2">
        <v>17663174</v>
      </c>
      <c r="D1739" s="2">
        <v>18253127</v>
      </c>
      <c r="E1739" s="2">
        <v>18223068</v>
      </c>
      <c r="F1739" s="2">
        <v>18223524</v>
      </c>
      <c r="G1739" s="2">
        <v>1</v>
      </c>
      <c r="H1739" s="2">
        <v>0</v>
      </c>
      <c r="I1739" s="2">
        <v>0</v>
      </c>
      <c r="J1739" s="2">
        <v>1</v>
      </c>
      <c r="K1739" s="2" t="s">
        <v>17</v>
      </c>
      <c r="L1739" s="2" t="s">
        <v>17</v>
      </c>
      <c r="M1739" s="2" t="s">
        <v>17</v>
      </c>
      <c r="N1739" s="2" t="s">
        <v>17</v>
      </c>
      <c r="O1739" s="2" t="s">
        <v>17</v>
      </c>
      <c r="P1739" s="2" t="s">
        <v>17</v>
      </c>
      <c r="Q1739" s="2" t="s">
        <v>17</v>
      </c>
    </row>
    <row r="1740" spans="1:17" x14ac:dyDescent="0.3">
      <c r="A1740" s="2" t="s">
        <v>4439</v>
      </c>
      <c r="B1740" s="2">
        <v>14</v>
      </c>
      <c r="C1740" s="2">
        <v>17663174</v>
      </c>
      <c r="D1740" s="2">
        <v>18253127</v>
      </c>
      <c r="E1740" s="2">
        <v>18238251</v>
      </c>
      <c r="F1740" s="2">
        <v>18238832</v>
      </c>
      <c r="G1740" s="2">
        <v>1</v>
      </c>
      <c r="H1740" s="2">
        <v>0</v>
      </c>
      <c r="I1740" s="2">
        <v>0</v>
      </c>
      <c r="J1740" s="2">
        <v>1</v>
      </c>
      <c r="K1740" s="2" t="s">
        <v>17</v>
      </c>
      <c r="L1740" s="2" t="s">
        <v>4440</v>
      </c>
      <c r="M1740" s="2" t="s">
        <v>4441</v>
      </c>
      <c r="N1740" s="2" t="s">
        <v>4442</v>
      </c>
      <c r="O1740" s="2" t="s">
        <v>4443</v>
      </c>
      <c r="P1740" s="2" t="s">
        <v>4444</v>
      </c>
      <c r="Q1740" s="2" t="s">
        <v>4445</v>
      </c>
    </row>
    <row r="1741" spans="1:17" x14ac:dyDescent="0.3">
      <c r="A1741" s="6" t="s">
        <v>4446</v>
      </c>
      <c r="B1741" s="6">
        <v>14</v>
      </c>
      <c r="C1741" s="6">
        <v>17730000</v>
      </c>
      <c r="D1741" s="6">
        <v>17840001</v>
      </c>
      <c r="E1741" s="6">
        <v>17748222</v>
      </c>
      <c r="F1741" s="6">
        <v>17748524</v>
      </c>
      <c r="G1741" s="6">
        <v>1</v>
      </c>
      <c r="H1741" s="6">
        <v>0</v>
      </c>
      <c r="I1741" s="6">
        <v>1</v>
      </c>
      <c r="J1741" s="6">
        <v>2</v>
      </c>
      <c r="K1741" s="6" t="s">
        <v>17</v>
      </c>
      <c r="L1741" s="6" t="s">
        <v>17</v>
      </c>
      <c r="M1741" s="6" t="s">
        <v>17</v>
      </c>
      <c r="N1741" s="6" t="s">
        <v>17</v>
      </c>
      <c r="O1741" s="6" t="s">
        <v>17</v>
      </c>
      <c r="P1741" s="6" t="s">
        <v>17</v>
      </c>
      <c r="Q1741" s="6" t="s">
        <v>17</v>
      </c>
    </row>
    <row r="1742" spans="1:17" x14ac:dyDescent="0.3">
      <c r="A1742" s="6" t="s">
        <v>4447</v>
      </c>
      <c r="B1742" s="6">
        <v>14</v>
      </c>
      <c r="C1742" s="6">
        <v>17730000</v>
      </c>
      <c r="D1742" s="6">
        <v>17840001</v>
      </c>
      <c r="E1742" s="6">
        <v>17793236</v>
      </c>
      <c r="F1742" s="6">
        <v>17799569</v>
      </c>
      <c r="G1742" s="6">
        <v>1</v>
      </c>
      <c r="H1742" s="6">
        <v>0</v>
      </c>
      <c r="I1742" s="6">
        <v>1</v>
      </c>
      <c r="J1742" s="6">
        <v>2</v>
      </c>
      <c r="K1742" s="6" t="s">
        <v>17</v>
      </c>
      <c r="L1742" s="6" t="s">
        <v>4448</v>
      </c>
      <c r="M1742" s="6" t="s">
        <v>4068</v>
      </c>
      <c r="N1742" s="6" t="s">
        <v>2853</v>
      </c>
      <c r="O1742" s="6" t="s">
        <v>4069</v>
      </c>
      <c r="P1742" s="6" t="s">
        <v>17</v>
      </c>
      <c r="Q1742" s="6" t="s">
        <v>17</v>
      </c>
    </row>
    <row r="1743" spans="1:17" x14ac:dyDescent="0.3">
      <c r="A1743" s="6" t="s">
        <v>4449</v>
      </c>
      <c r="B1743" s="6">
        <v>14</v>
      </c>
      <c r="C1743" s="6">
        <v>17730000</v>
      </c>
      <c r="D1743" s="6">
        <v>17840001</v>
      </c>
      <c r="E1743" s="6">
        <v>17800627</v>
      </c>
      <c r="F1743" s="6">
        <v>17800851</v>
      </c>
      <c r="G1743" s="6">
        <v>1</v>
      </c>
      <c r="H1743" s="6">
        <v>0</v>
      </c>
      <c r="I1743" s="6">
        <v>1</v>
      </c>
      <c r="J1743" s="6">
        <v>2</v>
      </c>
      <c r="K1743" s="6" t="s">
        <v>17</v>
      </c>
      <c r="L1743" s="6" t="s">
        <v>17</v>
      </c>
      <c r="M1743" s="6" t="s">
        <v>17</v>
      </c>
      <c r="N1743" s="6" t="s">
        <v>17</v>
      </c>
      <c r="O1743" s="6" t="s">
        <v>17</v>
      </c>
      <c r="P1743" s="6" t="s">
        <v>17</v>
      </c>
      <c r="Q1743" s="6" t="s">
        <v>17</v>
      </c>
    </row>
    <row r="1744" spans="1:17" x14ac:dyDescent="0.3">
      <c r="A1744" s="6" t="s">
        <v>4450</v>
      </c>
      <c r="B1744" s="6">
        <v>14</v>
      </c>
      <c r="C1744" s="6">
        <v>17730000</v>
      </c>
      <c r="D1744" s="6">
        <v>17840001</v>
      </c>
      <c r="E1744" s="6">
        <v>17816096</v>
      </c>
      <c r="F1744" s="6">
        <v>17818679</v>
      </c>
      <c r="G1744" s="6">
        <v>1</v>
      </c>
      <c r="H1744" s="6">
        <v>0</v>
      </c>
      <c r="I1744" s="6">
        <v>1</v>
      </c>
      <c r="J1744" s="6">
        <v>2</v>
      </c>
      <c r="K1744" s="6" t="s">
        <v>4451</v>
      </c>
      <c r="L1744" s="6" t="s">
        <v>4452</v>
      </c>
      <c r="M1744" s="6" t="s">
        <v>4453</v>
      </c>
      <c r="N1744" s="6" t="s">
        <v>4454</v>
      </c>
      <c r="O1744" s="6" t="s">
        <v>17</v>
      </c>
      <c r="P1744" s="6" t="s">
        <v>17</v>
      </c>
      <c r="Q1744" s="6" t="s">
        <v>17</v>
      </c>
    </row>
    <row r="1745" spans="1:17" x14ac:dyDescent="0.3">
      <c r="A1745" s="2" t="s">
        <v>4455</v>
      </c>
      <c r="B1745" s="2">
        <v>15</v>
      </c>
      <c r="C1745" s="2">
        <v>2828283</v>
      </c>
      <c r="D1745" s="2">
        <v>3028254</v>
      </c>
      <c r="E1745" s="2">
        <v>2883833</v>
      </c>
      <c r="F1745" s="2">
        <v>2884243</v>
      </c>
      <c r="G1745" s="2">
        <v>1</v>
      </c>
      <c r="H1745" s="2">
        <v>0</v>
      </c>
      <c r="I1745" s="2">
        <v>0</v>
      </c>
      <c r="J1745" s="2">
        <v>1</v>
      </c>
      <c r="K1745" s="2" t="s">
        <v>17</v>
      </c>
      <c r="L1745" s="2" t="s">
        <v>17</v>
      </c>
      <c r="M1745" s="2" t="s">
        <v>17</v>
      </c>
      <c r="N1745" s="2" t="s">
        <v>17</v>
      </c>
      <c r="O1745" s="2" t="s">
        <v>17</v>
      </c>
      <c r="P1745" s="2" t="s">
        <v>17</v>
      </c>
      <c r="Q1745" s="2" t="s">
        <v>17</v>
      </c>
    </row>
    <row r="1746" spans="1:17" x14ac:dyDescent="0.3">
      <c r="A1746" s="2" t="s">
        <v>4456</v>
      </c>
      <c r="B1746" s="2">
        <v>15</v>
      </c>
      <c r="C1746" s="2">
        <v>2828283</v>
      </c>
      <c r="D1746" s="2">
        <v>3028254</v>
      </c>
      <c r="E1746" s="2">
        <v>2900303</v>
      </c>
      <c r="F1746" s="2">
        <v>2900548</v>
      </c>
      <c r="G1746" s="2">
        <v>1</v>
      </c>
      <c r="H1746" s="2">
        <v>0</v>
      </c>
      <c r="I1746" s="2">
        <v>0</v>
      </c>
      <c r="J1746" s="2">
        <v>1</v>
      </c>
      <c r="K1746" s="2" t="s">
        <v>17</v>
      </c>
      <c r="L1746" s="2" t="s">
        <v>17</v>
      </c>
      <c r="M1746" s="2" t="s">
        <v>17</v>
      </c>
      <c r="N1746" s="2" t="s">
        <v>17</v>
      </c>
      <c r="O1746" s="2" t="s">
        <v>17</v>
      </c>
      <c r="P1746" s="2" t="s">
        <v>17</v>
      </c>
      <c r="Q1746" s="2" t="s">
        <v>17</v>
      </c>
    </row>
    <row r="1747" spans="1:17" x14ac:dyDescent="0.3">
      <c r="A1747" s="2" t="s">
        <v>4457</v>
      </c>
      <c r="B1747" s="2">
        <v>15</v>
      </c>
      <c r="C1747" s="2">
        <v>2828283</v>
      </c>
      <c r="D1747" s="2">
        <v>3028254</v>
      </c>
      <c r="E1747" s="2">
        <v>2951423</v>
      </c>
      <c r="F1747" s="2">
        <v>2951647</v>
      </c>
      <c r="G1747" s="2">
        <v>1</v>
      </c>
      <c r="H1747" s="2">
        <v>0</v>
      </c>
      <c r="I1747" s="2">
        <v>0</v>
      </c>
      <c r="J1747" s="2">
        <v>1</v>
      </c>
      <c r="K1747" s="2" t="s">
        <v>17</v>
      </c>
      <c r="L1747" s="2" t="s">
        <v>17</v>
      </c>
      <c r="M1747" s="2" t="s">
        <v>17</v>
      </c>
      <c r="N1747" s="2" t="s">
        <v>17</v>
      </c>
      <c r="O1747" s="2" t="s">
        <v>17</v>
      </c>
      <c r="P1747" s="2" t="s">
        <v>17</v>
      </c>
      <c r="Q1747" s="2" t="s">
        <v>17</v>
      </c>
    </row>
    <row r="1748" spans="1:17" x14ac:dyDescent="0.3">
      <c r="A1748" s="2" t="s">
        <v>4458</v>
      </c>
      <c r="B1748" s="2">
        <v>15</v>
      </c>
      <c r="C1748" s="2">
        <v>6327684</v>
      </c>
      <c r="D1748" s="2">
        <v>6917588</v>
      </c>
      <c r="E1748" s="2">
        <v>6337142</v>
      </c>
      <c r="F1748" s="2">
        <v>6337438</v>
      </c>
      <c r="G1748" s="2">
        <v>1</v>
      </c>
      <c r="H1748" s="2">
        <v>0</v>
      </c>
      <c r="I1748" s="2">
        <v>0</v>
      </c>
      <c r="J1748" s="2">
        <v>1</v>
      </c>
      <c r="K1748" s="2" t="s">
        <v>17</v>
      </c>
      <c r="L1748" s="2" t="s">
        <v>17</v>
      </c>
      <c r="M1748" s="2" t="s">
        <v>17</v>
      </c>
      <c r="N1748" s="2" t="s">
        <v>17</v>
      </c>
      <c r="O1748" s="2" t="s">
        <v>17</v>
      </c>
      <c r="P1748" s="2" t="s">
        <v>17</v>
      </c>
      <c r="Q1748" s="2" t="s">
        <v>17</v>
      </c>
    </row>
    <row r="1749" spans="1:17" x14ac:dyDescent="0.3">
      <c r="A1749" s="2" t="s">
        <v>4459</v>
      </c>
      <c r="B1749" s="2">
        <v>15</v>
      </c>
      <c r="C1749" s="2">
        <v>6327684</v>
      </c>
      <c r="D1749" s="2">
        <v>6917588</v>
      </c>
      <c r="E1749" s="2">
        <v>6345703</v>
      </c>
      <c r="F1749" s="2">
        <v>6346485</v>
      </c>
      <c r="G1749" s="2">
        <v>1</v>
      </c>
      <c r="H1749" s="2">
        <v>0</v>
      </c>
      <c r="I1749" s="2">
        <v>0</v>
      </c>
      <c r="J1749" s="2">
        <v>1</v>
      </c>
      <c r="K1749" s="2" t="s">
        <v>17</v>
      </c>
      <c r="L1749" s="2" t="s">
        <v>17</v>
      </c>
      <c r="M1749" s="2" t="s">
        <v>17</v>
      </c>
      <c r="N1749" s="2" t="s">
        <v>17</v>
      </c>
      <c r="O1749" s="2" t="s">
        <v>17</v>
      </c>
      <c r="P1749" s="2" t="s">
        <v>17</v>
      </c>
      <c r="Q1749" s="2" t="s">
        <v>17</v>
      </c>
    </row>
    <row r="1750" spans="1:17" x14ac:dyDescent="0.3">
      <c r="A1750" s="2" t="s">
        <v>4460</v>
      </c>
      <c r="B1750" s="2">
        <v>15</v>
      </c>
      <c r="C1750" s="2">
        <v>6327684</v>
      </c>
      <c r="D1750" s="2">
        <v>6917588</v>
      </c>
      <c r="E1750" s="2">
        <v>6394664</v>
      </c>
      <c r="F1750" s="2">
        <v>6394846</v>
      </c>
      <c r="G1750" s="2">
        <v>1</v>
      </c>
      <c r="H1750" s="2">
        <v>0</v>
      </c>
      <c r="I1750" s="2">
        <v>0</v>
      </c>
      <c r="J1750" s="2">
        <v>1</v>
      </c>
      <c r="K1750" s="2" t="s">
        <v>17</v>
      </c>
      <c r="L1750" s="2" t="s">
        <v>17</v>
      </c>
      <c r="M1750" s="2" t="s">
        <v>17</v>
      </c>
      <c r="N1750" s="2" t="s">
        <v>17</v>
      </c>
      <c r="O1750" s="2" t="s">
        <v>17</v>
      </c>
      <c r="P1750" s="2" t="s">
        <v>17</v>
      </c>
      <c r="Q1750" s="2" t="s">
        <v>17</v>
      </c>
    </row>
    <row r="1751" spans="1:17" x14ac:dyDescent="0.3">
      <c r="A1751" s="2" t="s">
        <v>4461</v>
      </c>
      <c r="B1751" s="2">
        <v>15</v>
      </c>
      <c r="C1751" s="2">
        <v>6327684</v>
      </c>
      <c r="D1751" s="2">
        <v>6917588</v>
      </c>
      <c r="E1751" s="2">
        <v>6397950</v>
      </c>
      <c r="F1751" s="2">
        <v>6400190</v>
      </c>
      <c r="G1751" s="2">
        <v>1</v>
      </c>
      <c r="H1751" s="2">
        <v>0</v>
      </c>
      <c r="I1751" s="2">
        <v>0</v>
      </c>
      <c r="J1751" s="2">
        <v>1</v>
      </c>
      <c r="K1751" s="2" t="s">
        <v>4462</v>
      </c>
      <c r="L1751" s="2" t="s">
        <v>4463</v>
      </c>
      <c r="M1751" s="2" t="s">
        <v>4464</v>
      </c>
      <c r="N1751" s="2" t="s">
        <v>24</v>
      </c>
      <c r="O1751" s="2" t="s">
        <v>17</v>
      </c>
      <c r="P1751" s="2" t="s">
        <v>17</v>
      </c>
      <c r="Q1751" s="2" t="s">
        <v>17</v>
      </c>
    </row>
    <row r="1752" spans="1:17" x14ac:dyDescent="0.3">
      <c r="A1752" s="2" t="s">
        <v>4465</v>
      </c>
      <c r="B1752" s="2">
        <v>15</v>
      </c>
      <c r="C1752" s="2">
        <v>6327684</v>
      </c>
      <c r="D1752" s="2">
        <v>6917588</v>
      </c>
      <c r="E1752" s="2">
        <v>6423286</v>
      </c>
      <c r="F1752" s="2">
        <v>6424757</v>
      </c>
      <c r="G1752" s="2">
        <v>1</v>
      </c>
      <c r="H1752" s="2">
        <v>0</v>
      </c>
      <c r="I1752" s="2">
        <v>0</v>
      </c>
      <c r="J1752" s="2">
        <v>1</v>
      </c>
      <c r="K1752" s="2" t="s">
        <v>17</v>
      </c>
      <c r="L1752" s="2" t="s">
        <v>17</v>
      </c>
      <c r="M1752" s="2" t="s">
        <v>17</v>
      </c>
      <c r="N1752" s="2" t="s">
        <v>17</v>
      </c>
      <c r="O1752" s="2" t="s">
        <v>17</v>
      </c>
      <c r="P1752" s="2" t="s">
        <v>17</v>
      </c>
      <c r="Q1752" s="2" t="s">
        <v>17</v>
      </c>
    </row>
    <row r="1753" spans="1:17" x14ac:dyDescent="0.3">
      <c r="A1753" s="2" t="s">
        <v>4466</v>
      </c>
      <c r="B1753" s="2">
        <v>15</v>
      </c>
      <c r="C1753" s="2">
        <v>6327684</v>
      </c>
      <c r="D1753" s="2">
        <v>6917588</v>
      </c>
      <c r="E1753" s="2">
        <v>6436169</v>
      </c>
      <c r="F1753" s="2">
        <v>6436860</v>
      </c>
      <c r="G1753" s="2">
        <v>1</v>
      </c>
      <c r="H1753" s="2">
        <v>0</v>
      </c>
      <c r="I1753" s="2">
        <v>0</v>
      </c>
      <c r="J1753" s="2">
        <v>1</v>
      </c>
      <c r="K1753" s="2" t="s">
        <v>17</v>
      </c>
      <c r="L1753" s="2" t="s">
        <v>17</v>
      </c>
      <c r="M1753" s="2" t="s">
        <v>17</v>
      </c>
      <c r="N1753" s="2" t="s">
        <v>17</v>
      </c>
      <c r="O1753" s="2" t="s">
        <v>17</v>
      </c>
      <c r="P1753" s="2" t="s">
        <v>17</v>
      </c>
      <c r="Q1753" s="2" t="s">
        <v>17</v>
      </c>
    </row>
    <row r="1754" spans="1:17" x14ac:dyDescent="0.3">
      <c r="A1754" s="2" t="s">
        <v>4467</v>
      </c>
      <c r="B1754" s="2">
        <v>15</v>
      </c>
      <c r="C1754" s="2">
        <v>6327684</v>
      </c>
      <c r="D1754" s="2">
        <v>6917588</v>
      </c>
      <c r="E1754" s="2">
        <v>6443978</v>
      </c>
      <c r="F1754" s="2">
        <v>6444524</v>
      </c>
      <c r="G1754" s="2">
        <v>1</v>
      </c>
      <c r="H1754" s="2">
        <v>0</v>
      </c>
      <c r="I1754" s="2">
        <v>0</v>
      </c>
      <c r="J1754" s="2">
        <v>1</v>
      </c>
      <c r="K1754" s="2" t="s">
        <v>17</v>
      </c>
      <c r="L1754" s="2" t="s">
        <v>17</v>
      </c>
      <c r="M1754" s="2" t="s">
        <v>17</v>
      </c>
      <c r="N1754" s="2" t="s">
        <v>17</v>
      </c>
      <c r="O1754" s="2" t="s">
        <v>17</v>
      </c>
      <c r="P1754" s="2" t="s">
        <v>17</v>
      </c>
      <c r="Q1754" s="2" t="s">
        <v>17</v>
      </c>
    </row>
    <row r="1755" spans="1:17" x14ac:dyDescent="0.3">
      <c r="A1755" s="2" t="s">
        <v>4468</v>
      </c>
      <c r="B1755" s="2">
        <v>15</v>
      </c>
      <c r="C1755" s="2">
        <v>6327684</v>
      </c>
      <c r="D1755" s="2">
        <v>6917588</v>
      </c>
      <c r="E1755" s="2">
        <v>6446558</v>
      </c>
      <c r="F1755" s="2">
        <v>6447829</v>
      </c>
      <c r="G1755" s="2">
        <v>1</v>
      </c>
      <c r="H1755" s="2">
        <v>0</v>
      </c>
      <c r="I1755" s="2">
        <v>0</v>
      </c>
      <c r="J1755" s="2">
        <v>1</v>
      </c>
      <c r="K1755" s="2" t="s">
        <v>4315</v>
      </c>
      <c r="L1755" s="2" t="s">
        <v>4469</v>
      </c>
      <c r="M1755" s="2" t="s">
        <v>4470</v>
      </c>
      <c r="N1755" s="2" t="s">
        <v>4318</v>
      </c>
      <c r="O1755" s="2" t="s">
        <v>17</v>
      </c>
      <c r="P1755" s="2" t="s">
        <v>17</v>
      </c>
      <c r="Q1755" s="2" t="s">
        <v>17</v>
      </c>
    </row>
    <row r="1756" spans="1:17" x14ac:dyDescent="0.3">
      <c r="A1756" s="2" t="s">
        <v>4471</v>
      </c>
      <c r="B1756" s="2">
        <v>15</v>
      </c>
      <c r="C1756" s="2">
        <v>6327684</v>
      </c>
      <c r="D1756" s="2">
        <v>6917588</v>
      </c>
      <c r="E1756" s="2">
        <v>6475626</v>
      </c>
      <c r="F1756" s="2">
        <v>6476900</v>
      </c>
      <c r="G1756" s="2">
        <v>1</v>
      </c>
      <c r="H1756" s="2">
        <v>0</v>
      </c>
      <c r="I1756" s="2">
        <v>0</v>
      </c>
      <c r="J1756" s="2">
        <v>1</v>
      </c>
      <c r="K1756" s="2" t="s">
        <v>4315</v>
      </c>
      <c r="L1756" s="2" t="s">
        <v>4472</v>
      </c>
      <c r="M1756" s="2" t="s">
        <v>4470</v>
      </c>
      <c r="N1756" s="2" t="s">
        <v>4318</v>
      </c>
      <c r="O1756" s="2" t="s">
        <v>17</v>
      </c>
      <c r="P1756" s="2" t="s">
        <v>17</v>
      </c>
      <c r="Q1756" s="2" t="s">
        <v>17</v>
      </c>
    </row>
    <row r="1757" spans="1:17" x14ac:dyDescent="0.3">
      <c r="A1757" s="2" t="s">
        <v>4473</v>
      </c>
      <c r="B1757" s="2">
        <v>15</v>
      </c>
      <c r="C1757" s="2">
        <v>6327684</v>
      </c>
      <c r="D1757" s="2">
        <v>6917588</v>
      </c>
      <c r="E1757" s="2">
        <v>6490219</v>
      </c>
      <c r="F1757" s="2">
        <v>6490488</v>
      </c>
      <c r="G1757" s="2">
        <v>1</v>
      </c>
      <c r="H1757" s="2">
        <v>0</v>
      </c>
      <c r="I1757" s="2">
        <v>0</v>
      </c>
      <c r="J1757" s="2">
        <v>1</v>
      </c>
      <c r="K1757" s="2" t="s">
        <v>17</v>
      </c>
      <c r="L1757" s="2" t="s">
        <v>17</v>
      </c>
      <c r="M1757" s="2" t="s">
        <v>17</v>
      </c>
      <c r="N1757" s="2" t="s">
        <v>17</v>
      </c>
      <c r="O1757" s="2" t="s">
        <v>17</v>
      </c>
      <c r="P1757" s="2" t="s">
        <v>17</v>
      </c>
      <c r="Q1757" s="2" t="s">
        <v>17</v>
      </c>
    </row>
    <row r="1758" spans="1:17" x14ac:dyDescent="0.3">
      <c r="A1758" s="2" t="s">
        <v>4474</v>
      </c>
      <c r="B1758" s="2">
        <v>15</v>
      </c>
      <c r="C1758" s="2">
        <v>6327684</v>
      </c>
      <c r="D1758" s="2">
        <v>6917588</v>
      </c>
      <c r="E1758" s="2">
        <v>6509018</v>
      </c>
      <c r="F1758" s="2">
        <v>6511349</v>
      </c>
      <c r="G1758" s="2">
        <v>1</v>
      </c>
      <c r="H1758" s="2">
        <v>0</v>
      </c>
      <c r="I1758" s="2">
        <v>0</v>
      </c>
      <c r="J1758" s="2">
        <v>1</v>
      </c>
      <c r="K1758" s="2" t="s">
        <v>17</v>
      </c>
      <c r="L1758" s="2" t="s">
        <v>17</v>
      </c>
      <c r="M1758" s="2" t="s">
        <v>17</v>
      </c>
      <c r="N1758" s="2" t="s">
        <v>17</v>
      </c>
      <c r="O1758" s="2" t="s">
        <v>17</v>
      </c>
      <c r="P1758" s="2" t="s">
        <v>17</v>
      </c>
      <c r="Q1758" s="2" t="s">
        <v>17</v>
      </c>
    </row>
    <row r="1759" spans="1:17" x14ac:dyDescent="0.3">
      <c r="A1759" s="2" t="s">
        <v>4475</v>
      </c>
      <c r="B1759" s="2">
        <v>15</v>
      </c>
      <c r="C1759" s="2">
        <v>6327684</v>
      </c>
      <c r="D1759" s="2">
        <v>6917588</v>
      </c>
      <c r="E1759" s="2">
        <v>6537786</v>
      </c>
      <c r="F1759" s="2">
        <v>6538289</v>
      </c>
      <c r="G1759" s="2">
        <v>1</v>
      </c>
      <c r="H1759" s="2">
        <v>0</v>
      </c>
      <c r="I1759" s="2">
        <v>0</v>
      </c>
      <c r="J1759" s="2">
        <v>1</v>
      </c>
      <c r="K1759" s="2" t="s">
        <v>4315</v>
      </c>
      <c r="L1759" s="2" t="s">
        <v>4476</v>
      </c>
      <c r="M1759" s="2" t="s">
        <v>4477</v>
      </c>
      <c r="N1759" s="2" t="s">
        <v>4318</v>
      </c>
      <c r="O1759" s="2" t="s">
        <v>17</v>
      </c>
      <c r="P1759" s="2" t="s">
        <v>17</v>
      </c>
      <c r="Q1759" s="2" t="s">
        <v>17</v>
      </c>
    </row>
    <row r="1760" spans="1:17" x14ac:dyDescent="0.3">
      <c r="A1760" s="2" t="s">
        <v>4478</v>
      </c>
      <c r="B1760" s="2">
        <v>15</v>
      </c>
      <c r="C1760" s="2">
        <v>6327684</v>
      </c>
      <c r="D1760" s="2">
        <v>6917588</v>
      </c>
      <c r="E1760" s="2">
        <v>6584208</v>
      </c>
      <c r="F1760" s="2">
        <v>6584450</v>
      </c>
      <c r="G1760" s="2">
        <v>1</v>
      </c>
      <c r="H1760" s="2">
        <v>0</v>
      </c>
      <c r="I1760" s="2">
        <v>0</v>
      </c>
      <c r="J1760" s="2">
        <v>1</v>
      </c>
      <c r="K1760" s="2" t="s">
        <v>17</v>
      </c>
      <c r="L1760" s="2" t="s">
        <v>17</v>
      </c>
      <c r="M1760" s="2" t="s">
        <v>17</v>
      </c>
      <c r="N1760" s="2" t="s">
        <v>17</v>
      </c>
      <c r="O1760" s="2" t="s">
        <v>17</v>
      </c>
      <c r="P1760" s="2" t="s">
        <v>17</v>
      </c>
      <c r="Q1760" s="2" t="s">
        <v>17</v>
      </c>
    </row>
    <row r="1761" spans="1:17" x14ac:dyDescent="0.3">
      <c r="A1761" s="2" t="s">
        <v>4479</v>
      </c>
      <c r="B1761" s="2">
        <v>15</v>
      </c>
      <c r="C1761" s="2">
        <v>6327684</v>
      </c>
      <c r="D1761" s="2">
        <v>6917588</v>
      </c>
      <c r="E1761" s="2">
        <v>6593730</v>
      </c>
      <c r="F1761" s="2">
        <v>6604949</v>
      </c>
      <c r="G1761" s="2">
        <v>1</v>
      </c>
      <c r="H1761" s="2">
        <v>0</v>
      </c>
      <c r="I1761" s="2">
        <v>0</v>
      </c>
      <c r="J1761" s="2">
        <v>1</v>
      </c>
      <c r="K1761" s="2" t="s">
        <v>17</v>
      </c>
      <c r="L1761" s="2" t="s">
        <v>17</v>
      </c>
      <c r="M1761" s="2" t="s">
        <v>17</v>
      </c>
      <c r="N1761" s="2" t="s">
        <v>17</v>
      </c>
      <c r="O1761" s="2" t="s">
        <v>17</v>
      </c>
      <c r="P1761" s="2" t="s">
        <v>17</v>
      </c>
      <c r="Q1761" s="2" t="s">
        <v>17</v>
      </c>
    </row>
    <row r="1762" spans="1:17" x14ac:dyDescent="0.3">
      <c r="A1762" s="2" t="s">
        <v>4480</v>
      </c>
      <c r="B1762" s="2">
        <v>15</v>
      </c>
      <c r="C1762" s="2">
        <v>6327684</v>
      </c>
      <c r="D1762" s="2">
        <v>6917588</v>
      </c>
      <c r="E1762" s="2">
        <v>6616463</v>
      </c>
      <c r="F1762" s="2">
        <v>6616795</v>
      </c>
      <c r="G1762" s="2">
        <v>1</v>
      </c>
      <c r="H1762" s="2">
        <v>0</v>
      </c>
      <c r="I1762" s="2">
        <v>0</v>
      </c>
      <c r="J1762" s="2">
        <v>1</v>
      </c>
      <c r="K1762" s="2" t="s">
        <v>17</v>
      </c>
      <c r="L1762" s="2" t="s">
        <v>17</v>
      </c>
      <c r="M1762" s="2" t="s">
        <v>17</v>
      </c>
      <c r="N1762" s="2" t="s">
        <v>17</v>
      </c>
      <c r="O1762" s="2" t="s">
        <v>17</v>
      </c>
      <c r="P1762" s="2" t="s">
        <v>17</v>
      </c>
      <c r="Q1762" s="2" t="s">
        <v>17</v>
      </c>
    </row>
    <row r="1763" spans="1:17" x14ac:dyDescent="0.3">
      <c r="A1763" s="2" t="s">
        <v>4481</v>
      </c>
      <c r="B1763" s="2">
        <v>15</v>
      </c>
      <c r="C1763" s="2">
        <v>6327684</v>
      </c>
      <c r="D1763" s="2">
        <v>6917588</v>
      </c>
      <c r="E1763" s="2">
        <v>6630894</v>
      </c>
      <c r="F1763" s="2">
        <v>6631094</v>
      </c>
      <c r="G1763" s="2">
        <v>1</v>
      </c>
      <c r="H1763" s="2">
        <v>0</v>
      </c>
      <c r="I1763" s="2">
        <v>0</v>
      </c>
      <c r="J1763" s="2">
        <v>1</v>
      </c>
      <c r="K1763" s="2" t="s">
        <v>17</v>
      </c>
      <c r="L1763" s="2" t="s">
        <v>17</v>
      </c>
      <c r="M1763" s="2" t="s">
        <v>17</v>
      </c>
      <c r="N1763" s="2" t="s">
        <v>17</v>
      </c>
      <c r="O1763" s="2" t="s">
        <v>17</v>
      </c>
      <c r="P1763" s="2" t="s">
        <v>17</v>
      </c>
      <c r="Q1763" s="2" t="s">
        <v>17</v>
      </c>
    </row>
    <row r="1764" spans="1:17" x14ac:dyDescent="0.3">
      <c r="A1764" s="2" t="s">
        <v>4482</v>
      </c>
      <c r="B1764" s="2">
        <v>15</v>
      </c>
      <c r="C1764" s="2">
        <v>6327684</v>
      </c>
      <c r="D1764" s="2">
        <v>6917588</v>
      </c>
      <c r="E1764" s="2">
        <v>6631759</v>
      </c>
      <c r="F1764" s="2">
        <v>6632097</v>
      </c>
      <c r="G1764" s="2">
        <v>1</v>
      </c>
      <c r="H1764" s="2">
        <v>0</v>
      </c>
      <c r="I1764" s="2">
        <v>0</v>
      </c>
      <c r="J1764" s="2">
        <v>1</v>
      </c>
      <c r="K1764" s="2" t="s">
        <v>17</v>
      </c>
      <c r="L1764" s="2" t="s">
        <v>17</v>
      </c>
      <c r="M1764" s="2" t="s">
        <v>17</v>
      </c>
      <c r="N1764" s="2" t="s">
        <v>17</v>
      </c>
      <c r="O1764" s="2" t="s">
        <v>17</v>
      </c>
      <c r="P1764" s="2" t="s">
        <v>17</v>
      </c>
      <c r="Q1764" s="2" t="s">
        <v>17</v>
      </c>
    </row>
    <row r="1765" spans="1:17" x14ac:dyDescent="0.3">
      <c r="A1765" s="2" t="s">
        <v>4483</v>
      </c>
      <c r="B1765" s="2">
        <v>15</v>
      </c>
      <c r="C1765" s="2">
        <v>6327684</v>
      </c>
      <c r="D1765" s="2">
        <v>6917588</v>
      </c>
      <c r="E1765" s="2">
        <v>6643673</v>
      </c>
      <c r="F1765" s="2">
        <v>6643952</v>
      </c>
      <c r="G1765" s="2">
        <v>1</v>
      </c>
      <c r="H1765" s="2">
        <v>0</v>
      </c>
      <c r="I1765" s="2">
        <v>0</v>
      </c>
      <c r="J1765" s="2">
        <v>1</v>
      </c>
      <c r="K1765" s="2" t="s">
        <v>17</v>
      </c>
      <c r="L1765" s="2" t="s">
        <v>17</v>
      </c>
      <c r="M1765" s="2" t="s">
        <v>17</v>
      </c>
      <c r="N1765" s="2" t="s">
        <v>17</v>
      </c>
      <c r="O1765" s="2" t="s">
        <v>17</v>
      </c>
      <c r="P1765" s="2" t="s">
        <v>17</v>
      </c>
      <c r="Q1765" s="2" t="s">
        <v>17</v>
      </c>
    </row>
    <row r="1766" spans="1:17" x14ac:dyDescent="0.3">
      <c r="A1766" s="2" t="s">
        <v>4484</v>
      </c>
      <c r="B1766" s="2">
        <v>15</v>
      </c>
      <c r="C1766" s="2">
        <v>6327684</v>
      </c>
      <c r="D1766" s="2">
        <v>6917588</v>
      </c>
      <c r="E1766" s="2">
        <v>6644252</v>
      </c>
      <c r="F1766" s="2">
        <v>6644491</v>
      </c>
      <c r="G1766" s="2">
        <v>1</v>
      </c>
      <c r="H1766" s="2">
        <v>0</v>
      </c>
      <c r="I1766" s="2">
        <v>0</v>
      </c>
      <c r="J1766" s="2">
        <v>1</v>
      </c>
      <c r="K1766" s="2" t="s">
        <v>17</v>
      </c>
      <c r="L1766" s="2" t="s">
        <v>17</v>
      </c>
      <c r="M1766" s="2" t="s">
        <v>17</v>
      </c>
      <c r="N1766" s="2" t="s">
        <v>17</v>
      </c>
      <c r="O1766" s="2" t="s">
        <v>17</v>
      </c>
      <c r="P1766" s="2" t="s">
        <v>17</v>
      </c>
      <c r="Q1766" s="2" t="s">
        <v>17</v>
      </c>
    </row>
    <row r="1767" spans="1:17" x14ac:dyDescent="0.3">
      <c r="A1767" s="2" t="s">
        <v>4485</v>
      </c>
      <c r="B1767" s="2">
        <v>15</v>
      </c>
      <c r="C1767" s="2">
        <v>6327684</v>
      </c>
      <c r="D1767" s="2">
        <v>6917588</v>
      </c>
      <c r="E1767" s="2">
        <v>6652995</v>
      </c>
      <c r="F1767" s="2">
        <v>6653291</v>
      </c>
      <c r="G1767" s="2">
        <v>1</v>
      </c>
      <c r="H1767" s="2">
        <v>0</v>
      </c>
      <c r="I1767" s="2">
        <v>0</v>
      </c>
      <c r="J1767" s="2">
        <v>1</v>
      </c>
      <c r="K1767" s="2" t="s">
        <v>17</v>
      </c>
      <c r="L1767" s="2" t="s">
        <v>17</v>
      </c>
      <c r="M1767" s="2" t="s">
        <v>17</v>
      </c>
      <c r="N1767" s="2" t="s">
        <v>17</v>
      </c>
      <c r="O1767" s="2" t="s">
        <v>17</v>
      </c>
      <c r="P1767" s="2" t="s">
        <v>17</v>
      </c>
      <c r="Q1767" s="2" t="s">
        <v>17</v>
      </c>
    </row>
    <row r="1768" spans="1:17" x14ac:dyDescent="0.3">
      <c r="A1768" s="2" t="s">
        <v>4486</v>
      </c>
      <c r="B1768" s="2">
        <v>15</v>
      </c>
      <c r="C1768" s="2">
        <v>6327684</v>
      </c>
      <c r="D1768" s="2">
        <v>6917588</v>
      </c>
      <c r="E1768" s="2">
        <v>6656106</v>
      </c>
      <c r="F1768" s="2">
        <v>6658935</v>
      </c>
      <c r="G1768" s="2">
        <v>1</v>
      </c>
      <c r="H1768" s="2">
        <v>0</v>
      </c>
      <c r="I1768" s="2">
        <v>0</v>
      </c>
      <c r="J1768" s="2">
        <v>1</v>
      </c>
      <c r="K1768" s="2" t="s">
        <v>17</v>
      </c>
      <c r="L1768" s="2" t="s">
        <v>17</v>
      </c>
      <c r="M1768" s="2" t="s">
        <v>17</v>
      </c>
      <c r="N1768" s="2" t="s">
        <v>17</v>
      </c>
      <c r="O1768" s="2" t="s">
        <v>17</v>
      </c>
      <c r="P1768" s="2" t="s">
        <v>17</v>
      </c>
      <c r="Q1768" s="2" t="s">
        <v>17</v>
      </c>
    </row>
    <row r="1769" spans="1:17" x14ac:dyDescent="0.3">
      <c r="A1769" s="2" t="s">
        <v>4487</v>
      </c>
      <c r="B1769" s="2">
        <v>15</v>
      </c>
      <c r="C1769" s="2">
        <v>6327684</v>
      </c>
      <c r="D1769" s="2">
        <v>6917588</v>
      </c>
      <c r="E1769" s="2">
        <v>6661889</v>
      </c>
      <c r="F1769" s="2">
        <v>6662592</v>
      </c>
      <c r="G1769" s="2">
        <v>1</v>
      </c>
      <c r="H1769" s="2">
        <v>0</v>
      </c>
      <c r="I1769" s="2">
        <v>0</v>
      </c>
      <c r="J1769" s="2">
        <v>1</v>
      </c>
      <c r="K1769" s="2" t="s">
        <v>17</v>
      </c>
      <c r="L1769" s="2" t="s">
        <v>17</v>
      </c>
      <c r="M1769" s="2" t="s">
        <v>17</v>
      </c>
      <c r="N1769" s="2" t="s">
        <v>17</v>
      </c>
      <c r="O1769" s="2" t="s">
        <v>17</v>
      </c>
      <c r="P1769" s="2" t="s">
        <v>17</v>
      </c>
      <c r="Q1769" s="2" t="s">
        <v>17</v>
      </c>
    </row>
    <row r="1770" spans="1:17" x14ac:dyDescent="0.3">
      <c r="A1770" s="2" t="s">
        <v>4488</v>
      </c>
      <c r="B1770" s="2">
        <v>15</v>
      </c>
      <c r="C1770" s="2">
        <v>6327684</v>
      </c>
      <c r="D1770" s="2">
        <v>6917588</v>
      </c>
      <c r="E1770" s="2">
        <v>6662813</v>
      </c>
      <c r="F1770" s="2">
        <v>6663094</v>
      </c>
      <c r="G1770" s="2">
        <v>1</v>
      </c>
      <c r="H1770" s="2">
        <v>0</v>
      </c>
      <c r="I1770" s="2">
        <v>0</v>
      </c>
      <c r="J1770" s="2">
        <v>1</v>
      </c>
      <c r="K1770" s="2" t="s">
        <v>17</v>
      </c>
      <c r="L1770" s="2" t="s">
        <v>17</v>
      </c>
      <c r="M1770" s="2" t="s">
        <v>17</v>
      </c>
      <c r="N1770" s="2" t="s">
        <v>17</v>
      </c>
      <c r="O1770" s="2" t="s">
        <v>17</v>
      </c>
      <c r="P1770" s="2" t="s">
        <v>17</v>
      </c>
      <c r="Q1770" s="2" t="s">
        <v>17</v>
      </c>
    </row>
    <row r="1771" spans="1:17" x14ac:dyDescent="0.3">
      <c r="A1771" s="2" t="s">
        <v>4489</v>
      </c>
      <c r="B1771" s="2">
        <v>15</v>
      </c>
      <c r="C1771" s="2">
        <v>6327684</v>
      </c>
      <c r="D1771" s="2">
        <v>6917588</v>
      </c>
      <c r="E1771" s="2">
        <v>6669342</v>
      </c>
      <c r="F1771" s="2">
        <v>6669554</v>
      </c>
      <c r="G1771" s="2">
        <v>1</v>
      </c>
      <c r="H1771" s="2">
        <v>0</v>
      </c>
      <c r="I1771" s="2">
        <v>0</v>
      </c>
      <c r="J1771" s="2">
        <v>1</v>
      </c>
      <c r="K1771" s="2" t="s">
        <v>17</v>
      </c>
      <c r="L1771" s="2" t="s">
        <v>17</v>
      </c>
      <c r="M1771" s="2" t="s">
        <v>17</v>
      </c>
      <c r="N1771" s="2" t="s">
        <v>17</v>
      </c>
      <c r="O1771" s="2" t="s">
        <v>17</v>
      </c>
      <c r="P1771" s="2" t="s">
        <v>17</v>
      </c>
      <c r="Q1771" s="2" t="s">
        <v>17</v>
      </c>
    </row>
    <row r="1772" spans="1:17" x14ac:dyDescent="0.3">
      <c r="A1772" s="2" t="s">
        <v>4490</v>
      </c>
      <c r="B1772" s="2">
        <v>15</v>
      </c>
      <c r="C1772" s="2">
        <v>6327684</v>
      </c>
      <c r="D1772" s="2">
        <v>6917588</v>
      </c>
      <c r="E1772" s="2">
        <v>6799748</v>
      </c>
      <c r="F1772" s="2">
        <v>6800170</v>
      </c>
      <c r="G1772" s="2">
        <v>1</v>
      </c>
      <c r="H1772" s="2">
        <v>0</v>
      </c>
      <c r="I1772" s="2">
        <v>0</v>
      </c>
      <c r="J1772" s="2">
        <v>1</v>
      </c>
      <c r="K1772" s="2" t="s">
        <v>4315</v>
      </c>
      <c r="L1772" s="2" t="s">
        <v>4491</v>
      </c>
      <c r="M1772" s="2" t="s">
        <v>4492</v>
      </c>
      <c r="N1772" s="2" t="s">
        <v>4318</v>
      </c>
      <c r="O1772" s="2" t="s">
        <v>17</v>
      </c>
      <c r="P1772" s="2" t="s">
        <v>17</v>
      </c>
      <c r="Q1772" s="2" t="s">
        <v>17</v>
      </c>
    </row>
    <row r="1773" spans="1:17" x14ac:dyDescent="0.3">
      <c r="A1773" s="2" t="s">
        <v>4493</v>
      </c>
      <c r="B1773" s="2">
        <v>15</v>
      </c>
      <c r="C1773" s="2">
        <v>6327684</v>
      </c>
      <c r="D1773" s="2">
        <v>6917588</v>
      </c>
      <c r="E1773" s="2">
        <v>6839989</v>
      </c>
      <c r="F1773" s="2">
        <v>6841082</v>
      </c>
      <c r="G1773" s="2">
        <v>1</v>
      </c>
      <c r="H1773" s="2">
        <v>0</v>
      </c>
      <c r="I1773" s="2">
        <v>0</v>
      </c>
      <c r="J1773" s="2">
        <v>1</v>
      </c>
      <c r="K1773" s="2" t="s">
        <v>17</v>
      </c>
      <c r="L1773" s="2" t="s">
        <v>17</v>
      </c>
      <c r="M1773" s="2" t="s">
        <v>17</v>
      </c>
      <c r="N1773" s="2" t="s">
        <v>17</v>
      </c>
      <c r="O1773" s="2" t="s">
        <v>17</v>
      </c>
      <c r="P1773" s="2" t="s">
        <v>17</v>
      </c>
      <c r="Q1773" s="2" t="s">
        <v>17</v>
      </c>
    </row>
    <row r="1774" spans="1:17" x14ac:dyDescent="0.3">
      <c r="A1774" s="2" t="s">
        <v>4494</v>
      </c>
      <c r="B1774" s="2">
        <v>15</v>
      </c>
      <c r="C1774" s="2">
        <v>6327684</v>
      </c>
      <c r="D1774" s="2">
        <v>6917588</v>
      </c>
      <c r="E1774" s="2">
        <v>6841204</v>
      </c>
      <c r="F1774" s="2">
        <v>6843006</v>
      </c>
      <c r="G1774" s="2">
        <v>1</v>
      </c>
      <c r="H1774" s="2">
        <v>0</v>
      </c>
      <c r="I1774" s="2">
        <v>0</v>
      </c>
      <c r="J1774" s="2">
        <v>1</v>
      </c>
      <c r="K1774" s="2" t="s">
        <v>17</v>
      </c>
      <c r="L1774" s="2" t="s">
        <v>17</v>
      </c>
      <c r="M1774" s="2" t="s">
        <v>17</v>
      </c>
      <c r="N1774" s="2" t="s">
        <v>17</v>
      </c>
      <c r="O1774" s="2" t="s">
        <v>17</v>
      </c>
      <c r="P1774" s="2" t="s">
        <v>17</v>
      </c>
      <c r="Q1774" s="2" t="s">
        <v>17</v>
      </c>
    </row>
    <row r="1775" spans="1:17" x14ac:dyDescent="0.3">
      <c r="A1775" s="2" t="s">
        <v>4495</v>
      </c>
      <c r="B1775" s="2">
        <v>15</v>
      </c>
      <c r="C1775" s="2">
        <v>6327684</v>
      </c>
      <c r="D1775" s="2">
        <v>6917588</v>
      </c>
      <c r="E1775" s="2">
        <v>6847839</v>
      </c>
      <c r="F1775" s="2">
        <v>6848042</v>
      </c>
      <c r="G1775" s="2">
        <v>1</v>
      </c>
      <c r="H1775" s="2">
        <v>0</v>
      </c>
      <c r="I1775" s="2">
        <v>0</v>
      </c>
      <c r="J1775" s="2">
        <v>1</v>
      </c>
      <c r="K1775" s="2" t="s">
        <v>17</v>
      </c>
      <c r="L1775" s="2" t="s">
        <v>17</v>
      </c>
      <c r="M1775" s="2" t="s">
        <v>17</v>
      </c>
      <c r="N1775" s="2" t="s">
        <v>17</v>
      </c>
      <c r="O1775" s="2" t="s">
        <v>17</v>
      </c>
      <c r="P1775" s="2" t="s">
        <v>17</v>
      </c>
      <c r="Q1775" s="2" t="s">
        <v>17</v>
      </c>
    </row>
    <row r="1776" spans="1:17" x14ac:dyDescent="0.3">
      <c r="A1776" s="2" t="s">
        <v>4496</v>
      </c>
      <c r="B1776" s="2">
        <v>15</v>
      </c>
      <c r="C1776" s="2">
        <v>6327684</v>
      </c>
      <c r="D1776" s="2">
        <v>6917588</v>
      </c>
      <c r="E1776" s="2">
        <v>6857842</v>
      </c>
      <c r="F1776" s="2">
        <v>6869101</v>
      </c>
      <c r="G1776" s="2">
        <v>1</v>
      </c>
      <c r="H1776" s="2">
        <v>0</v>
      </c>
      <c r="I1776" s="2">
        <v>0</v>
      </c>
      <c r="J1776" s="2">
        <v>1</v>
      </c>
      <c r="K1776" s="2" t="s">
        <v>17</v>
      </c>
      <c r="L1776" s="2" t="s">
        <v>17</v>
      </c>
      <c r="M1776" s="2" t="s">
        <v>17</v>
      </c>
      <c r="N1776" s="2" t="s">
        <v>17</v>
      </c>
      <c r="O1776" s="2" t="s">
        <v>17</v>
      </c>
      <c r="P1776" s="2" t="s">
        <v>17</v>
      </c>
      <c r="Q1776" s="2" t="s">
        <v>17</v>
      </c>
    </row>
    <row r="1777" spans="1:17" x14ac:dyDescent="0.3">
      <c r="A1777" s="2" t="s">
        <v>4497</v>
      </c>
      <c r="B1777" s="2">
        <v>15</v>
      </c>
      <c r="C1777" s="2">
        <v>6327684</v>
      </c>
      <c r="D1777" s="2">
        <v>6917588</v>
      </c>
      <c r="E1777" s="2">
        <v>6884286</v>
      </c>
      <c r="F1777" s="2">
        <v>6885023</v>
      </c>
      <c r="G1777" s="2">
        <v>1</v>
      </c>
      <c r="H1777" s="2">
        <v>0</v>
      </c>
      <c r="I1777" s="2">
        <v>0</v>
      </c>
      <c r="J1777" s="2">
        <v>1</v>
      </c>
      <c r="K1777" s="2" t="s">
        <v>4315</v>
      </c>
      <c r="L1777" s="2" t="s">
        <v>4469</v>
      </c>
      <c r="M1777" s="2" t="s">
        <v>4477</v>
      </c>
      <c r="N1777" s="2" t="s">
        <v>4318</v>
      </c>
      <c r="O1777" s="2" t="s">
        <v>17</v>
      </c>
      <c r="P1777" s="2" t="s">
        <v>17</v>
      </c>
      <c r="Q1777" s="2" t="s">
        <v>17</v>
      </c>
    </row>
    <row r="1778" spans="1:17" x14ac:dyDescent="0.3">
      <c r="A1778" s="2" t="s">
        <v>4498</v>
      </c>
      <c r="B1778" s="2">
        <v>15</v>
      </c>
      <c r="C1778" s="2">
        <v>6327684</v>
      </c>
      <c r="D1778" s="2">
        <v>6917588</v>
      </c>
      <c r="E1778" s="2">
        <v>6891980</v>
      </c>
      <c r="F1778" s="2">
        <v>6894282</v>
      </c>
      <c r="G1778" s="2">
        <v>1</v>
      </c>
      <c r="H1778" s="2">
        <v>0</v>
      </c>
      <c r="I1778" s="2">
        <v>0</v>
      </c>
      <c r="J1778" s="2">
        <v>1</v>
      </c>
      <c r="K1778" s="2" t="s">
        <v>2246</v>
      </c>
      <c r="L1778" s="2" t="s">
        <v>3085</v>
      </c>
      <c r="M1778" s="2" t="s">
        <v>2248</v>
      </c>
      <c r="N1778" s="2" t="s">
        <v>24</v>
      </c>
      <c r="O1778" s="2" t="s">
        <v>17</v>
      </c>
      <c r="P1778" s="2" t="s">
        <v>17</v>
      </c>
      <c r="Q1778" s="2" t="s">
        <v>17</v>
      </c>
    </row>
    <row r="1779" spans="1:17" x14ac:dyDescent="0.3">
      <c r="A1779" s="6" t="s">
        <v>4499</v>
      </c>
      <c r="B1779" s="6">
        <v>15</v>
      </c>
      <c r="C1779" s="6">
        <v>6670000</v>
      </c>
      <c r="D1779" s="6">
        <v>6780001</v>
      </c>
      <c r="E1779" s="6">
        <v>6692431</v>
      </c>
      <c r="F1779" s="6">
        <v>6692688</v>
      </c>
      <c r="G1779" s="6">
        <v>1</v>
      </c>
      <c r="H1779" s="6">
        <v>1</v>
      </c>
      <c r="I1779" s="6">
        <v>0</v>
      </c>
      <c r="J1779" s="6">
        <v>2</v>
      </c>
      <c r="K1779" s="6" t="s">
        <v>17</v>
      </c>
      <c r="L1779" s="6" t="s">
        <v>17</v>
      </c>
      <c r="M1779" s="6" t="s">
        <v>17</v>
      </c>
      <c r="N1779" s="6" t="s">
        <v>17</v>
      </c>
      <c r="O1779" s="6" t="s">
        <v>17</v>
      </c>
      <c r="P1779" s="6" t="s">
        <v>17</v>
      </c>
      <c r="Q1779" s="6" t="s">
        <v>17</v>
      </c>
    </row>
    <row r="1780" spans="1:17" x14ac:dyDescent="0.3">
      <c r="A1780" s="6" t="s">
        <v>4500</v>
      </c>
      <c r="B1780" s="6">
        <v>15</v>
      </c>
      <c r="C1780" s="6">
        <v>6670000</v>
      </c>
      <c r="D1780" s="6">
        <v>6780001</v>
      </c>
      <c r="E1780" s="6">
        <v>6701618</v>
      </c>
      <c r="F1780" s="6">
        <v>6702067</v>
      </c>
      <c r="G1780" s="6">
        <v>1</v>
      </c>
      <c r="H1780" s="6">
        <v>1</v>
      </c>
      <c r="I1780" s="6">
        <v>0</v>
      </c>
      <c r="J1780" s="6">
        <v>2</v>
      </c>
      <c r="K1780" s="6" t="s">
        <v>17</v>
      </c>
      <c r="L1780" s="6" t="s">
        <v>17</v>
      </c>
      <c r="M1780" s="6" t="s">
        <v>17</v>
      </c>
      <c r="N1780" s="6" t="s">
        <v>17</v>
      </c>
      <c r="O1780" s="6" t="s">
        <v>17</v>
      </c>
      <c r="P1780" s="6" t="s">
        <v>17</v>
      </c>
      <c r="Q1780" s="6" t="s">
        <v>17</v>
      </c>
    </row>
    <row r="1781" spans="1:17" x14ac:dyDescent="0.3">
      <c r="A1781" s="6" t="s">
        <v>4501</v>
      </c>
      <c r="B1781" s="6">
        <v>15</v>
      </c>
      <c r="C1781" s="6">
        <v>6670000</v>
      </c>
      <c r="D1781" s="6">
        <v>6780001</v>
      </c>
      <c r="E1781" s="6">
        <v>6728651</v>
      </c>
      <c r="F1781" s="6">
        <v>6729925</v>
      </c>
      <c r="G1781" s="6">
        <v>1</v>
      </c>
      <c r="H1781" s="6">
        <v>1</v>
      </c>
      <c r="I1781" s="6">
        <v>0</v>
      </c>
      <c r="J1781" s="6">
        <v>2</v>
      </c>
      <c r="K1781" s="6" t="s">
        <v>4315</v>
      </c>
      <c r="L1781" s="6" t="s">
        <v>4472</v>
      </c>
      <c r="M1781" s="6" t="s">
        <v>4470</v>
      </c>
      <c r="N1781" s="6" t="s">
        <v>4318</v>
      </c>
      <c r="O1781" s="6" t="s">
        <v>17</v>
      </c>
      <c r="P1781" s="6" t="s">
        <v>17</v>
      </c>
      <c r="Q1781" s="6" t="s">
        <v>17</v>
      </c>
    </row>
    <row r="1782" spans="1:17" x14ac:dyDescent="0.3">
      <c r="A1782" s="6" t="s">
        <v>4502</v>
      </c>
      <c r="B1782" s="6">
        <v>15</v>
      </c>
      <c r="C1782" s="6">
        <v>6670000</v>
      </c>
      <c r="D1782" s="6">
        <v>6780001</v>
      </c>
      <c r="E1782" s="6">
        <v>6743203</v>
      </c>
      <c r="F1782" s="6">
        <v>6743472</v>
      </c>
      <c r="G1782" s="6">
        <v>1</v>
      </c>
      <c r="H1782" s="6">
        <v>1</v>
      </c>
      <c r="I1782" s="6">
        <v>0</v>
      </c>
      <c r="J1782" s="6">
        <v>2</v>
      </c>
      <c r="K1782" s="6" t="s">
        <v>17</v>
      </c>
      <c r="L1782" s="6" t="s">
        <v>17</v>
      </c>
      <c r="M1782" s="6" t="s">
        <v>17</v>
      </c>
      <c r="N1782" s="6" t="s">
        <v>17</v>
      </c>
      <c r="O1782" s="6" t="s">
        <v>17</v>
      </c>
      <c r="P1782" s="6" t="s">
        <v>17</v>
      </c>
      <c r="Q1782" s="6" t="s">
        <v>17</v>
      </c>
    </row>
    <row r="1783" spans="1:17" x14ac:dyDescent="0.3">
      <c r="A1783" s="6" t="s">
        <v>4503</v>
      </c>
      <c r="B1783" s="6">
        <v>15</v>
      </c>
      <c r="C1783" s="6">
        <v>6670000</v>
      </c>
      <c r="D1783" s="6">
        <v>6780001</v>
      </c>
      <c r="E1783" s="6">
        <v>6749941</v>
      </c>
      <c r="F1783" s="6">
        <v>6750126</v>
      </c>
      <c r="G1783" s="6">
        <v>1</v>
      </c>
      <c r="H1783" s="6">
        <v>1</v>
      </c>
      <c r="I1783" s="6">
        <v>0</v>
      </c>
      <c r="J1783" s="6">
        <v>2</v>
      </c>
      <c r="K1783" s="6" t="s">
        <v>17</v>
      </c>
      <c r="L1783" s="6" t="s">
        <v>17</v>
      </c>
      <c r="M1783" s="6" t="s">
        <v>17</v>
      </c>
      <c r="N1783" s="6" t="s">
        <v>17</v>
      </c>
      <c r="O1783" s="6" t="s">
        <v>17</v>
      </c>
      <c r="P1783" s="6" t="s">
        <v>17</v>
      </c>
      <c r="Q1783" s="6" t="s">
        <v>17</v>
      </c>
    </row>
    <row r="1784" spans="1:17" x14ac:dyDescent="0.3">
      <c r="A1784" s="6" t="s">
        <v>4504</v>
      </c>
      <c r="B1784" s="6">
        <v>15</v>
      </c>
      <c r="C1784" s="6">
        <v>6670000</v>
      </c>
      <c r="D1784" s="6">
        <v>6780001</v>
      </c>
      <c r="E1784" s="6">
        <v>6765268</v>
      </c>
      <c r="F1784" s="6">
        <v>6767602</v>
      </c>
      <c r="G1784" s="6">
        <v>1</v>
      </c>
      <c r="H1784" s="6">
        <v>1</v>
      </c>
      <c r="I1784" s="6">
        <v>0</v>
      </c>
      <c r="J1784" s="6">
        <v>2</v>
      </c>
      <c r="K1784" s="6" t="s">
        <v>17</v>
      </c>
      <c r="L1784" s="6" t="s">
        <v>17</v>
      </c>
      <c r="M1784" s="6" t="s">
        <v>17</v>
      </c>
      <c r="N1784" s="6" t="s">
        <v>17</v>
      </c>
      <c r="O1784" s="6" t="s">
        <v>17</v>
      </c>
      <c r="P1784" s="6" t="s">
        <v>17</v>
      </c>
      <c r="Q1784" s="6" t="s">
        <v>17</v>
      </c>
    </row>
    <row r="1785" spans="1:17" x14ac:dyDescent="0.3">
      <c r="A1785" s="2" t="s">
        <v>4505</v>
      </c>
      <c r="B1785" s="2">
        <v>15</v>
      </c>
      <c r="C1785" s="2">
        <v>7307517</v>
      </c>
      <c r="D1785" s="2">
        <v>7567476</v>
      </c>
      <c r="E1785" s="2">
        <v>7322246</v>
      </c>
      <c r="F1785" s="2">
        <v>7324383</v>
      </c>
      <c r="G1785" s="2">
        <v>1</v>
      </c>
      <c r="H1785" s="2">
        <v>0</v>
      </c>
      <c r="I1785" s="2">
        <v>0</v>
      </c>
      <c r="J1785" s="2">
        <v>1</v>
      </c>
      <c r="K1785" s="2" t="s">
        <v>4506</v>
      </c>
      <c r="L1785" s="2" t="s">
        <v>2283</v>
      </c>
      <c r="M1785" s="2" t="s">
        <v>4507</v>
      </c>
      <c r="N1785" s="2" t="s">
        <v>4508</v>
      </c>
      <c r="O1785" s="2" t="s">
        <v>17</v>
      </c>
      <c r="P1785" s="2" t="s">
        <v>17</v>
      </c>
      <c r="Q1785" s="2" t="s">
        <v>17</v>
      </c>
    </row>
    <row r="1786" spans="1:17" x14ac:dyDescent="0.3">
      <c r="A1786" s="2" t="s">
        <v>4509</v>
      </c>
      <c r="B1786" s="2">
        <v>15</v>
      </c>
      <c r="C1786" s="2">
        <v>7307517</v>
      </c>
      <c r="D1786" s="2">
        <v>7567476</v>
      </c>
      <c r="E1786" s="2">
        <v>7327568</v>
      </c>
      <c r="F1786" s="2">
        <v>7327786</v>
      </c>
      <c r="G1786" s="2">
        <v>1</v>
      </c>
      <c r="H1786" s="2">
        <v>0</v>
      </c>
      <c r="I1786" s="2">
        <v>0</v>
      </c>
      <c r="J1786" s="2">
        <v>1</v>
      </c>
      <c r="K1786" s="2" t="s">
        <v>17</v>
      </c>
      <c r="L1786" s="2" t="s">
        <v>17</v>
      </c>
      <c r="M1786" s="2" t="s">
        <v>17</v>
      </c>
      <c r="N1786" s="2" t="s">
        <v>17</v>
      </c>
      <c r="O1786" s="2" t="s">
        <v>17</v>
      </c>
      <c r="P1786" s="2" t="s">
        <v>17</v>
      </c>
      <c r="Q1786" s="2" t="s">
        <v>17</v>
      </c>
    </row>
    <row r="1787" spans="1:17" x14ac:dyDescent="0.3">
      <c r="A1787" s="2" t="s">
        <v>4510</v>
      </c>
      <c r="B1787" s="2">
        <v>15</v>
      </c>
      <c r="C1787" s="2">
        <v>7307517</v>
      </c>
      <c r="D1787" s="2">
        <v>7567476</v>
      </c>
      <c r="E1787" s="2">
        <v>7335129</v>
      </c>
      <c r="F1787" s="2">
        <v>7335431</v>
      </c>
      <c r="G1787" s="2">
        <v>1</v>
      </c>
      <c r="H1787" s="2">
        <v>0</v>
      </c>
      <c r="I1787" s="2">
        <v>0</v>
      </c>
      <c r="J1787" s="2">
        <v>1</v>
      </c>
      <c r="K1787" s="2" t="s">
        <v>17</v>
      </c>
      <c r="L1787" s="2" t="s">
        <v>17</v>
      </c>
      <c r="M1787" s="2" t="s">
        <v>17</v>
      </c>
      <c r="N1787" s="2" t="s">
        <v>17</v>
      </c>
      <c r="O1787" s="2" t="s">
        <v>17</v>
      </c>
      <c r="P1787" s="2" t="s">
        <v>17</v>
      </c>
      <c r="Q1787" s="2" t="s">
        <v>17</v>
      </c>
    </row>
    <row r="1788" spans="1:17" x14ac:dyDescent="0.3">
      <c r="A1788" s="2" t="s">
        <v>4511</v>
      </c>
      <c r="B1788" s="2">
        <v>15</v>
      </c>
      <c r="C1788" s="2">
        <v>7307517</v>
      </c>
      <c r="D1788" s="2">
        <v>7567476</v>
      </c>
      <c r="E1788" s="2">
        <v>7342903</v>
      </c>
      <c r="F1788" s="2">
        <v>7343205</v>
      </c>
      <c r="G1788" s="2">
        <v>1</v>
      </c>
      <c r="H1788" s="2">
        <v>0</v>
      </c>
      <c r="I1788" s="2">
        <v>0</v>
      </c>
      <c r="J1788" s="2">
        <v>1</v>
      </c>
      <c r="K1788" s="2" t="s">
        <v>17</v>
      </c>
      <c r="L1788" s="2" t="s">
        <v>4512</v>
      </c>
      <c r="M1788" s="2" t="s">
        <v>4513</v>
      </c>
      <c r="N1788" s="2" t="s">
        <v>4514</v>
      </c>
      <c r="O1788" s="2" t="s">
        <v>17</v>
      </c>
      <c r="P1788" s="2" t="s">
        <v>17</v>
      </c>
      <c r="Q1788" s="2" t="s">
        <v>17</v>
      </c>
    </row>
    <row r="1789" spans="1:17" x14ac:dyDescent="0.3">
      <c r="A1789" s="2" t="s">
        <v>4515</v>
      </c>
      <c r="B1789" s="2">
        <v>15</v>
      </c>
      <c r="C1789" s="2">
        <v>7307517</v>
      </c>
      <c r="D1789" s="2">
        <v>7567476</v>
      </c>
      <c r="E1789" s="2">
        <v>7350719</v>
      </c>
      <c r="F1789" s="2">
        <v>7352242</v>
      </c>
      <c r="G1789" s="2">
        <v>1</v>
      </c>
      <c r="H1789" s="2">
        <v>0</v>
      </c>
      <c r="I1789" s="2">
        <v>0</v>
      </c>
      <c r="J1789" s="2">
        <v>1</v>
      </c>
      <c r="K1789" s="2" t="s">
        <v>4516</v>
      </c>
      <c r="L1789" s="2" t="s">
        <v>2283</v>
      </c>
      <c r="M1789" s="2" t="s">
        <v>4507</v>
      </c>
      <c r="N1789" s="2" t="s">
        <v>4508</v>
      </c>
      <c r="O1789" s="2" t="s">
        <v>17</v>
      </c>
      <c r="P1789" s="2" t="s">
        <v>17</v>
      </c>
      <c r="Q1789" s="2" t="s">
        <v>17</v>
      </c>
    </row>
    <row r="1790" spans="1:17" x14ac:dyDescent="0.3">
      <c r="A1790" s="2" t="s">
        <v>4517</v>
      </c>
      <c r="B1790" s="2">
        <v>15</v>
      </c>
      <c r="C1790" s="2">
        <v>7307517</v>
      </c>
      <c r="D1790" s="2">
        <v>7567476</v>
      </c>
      <c r="E1790" s="2">
        <v>7354103</v>
      </c>
      <c r="F1790" s="2">
        <v>7354622</v>
      </c>
      <c r="G1790" s="2">
        <v>1</v>
      </c>
      <c r="H1790" s="2">
        <v>0</v>
      </c>
      <c r="I1790" s="2">
        <v>0</v>
      </c>
      <c r="J1790" s="2">
        <v>1</v>
      </c>
      <c r="K1790" s="2" t="s">
        <v>17</v>
      </c>
      <c r="L1790" s="2" t="s">
        <v>17</v>
      </c>
      <c r="M1790" s="2" t="s">
        <v>17</v>
      </c>
      <c r="N1790" s="2" t="s">
        <v>17</v>
      </c>
      <c r="O1790" s="2" t="s">
        <v>17</v>
      </c>
      <c r="P1790" s="2" t="s">
        <v>17</v>
      </c>
      <c r="Q1790" s="2" t="s">
        <v>17</v>
      </c>
    </row>
    <row r="1791" spans="1:17" x14ac:dyDescent="0.3">
      <c r="A1791" s="2" t="s">
        <v>4518</v>
      </c>
      <c r="B1791" s="2">
        <v>15</v>
      </c>
      <c r="C1791" s="2">
        <v>7307517</v>
      </c>
      <c r="D1791" s="2">
        <v>7567476</v>
      </c>
      <c r="E1791" s="2">
        <v>7356633</v>
      </c>
      <c r="F1791" s="2">
        <v>7357067</v>
      </c>
      <c r="G1791" s="2">
        <v>1</v>
      </c>
      <c r="H1791" s="2">
        <v>0</v>
      </c>
      <c r="I1791" s="2">
        <v>0</v>
      </c>
      <c r="J1791" s="2">
        <v>1</v>
      </c>
      <c r="K1791" s="2" t="s">
        <v>17</v>
      </c>
      <c r="L1791" s="2" t="s">
        <v>17</v>
      </c>
      <c r="M1791" s="2" t="s">
        <v>775</v>
      </c>
      <c r="N1791" s="2" t="s">
        <v>24</v>
      </c>
      <c r="O1791" s="2" t="s">
        <v>17</v>
      </c>
      <c r="P1791" s="2" t="s">
        <v>17</v>
      </c>
      <c r="Q1791" s="2" t="s">
        <v>17</v>
      </c>
    </row>
    <row r="1792" spans="1:17" x14ac:dyDescent="0.3">
      <c r="A1792" s="2" t="s">
        <v>4519</v>
      </c>
      <c r="B1792" s="2">
        <v>15</v>
      </c>
      <c r="C1792" s="2">
        <v>7307517</v>
      </c>
      <c r="D1792" s="2">
        <v>7567476</v>
      </c>
      <c r="E1792" s="2">
        <v>7397142</v>
      </c>
      <c r="F1792" s="2">
        <v>7398749</v>
      </c>
      <c r="G1792" s="2">
        <v>1</v>
      </c>
      <c r="H1792" s="2">
        <v>0</v>
      </c>
      <c r="I1792" s="2">
        <v>0</v>
      </c>
      <c r="J1792" s="2">
        <v>1</v>
      </c>
      <c r="K1792" s="2" t="s">
        <v>4506</v>
      </c>
      <c r="L1792" s="2" t="s">
        <v>2283</v>
      </c>
      <c r="M1792" s="2" t="s">
        <v>4507</v>
      </c>
      <c r="N1792" s="2" t="s">
        <v>4508</v>
      </c>
      <c r="O1792" s="2" t="s">
        <v>17</v>
      </c>
      <c r="P1792" s="2" t="s">
        <v>17</v>
      </c>
      <c r="Q1792" s="2" t="s">
        <v>17</v>
      </c>
    </row>
    <row r="1793" spans="1:17" x14ac:dyDescent="0.3">
      <c r="A1793" s="2" t="s">
        <v>4520</v>
      </c>
      <c r="B1793" s="2">
        <v>15</v>
      </c>
      <c r="C1793" s="2">
        <v>7307517</v>
      </c>
      <c r="D1793" s="2">
        <v>7567476</v>
      </c>
      <c r="E1793" s="2">
        <v>7408271</v>
      </c>
      <c r="F1793" s="2">
        <v>7408438</v>
      </c>
      <c r="G1793" s="2">
        <v>1</v>
      </c>
      <c r="H1793" s="2">
        <v>0</v>
      </c>
      <c r="I1793" s="2">
        <v>0</v>
      </c>
      <c r="J1793" s="2">
        <v>1</v>
      </c>
      <c r="K1793" s="2" t="s">
        <v>17</v>
      </c>
      <c r="L1793" s="2" t="s">
        <v>17</v>
      </c>
      <c r="M1793" s="2" t="s">
        <v>17</v>
      </c>
      <c r="N1793" s="2" t="s">
        <v>17</v>
      </c>
      <c r="O1793" s="2" t="s">
        <v>17</v>
      </c>
      <c r="P1793" s="2" t="s">
        <v>17</v>
      </c>
      <c r="Q1793" s="2" t="s">
        <v>17</v>
      </c>
    </row>
    <row r="1794" spans="1:17" x14ac:dyDescent="0.3">
      <c r="A1794" s="2" t="s">
        <v>4521</v>
      </c>
      <c r="B1794" s="2">
        <v>15</v>
      </c>
      <c r="C1794" s="2">
        <v>7307517</v>
      </c>
      <c r="D1794" s="2">
        <v>7567476</v>
      </c>
      <c r="E1794" s="2">
        <v>7415301</v>
      </c>
      <c r="F1794" s="2">
        <v>7415504</v>
      </c>
      <c r="G1794" s="2">
        <v>1</v>
      </c>
      <c r="H1794" s="2">
        <v>0</v>
      </c>
      <c r="I1794" s="2">
        <v>0</v>
      </c>
      <c r="J1794" s="2">
        <v>1</v>
      </c>
      <c r="K1794" s="2" t="s">
        <v>17</v>
      </c>
      <c r="L1794" s="2" t="s">
        <v>17</v>
      </c>
      <c r="M1794" s="2" t="s">
        <v>17</v>
      </c>
      <c r="N1794" s="2" t="s">
        <v>17</v>
      </c>
      <c r="O1794" s="2" t="s">
        <v>17</v>
      </c>
      <c r="P1794" s="2" t="s">
        <v>17</v>
      </c>
      <c r="Q1794" s="2" t="s">
        <v>17</v>
      </c>
    </row>
    <row r="1795" spans="1:17" x14ac:dyDescent="0.3">
      <c r="A1795" s="2" t="s">
        <v>4522</v>
      </c>
      <c r="B1795" s="2">
        <v>15</v>
      </c>
      <c r="C1795" s="2">
        <v>7307517</v>
      </c>
      <c r="D1795" s="2">
        <v>7567476</v>
      </c>
      <c r="E1795" s="2">
        <v>7415764</v>
      </c>
      <c r="F1795" s="2">
        <v>7416262</v>
      </c>
      <c r="G1795" s="2">
        <v>1</v>
      </c>
      <c r="H1795" s="2">
        <v>0</v>
      </c>
      <c r="I1795" s="2">
        <v>0</v>
      </c>
      <c r="J1795" s="2">
        <v>1</v>
      </c>
      <c r="K1795" s="2" t="s">
        <v>17</v>
      </c>
      <c r="L1795" s="2" t="s">
        <v>17</v>
      </c>
      <c r="M1795" s="2" t="s">
        <v>17</v>
      </c>
      <c r="N1795" s="2" t="s">
        <v>17</v>
      </c>
      <c r="O1795" s="2" t="s">
        <v>17</v>
      </c>
      <c r="P1795" s="2" t="s">
        <v>17</v>
      </c>
      <c r="Q1795" s="2" t="s">
        <v>17</v>
      </c>
    </row>
    <row r="1796" spans="1:17" x14ac:dyDescent="0.3">
      <c r="A1796" s="2" t="s">
        <v>4523</v>
      </c>
      <c r="B1796" s="2">
        <v>15</v>
      </c>
      <c r="C1796" s="2">
        <v>7307517</v>
      </c>
      <c r="D1796" s="2">
        <v>7567476</v>
      </c>
      <c r="E1796" s="2">
        <v>7448900</v>
      </c>
      <c r="F1796" s="2">
        <v>7449202</v>
      </c>
      <c r="G1796" s="2">
        <v>1</v>
      </c>
      <c r="H1796" s="2">
        <v>0</v>
      </c>
      <c r="I1796" s="2">
        <v>0</v>
      </c>
      <c r="J1796" s="2">
        <v>1</v>
      </c>
      <c r="K1796" s="2" t="s">
        <v>17</v>
      </c>
      <c r="L1796" s="2" t="s">
        <v>4512</v>
      </c>
      <c r="M1796" s="2" t="s">
        <v>4513</v>
      </c>
      <c r="N1796" s="2" t="s">
        <v>4514</v>
      </c>
      <c r="O1796" s="2" t="s">
        <v>17</v>
      </c>
      <c r="P1796" s="2" t="s">
        <v>17</v>
      </c>
      <c r="Q1796" s="2" t="s">
        <v>17</v>
      </c>
    </row>
    <row r="1797" spans="1:17" x14ac:dyDescent="0.3">
      <c r="A1797" s="2" t="s">
        <v>4524</v>
      </c>
      <c r="B1797" s="2">
        <v>15</v>
      </c>
      <c r="C1797" s="2">
        <v>7307517</v>
      </c>
      <c r="D1797" s="2">
        <v>7567476</v>
      </c>
      <c r="E1797" s="2">
        <v>7468638</v>
      </c>
      <c r="F1797" s="2">
        <v>7469687</v>
      </c>
      <c r="G1797" s="2">
        <v>1</v>
      </c>
      <c r="H1797" s="2">
        <v>0</v>
      </c>
      <c r="I1797" s="2">
        <v>0</v>
      </c>
      <c r="J1797" s="2">
        <v>1</v>
      </c>
      <c r="K1797" s="2" t="s">
        <v>4506</v>
      </c>
      <c r="L1797" s="2" t="s">
        <v>4525</v>
      </c>
      <c r="M1797" s="2" t="s">
        <v>4526</v>
      </c>
      <c r="N1797" s="2" t="s">
        <v>4508</v>
      </c>
      <c r="O1797" s="2" t="s">
        <v>17</v>
      </c>
      <c r="P1797" s="2" t="s">
        <v>17</v>
      </c>
      <c r="Q1797" s="2" t="s">
        <v>17</v>
      </c>
    </row>
    <row r="1798" spans="1:17" x14ac:dyDescent="0.3">
      <c r="A1798" s="2" t="s">
        <v>4527</v>
      </c>
      <c r="B1798" s="2">
        <v>15</v>
      </c>
      <c r="C1798" s="2">
        <v>7307517</v>
      </c>
      <c r="D1798" s="2">
        <v>7567476</v>
      </c>
      <c r="E1798" s="2">
        <v>7469229</v>
      </c>
      <c r="F1798" s="2">
        <v>7469718</v>
      </c>
      <c r="G1798" s="2">
        <v>1</v>
      </c>
      <c r="H1798" s="2">
        <v>0</v>
      </c>
      <c r="I1798" s="2">
        <v>0</v>
      </c>
      <c r="J1798" s="2">
        <v>1</v>
      </c>
      <c r="K1798" s="2" t="s">
        <v>17</v>
      </c>
      <c r="L1798" s="2" t="s">
        <v>17</v>
      </c>
      <c r="M1798" s="2" t="s">
        <v>17</v>
      </c>
      <c r="N1798" s="2" t="s">
        <v>17</v>
      </c>
      <c r="O1798" s="2" t="s">
        <v>17</v>
      </c>
      <c r="P1798" s="2" t="s">
        <v>17</v>
      </c>
      <c r="Q1798" s="2" t="s">
        <v>17</v>
      </c>
    </row>
    <row r="1799" spans="1:17" x14ac:dyDescent="0.3">
      <c r="A1799" s="2" t="s">
        <v>4528</v>
      </c>
      <c r="B1799" s="2">
        <v>15</v>
      </c>
      <c r="C1799" s="2">
        <v>7307517</v>
      </c>
      <c r="D1799" s="2">
        <v>7567476</v>
      </c>
      <c r="E1799" s="2">
        <v>7492476</v>
      </c>
      <c r="F1799" s="2">
        <v>7494826</v>
      </c>
      <c r="G1799" s="2">
        <v>1</v>
      </c>
      <c r="H1799" s="2">
        <v>0</v>
      </c>
      <c r="I1799" s="2">
        <v>0</v>
      </c>
      <c r="J1799" s="2">
        <v>1</v>
      </c>
      <c r="K1799" s="2" t="s">
        <v>4516</v>
      </c>
      <c r="L1799" s="2" t="s">
        <v>2283</v>
      </c>
      <c r="M1799" s="2" t="s">
        <v>4507</v>
      </c>
      <c r="N1799" s="2" t="s">
        <v>4508</v>
      </c>
      <c r="O1799" s="2" t="s">
        <v>17</v>
      </c>
      <c r="P1799" s="2" t="s">
        <v>17</v>
      </c>
      <c r="Q1799" s="2" t="s">
        <v>17</v>
      </c>
    </row>
    <row r="1800" spans="1:17" x14ac:dyDescent="0.3">
      <c r="A1800" s="2" t="s">
        <v>4529</v>
      </c>
      <c r="B1800" s="2">
        <v>15</v>
      </c>
      <c r="C1800" s="2">
        <v>7307517</v>
      </c>
      <c r="D1800" s="2">
        <v>7567476</v>
      </c>
      <c r="E1800" s="2">
        <v>7507038</v>
      </c>
      <c r="F1800" s="2">
        <v>7507643</v>
      </c>
      <c r="G1800" s="2">
        <v>1</v>
      </c>
      <c r="H1800" s="2">
        <v>0</v>
      </c>
      <c r="I1800" s="2">
        <v>0</v>
      </c>
      <c r="J1800" s="2">
        <v>1</v>
      </c>
      <c r="K1800" s="2" t="s">
        <v>17</v>
      </c>
      <c r="L1800" s="2" t="s">
        <v>17</v>
      </c>
      <c r="M1800" s="2" t="s">
        <v>17</v>
      </c>
      <c r="N1800" s="2" t="s">
        <v>17</v>
      </c>
      <c r="O1800" s="2" t="s">
        <v>17</v>
      </c>
      <c r="P1800" s="2" t="s">
        <v>17</v>
      </c>
      <c r="Q1800" s="2" t="s">
        <v>17</v>
      </c>
    </row>
    <row r="1801" spans="1:17" x14ac:dyDescent="0.3">
      <c r="A1801" s="2" t="s">
        <v>4530</v>
      </c>
      <c r="B1801" s="2">
        <v>15</v>
      </c>
      <c r="C1801" s="2">
        <v>7307517</v>
      </c>
      <c r="D1801" s="2">
        <v>7567476</v>
      </c>
      <c r="E1801" s="2">
        <v>7510729</v>
      </c>
      <c r="F1801" s="2">
        <v>7511262</v>
      </c>
      <c r="G1801" s="2">
        <v>1</v>
      </c>
      <c r="H1801" s="2">
        <v>0</v>
      </c>
      <c r="I1801" s="2">
        <v>0</v>
      </c>
      <c r="J1801" s="2">
        <v>1</v>
      </c>
      <c r="K1801" s="2" t="s">
        <v>17</v>
      </c>
      <c r="L1801" s="2" t="s">
        <v>17</v>
      </c>
      <c r="M1801" s="2" t="s">
        <v>17</v>
      </c>
      <c r="N1801" s="2" t="s">
        <v>17</v>
      </c>
      <c r="O1801" s="2" t="s">
        <v>17</v>
      </c>
      <c r="P1801" s="2" t="s">
        <v>17</v>
      </c>
      <c r="Q1801" s="2" t="s">
        <v>17</v>
      </c>
    </row>
    <row r="1802" spans="1:17" x14ac:dyDescent="0.3">
      <c r="A1802" s="2" t="s">
        <v>4531</v>
      </c>
      <c r="B1802" s="2">
        <v>15</v>
      </c>
      <c r="C1802" s="2">
        <v>7307517</v>
      </c>
      <c r="D1802" s="2">
        <v>7567476</v>
      </c>
      <c r="E1802" s="2">
        <v>7527176</v>
      </c>
      <c r="F1802" s="2">
        <v>7529575</v>
      </c>
      <c r="G1802" s="2">
        <v>1</v>
      </c>
      <c r="H1802" s="2">
        <v>0</v>
      </c>
      <c r="I1802" s="2">
        <v>0</v>
      </c>
      <c r="J1802" s="2">
        <v>1</v>
      </c>
      <c r="K1802" s="2" t="s">
        <v>2282</v>
      </c>
      <c r="L1802" s="2" t="s">
        <v>4532</v>
      </c>
      <c r="M1802" s="2" t="s">
        <v>4507</v>
      </c>
      <c r="N1802" s="2" t="s">
        <v>4508</v>
      </c>
      <c r="O1802" s="2" t="s">
        <v>17</v>
      </c>
      <c r="P1802" s="2" t="s">
        <v>17</v>
      </c>
      <c r="Q1802" s="2" t="s">
        <v>17</v>
      </c>
    </row>
    <row r="1803" spans="1:17" x14ac:dyDescent="0.3">
      <c r="A1803" s="2" t="s">
        <v>4533</v>
      </c>
      <c r="B1803" s="2">
        <v>15</v>
      </c>
      <c r="C1803" s="2">
        <v>7307517</v>
      </c>
      <c r="D1803" s="2">
        <v>7567476</v>
      </c>
      <c r="E1803" s="2">
        <v>7546017</v>
      </c>
      <c r="F1803" s="2">
        <v>7546319</v>
      </c>
      <c r="G1803" s="2">
        <v>1</v>
      </c>
      <c r="H1803" s="2">
        <v>0</v>
      </c>
      <c r="I1803" s="2">
        <v>0</v>
      </c>
      <c r="J1803" s="2">
        <v>1</v>
      </c>
      <c r="K1803" s="2" t="s">
        <v>17</v>
      </c>
      <c r="L1803" s="2" t="s">
        <v>4512</v>
      </c>
      <c r="M1803" s="2" t="s">
        <v>4513</v>
      </c>
      <c r="N1803" s="2" t="s">
        <v>4514</v>
      </c>
      <c r="O1803" s="2" t="s">
        <v>17</v>
      </c>
      <c r="P1803" s="2" t="s">
        <v>17</v>
      </c>
      <c r="Q1803" s="2" t="s">
        <v>17</v>
      </c>
    </row>
    <row r="1804" spans="1:17" x14ac:dyDescent="0.3">
      <c r="A1804" s="2" t="s">
        <v>4534</v>
      </c>
      <c r="B1804" s="2">
        <v>15</v>
      </c>
      <c r="C1804" s="2">
        <v>7307517</v>
      </c>
      <c r="D1804" s="2">
        <v>7567476</v>
      </c>
      <c r="E1804" s="2">
        <v>7565299</v>
      </c>
      <c r="F1804" s="2">
        <v>7565966</v>
      </c>
      <c r="G1804" s="2">
        <v>1</v>
      </c>
      <c r="H1804" s="2">
        <v>0</v>
      </c>
      <c r="I1804" s="2">
        <v>0</v>
      </c>
      <c r="J1804" s="2">
        <v>1</v>
      </c>
      <c r="K1804" s="2" t="s">
        <v>17</v>
      </c>
      <c r="L1804" s="2" t="s">
        <v>17</v>
      </c>
      <c r="M1804" s="2" t="s">
        <v>17</v>
      </c>
      <c r="N1804" s="2" t="s">
        <v>17</v>
      </c>
      <c r="O1804" s="2" t="s">
        <v>17</v>
      </c>
      <c r="P1804" s="2" t="s">
        <v>17</v>
      </c>
      <c r="Q1804" s="2" t="s">
        <v>17</v>
      </c>
    </row>
    <row r="1805" spans="1:17" x14ac:dyDescent="0.3">
      <c r="A1805" s="2" t="s">
        <v>4535</v>
      </c>
      <c r="B1805" s="2">
        <v>15</v>
      </c>
      <c r="C1805" s="2">
        <v>8027393</v>
      </c>
      <c r="D1805" s="2">
        <v>8307350</v>
      </c>
      <c r="E1805" s="2">
        <v>8030202</v>
      </c>
      <c r="F1805" s="2">
        <v>8032299</v>
      </c>
      <c r="G1805" s="2">
        <v>1</v>
      </c>
      <c r="H1805" s="2">
        <v>0</v>
      </c>
      <c r="I1805" s="2">
        <v>0</v>
      </c>
      <c r="J1805" s="2">
        <v>1</v>
      </c>
      <c r="K1805" s="2" t="s">
        <v>17</v>
      </c>
      <c r="L1805" s="2" t="s">
        <v>4536</v>
      </c>
      <c r="M1805" s="2" t="s">
        <v>4537</v>
      </c>
      <c r="N1805" s="2" t="s">
        <v>24</v>
      </c>
      <c r="O1805" s="2" t="s">
        <v>17</v>
      </c>
      <c r="P1805" s="2" t="s">
        <v>17</v>
      </c>
      <c r="Q1805" s="2" t="s">
        <v>17</v>
      </c>
    </row>
    <row r="1806" spans="1:17" x14ac:dyDescent="0.3">
      <c r="A1806" s="2" t="s">
        <v>4538</v>
      </c>
      <c r="B1806" s="2">
        <v>15</v>
      </c>
      <c r="C1806" s="2">
        <v>8027393</v>
      </c>
      <c r="D1806" s="2">
        <v>8307350</v>
      </c>
      <c r="E1806" s="2">
        <v>8064148</v>
      </c>
      <c r="F1806" s="2">
        <v>8066310</v>
      </c>
      <c r="G1806" s="2">
        <v>1</v>
      </c>
      <c r="H1806" s="2">
        <v>0</v>
      </c>
      <c r="I1806" s="2">
        <v>0</v>
      </c>
      <c r="J1806" s="2">
        <v>1</v>
      </c>
      <c r="K1806" s="2" t="s">
        <v>4539</v>
      </c>
      <c r="L1806" s="2" t="s">
        <v>4540</v>
      </c>
      <c r="M1806" s="2" t="s">
        <v>4541</v>
      </c>
      <c r="N1806" s="2" t="s">
        <v>4542</v>
      </c>
      <c r="O1806" s="2" t="s">
        <v>17</v>
      </c>
      <c r="P1806" s="2" t="s">
        <v>17</v>
      </c>
      <c r="Q1806" s="2" t="s">
        <v>17</v>
      </c>
    </row>
    <row r="1807" spans="1:17" x14ac:dyDescent="0.3">
      <c r="A1807" s="2" t="s">
        <v>4543</v>
      </c>
      <c r="B1807" s="2">
        <v>15</v>
      </c>
      <c r="C1807" s="2">
        <v>8027393</v>
      </c>
      <c r="D1807" s="2">
        <v>8307350</v>
      </c>
      <c r="E1807" s="2">
        <v>8068014</v>
      </c>
      <c r="F1807" s="2">
        <v>8070338</v>
      </c>
      <c r="G1807" s="2">
        <v>1</v>
      </c>
      <c r="H1807" s="2">
        <v>0</v>
      </c>
      <c r="I1807" s="2">
        <v>0</v>
      </c>
      <c r="J1807" s="2">
        <v>1</v>
      </c>
      <c r="K1807" s="2" t="s">
        <v>4462</v>
      </c>
      <c r="L1807" s="2" t="s">
        <v>4544</v>
      </c>
      <c r="M1807" s="2" t="s">
        <v>4464</v>
      </c>
      <c r="N1807" s="2" t="s">
        <v>24</v>
      </c>
      <c r="O1807" s="2" t="s">
        <v>17</v>
      </c>
      <c r="P1807" s="2" t="s">
        <v>17</v>
      </c>
      <c r="Q1807" s="2" t="s">
        <v>17</v>
      </c>
    </row>
    <row r="1808" spans="1:17" x14ac:dyDescent="0.3">
      <c r="A1808" s="2" t="s">
        <v>4545</v>
      </c>
      <c r="B1808" s="2">
        <v>15</v>
      </c>
      <c r="C1808" s="2">
        <v>8027393</v>
      </c>
      <c r="D1808" s="2">
        <v>8307350</v>
      </c>
      <c r="E1808" s="2">
        <v>8134981</v>
      </c>
      <c r="F1808" s="2">
        <v>8138718</v>
      </c>
      <c r="G1808" s="2">
        <v>1</v>
      </c>
      <c r="H1808" s="2">
        <v>0</v>
      </c>
      <c r="I1808" s="2">
        <v>0</v>
      </c>
      <c r="J1808" s="2">
        <v>1</v>
      </c>
      <c r="K1808" s="2" t="s">
        <v>82</v>
      </c>
      <c r="L1808" s="2" t="s">
        <v>4546</v>
      </c>
      <c r="M1808" s="2" t="s">
        <v>4547</v>
      </c>
      <c r="N1808" s="2" t="s">
        <v>1925</v>
      </c>
      <c r="O1808" s="2" t="s">
        <v>17</v>
      </c>
      <c r="P1808" s="2" t="s">
        <v>17</v>
      </c>
      <c r="Q1808" s="2" t="s">
        <v>17</v>
      </c>
    </row>
    <row r="1809" spans="1:17" x14ac:dyDescent="0.3">
      <c r="A1809" s="2" t="s">
        <v>4548</v>
      </c>
      <c r="B1809" s="2">
        <v>15</v>
      </c>
      <c r="C1809" s="2">
        <v>8027393</v>
      </c>
      <c r="D1809" s="2">
        <v>8307350</v>
      </c>
      <c r="E1809" s="2">
        <v>8140942</v>
      </c>
      <c r="F1809" s="2">
        <v>8141145</v>
      </c>
      <c r="G1809" s="2">
        <v>1</v>
      </c>
      <c r="H1809" s="2">
        <v>0</v>
      </c>
      <c r="I1809" s="2">
        <v>0</v>
      </c>
      <c r="J1809" s="2">
        <v>1</v>
      </c>
      <c r="K1809" s="2" t="s">
        <v>17</v>
      </c>
      <c r="L1809" s="2" t="s">
        <v>17</v>
      </c>
      <c r="M1809" s="2" t="s">
        <v>17</v>
      </c>
      <c r="N1809" s="2" t="s">
        <v>17</v>
      </c>
      <c r="O1809" s="2" t="s">
        <v>17</v>
      </c>
      <c r="P1809" s="2" t="s">
        <v>17</v>
      </c>
      <c r="Q1809" s="2" t="s">
        <v>17</v>
      </c>
    </row>
    <row r="1810" spans="1:17" x14ac:dyDescent="0.3">
      <c r="A1810" s="2" t="s">
        <v>4549</v>
      </c>
      <c r="B1810" s="2">
        <v>15</v>
      </c>
      <c r="C1810" s="2">
        <v>8027393</v>
      </c>
      <c r="D1810" s="2">
        <v>8307350</v>
      </c>
      <c r="E1810" s="2">
        <v>8142592</v>
      </c>
      <c r="F1810" s="2">
        <v>8144685</v>
      </c>
      <c r="G1810" s="2">
        <v>1</v>
      </c>
      <c r="H1810" s="2">
        <v>0</v>
      </c>
      <c r="I1810" s="2">
        <v>0</v>
      </c>
      <c r="J1810" s="2">
        <v>1</v>
      </c>
      <c r="K1810" s="2" t="s">
        <v>17</v>
      </c>
      <c r="L1810" s="2" t="s">
        <v>4536</v>
      </c>
      <c r="M1810" s="2" t="s">
        <v>4537</v>
      </c>
      <c r="N1810" s="2" t="s">
        <v>24</v>
      </c>
      <c r="O1810" s="2" t="s">
        <v>17</v>
      </c>
      <c r="P1810" s="2" t="s">
        <v>17</v>
      </c>
      <c r="Q1810" s="2" t="s">
        <v>17</v>
      </c>
    </row>
    <row r="1811" spans="1:17" x14ac:dyDescent="0.3">
      <c r="A1811" s="2" t="s">
        <v>4550</v>
      </c>
      <c r="B1811" s="2">
        <v>15</v>
      </c>
      <c r="C1811" s="2">
        <v>8027393</v>
      </c>
      <c r="D1811" s="2">
        <v>8307350</v>
      </c>
      <c r="E1811" s="2">
        <v>8163138</v>
      </c>
      <c r="F1811" s="2">
        <v>8163515</v>
      </c>
      <c r="G1811" s="2">
        <v>1</v>
      </c>
      <c r="H1811" s="2">
        <v>0</v>
      </c>
      <c r="I1811" s="2">
        <v>0</v>
      </c>
      <c r="J1811" s="2">
        <v>1</v>
      </c>
      <c r="K1811" s="2" t="s">
        <v>4551</v>
      </c>
      <c r="L1811" s="2" t="s">
        <v>4552</v>
      </c>
      <c r="M1811" s="2" t="s">
        <v>4553</v>
      </c>
      <c r="N1811" s="2" t="s">
        <v>4554</v>
      </c>
      <c r="O1811" s="2" t="s">
        <v>17</v>
      </c>
      <c r="P1811" s="2" t="s">
        <v>17</v>
      </c>
      <c r="Q1811" s="2" t="s">
        <v>17</v>
      </c>
    </row>
    <row r="1812" spans="1:17" x14ac:dyDescent="0.3">
      <c r="A1812" s="2" t="s">
        <v>4555</v>
      </c>
      <c r="B1812" s="2">
        <v>15</v>
      </c>
      <c r="C1812" s="2">
        <v>8027393</v>
      </c>
      <c r="D1812" s="2">
        <v>8307350</v>
      </c>
      <c r="E1812" s="2">
        <v>8174853</v>
      </c>
      <c r="F1812" s="2">
        <v>8176534</v>
      </c>
      <c r="G1812" s="2">
        <v>1</v>
      </c>
      <c r="H1812" s="2">
        <v>0</v>
      </c>
      <c r="I1812" s="2">
        <v>0</v>
      </c>
      <c r="J1812" s="2">
        <v>1</v>
      </c>
      <c r="K1812" s="2" t="s">
        <v>17</v>
      </c>
      <c r="L1812" s="2" t="s">
        <v>4556</v>
      </c>
      <c r="M1812" s="2" t="s">
        <v>4557</v>
      </c>
      <c r="N1812" s="2" t="s">
        <v>24</v>
      </c>
      <c r="O1812" s="2" t="s">
        <v>17</v>
      </c>
      <c r="P1812" s="2" t="s">
        <v>17</v>
      </c>
      <c r="Q1812" s="2" t="s">
        <v>17</v>
      </c>
    </row>
    <row r="1813" spans="1:17" x14ac:dyDescent="0.3">
      <c r="A1813" s="2" t="s">
        <v>4558</v>
      </c>
      <c r="B1813" s="2">
        <v>15</v>
      </c>
      <c r="C1813" s="2">
        <v>8027393</v>
      </c>
      <c r="D1813" s="2">
        <v>8307350</v>
      </c>
      <c r="E1813" s="2">
        <v>8216161</v>
      </c>
      <c r="F1813" s="2">
        <v>8216619</v>
      </c>
      <c r="G1813" s="2">
        <v>1</v>
      </c>
      <c r="H1813" s="2">
        <v>0</v>
      </c>
      <c r="I1813" s="2">
        <v>0</v>
      </c>
      <c r="J1813" s="2">
        <v>1</v>
      </c>
      <c r="K1813" s="2" t="s">
        <v>1839</v>
      </c>
      <c r="L1813" s="2" t="s">
        <v>4559</v>
      </c>
      <c r="M1813" s="2" t="s">
        <v>4560</v>
      </c>
      <c r="N1813" s="2" t="s">
        <v>1842</v>
      </c>
      <c r="O1813" s="2" t="s">
        <v>4561</v>
      </c>
      <c r="P1813" s="2" t="s">
        <v>17</v>
      </c>
      <c r="Q1813" s="2" t="s">
        <v>17</v>
      </c>
    </row>
    <row r="1814" spans="1:17" x14ac:dyDescent="0.3">
      <c r="A1814" s="2" t="s">
        <v>4562</v>
      </c>
      <c r="B1814" s="2">
        <v>15</v>
      </c>
      <c r="C1814" s="2">
        <v>8027393</v>
      </c>
      <c r="D1814" s="2">
        <v>8307350</v>
      </c>
      <c r="E1814" s="2">
        <v>8234651</v>
      </c>
      <c r="F1814" s="2">
        <v>8235028</v>
      </c>
      <c r="G1814" s="2">
        <v>1</v>
      </c>
      <c r="H1814" s="2">
        <v>0</v>
      </c>
      <c r="I1814" s="2">
        <v>0</v>
      </c>
      <c r="J1814" s="2">
        <v>1</v>
      </c>
      <c r="K1814" s="2" t="s">
        <v>4551</v>
      </c>
      <c r="L1814" s="2" t="s">
        <v>4552</v>
      </c>
      <c r="M1814" s="2" t="s">
        <v>4553</v>
      </c>
      <c r="N1814" s="2" t="s">
        <v>4554</v>
      </c>
      <c r="O1814" s="2" t="s">
        <v>17</v>
      </c>
      <c r="P1814" s="2" t="s">
        <v>17</v>
      </c>
      <c r="Q1814" s="2" t="s">
        <v>17</v>
      </c>
    </row>
    <row r="1815" spans="1:17" x14ac:dyDescent="0.3">
      <c r="A1815" s="2" t="s">
        <v>4563</v>
      </c>
      <c r="B1815" s="2">
        <v>15</v>
      </c>
      <c r="C1815" s="2">
        <v>8027393</v>
      </c>
      <c r="D1815" s="2">
        <v>8307350</v>
      </c>
      <c r="E1815" s="2">
        <v>8239169</v>
      </c>
      <c r="F1815" s="2">
        <v>8240301</v>
      </c>
      <c r="G1815" s="2">
        <v>1</v>
      </c>
      <c r="H1815" s="2">
        <v>0</v>
      </c>
      <c r="I1815" s="2">
        <v>0</v>
      </c>
      <c r="J1815" s="2">
        <v>1</v>
      </c>
      <c r="K1815" s="2" t="s">
        <v>17</v>
      </c>
      <c r="L1815" s="2" t="s">
        <v>17</v>
      </c>
      <c r="M1815" s="2" t="s">
        <v>17</v>
      </c>
      <c r="N1815" s="2" t="s">
        <v>17</v>
      </c>
      <c r="O1815" s="2" t="s">
        <v>17</v>
      </c>
      <c r="P1815" s="2" t="s">
        <v>17</v>
      </c>
      <c r="Q1815" s="2" t="s">
        <v>17</v>
      </c>
    </row>
    <row r="1816" spans="1:17" x14ac:dyDescent="0.3">
      <c r="A1816" s="2" t="s">
        <v>4564</v>
      </c>
      <c r="B1816" s="2">
        <v>15</v>
      </c>
      <c r="C1816" s="2">
        <v>8027393</v>
      </c>
      <c r="D1816" s="2">
        <v>8307350</v>
      </c>
      <c r="E1816" s="2">
        <v>8253142</v>
      </c>
      <c r="F1816" s="2">
        <v>8253300</v>
      </c>
      <c r="G1816" s="2">
        <v>1</v>
      </c>
      <c r="H1816" s="2">
        <v>0</v>
      </c>
      <c r="I1816" s="2">
        <v>0</v>
      </c>
      <c r="J1816" s="2">
        <v>1</v>
      </c>
      <c r="K1816" s="2" t="s">
        <v>17</v>
      </c>
      <c r="L1816" s="2" t="s">
        <v>17</v>
      </c>
      <c r="M1816" s="2" t="s">
        <v>17</v>
      </c>
      <c r="N1816" s="2" t="s">
        <v>17</v>
      </c>
      <c r="O1816" s="2" t="s">
        <v>17</v>
      </c>
      <c r="P1816" s="2" t="s">
        <v>17</v>
      </c>
      <c r="Q1816" s="2" t="s">
        <v>17</v>
      </c>
    </row>
    <row r="1817" spans="1:17" x14ac:dyDescent="0.3">
      <c r="A1817" s="2" t="s">
        <v>4565</v>
      </c>
      <c r="B1817" s="2">
        <v>15</v>
      </c>
      <c r="C1817" s="2">
        <v>8027393</v>
      </c>
      <c r="D1817" s="2">
        <v>8307350</v>
      </c>
      <c r="E1817" s="2">
        <v>8274443</v>
      </c>
      <c r="F1817" s="2">
        <v>8275096</v>
      </c>
      <c r="G1817" s="2">
        <v>1</v>
      </c>
      <c r="H1817" s="2">
        <v>0</v>
      </c>
      <c r="I1817" s="2">
        <v>0</v>
      </c>
      <c r="J1817" s="2">
        <v>1</v>
      </c>
      <c r="K1817" s="2" t="s">
        <v>17</v>
      </c>
      <c r="L1817" s="2" t="s">
        <v>17</v>
      </c>
      <c r="M1817" s="2" t="s">
        <v>17</v>
      </c>
      <c r="N1817" s="2" t="s">
        <v>17</v>
      </c>
      <c r="O1817" s="2" t="s">
        <v>17</v>
      </c>
      <c r="P1817" s="2" t="s">
        <v>17</v>
      </c>
      <c r="Q1817" s="2" t="s">
        <v>17</v>
      </c>
    </row>
    <row r="1818" spans="1:17" x14ac:dyDescent="0.3">
      <c r="A1818" s="2" t="s">
        <v>4566</v>
      </c>
      <c r="B1818" s="2">
        <v>15</v>
      </c>
      <c r="C1818" s="2">
        <v>8027393</v>
      </c>
      <c r="D1818" s="2">
        <v>8307350</v>
      </c>
      <c r="E1818" s="2">
        <v>8286460</v>
      </c>
      <c r="F1818" s="2">
        <v>8286939</v>
      </c>
      <c r="G1818" s="2">
        <v>1</v>
      </c>
      <c r="H1818" s="2">
        <v>0</v>
      </c>
      <c r="I1818" s="2">
        <v>0</v>
      </c>
      <c r="J1818" s="2">
        <v>1</v>
      </c>
      <c r="K1818" s="2" t="s">
        <v>1839</v>
      </c>
      <c r="L1818" s="2" t="s">
        <v>4559</v>
      </c>
      <c r="M1818" s="2" t="s">
        <v>4560</v>
      </c>
      <c r="N1818" s="2" t="s">
        <v>1842</v>
      </c>
      <c r="O1818" s="2" t="s">
        <v>4561</v>
      </c>
      <c r="P1818" s="2" t="s">
        <v>17</v>
      </c>
      <c r="Q1818" s="2" t="s">
        <v>17</v>
      </c>
    </row>
    <row r="1819" spans="1:17" x14ac:dyDescent="0.3">
      <c r="A1819" s="2" t="s">
        <v>4567</v>
      </c>
      <c r="B1819" s="2">
        <v>15</v>
      </c>
      <c r="C1819" s="2">
        <v>8027393</v>
      </c>
      <c r="D1819" s="2">
        <v>8307350</v>
      </c>
      <c r="E1819" s="2">
        <v>8293378</v>
      </c>
      <c r="F1819" s="2">
        <v>8294604</v>
      </c>
      <c r="G1819" s="2">
        <v>1</v>
      </c>
      <c r="H1819" s="2">
        <v>0</v>
      </c>
      <c r="I1819" s="2">
        <v>0</v>
      </c>
      <c r="J1819" s="2">
        <v>1</v>
      </c>
      <c r="K1819" s="2" t="s">
        <v>17</v>
      </c>
      <c r="L1819" s="2" t="s">
        <v>17</v>
      </c>
      <c r="M1819" s="2" t="s">
        <v>17</v>
      </c>
      <c r="N1819" s="2" t="s">
        <v>17</v>
      </c>
      <c r="O1819" s="2" t="s">
        <v>17</v>
      </c>
      <c r="P1819" s="2" t="s">
        <v>17</v>
      </c>
      <c r="Q1819" s="2" t="s">
        <v>17</v>
      </c>
    </row>
    <row r="1820" spans="1:17" x14ac:dyDescent="0.3">
      <c r="A1820" s="2" t="s">
        <v>4568</v>
      </c>
      <c r="B1820" s="2">
        <v>15</v>
      </c>
      <c r="C1820" s="2">
        <v>8027393</v>
      </c>
      <c r="D1820" s="2">
        <v>8307350</v>
      </c>
      <c r="E1820" s="2">
        <v>8146749</v>
      </c>
      <c r="F1820" s="2">
        <v>8159902</v>
      </c>
      <c r="G1820" s="2">
        <v>1</v>
      </c>
      <c r="H1820" s="2">
        <v>0</v>
      </c>
      <c r="I1820" s="2">
        <v>0</v>
      </c>
      <c r="J1820" s="2">
        <v>1</v>
      </c>
      <c r="K1820" s="2" t="s">
        <v>2925</v>
      </c>
      <c r="L1820" s="2" t="s">
        <v>4569</v>
      </c>
      <c r="M1820" s="2" t="s">
        <v>4570</v>
      </c>
      <c r="N1820" s="2" t="s">
        <v>2928</v>
      </c>
      <c r="O1820" s="2" t="s">
        <v>17</v>
      </c>
      <c r="P1820" s="2" t="s">
        <v>17</v>
      </c>
      <c r="Q1820" s="2" t="s">
        <v>4571</v>
      </c>
    </row>
    <row r="1821" spans="1:17" x14ac:dyDescent="0.3">
      <c r="A1821" s="6" t="s">
        <v>4572</v>
      </c>
      <c r="B1821" s="6">
        <v>15</v>
      </c>
      <c r="C1821" s="6">
        <v>10750000</v>
      </c>
      <c r="D1821" s="6">
        <v>10870001</v>
      </c>
      <c r="E1821" s="6">
        <v>10791033</v>
      </c>
      <c r="F1821" s="6">
        <v>10805822</v>
      </c>
      <c r="G1821" s="6">
        <v>1</v>
      </c>
      <c r="H1821" s="6">
        <v>0</v>
      </c>
      <c r="I1821" s="6">
        <v>1</v>
      </c>
      <c r="J1821" s="6">
        <v>2</v>
      </c>
      <c r="K1821" s="6" t="s">
        <v>17</v>
      </c>
      <c r="L1821" s="6" t="s">
        <v>17</v>
      </c>
      <c r="M1821" s="6" t="s">
        <v>17</v>
      </c>
      <c r="N1821" s="6" t="s">
        <v>17</v>
      </c>
      <c r="O1821" s="6" t="s">
        <v>17</v>
      </c>
      <c r="P1821" s="6" t="s">
        <v>17</v>
      </c>
      <c r="Q1821" s="6" t="s">
        <v>17</v>
      </c>
    </row>
    <row r="1822" spans="1:17" x14ac:dyDescent="0.3">
      <c r="A1822" s="6" t="s">
        <v>4573</v>
      </c>
      <c r="B1822" s="6">
        <v>15</v>
      </c>
      <c r="C1822" s="6">
        <v>10750000</v>
      </c>
      <c r="D1822" s="6">
        <v>10870001</v>
      </c>
      <c r="E1822" s="6">
        <v>10820335</v>
      </c>
      <c r="F1822" s="6">
        <v>10820979</v>
      </c>
      <c r="G1822" s="6">
        <v>1</v>
      </c>
      <c r="H1822" s="6">
        <v>0</v>
      </c>
      <c r="I1822" s="6">
        <v>1</v>
      </c>
      <c r="J1822" s="6">
        <v>2</v>
      </c>
      <c r="K1822" s="6" t="s">
        <v>591</v>
      </c>
      <c r="L1822" s="6" t="s">
        <v>4574</v>
      </c>
      <c r="M1822" s="6" t="s">
        <v>1422</v>
      </c>
      <c r="N1822" s="6" t="s">
        <v>577</v>
      </c>
      <c r="O1822" s="6" t="s">
        <v>17</v>
      </c>
      <c r="P1822" s="6" t="s">
        <v>17</v>
      </c>
      <c r="Q1822" s="6" t="s">
        <v>17</v>
      </c>
    </row>
    <row r="1823" spans="1:17" x14ac:dyDescent="0.3">
      <c r="A1823" s="6" t="s">
        <v>4575</v>
      </c>
      <c r="B1823" s="6">
        <v>15</v>
      </c>
      <c r="C1823" s="6">
        <v>10750000</v>
      </c>
      <c r="D1823" s="6">
        <v>10870001</v>
      </c>
      <c r="E1823" s="6">
        <v>10822950</v>
      </c>
      <c r="F1823" s="6">
        <v>10824514</v>
      </c>
      <c r="G1823" s="6">
        <v>1</v>
      </c>
      <c r="H1823" s="6">
        <v>0</v>
      </c>
      <c r="I1823" s="6">
        <v>1</v>
      </c>
      <c r="J1823" s="6">
        <v>2</v>
      </c>
      <c r="K1823" s="6" t="s">
        <v>17</v>
      </c>
      <c r="L1823" s="6" t="s">
        <v>17</v>
      </c>
      <c r="M1823" s="6" t="s">
        <v>17</v>
      </c>
      <c r="N1823" s="6" t="s">
        <v>17</v>
      </c>
      <c r="O1823" s="6" t="s">
        <v>17</v>
      </c>
      <c r="P1823" s="6" t="s">
        <v>17</v>
      </c>
      <c r="Q1823" s="6" t="s">
        <v>17</v>
      </c>
    </row>
    <row r="1824" spans="1:17" x14ac:dyDescent="0.3">
      <c r="A1824" s="6" t="s">
        <v>4576</v>
      </c>
      <c r="B1824" s="6">
        <v>15</v>
      </c>
      <c r="C1824" s="6">
        <v>10750000</v>
      </c>
      <c r="D1824" s="6">
        <v>10870001</v>
      </c>
      <c r="E1824" s="6">
        <v>10832115</v>
      </c>
      <c r="F1824" s="6">
        <v>10832402</v>
      </c>
      <c r="G1824" s="6">
        <v>1</v>
      </c>
      <c r="H1824" s="6">
        <v>0</v>
      </c>
      <c r="I1824" s="6">
        <v>1</v>
      </c>
      <c r="J1824" s="6">
        <v>2</v>
      </c>
      <c r="K1824" s="6" t="s">
        <v>17</v>
      </c>
      <c r="L1824" s="6" t="s">
        <v>17</v>
      </c>
      <c r="M1824" s="6" t="s">
        <v>17</v>
      </c>
      <c r="N1824" s="6" t="s">
        <v>17</v>
      </c>
      <c r="O1824" s="6" t="s">
        <v>17</v>
      </c>
      <c r="P1824" s="6" t="s">
        <v>17</v>
      </c>
      <c r="Q1824" s="6" t="s">
        <v>17</v>
      </c>
    </row>
    <row r="1825" spans="1:17" x14ac:dyDescent="0.3">
      <c r="A1825" s="6" t="s">
        <v>4577</v>
      </c>
      <c r="B1825" s="6">
        <v>15</v>
      </c>
      <c r="C1825" s="6">
        <v>10750000</v>
      </c>
      <c r="D1825" s="6">
        <v>10870001</v>
      </c>
      <c r="E1825" s="6">
        <v>10832483</v>
      </c>
      <c r="F1825" s="6">
        <v>10833761</v>
      </c>
      <c r="G1825" s="6">
        <v>1</v>
      </c>
      <c r="H1825" s="6">
        <v>0</v>
      </c>
      <c r="I1825" s="6">
        <v>1</v>
      </c>
      <c r="J1825" s="6">
        <v>2</v>
      </c>
      <c r="K1825" s="6" t="s">
        <v>17</v>
      </c>
      <c r="L1825" s="6" t="s">
        <v>17</v>
      </c>
      <c r="M1825" s="6" t="s">
        <v>4578</v>
      </c>
      <c r="N1825" s="6" t="s">
        <v>24</v>
      </c>
      <c r="O1825" s="6" t="s">
        <v>17</v>
      </c>
      <c r="P1825" s="6" t="s">
        <v>17</v>
      </c>
      <c r="Q1825" s="6" t="s">
        <v>17</v>
      </c>
    </row>
    <row r="1826" spans="1:17" x14ac:dyDescent="0.3">
      <c r="A1826" s="2" t="s">
        <v>4579</v>
      </c>
      <c r="B1826" s="2">
        <v>15</v>
      </c>
      <c r="C1826" s="2">
        <v>13646431</v>
      </c>
      <c r="D1826" s="2">
        <v>13876396</v>
      </c>
      <c r="E1826" s="2">
        <v>13651238</v>
      </c>
      <c r="F1826" s="2">
        <v>13652025</v>
      </c>
      <c r="G1826" s="2">
        <v>1</v>
      </c>
      <c r="H1826" s="2">
        <v>0</v>
      </c>
      <c r="I1826" s="2">
        <v>0</v>
      </c>
      <c r="J1826" s="2">
        <v>1</v>
      </c>
      <c r="K1826" s="2" t="s">
        <v>17</v>
      </c>
      <c r="L1826" s="2" t="s">
        <v>17</v>
      </c>
      <c r="M1826" s="2" t="s">
        <v>4580</v>
      </c>
      <c r="N1826" s="2" t="s">
        <v>24</v>
      </c>
      <c r="O1826" s="2" t="s">
        <v>17</v>
      </c>
      <c r="P1826" s="2" t="s">
        <v>17</v>
      </c>
      <c r="Q1826" s="2" t="s">
        <v>17</v>
      </c>
    </row>
    <row r="1827" spans="1:17" x14ac:dyDescent="0.3">
      <c r="A1827" s="2" t="s">
        <v>4581</v>
      </c>
      <c r="B1827" s="2">
        <v>15</v>
      </c>
      <c r="C1827" s="2">
        <v>13646431</v>
      </c>
      <c r="D1827" s="2">
        <v>13876396</v>
      </c>
      <c r="E1827" s="2">
        <v>13673887</v>
      </c>
      <c r="F1827" s="2">
        <v>13674577</v>
      </c>
      <c r="G1827" s="2">
        <v>1</v>
      </c>
      <c r="H1827" s="2">
        <v>0</v>
      </c>
      <c r="I1827" s="2">
        <v>0</v>
      </c>
      <c r="J1827" s="2">
        <v>1</v>
      </c>
      <c r="K1827" s="2" t="s">
        <v>17</v>
      </c>
      <c r="L1827" s="2" t="s">
        <v>17</v>
      </c>
      <c r="M1827" s="2" t="s">
        <v>17</v>
      </c>
      <c r="N1827" s="2" t="s">
        <v>17</v>
      </c>
      <c r="O1827" s="2" t="s">
        <v>17</v>
      </c>
      <c r="P1827" s="2" t="s">
        <v>17</v>
      </c>
      <c r="Q1827" s="2" t="s">
        <v>17</v>
      </c>
    </row>
    <row r="1828" spans="1:17" x14ac:dyDescent="0.3">
      <c r="A1828" s="2" t="s">
        <v>4582</v>
      </c>
      <c r="B1828" s="2">
        <v>15</v>
      </c>
      <c r="C1828" s="2">
        <v>13646431</v>
      </c>
      <c r="D1828" s="2">
        <v>13876396</v>
      </c>
      <c r="E1828" s="2">
        <v>13696552</v>
      </c>
      <c r="F1828" s="2">
        <v>13700031</v>
      </c>
      <c r="G1828" s="2">
        <v>1</v>
      </c>
      <c r="H1828" s="2">
        <v>0</v>
      </c>
      <c r="I1828" s="2">
        <v>0</v>
      </c>
      <c r="J1828" s="2">
        <v>1</v>
      </c>
      <c r="K1828" s="2" t="s">
        <v>4583</v>
      </c>
      <c r="L1828" s="2" t="s">
        <v>4584</v>
      </c>
      <c r="M1828" s="2" t="s">
        <v>4585</v>
      </c>
      <c r="N1828" s="2" t="s">
        <v>4586</v>
      </c>
      <c r="O1828" s="2" t="s">
        <v>17</v>
      </c>
      <c r="P1828" s="2" t="s">
        <v>17</v>
      </c>
      <c r="Q1828" s="2" t="s">
        <v>17</v>
      </c>
    </row>
    <row r="1829" spans="1:17" x14ac:dyDescent="0.3">
      <c r="A1829" s="2" t="s">
        <v>4587</v>
      </c>
      <c r="B1829" s="2">
        <v>15</v>
      </c>
      <c r="C1829" s="2">
        <v>15436125</v>
      </c>
      <c r="D1829" s="2">
        <v>15556109</v>
      </c>
      <c r="E1829" s="2">
        <v>15445806</v>
      </c>
      <c r="F1829" s="2">
        <v>15446455</v>
      </c>
      <c r="G1829" s="2">
        <v>1</v>
      </c>
      <c r="H1829" s="2">
        <v>0</v>
      </c>
      <c r="I1829" s="2">
        <v>0</v>
      </c>
      <c r="J1829" s="2">
        <v>1</v>
      </c>
      <c r="K1829" s="2" t="s">
        <v>17</v>
      </c>
      <c r="L1829" s="2" t="s">
        <v>17</v>
      </c>
      <c r="M1829" s="2" t="s">
        <v>17</v>
      </c>
      <c r="N1829" s="2" t="s">
        <v>17</v>
      </c>
      <c r="O1829" s="2" t="s">
        <v>17</v>
      </c>
      <c r="P1829" s="2" t="s">
        <v>17</v>
      </c>
      <c r="Q1829" s="2" t="s">
        <v>17</v>
      </c>
    </row>
    <row r="1830" spans="1:17" x14ac:dyDescent="0.3">
      <c r="A1830" s="2" t="s">
        <v>4588</v>
      </c>
      <c r="B1830" s="2">
        <v>15</v>
      </c>
      <c r="C1830" s="2">
        <v>15436125</v>
      </c>
      <c r="D1830" s="2">
        <v>15556109</v>
      </c>
      <c r="E1830" s="2">
        <v>15446270</v>
      </c>
      <c r="F1830" s="2">
        <v>15446599</v>
      </c>
      <c r="G1830" s="2">
        <v>1</v>
      </c>
      <c r="H1830" s="2">
        <v>0</v>
      </c>
      <c r="I1830" s="2">
        <v>0</v>
      </c>
      <c r="J1830" s="2">
        <v>1</v>
      </c>
      <c r="K1830" s="2" t="s">
        <v>17</v>
      </c>
      <c r="L1830" s="2" t="s">
        <v>17</v>
      </c>
      <c r="M1830" s="2" t="s">
        <v>4589</v>
      </c>
      <c r="N1830" s="2" t="s">
        <v>17</v>
      </c>
      <c r="O1830" s="2" t="s">
        <v>17</v>
      </c>
      <c r="P1830" s="2" t="s">
        <v>17</v>
      </c>
      <c r="Q1830" s="2" t="s">
        <v>17</v>
      </c>
    </row>
    <row r="1831" spans="1:17" x14ac:dyDescent="0.3">
      <c r="A1831" s="2" t="s">
        <v>4590</v>
      </c>
      <c r="B1831" s="2">
        <v>15</v>
      </c>
      <c r="C1831" s="2">
        <v>15436125</v>
      </c>
      <c r="D1831" s="2">
        <v>15556109</v>
      </c>
      <c r="E1831" s="2">
        <v>15477920</v>
      </c>
      <c r="F1831" s="2">
        <v>15480312</v>
      </c>
      <c r="G1831" s="2">
        <v>1</v>
      </c>
      <c r="H1831" s="2">
        <v>0</v>
      </c>
      <c r="I1831" s="2">
        <v>0</v>
      </c>
      <c r="J1831" s="2">
        <v>1</v>
      </c>
      <c r="K1831" s="2" t="s">
        <v>4591</v>
      </c>
      <c r="L1831" s="2" t="s">
        <v>4592</v>
      </c>
      <c r="M1831" s="2" t="s">
        <v>4593</v>
      </c>
      <c r="N1831" s="2" t="s">
        <v>4594</v>
      </c>
      <c r="O1831" s="2" t="s">
        <v>17</v>
      </c>
      <c r="P1831" s="2" t="s">
        <v>17</v>
      </c>
      <c r="Q1831" s="2" t="s">
        <v>17</v>
      </c>
    </row>
    <row r="1832" spans="1:17" x14ac:dyDescent="0.3">
      <c r="A1832" s="2" t="s">
        <v>4595</v>
      </c>
      <c r="B1832" s="2">
        <v>15</v>
      </c>
      <c r="C1832" s="2">
        <v>15436125</v>
      </c>
      <c r="D1832" s="2">
        <v>15556109</v>
      </c>
      <c r="E1832" s="2">
        <v>15530348</v>
      </c>
      <c r="F1832" s="2">
        <v>15532740</v>
      </c>
      <c r="G1832" s="2">
        <v>1</v>
      </c>
      <c r="H1832" s="2">
        <v>0</v>
      </c>
      <c r="I1832" s="2">
        <v>0</v>
      </c>
      <c r="J1832" s="2">
        <v>1</v>
      </c>
      <c r="K1832" s="2" t="s">
        <v>4591</v>
      </c>
      <c r="L1832" s="2" t="s">
        <v>4592</v>
      </c>
      <c r="M1832" s="2" t="s">
        <v>4593</v>
      </c>
      <c r="N1832" s="2" t="s">
        <v>4594</v>
      </c>
      <c r="O1832" s="2" t="s">
        <v>17</v>
      </c>
      <c r="P1832" s="2" t="s">
        <v>17</v>
      </c>
      <c r="Q1832" s="2" t="s">
        <v>17</v>
      </c>
    </row>
    <row r="1833" spans="1:17" x14ac:dyDescent="0.3">
      <c r="A1833" s="2" t="s">
        <v>4596</v>
      </c>
      <c r="B1833" s="2">
        <v>15</v>
      </c>
      <c r="C1833" s="2">
        <v>15436125</v>
      </c>
      <c r="D1833" s="2">
        <v>15556109</v>
      </c>
      <c r="E1833" s="2">
        <v>15549230</v>
      </c>
      <c r="F1833" s="2">
        <v>15550372</v>
      </c>
      <c r="G1833" s="2">
        <v>1</v>
      </c>
      <c r="H1833" s="2">
        <v>0</v>
      </c>
      <c r="I1833" s="2">
        <v>0</v>
      </c>
      <c r="J1833" s="2">
        <v>1</v>
      </c>
      <c r="K1833" s="2" t="s">
        <v>4597</v>
      </c>
      <c r="L1833" s="2" t="s">
        <v>4598</v>
      </c>
      <c r="M1833" s="2" t="s">
        <v>4599</v>
      </c>
      <c r="N1833" s="2" t="s">
        <v>4600</v>
      </c>
      <c r="O1833" s="2" t="s">
        <v>17</v>
      </c>
      <c r="P1833" s="2" t="s">
        <v>17</v>
      </c>
      <c r="Q1833" s="2" t="s">
        <v>4601</v>
      </c>
    </row>
    <row r="1834" spans="1:17" x14ac:dyDescent="0.3">
      <c r="A1834" s="2" t="s">
        <v>4602</v>
      </c>
      <c r="B1834" s="2">
        <v>15</v>
      </c>
      <c r="C1834" s="2">
        <v>23004829</v>
      </c>
      <c r="D1834" s="2">
        <v>23384769</v>
      </c>
      <c r="E1834" s="2">
        <v>23208540</v>
      </c>
      <c r="F1834" s="2">
        <v>23321689</v>
      </c>
      <c r="G1834" s="2">
        <v>1</v>
      </c>
      <c r="H1834" s="2">
        <v>0</v>
      </c>
      <c r="I1834" s="2">
        <v>0</v>
      </c>
      <c r="J1834" s="2">
        <v>1</v>
      </c>
      <c r="K1834" s="2" t="s">
        <v>2080</v>
      </c>
      <c r="L1834" s="2" t="s">
        <v>1293</v>
      </c>
      <c r="M1834" s="2" t="s">
        <v>4603</v>
      </c>
      <c r="N1834" s="2" t="s">
        <v>4604</v>
      </c>
      <c r="O1834" s="2" t="s">
        <v>4605</v>
      </c>
      <c r="P1834" s="2" t="s">
        <v>17</v>
      </c>
      <c r="Q1834" s="2" t="s">
        <v>17</v>
      </c>
    </row>
    <row r="1835" spans="1:17" s="6" customFormat="1" x14ac:dyDescent="0.3">
      <c r="A1835" s="6" t="s">
        <v>4606</v>
      </c>
      <c r="B1835" s="6">
        <v>15</v>
      </c>
      <c r="C1835" s="6">
        <v>23040000</v>
      </c>
      <c r="D1835" s="6">
        <v>23260001</v>
      </c>
      <c r="E1835" s="6">
        <v>23061457</v>
      </c>
      <c r="F1835" s="6">
        <v>23061882</v>
      </c>
      <c r="G1835" s="6">
        <v>1</v>
      </c>
      <c r="H1835" s="6">
        <v>0</v>
      </c>
      <c r="I1835" s="6">
        <v>1</v>
      </c>
      <c r="J1835" s="6">
        <v>2</v>
      </c>
      <c r="K1835" s="6" t="s">
        <v>2777</v>
      </c>
      <c r="L1835" s="6" t="s">
        <v>4607</v>
      </c>
      <c r="M1835" s="6" t="s">
        <v>4608</v>
      </c>
      <c r="N1835" s="6" t="s">
        <v>4609</v>
      </c>
      <c r="O1835" s="6" t="s">
        <v>17</v>
      </c>
      <c r="P1835" s="6" t="s">
        <v>17</v>
      </c>
      <c r="Q1835" s="6" t="s">
        <v>4610</v>
      </c>
    </row>
    <row r="1836" spans="1:17" x14ac:dyDescent="0.3">
      <c r="A1836" s="6" t="s">
        <v>4611</v>
      </c>
      <c r="B1836" s="6">
        <v>15</v>
      </c>
      <c r="C1836" s="6">
        <v>23040000</v>
      </c>
      <c r="D1836" s="6">
        <v>23260001</v>
      </c>
      <c r="E1836" s="6">
        <v>23065623</v>
      </c>
      <c r="F1836" s="6">
        <v>23065872</v>
      </c>
      <c r="G1836" s="6">
        <v>1</v>
      </c>
      <c r="H1836" s="6">
        <v>0</v>
      </c>
      <c r="I1836" s="6">
        <v>1</v>
      </c>
      <c r="J1836" s="6">
        <v>2</v>
      </c>
      <c r="K1836" s="6" t="s">
        <v>17</v>
      </c>
      <c r="L1836" s="6" t="s">
        <v>17</v>
      </c>
      <c r="M1836" s="6" t="s">
        <v>17</v>
      </c>
      <c r="N1836" s="6" t="s">
        <v>17</v>
      </c>
      <c r="O1836" s="6" t="s">
        <v>17</v>
      </c>
      <c r="P1836" s="6" t="s">
        <v>17</v>
      </c>
      <c r="Q1836" s="6" t="s">
        <v>17</v>
      </c>
    </row>
    <row r="1837" spans="1:17" x14ac:dyDescent="0.3">
      <c r="A1837" s="6" t="s">
        <v>4612</v>
      </c>
      <c r="B1837" s="6">
        <v>15</v>
      </c>
      <c r="C1837" s="6">
        <v>23040000</v>
      </c>
      <c r="D1837" s="6">
        <v>23260001</v>
      </c>
      <c r="E1837" s="6">
        <v>23072163</v>
      </c>
      <c r="F1837" s="6">
        <v>23072797</v>
      </c>
      <c r="G1837" s="6">
        <v>1</v>
      </c>
      <c r="H1837" s="6">
        <v>0</v>
      </c>
      <c r="I1837" s="6">
        <v>1</v>
      </c>
      <c r="J1837" s="6">
        <v>2</v>
      </c>
      <c r="K1837" s="6" t="s">
        <v>17</v>
      </c>
      <c r="L1837" s="6" t="s">
        <v>4613</v>
      </c>
      <c r="M1837" s="6" t="s">
        <v>4614</v>
      </c>
      <c r="N1837" s="6" t="s">
        <v>4615</v>
      </c>
      <c r="O1837" s="6" t="s">
        <v>17</v>
      </c>
      <c r="P1837" s="6" t="s">
        <v>17</v>
      </c>
      <c r="Q1837" s="6" t="s">
        <v>17</v>
      </c>
    </row>
    <row r="1838" spans="1:17" x14ac:dyDescent="0.3">
      <c r="A1838" s="6" t="s">
        <v>4616</v>
      </c>
      <c r="B1838" s="6">
        <v>15</v>
      </c>
      <c r="C1838" s="6">
        <v>23040000</v>
      </c>
      <c r="D1838" s="6">
        <v>23260001</v>
      </c>
      <c r="E1838" s="6">
        <v>23075618</v>
      </c>
      <c r="F1838" s="6">
        <v>23075974</v>
      </c>
      <c r="G1838" s="6">
        <v>1</v>
      </c>
      <c r="H1838" s="6">
        <v>0</v>
      </c>
      <c r="I1838" s="6">
        <v>1</v>
      </c>
      <c r="J1838" s="6">
        <v>2</v>
      </c>
      <c r="K1838" s="6" t="s">
        <v>17</v>
      </c>
      <c r="L1838" s="6" t="s">
        <v>17</v>
      </c>
      <c r="M1838" s="6" t="s">
        <v>17</v>
      </c>
      <c r="N1838" s="6" t="s">
        <v>17</v>
      </c>
      <c r="O1838" s="6" t="s">
        <v>17</v>
      </c>
      <c r="P1838" s="6" t="s">
        <v>17</v>
      </c>
      <c r="Q1838" s="6" t="s">
        <v>17</v>
      </c>
    </row>
    <row r="1839" spans="1:17" x14ac:dyDescent="0.3">
      <c r="A1839" s="2" t="s">
        <v>4617</v>
      </c>
      <c r="B1839" s="2">
        <v>15</v>
      </c>
      <c r="C1839" s="2">
        <v>23834687</v>
      </c>
      <c r="D1839" s="2">
        <v>24044656</v>
      </c>
      <c r="E1839" s="2">
        <v>23846638</v>
      </c>
      <c r="F1839" s="2">
        <v>23847728</v>
      </c>
      <c r="G1839" s="2">
        <v>1</v>
      </c>
      <c r="H1839" s="2">
        <v>0</v>
      </c>
      <c r="I1839" s="2">
        <v>0</v>
      </c>
      <c r="J1839" s="2">
        <v>1</v>
      </c>
      <c r="K1839" s="2" t="s">
        <v>2709</v>
      </c>
      <c r="L1839" s="2" t="s">
        <v>17</v>
      </c>
      <c r="M1839" s="2" t="s">
        <v>17</v>
      </c>
      <c r="N1839" s="2" t="s">
        <v>17</v>
      </c>
      <c r="O1839" s="2" t="s">
        <v>17</v>
      </c>
      <c r="P1839" s="2" t="s">
        <v>17</v>
      </c>
      <c r="Q1839" s="2" t="s">
        <v>17</v>
      </c>
    </row>
    <row r="1840" spans="1:17" x14ac:dyDescent="0.3">
      <c r="A1840" s="2" t="s">
        <v>4618</v>
      </c>
      <c r="B1840" s="2">
        <v>15</v>
      </c>
      <c r="C1840" s="2">
        <v>23834687</v>
      </c>
      <c r="D1840" s="2">
        <v>24044656</v>
      </c>
      <c r="E1840" s="2">
        <v>23912182</v>
      </c>
      <c r="F1840" s="2">
        <v>23912893</v>
      </c>
      <c r="G1840" s="2">
        <v>1</v>
      </c>
      <c r="H1840" s="2">
        <v>0</v>
      </c>
      <c r="I1840" s="2">
        <v>0</v>
      </c>
      <c r="J1840" s="2">
        <v>1</v>
      </c>
      <c r="K1840" s="2" t="s">
        <v>17</v>
      </c>
      <c r="L1840" s="2" t="s">
        <v>17</v>
      </c>
      <c r="M1840" s="2" t="s">
        <v>17</v>
      </c>
      <c r="N1840" s="2" t="s">
        <v>17</v>
      </c>
      <c r="O1840" s="2" t="s">
        <v>17</v>
      </c>
      <c r="P1840" s="2" t="s">
        <v>17</v>
      </c>
      <c r="Q1840" s="2" t="s">
        <v>17</v>
      </c>
    </row>
    <row r="1841" spans="1:17" x14ac:dyDescent="0.3">
      <c r="A1841" s="2" t="s">
        <v>4619</v>
      </c>
      <c r="B1841" s="2">
        <v>15</v>
      </c>
      <c r="C1841" s="2">
        <v>23834687</v>
      </c>
      <c r="D1841" s="2">
        <v>24044656</v>
      </c>
      <c r="E1841" s="2">
        <v>23915253</v>
      </c>
      <c r="F1841" s="2">
        <v>23915889</v>
      </c>
      <c r="G1841" s="2">
        <v>1</v>
      </c>
      <c r="H1841" s="2">
        <v>0</v>
      </c>
      <c r="I1841" s="2">
        <v>0</v>
      </c>
      <c r="J1841" s="2">
        <v>1</v>
      </c>
      <c r="K1841" s="2" t="s">
        <v>17</v>
      </c>
      <c r="L1841" s="2" t="s">
        <v>17</v>
      </c>
      <c r="M1841" s="2" t="s">
        <v>17</v>
      </c>
      <c r="N1841" s="2" t="s">
        <v>17</v>
      </c>
      <c r="O1841" s="2" t="s">
        <v>17</v>
      </c>
      <c r="P1841" s="2" t="s">
        <v>17</v>
      </c>
      <c r="Q1841" s="2" t="s">
        <v>17</v>
      </c>
    </row>
    <row r="1842" spans="1:17" x14ac:dyDescent="0.3">
      <c r="A1842" s="2" t="s">
        <v>4620</v>
      </c>
      <c r="B1842" s="2">
        <v>15</v>
      </c>
      <c r="C1842" s="2">
        <v>23834687</v>
      </c>
      <c r="D1842" s="2">
        <v>24044656</v>
      </c>
      <c r="E1842" s="2">
        <v>23926031</v>
      </c>
      <c r="F1842" s="2">
        <v>23926558</v>
      </c>
      <c r="G1842" s="2">
        <v>1</v>
      </c>
      <c r="H1842" s="2">
        <v>0</v>
      </c>
      <c r="I1842" s="2">
        <v>0</v>
      </c>
      <c r="J1842" s="2">
        <v>1</v>
      </c>
      <c r="K1842" s="2" t="s">
        <v>17</v>
      </c>
      <c r="L1842" s="2" t="s">
        <v>17</v>
      </c>
      <c r="M1842" s="2" t="s">
        <v>17</v>
      </c>
      <c r="N1842" s="2" t="s">
        <v>17</v>
      </c>
      <c r="O1842" s="2" t="s">
        <v>17</v>
      </c>
      <c r="P1842" s="2" t="s">
        <v>17</v>
      </c>
      <c r="Q1842" s="2" t="s">
        <v>17</v>
      </c>
    </row>
    <row r="1843" spans="1:17" x14ac:dyDescent="0.3">
      <c r="A1843" s="2" t="s">
        <v>4621</v>
      </c>
      <c r="B1843" s="2">
        <v>15</v>
      </c>
      <c r="C1843" s="2">
        <v>23834687</v>
      </c>
      <c r="D1843" s="2">
        <v>24044656</v>
      </c>
      <c r="E1843" s="2">
        <v>23928084</v>
      </c>
      <c r="F1843" s="2">
        <v>23928395</v>
      </c>
      <c r="G1843" s="2">
        <v>1</v>
      </c>
      <c r="H1843" s="2">
        <v>0</v>
      </c>
      <c r="I1843" s="2">
        <v>0</v>
      </c>
      <c r="J1843" s="2">
        <v>1</v>
      </c>
      <c r="K1843" s="2" t="s">
        <v>17</v>
      </c>
      <c r="L1843" s="2" t="s">
        <v>17</v>
      </c>
      <c r="M1843" s="2" t="s">
        <v>17</v>
      </c>
      <c r="N1843" s="2" t="s">
        <v>17</v>
      </c>
      <c r="O1843" s="2" t="s">
        <v>17</v>
      </c>
      <c r="P1843" s="2" t="s">
        <v>17</v>
      </c>
      <c r="Q1843" s="2" t="s">
        <v>17</v>
      </c>
    </row>
    <row r="1844" spans="1:17" x14ac:dyDescent="0.3">
      <c r="A1844" s="2" t="s">
        <v>4622</v>
      </c>
      <c r="B1844" s="2">
        <v>15</v>
      </c>
      <c r="C1844" s="2">
        <v>23834687</v>
      </c>
      <c r="D1844" s="2">
        <v>24044656</v>
      </c>
      <c r="E1844" s="2">
        <v>23981321</v>
      </c>
      <c r="F1844" s="2">
        <v>23982004</v>
      </c>
      <c r="G1844" s="2">
        <v>1</v>
      </c>
      <c r="H1844" s="2">
        <v>0</v>
      </c>
      <c r="I1844" s="2">
        <v>0</v>
      </c>
      <c r="J1844" s="2">
        <v>1</v>
      </c>
      <c r="K1844" s="2" t="s">
        <v>740</v>
      </c>
      <c r="L1844" s="2" t="s">
        <v>17</v>
      </c>
      <c r="M1844" s="2" t="s">
        <v>17</v>
      </c>
      <c r="N1844" s="2" t="s">
        <v>17</v>
      </c>
      <c r="O1844" s="2" t="s">
        <v>17</v>
      </c>
      <c r="P1844" s="2" t="s">
        <v>17</v>
      </c>
      <c r="Q1844" s="2" t="s">
        <v>17</v>
      </c>
    </row>
    <row r="1845" spans="1:17" x14ac:dyDescent="0.3">
      <c r="A1845" s="2" t="s">
        <v>4623</v>
      </c>
      <c r="B1845" s="2">
        <v>15</v>
      </c>
      <c r="C1845" s="2">
        <v>23834687</v>
      </c>
      <c r="D1845" s="2">
        <v>24044656</v>
      </c>
      <c r="E1845" s="2">
        <v>23986648</v>
      </c>
      <c r="F1845" s="2">
        <v>23988045</v>
      </c>
      <c r="G1845" s="2">
        <v>1</v>
      </c>
      <c r="H1845" s="2">
        <v>0</v>
      </c>
      <c r="I1845" s="2">
        <v>0</v>
      </c>
      <c r="J1845" s="2">
        <v>1</v>
      </c>
      <c r="K1845" s="2" t="s">
        <v>143</v>
      </c>
      <c r="L1845" s="2" t="s">
        <v>4624</v>
      </c>
      <c r="M1845" s="2" t="s">
        <v>4625</v>
      </c>
      <c r="N1845" s="2" t="s">
        <v>4626</v>
      </c>
      <c r="O1845" s="2" t="s">
        <v>17</v>
      </c>
      <c r="P1845" s="2" t="s">
        <v>17</v>
      </c>
      <c r="Q1845" s="2" t="s">
        <v>17</v>
      </c>
    </row>
    <row r="1846" spans="1:17" x14ac:dyDescent="0.3">
      <c r="A1846" s="2" t="s">
        <v>4627</v>
      </c>
      <c r="B1846" s="2">
        <v>15</v>
      </c>
      <c r="C1846" s="2">
        <v>23834687</v>
      </c>
      <c r="D1846" s="2">
        <v>24044656</v>
      </c>
      <c r="E1846" s="2">
        <v>23989155</v>
      </c>
      <c r="F1846" s="2">
        <v>23989391</v>
      </c>
      <c r="G1846" s="2">
        <v>1</v>
      </c>
      <c r="H1846" s="2">
        <v>0</v>
      </c>
      <c r="I1846" s="2">
        <v>0</v>
      </c>
      <c r="J1846" s="2">
        <v>1</v>
      </c>
      <c r="K1846" s="2" t="s">
        <v>17</v>
      </c>
      <c r="L1846" s="2" t="s">
        <v>17</v>
      </c>
      <c r="M1846" s="2" t="s">
        <v>17</v>
      </c>
      <c r="N1846" s="2" t="s">
        <v>17</v>
      </c>
      <c r="O1846" s="2" t="s">
        <v>17</v>
      </c>
      <c r="P1846" s="2" t="s">
        <v>17</v>
      </c>
      <c r="Q1846" s="2" t="s">
        <v>17</v>
      </c>
    </row>
    <row r="1847" spans="1:17" x14ac:dyDescent="0.3">
      <c r="A1847" s="2" t="s">
        <v>4628</v>
      </c>
      <c r="B1847" s="2">
        <v>15</v>
      </c>
      <c r="C1847" s="2">
        <v>23834687</v>
      </c>
      <c r="D1847" s="2">
        <v>24044656</v>
      </c>
      <c r="E1847" s="2">
        <v>24038297</v>
      </c>
      <c r="F1847" s="2">
        <v>24039700</v>
      </c>
      <c r="G1847" s="2">
        <v>1</v>
      </c>
      <c r="H1847" s="2">
        <v>0</v>
      </c>
      <c r="I1847" s="2">
        <v>0</v>
      </c>
      <c r="J1847" s="2">
        <v>1</v>
      </c>
      <c r="K1847" s="2" t="s">
        <v>143</v>
      </c>
      <c r="L1847" s="2" t="s">
        <v>4624</v>
      </c>
      <c r="M1847" s="2" t="s">
        <v>4625</v>
      </c>
      <c r="N1847" s="2" t="s">
        <v>4626</v>
      </c>
      <c r="O1847" s="2" t="s">
        <v>17</v>
      </c>
      <c r="P1847" s="2" t="s">
        <v>17</v>
      </c>
      <c r="Q1847" s="2" t="s">
        <v>17</v>
      </c>
    </row>
    <row r="1848" spans="1:17" x14ac:dyDescent="0.3">
      <c r="A1848" s="2" t="s">
        <v>4629</v>
      </c>
      <c r="B1848" s="2">
        <v>15</v>
      </c>
      <c r="C1848" s="2">
        <v>25664374</v>
      </c>
      <c r="D1848" s="2">
        <v>26444245</v>
      </c>
      <c r="E1848" s="2">
        <v>25682346</v>
      </c>
      <c r="F1848" s="2">
        <v>25682588</v>
      </c>
      <c r="G1848" s="2">
        <v>1</v>
      </c>
      <c r="H1848" s="2">
        <v>0</v>
      </c>
      <c r="I1848" s="2">
        <v>0</v>
      </c>
      <c r="J1848" s="2">
        <v>1</v>
      </c>
      <c r="K1848" s="2" t="s">
        <v>17</v>
      </c>
      <c r="L1848" s="2" t="s">
        <v>17</v>
      </c>
      <c r="M1848" s="2" t="s">
        <v>4630</v>
      </c>
      <c r="N1848" s="2" t="s">
        <v>3320</v>
      </c>
      <c r="O1848" s="2" t="s">
        <v>17</v>
      </c>
      <c r="P1848" s="2" t="s">
        <v>17</v>
      </c>
      <c r="Q1848" s="2" t="s">
        <v>17</v>
      </c>
    </row>
    <row r="1849" spans="1:17" x14ac:dyDescent="0.3">
      <c r="A1849" s="2" t="s">
        <v>4631</v>
      </c>
      <c r="B1849" s="2">
        <v>15</v>
      </c>
      <c r="C1849" s="2">
        <v>25664374</v>
      </c>
      <c r="D1849" s="2">
        <v>26444245</v>
      </c>
      <c r="E1849" s="2">
        <v>25724059</v>
      </c>
      <c r="F1849" s="2">
        <v>25724568</v>
      </c>
      <c r="G1849" s="2">
        <v>1</v>
      </c>
      <c r="H1849" s="2">
        <v>0</v>
      </c>
      <c r="I1849" s="2">
        <v>0</v>
      </c>
      <c r="J1849" s="2">
        <v>1</v>
      </c>
      <c r="K1849" s="2" t="s">
        <v>17</v>
      </c>
      <c r="L1849" s="2" t="s">
        <v>17</v>
      </c>
      <c r="M1849" s="2" t="s">
        <v>17</v>
      </c>
      <c r="N1849" s="2" t="s">
        <v>17</v>
      </c>
      <c r="O1849" s="2" t="s">
        <v>17</v>
      </c>
      <c r="P1849" s="2" t="s">
        <v>17</v>
      </c>
      <c r="Q1849" s="2" t="s">
        <v>17</v>
      </c>
    </row>
    <row r="1850" spans="1:17" x14ac:dyDescent="0.3">
      <c r="A1850" s="2" t="s">
        <v>4632</v>
      </c>
      <c r="B1850" s="2">
        <v>15</v>
      </c>
      <c r="C1850" s="2">
        <v>25664374</v>
      </c>
      <c r="D1850" s="2">
        <v>26444245</v>
      </c>
      <c r="E1850" s="2">
        <v>25729769</v>
      </c>
      <c r="F1850" s="2">
        <v>25731796</v>
      </c>
      <c r="G1850" s="2">
        <v>1</v>
      </c>
      <c r="H1850" s="2">
        <v>0</v>
      </c>
      <c r="I1850" s="2">
        <v>0</v>
      </c>
      <c r="J1850" s="2">
        <v>1</v>
      </c>
      <c r="K1850" s="2" t="s">
        <v>17</v>
      </c>
      <c r="L1850" s="2" t="s">
        <v>17</v>
      </c>
      <c r="M1850" s="2" t="s">
        <v>17</v>
      </c>
      <c r="N1850" s="2" t="s">
        <v>17</v>
      </c>
      <c r="O1850" s="2" t="s">
        <v>17</v>
      </c>
      <c r="P1850" s="2" t="s">
        <v>17</v>
      </c>
      <c r="Q1850" s="2" t="s">
        <v>17</v>
      </c>
    </row>
    <row r="1851" spans="1:17" x14ac:dyDescent="0.3">
      <c r="A1851" s="2" t="s">
        <v>4633</v>
      </c>
      <c r="B1851" s="2">
        <v>15</v>
      </c>
      <c r="C1851" s="2">
        <v>25664374</v>
      </c>
      <c r="D1851" s="2">
        <v>26444245</v>
      </c>
      <c r="E1851" s="2">
        <v>25758932</v>
      </c>
      <c r="F1851" s="2">
        <v>25759207</v>
      </c>
      <c r="G1851" s="2">
        <v>1</v>
      </c>
      <c r="H1851" s="2">
        <v>0</v>
      </c>
      <c r="I1851" s="2">
        <v>0</v>
      </c>
      <c r="J1851" s="2">
        <v>1</v>
      </c>
      <c r="K1851" s="2" t="s">
        <v>17</v>
      </c>
      <c r="L1851" s="2" t="s">
        <v>17</v>
      </c>
      <c r="M1851" s="2" t="s">
        <v>17</v>
      </c>
      <c r="N1851" s="2" t="s">
        <v>17</v>
      </c>
      <c r="O1851" s="2" t="s">
        <v>17</v>
      </c>
      <c r="P1851" s="2" t="s">
        <v>17</v>
      </c>
      <c r="Q1851" s="2" t="s">
        <v>17</v>
      </c>
    </row>
    <row r="1852" spans="1:17" x14ac:dyDescent="0.3">
      <c r="A1852" s="2" t="s">
        <v>4634</v>
      </c>
      <c r="B1852" s="2">
        <v>15</v>
      </c>
      <c r="C1852" s="2">
        <v>25664374</v>
      </c>
      <c r="D1852" s="2">
        <v>26444245</v>
      </c>
      <c r="E1852" s="2">
        <v>25781170</v>
      </c>
      <c r="F1852" s="2">
        <v>25781960</v>
      </c>
      <c r="G1852" s="2">
        <v>1</v>
      </c>
      <c r="H1852" s="2">
        <v>0</v>
      </c>
      <c r="I1852" s="2">
        <v>0</v>
      </c>
      <c r="J1852" s="2">
        <v>1</v>
      </c>
      <c r="K1852" s="2" t="s">
        <v>1361</v>
      </c>
      <c r="L1852" s="2" t="s">
        <v>1362</v>
      </c>
      <c r="M1852" s="2" t="s">
        <v>1363</v>
      </c>
      <c r="N1852" s="2" t="s">
        <v>1364</v>
      </c>
      <c r="O1852" s="2" t="s">
        <v>17</v>
      </c>
      <c r="P1852" s="2" t="s">
        <v>17</v>
      </c>
      <c r="Q1852" s="2" t="s">
        <v>1365</v>
      </c>
    </row>
    <row r="1853" spans="1:17" x14ac:dyDescent="0.3">
      <c r="A1853" s="2" t="s">
        <v>4635</v>
      </c>
      <c r="B1853" s="2">
        <v>15</v>
      </c>
      <c r="C1853" s="2">
        <v>25664374</v>
      </c>
      <c r="D1853" s="2">
        <v>26444245</v>
      </c>
      <c r="E1853" s="2">
        <v>25789155</v>
      </c>
      <c r="F1853" s="2">
        <v>25789737</v>
      </c>
      <c r="G1853" s="2">
        <v>1</v>
      </c>
      <c r="H1853" s="2">
        <v>0</v>
      </c>
      <c r="I1853" s="2">
        <v>0</v>
      </c>
      <c r="J1853" s="2">
        <v>1</v>
      </c>
      <c r="K1853" s="2" t="s">
        <v>17</v>
      </c>
      <c r="L1853" s="2" t="s">
        <v>17</v>
      </c>
      <c r="M1853" s="2" t="s">
        <v>17</v>
      </c>
      <c r="N1853" s="2" t="s">
        <v>17</v>
      </c>
      <c r="O1853" s="2" t="s">
        <v>17</v>
      </c>
      <c r="P1853" s="2" t="s">
        <v>17</v>
      </c>
      <c r="Q1853" s="2" t="s">
        <v>17</v>
      </c>
    </row>
    <row r="1854" spans="1:17" x14ac:dyDescent="0.3">
      <c r="A1854" s="2" t="s">
        <v>4636</v>
      </c>
      <c r="B1854" s="2">
        <v>15</v>
      </c>
      <c r="C1854" s="2">
        <v>25664374</v>
      </c>
      <c r="D1854" s="2">
        <v>26444245</v>
      </c>
      <c r="E1854" s="2">
        <v>25793651</v>
      </c>
      <c r="F1854" s="2">
        <v>25793989</v>
      </c>
      <c r="G1854" s="2">
        <v>1</v>
      </c>
      <c r="H1854" s="2">
        <v>0</v>
      </c>
      <c r="I1854" s="2">
        <v>0</v>
      </c>
      <c r="J1854" s="2">
        <v>1</v>
      </c>
      <c r="K1854" s="2" t="s">
        <v>17</v>
      </c>
      <c r="L1854" s="2" t="s">
        <v>17</v>
      </c>
      <c r="M1854" s="2" t="s">
        <v>17</v>
      </c>
      <c r="N1854" s="2" t="s">
        <v>17</v>
      </c>
      <c r="O1854" s="2" t="s">
        <v>17</v>
      </c>
      <c r="P1854" s="2" t="s">
        <v>17</v>
      </c>
      <c r="Q1854" s="2" t="s">
        <v>17</v>
      </c>
    </row>
    <row r="1855" spans="1:17" x14ac:dyDescent="0.3">
      <c r="A1855" s="2" t="s">
        <v>4637</v>
      </c>
      <c r="B1855" s="2">
        <v>15</v>
      </c>
      <c r="C1855" s="2">
        <v>25664374</v>
      </c>
      <c r="D1855" s="2">
        <v>26444245</v>
      </c>
      <c r="E1855" s="2">
        <v>25832761</v>
      </c>
      <c r="F1855" s="2">
        <v>25833752</v>
      </c>
      <c r="G1855" s="2">
        <v>1</v>
      </c>
      <c r="H1855" s="2">
        <v>0</v>
      </c>
      <c r="I1855" s="2">
        <v>0</v>
      </c>
      <c r="J1855" s="2">
        <v>1</v>
      </c>
      <c r="K1855" s="2" t="s">
        <v>17</v>
      </c>
      <c r="L1855" s="2" t="s">
        <v>17</v>
      </c>
      <c r="M1855" s="2" t="s">
        <v>17</v>
      </c>
      <c r="N1855" s="2" t="s">
        <v>17</v>
      </c>
      <c r="O1855" s="2" t="s">
        <v>17</v>
      </c>
      <c r="P1855" s="2" t="s">
        <v>17</v>
      </c>
      <c r="Q1855" s="2" t="s">
        <v>17</v>
      </c>
    </row>
    <row r="1856" spans="1:17" x14ac:dyDescent="0.3">
      <c r="A1856" s="2" t="s">
        <v>4638</v>
      </c>
      <c r="B1856" s="2">
        <v>15</v>
      </c>
      <c r="C1856" s="2">
        <v>25664374</v>
      </c>
      <c r="D1856" s="2">
        <v>26444245</v>
      </c>
      <c r="E1856" s="2">
        <v>25895435</v>
      </c>
      <c r="F1856" s="2">
        <v>25895664</v>
      </c>
      <c r="G1856" s="2">
        <v>1</v>
      </c>
      <c r="H1856" s="2">
        <v>0</v>
      </c>
      <c r="I1856" s="2">
        <v>0</v>
      </c>
      <c r="J1856" s="2">
        <v>1</v>
      </c>
      <c r="K1856" s="2" t="s">
        <v>17</v>
      </c>
      <c r="L1856" s="2" t="s">
        <v>17</v>
      </c>
      <c r="M1856" s="2" t="s">
        <v>17</v>
      </c>
      <c r="N1856" s="2" t="s">
        <v>17</v>
      </c>
      <c r="O1856" s="2" t="s">
        <v>17</v>
      </c>
      <c r="P1856" s="2" t="s">
        <v>17</v>
      </c>
      <c r="Q1856" s="2" t="s">
        <v>17</v>
      </c>
    </row>
    <row r="1857" spans="1:17" x14ac:dyDescent="0.3">
      <c r="A1857" s="2" t="s">
        <v>4639</v>
      </c>
      <c r="B1857" s="2">
        <v>15</v>
      </c>
      <c r="C1857" s="2">
        <v>25664374</v>
      </c>
      <c r="D1857" s="2">
        <v>26444245</v>
      </c>
      <c r="E1857" s="2">
        <v>25903970</v>
      </c>
      <c r="F1857" s="2">
        <v>25904220</v>
      </c>
      <c r="G1857" s="2">
        <v>1</v>
      </c>
      <c r="H1857" s="2">
        <v>0</v>
      </c>
      <c r="I1857" s="2">
        <v>0</v>
      </c>
      <c r="J1857" s="2">
        <v>1</v>
      </c>
      <c r="K1857" s="2" t="s">
        <v>2013</v>
      </c>
      <c r="L1857" s="2" t="s">
        <v>17</v>
      </c>
      <c r="M1857" s="2" t="s">
        <v>4640</v>
      </c>
      <c r="N1857" s="2" t="s">
        <v>24</v>
      </c>
      <c r="O1857" s="2" t="s">
        <v>17</v>
      </c>
      <c r="P1857" s="2" t="s">
        <v>17</v>
      </c>
      <c r="Q1857" s="2" t="s">
        <v>17</v>
      </c>
    </row>
    <row r="1858" spans="1:17" x14ac:dyDescent="0.3">
      <c r="A1858" s="2" t="s">
        <v>4641</v>
      </c>
      <c r="B1858" s="2">
        <v>15</v>
      </c>
      <c r="C1858" s="2">
        <v>25664374</v>
      </c>
      <c r="D1858" s="2">
        <v>26444245</v>
      </c>
      <c r="E1858" s="2">
        <v>25922970</v>
      </c>
      <c r="F1858" s="2">
        <v>25923669</v>
      </c>
      <c r="G1858" s="2">
        <v>1</v>
      </c>
      <c r="H1858" s="2">
        <v>0</v>
      </c>
      <c r="I1858" s="2">
        <v>0</v>
      </c>
      <c r="J1858" s="2">
        <v>1</v>
      </c>
      <c r="K1858" s="2" t="s">
        <v>2709</v>
      </c>
      <c r="L1858" s="2" t="s">
        <v>17</v>
      </c>
      <c r="M1858" s="2" t="s">
        <v>17</v>
      </c>
      <c r="N1858" s="2" t="s">
        <v>17</v>
      </c>
      <c r="O1858" s="2" t="s">
        <v>17</v>
      </c>
      <c r="P1858" s="2" t="s">
        <v>17</v>
      </c>
      <c r="Q1858" s="2" t="s">
        <v>17</v>
      </c>
    </row>
    <row r="1859" spans="1:17" x14ac:dyDescent="0.3">
      <c r="A1859" s="2" t="s">
        <v>4642</v>
      </c>
      <c r="B1859" s="2">
        <v>15</v>
      </c>
      <c r="C1859" s="2">
        <v>25664374</v>
      </c>
      <c r="D1859" s="2">
        <v>26444245</v>
      </c>
      <c r="E1859" s="2">
        <v>25923711</v>
      </c>
      <c r="F1859" s="2">
        <v>25924334</v>
      </c>
      <c r="G1859" s="2">
        <v>1</v>
      </c>
      <c r="H1859" s="2">
        <v>0</v>
      </c>
      <c r="I1859" s="2">
        <v>0</v>
      </c>
      <c r="J1859" s="2">
        <v>1</v>
      </c>
      <c r="K1859" s="2" t="s">
        <v>17</v>
      </c>
      <c r="L1859" s="2" t="s">
        <v>17</v>
      </c>
      <c r="M1859" s="2" t="s">
        <v>17</v>
      </c>
      <c r="N1859" s="2" t="s">
        <v>17</v>
      </c>
      <c r="O1859" s="2" t="s">
        <v>17</v>
      </c>
      <c r="P1859" s="2" t="s">
        <v>17</v>
      </c>
      <c r="Q1859" s="2" t="s">
        <v>17</v>
      </c>
    </row>
    <row r="1860" spans="1:17" x14ac:dyDescent="0.3">
      <c r="A1860" s="2" t="s">
        <v>4643</v>
      </c>
      <c r="B1860" s="2">
        <v>15</v>
      </c>
      <c r="C1860" s="2">
        <v>25664374</v>
      </c>
      <c r="D1860" s="2">
        <v>26444245</v>
      </c>
      <c r="E1860" s="2">
        <v>25955717</v>
      </c>
      <c r="F1860" s="2">
        <v>25957750</v>
      </c>
      <c r="G1860" s="2">
        <v>1</v>
      </c>
      <c r="H1860" s="2">
        <v>0</v>
      </c>
      <c r="I1860" s="2">
        <v>0</v>
      </c>
      <c r="J1860" s="2">
        <v>1</v>
      </c>
      <c r="K1860" s="2" t="s">
        <v>17</v>
      </c>
      <c r="L1860" s="2" t="s">
        <v>17</v>
      </c>
      <c r="M1860" s="2" t="s">
        <v>17</v>
      </c>
      <c r="N1860" s="2" t="s">
        <v>17</v>
      </c>
      <c r="O1860" s="2" t="s">
        <v>17</v>
      </c>
      <c r="P1860" s="2" t="s">
        <v>17</v>
      </c>
      <c r="Q1860" s="2" t="s">
        <v>17</v>
      </c>
    </row>
    <row r="1861" spans="1:17" x14ac:dyDescent="0.3">
      <c r="A1861" s="2" t="s">
        <v>4644</v>
      </c>
      <c r="B1861" s="2">
        <v>15</v>
      </c>
      <c r="C1861" s="2">
        <v>25664374</v>
      </c>
      <c r="D1861" s="2">
        <v>26444245</v>
      </c>
      <c r="E1861" s="2">
        <v>25970551</v>
      </c>
      <c r="F1861" s="2">
        <v>25971509</v>
      </c>
      <c r="G1861" s="2">
        <v>1</v>
      </c>
      <c r="H1861" s="2">
        <v>0</v>
      </c>
      <c r="I1861" s="2">
        <v>0</v>
      </c>
      <c r="J1861" s="2">
        <v>1</v>
      </c>
      <c r="K1861" s="2" t="s">
        <v>17</v>
      </c>
      <c r="L1861" s="2" t="s">
        <v>17</v>
      </c>
      <c r="M1861" s="2" t="s">
        <v>17</v>
      </c>
      <c r="N1861" s="2" t="s">
        <v>17</v>
      </c>
      <c r="O1861" s="2" t="s">
        <v>17</v>
      </c>
      <c r="P1861" s="2" t="s">
        <v>17</v>
      </c>
      <c r="Q1861" s="2" t="s">
        <v>17</v>
      </c>
    </row>
    <row r="1862" spans="1:17" x14ac:dyDescent="0.3">
      <c r="A1862" s="2" t="s">
        <v>4645</v>
      </c>
      <c r="B1862" s="2">
        <v>15</v>
      </c>
      <c r="C1862" s="2">
        <v>25664374</v>
      </c>
      <c r="D1862" s="2">
        <v>26444245</v>
      </c>
      <c r="E1862" s="2">
        <v>25990815</v>
      </c>
      <c r="F1862" s="2">
        <v>25991245</v>
      </c>
      <c r="G1862" s="2">
        <v>1</v>
      </c>
      <c r="H1862" s="2">
        <v>0</v>
      </c>
      <c r="I1862" s="2">
        <v>0</v>
      </c>
      <c r="J1862" s="2">
        <v>1</v>
      </c>
      <c r="K1862" s="2" t="s">
        <v>17</v>
      </c>
      <c r="L1862" s="2" t="s">
        <v>17</v>
      </c>
      <c r="M1862" s="2" t="s">
        <v>17</v>
      </c>
      <c r="N1862" s="2" t="s">
        <v>17</v>
      </c>
      <c r="O1862" s="2" t="s">
        <v>17</v>
      </c>
      <c r="P1862" s="2" t="s">
        <v>17</v>
      </c>
      <c r="Q1862" s="2" t="s">
        <v>17</v>
      </c>
    </row>
    <row r="1863" spans="1:17" x14ac:dyDescent="0.3">
      <c r="A1863" s="2" t="s">
        <v>4646</v>
      </c>
      <c r="B1863" s="2">
        <v>15</v>
      </c>
      <c r="C1863" s="2">
        <v>25664374</v>
      </c>
      <c r="D1863" s="2">
        <v>26444245</v>
      </c>
      <c r="E1863" s="2">
        <v>26002178</v>
      </c>
      <c r="F1863" s="2">
        <v>26003560</v>
      </c>
      <c r="G1863" s="2">
        <v>1</v>
      </c>
      <c r="H1863" s="2">
        <v>0</v>
      </c>
      <c r="I1863" s="2">
        <v>0</v>
      </c>
      <c r="J1863" s="2">
        <v>1</v>
      </c>
      <c r="K1863" s="2" t="s">
        <v>4315</v>
      </c>
      <c r="L1863" s="2" t="s">
        <v>4469</v>
      </c>
      <c r="M1863" s="2" t="s">
        <v>4477</v>
      </c>
      <c r="N1863" s="2" t="s">
        <v>4318</v>
      </c>
      <c r="O1863" s="2" t="s">
        <v>17</v>
      </c>
      <c r="P1863" s="2" t="s">
        <v>17</v>
      </c>
      <c r="Q1863" s="2" t="s">
        <v>17</v>
      </c>
    </row>
    <row r="1864" spans="1:17" x14ac:dyDescent="0.3">
      <c r="A1864" s="2" t="s">
        <v>4647</v>
      </c>
      <c r="B1864" s="2">
        <v>15</v>
      </c>
      <c r="C1864" s="2">
        <v>25664374</v>
      </c>
      <c r="D1864" s="2">
        <v>26444245</v>
      </c>
      <c r="E1864" s="2">
        <v>26054289</v>
      </c>
      <c r="F1864" s="2">
        <v>26054768</v>
      </c>
      <c r="G1864" s="2">
        <v>1</v>
      </c>
      <c r="H1864" s="2">
        <v>0</v>
      </c>
      <c r="I1864" s="2">
        <v>0</v>
      </c>
      <c r="J1864" s="2">
        <v>1</v>
      </c>
      <c r="K1864" s="2" t="s">
        <v>3465</v>
      </c>
      <c r="L1864" s="2" t="s">
        <v>4648</v>
      </c>
      <c r="M1864" s="2" t="s">
        <v>4649</v>
      </c>
      <c r="N1864" s="2" t="s">
        <v>3468</v>
      </c>
      <c r="O1864" s="2" t="s">
        <v>17</v>
      </c>
      <c r="P1864" s="2" t="s">
        <v>17</v>
      </c>
      <c r="Q1864" s="2" t="s">
        <v>17</v>
      </c>
    </row>
    <row r="1865" spans="1:17" x14ac:dyDescent="0.3">
      <c r="A1865" s="2" t="s">
        <v>4650</v>
      </c>
      <c r="B1865" s="2">
        <v>15</v>
      </c>
      <c r="C1865" s="2">
        <v>25664374</v>
      </c>
      <c r="D1865" s="2">
        <v>26444245</v>
      </c>
      <c r="E1865" s="2">
        <v>26069835</v>
      </c>
      <c r="F1865" s="2">
        <v>26070324</v>
      </c>
      <c r="G1865" s="2">
        <v>1</v>
      </c>
      <c r="H1865" s="2">
        <v>0</v>
      </c>
      <c r="I1865" s="2">
        <v>0</v>
      </c>
      <c r="J1865" s="2">
        <v>1</v>
      </c>
      <c r="K1865" s="2" t="s">
        <v>17</v>
      </c>
      <c r="L1865" s="2" t="s">
        <v>17</v>
      </c>
      <c r="M1865" s="2" t="s">
        <v>17</v>
      </c>
      <c r="N1865" s="2" t="s">
        <v>17</v>
      </c>
      <c r="O1865" s="2" t="s">
        <v>17</v>
      </c>
      <c r="P1865" s="2" t="s">
        <v>17</v>
      </c>
      <c r="Q1865" s="2" t="s">
        <v>17</v>
      </c>
    </row>
    <row r="1866" spans="1:17" x14ac:dyDescent="0.3">
      <c r="A1866" s="2" t="s">
        <v>4651</v>
      </c>
      <c r="B1866" s="2">
        <v>15</v>
      </c>
      <c r="C1866" s="2">
        <v>25664374</v>
      </c>
      <c r="D1866" s="2">
        <v>26444245</v>
      </c>
      <c r="E1866" s="2">
        <v>26140006</v>
      </c>
      <c r="F1866" s="2">
        <v>26140343</v>
      </c>
      <c r="G1866" s="2">
        <v>1</v>
      </c>
      <c r="H1866" s="2">
        <v>0</v>
      </c>
      <c r="I1866" s="2">
        <v>0</v>
      </c>
      <c r="J1866" s="2">
        <v>1</v>
      </c>
      <c r="K1866" s="2" t="s">
        <v>17</v>
      </c>
      <c r="L1866" s="2" t="s">
        <v>17</v>
      </c>
      <c r="M1866" s="2" t="s">
        <v>17</v>
      </c>
      <c r="N1866" s="2" t="s">
        <v>17</v>
      </c>
      <c r="O1866" s="2" t="s">
        <v>17</v>
      </c>
      <c r="P1866" s="2" t="s">
        <v>17</v>
      </c>
      <c r="Q1866" s="2" t="s">
        <v>17</v>
      </c>
    </row>
    <row r="1867" spans="1:17" x14ac:dyDescent="0.3">
      <c r="A1867" s="2" t="s">
        <v>4652</v>
      </c>
      <c r="B1867" s="2">
        <v>15</v>
      </c>
      <c r="C1867" s="2">
        <v>25664374</v>
      </c>
      <c r="D1867" s="2">
        <v>26444245</v>
      </c>
      <c r="E1867" s="2">
        <v>26145224</v>
      </c>
      <c r="F1867" s="2">
        <v>26145748</v>
      </c>
      <c r="G1867" s="2">
        <v>1</v>
      </c>
      <c r="H1867" s="2">
        <v>0</v>
      </c>
      <c r="I1867" s="2">
        <v>0</v>
      </c>
      <c r="J1867" s="2">
        <v>1</v>
      </c>
      <c r="K1867" s="2" t="s">
        <v>17</v>
      </c>
      <c r="L1867" s="2" t="s">
        <v>17</v>
      </c>
      <c r="M1867" s="2" t="s">
        <v>17</v>
      </c>
      <c r="N1867" s="2" t="s">
        <v>17</v>
      </c>
      <c r="O1867" s="2" t="s">
        <v>17</v>
      </c>
      <c r="P1867" s="2" t="s">
        <v>17</v>
      </c>
      <c r="Q1867" s="2" t="s">
        <v>17</v>
      </c>
    </row>
    <row r="1868" spans="1:17" x14ac:dyDescent="0.3">
      <c r="A1868" s="2" t="s">
        <v>4653</v>
      </c>
      <c r="B1868" s="2">
        <v>15</v>
      </c>
      <c r="C1868" s="2">
        <v>25664374</v>
      </c>
      <c r="D1868" s="2">
        <v>26444245</v>
      </c>
      <c r="E1868" s="2">
        <v>26148715</v>
      </c>
      <c r="F1868" s="2">
        <v>26149287</v>
      </c>
      <c r="G1868" s="2">
        <v>1</v>
      </c>
      <c r="H1868" s="2">
        <v>0</v>
      </c>
      <c r="I1868" s="2">
        <v>0</v>
      </c>
      <c r="J1868" s="2">
        <v>1</v>
      </c>
      <c r="K1868" s="2" t="s">
        <v>4654</v>
      </c>
      <c r="L1868" s="2" t="s">
        <v>17</v>
      </c>
      <c r="M1868" s="2" t="s">
        <v>17</v>
      </c>
      <c r="N1868" s="2" t="s">
        <v>17</v>
      </c>
      <c r="O1868" s="2" t="s">
        <v>17</v>
      </c>
      <c r="P1868" s="2" t="s">
        <v>17</v>
      </c>
      <c r="Q1868" s="2" t="s">
        <v>17</v>
      </c>
    </row>
    <row r="1869" spans="1:17" x14ac:dyDescent="0.3">
      <c r="A1869" s="2" t="s">
        <v>4655</v>
      </c>
      <c r="B1869" s="2">
        <v>15</v>
      </c>
      <c r="C1869" s="2">
        <v>25664374</v>
      </c>
      <c r="D1869" s="2">
        <v>26444245</v>
      </c>
      <c r="E1869" s="2">
        <v>26195983</v>
      </c>
      <c r="F1869" s="2">
        <v>26196273</v>
      </c>
      <c r="G1869" s="2">
        <v>1</v>
      </c>
      <c r="H1869" s="2">
        <v>0</v>
      </c>
      <c r="I1869" s="2">
        <v>0</v>
      </c>
      <c r="J1869" s="2">
        <v>1</v>
      </c>
      <c r="K1869" s="2" t="s">
        <v>17</v>
      </c>
      <c r="L1869" s="2" t="s">
        <v>17</v>
      </c>
      <c r="M1869" s="2" t="s">
        <v>17</v>
      </c>
      <c r="N1869" s="2" t="s">
        <v>17</v>
      </c>
      <c r="O1869" s="2" t="s">
        <v>17</v>
      </c>
      <c r="P1869" s="2" t="s">
        <v>17</v>
      </c>
      <c r="Q1869" s="2" t="s">
        <v>17</v>
      </c>
    </row>
    <row r="1870" spans="1:17" x14ac:dyDescent="0.3">
      <c r="A1870" s="2" t="s">
        <v>4656</v>
      </c>
      <c r="B1870" s="2">
        <v>15</v>
      </c>
      <c r="C1870" s="2">
        <v>25664374</v>
      </c>
      <c r="D1870" s="2">
        <v>26444245</v>
      </c>
      <c r="E1870" s="2">
        <v>26209313</v>
      </c>
      <c r="F1870" s="2">
        <v>26209865</v>
      </c>
      <c r="G1870" s="2">
        <v>1</v>
      </c>
      <c r="H1870" s="2">
        <v>0</v>
      </c>
      <c r="I1870" s="2">
        <v>0</v>
      </c>
      <c r="J1870" s="2">
        <v>1</v>
      </c>
      <c r="K1870" s="2" t="s">
        <v>17</v>
      </c>
      <c r="L1870" s="2" t="s">
        <v>17</v>
      </c>
      <c r="M1870" s="2" t="s">
        <v>17</v>
      </c>
      <c r="N1870" s="2" t="s">
        <v>17</v>
      </c>
      <c r="O1870" s="2" t="s">
        <v>17</v>
      </c>
      <c r="P1870" s="2" t="s">
        <v>17</v>
      </c>
      <c r="Q1870" s="2" t="s">
        <v>17</v>
      </c>
    </row>
    <row r="1871" spans="1:17" x14ac:dyDescent="0.3">
      <c r="A1871" s="2" t="s">
        <v>4657</v>
      </c>
      <c r="B1871" s="2">
        <v>15</v>
      </c>
      <c r="C1871" s="2">
        <v>25664374</v>
      </c>
      <c r="D1871" s="2">
        <v>26444245</v>
      </c>
      <c r="E1871" s="2">
        <v>26225573</v>
      </c>
      <c r="F1871" s="2">
        <v>26226004</v>
      </c>
      <c r="G1871" s="2">
        <v>1</v>
      </c>
      <c r="H1871" s="2">
        <v>0</v>
      </c>
      <c r="I1871" s="2">
        <v>0</v>
      </c>
      <c r="J1871" s="2">
        <v>1</v>
      </c>
      <c r="K1871" s="2" t="s">
        <v>2013</v>
      </c>
      <c r="L1871" s="2" t="s">
        <v>4658</v>
      </c>
      <c r="M1871" s="2" t="s">
        <v>4659</v>
      </c>
      <c r="N1871" s="2" t="s">
        <v>24</v>
      </c>
      <c r="O1871" s="2" t="s">
        <v>17</v>
      </c>
      <c r="P1871" s="2" t="s">
        <v>17</v>
      </c>
      <c r="Q1871" s="2" t="s">
        <v>17</v>
      </c>
    </row>
    <row r="1872" spans="1:17" x14ac:dyDescent="0.3">
      <c r="A1872" s="2" t="s">
        <v>4660</v>
      </c>
      <c r="B1872" s="2">
        <v>15</v>
      </c>
      <c r="C1872" s="2">
        <v>25664374</v>
      </c>
      <c r="D1872" s="2">
        <v>26444245</v>
      </c>
      <c r="E1872" s="2">
        <v>26228964</v>
      </c>
      <c r="F1872" s="2">
        <v>26229341</v>
      </c>
      <c r="G1872" s="2">
        <v>1</v>
      </c>
      <c r="H1872" s="2">
        <v>0</v>
      </c>
      <c r="I1872" s="2">
        <v>0</v>
      </c>
      <c r="J1872" s="2">
        <v>1</v>
      </c>
      <c r="K1872" s="2" t="s">
        <v>17</v>
      </c>
      <c r="L1872" s="2" t="s">
        <v>17</v>
      </c>
      <c r="M1872" s="2" t="s">
        <v>17</v>
      </c>
      <c r="N1872" s="2" t="s">
        <v>17</v>
      </c>
      <c r="O1872" s="2" t="s">
        <v>17</v>
      </c>
      <c r="P1872" s="2" t="s">
        <v>17</v>
      </c>
      <c r="Q1872" s="2" t="s">
        <v>17</v>
      </c>
    </row>
    <row r="1873" spans="1:17" x14ac:dyDescent="0.3">
      <c r="A1873" s="2" t="s">
        <v>4661</v>
      </c>
      <c r="B1873" s="2">
        <v>15</v>
      </c>
      <c r="C1873" s="2">
        <v>25664374</v>
      </c>
      <c r="D1873" s="2">
        <v>26444245</v>
      </c>
      <c r="E1873" s="2">
        <v>26245838</v>
      </c>
      <c r="F1873" s="2">
        <v>26247094</v>
      </c>
      <c r="G1873" s="2">
        <v>1</v>
      </c>
      <c r="H1873" s="2">
        <v>0</v>
      </c>
      <c r="I1873" s="2">
        <v>0</v>
      </c>
      <c r="J1873" s="2">
        <v>1</v>
      </c>
      <c r="K1873" s="2" t="s">
        <v>4315</v>
      </c>
      <c r="L1873" s="2" t="s">
        <v>4476</v>
      </c>
      <c r="M1873" s="2" t="s">
        <v>4662</v>
      </c>
      <c r="N1873" s="2" t="s">
        <v>4318</v>
      </c>
      <c r="O1873" s="2" t="s">
        <v>17</v>
      </c>
      <c r="P1873" s="2" t="s">
        <v>17</v>
      </c>
      <c r="Q1873" s="2" t="s">
        <v>17</v>
      </c>
    </row>
    <row r="1874" spans="1:17" x14ac:dyDescent="0.3">
      <c r="A1874" s="2" t="s">
        <v>4663</v>
      </c>
      <c r="B1874" s="2">
        <v>15</v>
      </c>
      <c r="C1874" s="2">
        <v>25664374</v>
      </c>
      <c r="D1874" s="2">
        <v>26444245</v>
      </c>
      <c r="E1874" s="2">
        <v>26293659</v>
      </c>
      <c r="F1874" s="2">
        <v>26294388</v>
      </c>
      <c r="G1874" s="2">
        <v>1</v>
      </c>
      <c r="H1874" s="2">
        <v>0</v>
      </c>
      <c r="I1874" s="2">
        <v>0</v>
      </c>
      <c r="J1874" s="2">
        <v>1</v>
      </c>
      <c r="K1874" s="2" t="s">
        <v>4315</v>
      </c>
      <c r="L1874" s="2" t="s">
        <v>4664</v>
      </c>
      <c r="M1874" s="2" t="s">
        <v>4665</v>
      </c>
      <c r="N1874" s="2" t="s">
        <v>4318</v>
      </c>
      <c r="O1874" s="2" t="s">
        <v>17</v>
      </c>
      <c r="P1874" s="2" t="s">
        <v>17</v>
      </c>
      <c r="Q1874" s="2" t="s">
        <v>17</v>
      </c>
    </row>
    <row r="1875" spans="1:17" x14ac:dyDescent="0.3">
      <c r="A1875" s="2" t="s">
        <v>4666</v>
      </c>
      <c r="B1875" s="2">
        <v>15</v>
      </c>
      <c r="C1875" s="2">
        <v>25664374</v>
      </c>
      <c r="D1875" s="2">
        <v>26444245</v>
      </c>
      <c r="E1875" s="2">
        <v>26300302</v>
      </c>
      <c r="F1875" s="2">
        <v>26300505</v>
      </c>
      <c r="G1875" s="2">
        <v>1</v>
      </c>
      <c r="H1875" s="2">
        <v>0</v>
      </c>
      <c r="I1875" s="2">
        <v>0</v>
      </c>
      <c r="J1875" s="2">
        <v>1</v>
      </c>
      <c r="K1875" s="2" t="s">
        <v>17</v>
      </c>
      <c r="L1875" s="2" t="s">
        <v>17</v>
      </c>
      <c r="M1875" s="2" t="s">
        <v>17</v>
      </c>
      <c r="N1875" s="2" t="s">
        <v>17</v>
      </c>
      <c r="O1875" s="2" t="s">
        <v>17</v>
      </c>
      <c r="P1875" s="2" t="s">
        <v>17</v>
      </c>
      <c r="Q1875" s="2" t="s">
        <v>17</v>
      </c>
    </row>
    <row r="1876" spans="1:17" x14ac:dyDescent="0.3">
      <c r="A1876" s="2" t="s">
        <v>4667</v>
      </c>
      <c r="B1876" s="2">
        <v>15</v>
      </c>
      <c r="C1876" s="2">
        <v>25664374</v>
      </c>
      <c r="D1876" s="2">
        <v>26444245</v>
      </c>
      <c r="E1876" s="2">
        <v>26351539</v>
      </c>
      <c r="F1876" s="2">
        <v>26352112</v>
      </c>
      <c r="G1876" s="2">
        <v>1</v>
      </c>
      <c r="H1876" s="2">
        <v>0</v>
      </c>
      <c r="I1876" s="2">
        <v>0</v>
      </c>
      <c r="J1876" s="2">
        <v>1</v>
      </c>
      <c r="K1876" s="2" t="s">
        <v>17</v>
      </c>
      <c r="L1876" s="2" t="s">
        <v>17</v>
      </c>
      <c r="M1876" s="2" t="s">
        <v>17</v>
      </c>
      <c r="N1876" s="2" t="s">
        <v>17</v>
      </c>
      <c r="O1876" s="2" t="s">
        <v>17</v>
      </c>
      <c r="P1876" s="2" t="s">
        <v>17</v>
      </c>
      <c r="Q1876" s="2" t="s">
        <v>17</v>
      </c>
    </row>
    <row r="1877" spans="1:17" x14ac:dyDescent="0.3">
      <c r="A1877" s="2" t="s">
        <v>4668</v>
      </c>
      <c r="B1877" s="2">
        <v>15</v>
      </c>
      <c r="C1877" s="2">
        <v>25664374</v>
      </c>
      <c r="D1877" s="2">
        <v>26444245</v>
      </c>
      <c r="E1877" s="2">
        <v>26388696</v>
      </c>
      <c r="F1877" s="2">
        <v>26389476</v>
      </c>
      <c r="G1877" s="2">
        <v>1</v>
      </c>
      <c r="H1877" s="2">
        <v>0</v>
      </c>
      <c r="I1877" s="2">
        <v>0</v>
      </c>
      <c r="J1877" s="2">
        <v>1</v>
      </c>
      <c r="K1877" s="2" t="s">
        <v>17</v>
      </c>
      <c r="L1877" s="2" t="s">
        <v>17</v>
      </c>
      <c r="M1877" s="2" t="s">
        <v>17</v>
      </c>
      <c r="N1877" s="2" t="s">
        <v>17</v>
      </c>
      <c r="O1877" s="2" t="s">
        <v>17</v>
      </c>
      <c r="P1877" s="2" t="s">
        <v>17</v>
      </c>
      <c r="Q1877" s="2" t="s">
        <v>17</v>
      </c>
    </row>
    <row r="1878" spans="1:17" x14ac:dyDescent="0.3">
      <c r="A1878" s="2" t="s">
        <v>4669</v>
      </c>
      <c r="B1878" s="2">
        <v>15</v>
      </c>
      <c r="C1878" s="2">
        <v>25664374</v>
      </c>
      <c r="D1878" s="2">
        <v>26444245</v>
      </c>
      <c r="E1878" s="2">
        <v>26396420</v>
      </c>
      <c r="F1878" s="2">
        <v>26397820</v>
      </c>
      <c r="G1878" s="2">
        <v>1</v>
      </c>
      <c r="H1878" s="2">
        <v>0</v>
      </c>
      <c r="I1878" s="2">
        <v>0</v>
      </c>
      <c r="J1878" s="2">
        <v>1</v>
      </c>
      <c r="K1878" s="2" t="s">
        <v>4315</v>
      </c>
      <c r="L1878" s="2" t="s">
        <v>4476</v>
      </c>
      <c r="M1878" s="2" t="s">
        <v>4662</v>
      </c>
      <c r="N1878" s="2" t="s">
        <v>4318</v>
      </c>
      <c r="O1878" s="2" t="s">
        <v>17</v>
      </c>
      <c r="P1878" s="2" t="s">
        <v>17</v>
      </c>
      <c r="Q1878" s="2" t="s">
        <v>17</v>
      </c>
    </row>
    <row r="1879" spans="1:17" x14ac:dyDescent="0.3">
      <c r="A1879" s="2" t="s">
        <v>4670</v>
      </c>
      <c r="B1879" s="2">
        <v>15</v>
      </c>
      <c r="C1879" s="2">
        <v>25664374</v>
      </c>
      <c r="D1879" s="2">
        <v>26444245</v>
      </c>
      <c r="E1879" s="2">
        <v>26426611</v>
      </c>
      <c r="F1879" s="2">
        <v>26427090</v>
      </c>
      <c r="G1879" s="2">
        <v>1</v>
      </c>
      <c r="H1879" s="2">
        <v>0</v>
      </c>
      <c r="I1879" s="2">
        <v>0</v>
      </c>
      <c r="J1879" s="2">
        <v>1</v>
      </c>
      <c r="K1879" s="2" t="s">
        <v>3465</v>
      </c>
      <c r="L1879" s="2" t="s">
        <v>4648</v>
      </c>
      <c r="M1879" s="2" t="s">
        <v>4649</v>
      </c>
      <c r="N1879" s="2" t="s">
        <v>3468</v>
      </c>
      <c r="O1879" s="2" t="s">
        <v>17</v>
      </c>
      <c r="P1879" s="2" t="s">
        <v>17</v>
      </c>
      <c r="Q1879" s="2" t="s">
        <v>17</v>
      </c>
    </row>
    <row r="1880" spans="1:17" x14ac:dyDescent="0.3">
      <c r="A1880" s="2" t="s">
        <v>4671</v>
      </c>
      <c r="B1880" s="2">
        <v>15</v>
      </c>
      <c r="C1880" s="2">
        <v>25664374</v>
      </c>
      <c r="D1880" s="2">
        <v>26444245</v>
      </c>
      <c r="E1880" s="2">
        <v>26435517</v>
      </c>
      <c r="F1880" s="2">
        <v>26436290</v>
      </c>
      <c r="G1880" s="2">
        <v>1</v>
      </c>
      <c r="H1880" s="2">
        <v>0</v>
      </c>
      <c r="I1880" s="2">
        <v>0</v>
      </c>
      <c r="J1880" s="2">
        <v>1</v>
      </c>
      <c r="K1880" s="2" t="s">
        <v>17</v>
      </c>
      <c r="L1880" s="2" t="s">
        <v>17</v>
      </c>
      <c r="M1880" s="2" t="s">
        <v>17</v>
      </c>
      <c r="N1880" s="2" t="s">
        <v>17</v>
      </c>
      <c r="O1880" s="2" t="s">
        <v>17</v>
      </c>
      <c r="P1880" s="2" t="s">
        <v>17</v>
      </c>
      <c r="Q1880" s="2" t="s">
        <v>17</v>
      </c>
    </row>
    <row r="1881" spans="1:17" x14ac:dyDescent="0.3">
      <c r="A1881" s="2" t="s">
        <v>4672</v>
      </c>
      <c r="B1881" s="2">
        <v>15</v>
      </c>
      <c r="C1881" s="2">
        <v>27554051</v>
      </c>
      <c r="D1881" s="2">
        <v>27614045</v>
      </c>
      <c r="E1881" s="2">
        <v>27557433</v>
      </c>
      <c r="F1881" s="2">
        <v>27557715</v>
      </c>
      <c r="G1881" s="2">
        <v>1</v>
      </c>
      <c r="H1881" s="2">
        <v>0</v>
      </c>
      <c r="I1881" s="2">
        <v>0</v>
      </c>
      <c r="J1881" s="2">
        <v>1</v>
      </c>
      <c r="K1881" s="2" t="s">
        <v>17</v>
      </c>
      <c r="L1881" s="2" t="s">
        <v>17</v>
      </c>
      <c r="M1881" s="2" t="s">
        <v>17</v>
      </c>
      <c r="N1881" s="2" t="s">
        <v>17</v>
      </c>
      <c r="O1881" s="2" t="s">
        <v>17</v>
      </c>
      <c r="P1881" s="2" t="s">
        <v>17</v>
      </c>
      <c r="Q1881" s="2" t="s">
        <v>17</v>
      </c>
    </row>
    <row r="1882" spans="1:17" x14ac:dyDescent="0.3">
      <c r="A1882" s="2" t="s">
        <v>4673</v>
      </c>
      <c r="B1882" s="2">
        <v>15</v>
      </c>
      <c r="C1882" s="2">
        <v>27554051</v>
      </c>
      <c r="D1882" s="2">
        <v>27614045</v>
      </c>
      <c r="E1882" s="2">
        <v>27583810</v>
      </c>
      <c r="F1882" s="2">
        <v>27585300</v>
      </c>
      <c r="G1882" s="2">
        <v>1</v>
      </c>
      <c r="H1882" s="2">
        <v>0</v>
      </c>
      <c r="I1882" s="2">
        <v>0</v>
      </c>
      <c r="J1882" s="2">
        <v>1</v>
      </c>
      <c r="K1882" s="2" t="s">
        <v>241</v>
      </c>
      <c r="L1882" s="2" t="s">
        <v>4674</v>
      </c>
      <c r="M1882" s="2" t="s">
        <v>4675</v>
      </c>
      <c r="N1882" s="2" t="s">
        <v>4676</v>
      </c>
      <c r="O1882" s="2" t="s">
        <v>17</v>
      </c>
      <c r="P1882" s="2" t="s">
        <v>17</v>
      </c>
      <c r="Q1882" s="2" t="s">
        <v>17</v>
      </c>
    </row>
    <row r="1883" spans="1:17" x14ac:dyDescent="0.3">
      <c r="A1883" s="2" t="s">
        <v>4677</v>
      </c>
      <c r="B1883" s="2">
        <v>15</v>
      </c>
      <c r="C1883" s="2">
        <v>27554051</v>
      </c>
      <c r="D1883" s="2">
        <v>27614045</v>
      </c>
      <c r="E1883" s="2">
        <v>27592571</v>
      </c>
      <c r="F1883" s="2">
        <v>27592903</v>
      </c>
      <c r="G1883" s="2">
        <v>1</v>
      </c>
      <c r="H1883" s="2">
        <v>0</v>
      </c>
      <c r="I1883" s="2">
        <v>0</v>
      </c>
      <c r="J1883" s="2">
        <v>1</v>
      </c>
      <c r="K1883" s="2" t="s">
        <v>17</v>
      </c>
      <c r="L1883" s="2" t="s">
        <v>17</v>
      </c>
      <c r="M1883" s="2" t="s">
        <v>17</v>
      </c>
      <c r="N1883" s="2" t="s">
        <v>17</v>
      </c>
      <c r="O1883" s="2" t="s">
        <v>17</v>
      </c>
      <c r="P1883" s="2" t="s">
        <v>17</v>
      </c>
      <c r="Q1883" s="2" t="s">
        <v>17</v>
      </c>
    </row>
    <row r="1884" spans="1:17" x14ac:dyDescent="0.3">
      <c r="A1884" s="2" t="s">
        <v>4678</v>
      </c>
      <c r="B1884" s="2">
        <v>15</v>
      </c>
      <c r="C1884" s="2">
        <v>33073106</v>
      </c>
      <c r="D1884" s="2">
        <v>33093107</v>
      </c>
      <c r="E1884" s="2">
        <v>33084519</v>
      </c>
      <c r="F1884" s="2">
        <v>33086879</v>
      </c>
      <c r="G1884" s="2">
        <v>1</v>
      </c>
      <c r="H1884" s="2">
        <v>0</v>
      </c>
      <c r="I1884" s="2">
        <v>0</v>
      </c>
      <c r="J1884" s="2">
        <v>1</v>
      </c>
      <c r="K1884" s="2" t="s">
        <v>17</v>
      </c>
      <c r="L1884" s="2" t="s">
        <v>17</v>
      </c>
      <c r="M1884" s="2" t="s">
        <v>17</v>
      </c>
      <c r="N1884" s="2" t="s">
        <v>17</v>
      </c>
      <c r="O1884" s="2" t="s">
        <v>17</v>
      </c>
      <c r="P1884" s="2" t="s">
        <v>17</v>
      </c>
      <c r="Q1884" s="2" t="s">
        <v>17</v>
      </c>
    </row>
    <row r="1885" spans="1:17" x14ac:dyDescent="0.3">
      <c r="A1885" s="2" t="s">
        <v>4679</v>
      </c>
      <c r="B1885" s="2">
        <v>15</v>
      </c>
      <c r="C1885" s="2">
        <v>35122755</v>
      </c>
      <c r="D1885" s="2">
        <v>35782646</v>
      </c>
      <c r="E1885" s="2">
        <v>35128695</v>
      </c>
      <c r="F1885" s="2">
        <v>35130042</v>
      </c>
      <c r="G1885" s="2">
        <v>1</v>
      </c>
      <c r="H1885" s="2">
        <v>0</v>
      </c>
      <c r="I1885" s="2">
        <v>0</v>
      </c>
      <c r="J1885" s="2">
        <v>1</v>
      </c>
      <c r="K1885" s="2" t="s">
        <v>4680</v>
      </c>
      <c r="L1885" s="2" t="s">
        <v>4681</v>
      </c>
      <c r="M1885" s="2" t="s">
        <v>4682</v>
      </c>
      <c r="N1885" s="2" t="s">
        <v>4683</v>
      </c>
      <c r="O1885" s="2" t="s">
        <v>17</v>
      </c>
      <c r="P1885" s="2" t="s">
        <v>17</v>
      </c>
      <c r="Q1885" s="2" t="s">
        <v>17</v>
      </c>
    </row>
    <row r="1886" spans="1:17" x14ac:dyDescent="0.3">
      <c r="A1886" s="2" t="s">
        <v>4684</v>
      </c>
      <c r="B1886" s="2">
        <v>15</v>
      </c>
      <c r="C1886" s="2">
        <v>35122755</v>
      </c>
      <c r="D1886" s="2">
        <v>35782646</v>
      </c>
      <c r="E1886" s="2">
        <v>35150718</v>
      </c>
      <c r="F1886" s="2">
        <v>35154032</v>
      </c>
      <c r="G1886" s="2">
        <v>1</v>
      </c>
      <c r="H1886" s="2">
        <v>0</v>
      </c>
      <c r="I1886" s="2">
        <v>0</v>
      </c>
      <c r="J1886" s="2">
        <v>1</v>
      </c>
      <c r="K1886" s="2" t="s">
        <v>4680</v>
      </c>
      <c r="L1886" s="2" t="s">
        <v>4681</v>
      </c>
      <c r="M1886" s="2" t="s">
        <v>4682</v>
      </c>
      <c r="N1886" s="2" t="s">
        <v>4683</v>
      </c>
      <c r="O1886" s="2" t="s">
        <v>17</v>
      </c>
      <c r="P1886" s="2" t="s">
        <v>17</v>
      </c>
      <c r="Q1886" s="2" t="s">
        <v>17</v>
      </c>
    </row>
    <row r="1887" spans="1:17" x14ac:dyDescent="0.3">
      <c r="A1887" s="2" t="s">
        <v>4685</v>
      </c>
      <c r="B1887" s="2">
        <v>15</v>
      </c>
      <c r="C1887" s="2">
        <v>35122755</v>
      </c>
      <c r="D1887" s="2">
        <v>35782646</v>
      </c>
      <c r="E1887" s="2">
        <v>35204862</v>
      </c>
      <c r="F1887" s="2">
        <v>35206183</v>
      </c>
      <c r="G1887" s="2">
        <v>1</v>
      </c>
      <c r="H1887" s="2">
        <v>0</v>
      </c>
      <c r="I1887" s="2">
        <v>0</v>
      </c>
      <c r="J1887" s="2">
        <v>1</v>
      </c>
      <c r="K1887" s="2" t="s">
        <v>4680</v>
      </c>
      <c r="L1887" s="2" t="s">
        <v>4681</v>
      </c>
      <c r="M1887" s="2" t="s">
        <v>4682</v>
      </c>
      <c r="N1887" s="2" t="s">
        <v>4683</v>
      </c>
      <c r="O1887" s="2" t="s">
        <v>17</v>
      </c>
      <c r="P1887" s="2" t="s">
        <v>17</v>
      </c>
      <c r="Q1887" s="2" t="s">
        <v>17</v>
      </c>
    </row>
    <row r="1888" spans="1:17" x14ac:dyDescent="0.3">
      <c r="A1888" s="2" t="s">
        <v>4686</v>
      </c>
      <c r="B1888" s="2">
        <v>15</v>
      </c>
      <c r="C1888" s="2">
        <v>35122755</v>
      </c>
      <c r="D1888" s="2">
        <v>35782646</v>
      </c>
      <c r="E1888" s="2">
        <v>35210079</v>
      </c>
      <c r="F1888" s="2">
        <v>35210665</v>
      </c>
      <c r="G1888" s="2">
        <v>1</v>
      </c>
      <c r="H1888" s="2">
        <v>0</v>
      </c>
      <c r="I1888" s="2">
        <v>0</v>
      </c>
      <c r="J1888" s="2">
        <v>1</v>
      </c>
      <c r="K1888" s="2" t="s">
        <v>4680</v>
      </c>
      <c r="L1888" s="2" t="s">
        <v>4681</v>
      </c>
      <c r="M1888" s="2" t="s">
        <v>4682</v>
      </c>
      <c r="N1888" s="2" t="s">
        <v>4683</v>
      </c>
      <c r="O1888" s="2" t="s">
        <v>17</v>
      </c>
      <c r="P1888" s="2" t="s">
        <v>17</v>
      </c>
      <c r="Q1888" s="2" t="s">
        <v>17</v>
      </c>
    </row>
    <row r="1889" spans="1:17" x14ac:dyDescent="0.3">
      <c r="A1889" s="2" t="s">
        <v>4687</v>
      </c>
      <c r="B1889" s="2">
        <v>15</v>
      </c>
      <c r="C1889" s="2">
        <v>35122755</v>
      </c>
      <c r="D1889" s="2">
        <v>35782646</v>
      </c>
      <c r="E1889" s="2">
        <v>35211080</v>
      </c>
      <c r="F1889" s="2">
        <v>35211592</v>
      </c>
      <c r="G1889" s="2">
        <v>1</v>
      </c>
      <c r="H1889" s="2">
        <v>0</v>
      </c>
      <c r="I1889" s="2">
        <v>0</v>
      </c>
      <c r="J1889" s="2">
        <v>1</v>
      </c>
      <c r="K1889" s="2" t="s">
        <v>17</v>
      </c>
      <c r="L1889" s="2" t="s">
        <v>4688</v>
      </c>
      <c r="M1889" s="2" t="s">
        <v>4689</v>
      </c>
      <c r="N1889" s="2" t="s">
        <v>4508</v>
      </c>
      <c r="O1889" s="2" t="s">
        <v>17</v>
      </c>
      <c r="P1889" s="2" t="s">
        <v>17</v>
      </c>
      <c r="Q1889" s="2" t="s">
        <v>17</v>
      </c>
    </row>
    <row r="1890" spans="1:17" x14ac:dyDescent="0.3">
      <c r="A1890" s="2" t="s">
        <v>4690</v>
      </c>
      <c r="B1890" s="2">
        <v>15</v>
      </c>
      <c r="C1890" s="2">
        <v>35122755</v>
      </c>
      <c r="D1890" s="2">
        <v>35782646</v>
      </c>
      <c r="E1890" s="2">
        <v>35216487</v>
      </c>
      <c r="F1890" s="2">
        <v>35216767</v>
      </c>
      <c r="G1890" s="2">
        <v>1</v>
      </c>
      <c r="H1890" s="2">
        <v>0</v>
      </c>
      <c r="I1890" s="2">
        <v>0</v>
      </c>
      <c r="J1890" s="2">
        <v>1</v>
      </c>
      <c r="K1890" s="2" t="s">
        <v>17</v>
      </c>
      <c r="L1890" s="2" t="s">
        <v>17</v>
      </c>
      <c r="M1890" s="2" t="s">
        <v>17</v>
      </c>
      <c r="N1890" s="2" t="s">
        <v>17</v>
      </c>
      <c r="O1890" s="2" t="s">
        <v>17</v>
      </c>
      <c r="P1890" s="2" t="s">
        <v>17</v>
      </c>
      <c r="Q1890" s="2" t="s">
        <v>17</v>
      </c>
    </row>
    <row r="1891" spans="1:17" x14ac:dyDescent="0.3">
      <c r="A1891" s="2" t="s">
        <v>4691</v>
      </c>
      <c r="B1891" s="2">
        <v>15</v>
      </c>
      <c r="C1891" s="2">
        <v>35122755</v>
      </c>
      <c r="D1891" s="2">
        <v>35782646</v>
      </c>
      <c r="E1891" s="2">
        <v>35246240</v>
      </c>
      <c r="F1891" s="2">
        <v>35246826</v>
      </c>
      <c r="G1891" s="2">
        <v>1</v>
      </c>
      <c r="H1891" s="2">
        <v>0</v>
      </c>
      <c r="I1891" s="2">
        <v>0</v>
      </c>
      <c r="J1891" s="2">
        <v>1</v>
      </c>
      <c r="K1891" s="2" t="s">
        <v>4680</v>
      </c>
      <c r="L1891" s="2" t="s">
        <v>4681</v>
      </c>
      <c r="M1891" s="2" t="s">
        <v>4682</v>
      </c>
      <c r="N1891" s="2" t="s">
        <v>4683</v>
      </c>
      <c r="O1891" s="2" t="s">
        <v>17</v>
      </c>
      <c r="P1891" s="2" t="s">
        <v>17</v>
      </c>
      <c r="Q1891" s="2" t="s">
        <v>17</v>
      </c>
    </row>
    <row r="1892" spans="1:17" x14ac:dyDescent="0.3">
      <c r="A1892" s="2" t="s">
        <v>4692</v>
      </c>
      <c r="B1892" s="2">
        <v>15</v>
      </c>
      <c r="C1892" s="2">
        <v>35122755</v>
      </c>
      <c r="D1892" s="2">
        <v>35782646</v>
      </c>
      <c r="E1892" s="2">
        <v>35279853</v>
      </c>
      <c r="F1892" s="2">
        <v>35281354</v>
      </c>
      <c r="G1892" s="2">
        <v>1</v>
      </c>
      <c r="H1892" s="2">
        <v>0</v>
      </c>
      <c r="I1892" s="2">
        <v>0</v>
      </c>
      <c r="J1892" s="2">
        <v>1</v>
      </c>
      <c r="K1892" s="2" t="s">
        <v>4680</v>
      </c>
      <c r="L1892" s="2" t="s">
        <v>4681</v>
      </c>
      <c r="M1892" s="2" t="s">
        <v>4682</v>
      </c>
      <c r="N1892" s="2" t="s">
        <v>4683</v>
      </c>
      <c r="O1892" s="2" t="s">
        <v>17</v>
      </c>
      <c r="P1892" s="2" t="s">
        <v>17</v>
      </c>
      <c r="Q1892" s="2" t="s">
        <v>17</v>
      </c>
    </row>
    <row r="1893" spans="1:17" x14ac:dyDescent="0.3">
      <c r="A1893" s="2" t="s">
        <v>4693</v>
      </c>
      <c r="B1893" s="2">
        <v>15</v>
      </c>
      <c r="C1893" s="2">
        <v>35122755</v>
      </c>
      <c r="D1893" s="2">
        <v>35782646</v>
      </c>
      <c r="E1893" s="2">
        <v>35298294</v>
      </c>
      <c r="F1893" s="2">
        <v>35300122</v>
      </c>
      <c r="G1893" s="2">
        <v>1</v>
      </c>
      <c r="H1893" s="2">
        <v>0</v>
      </c>
      <c r="I1893" s="2">
        <v>0</v>
      </c>
      <c r="J1893" s="2">
        <v>1</v>
      </c>
      <c r="K1893" s="2" t="s">
        <v>4680</v>
      </c>
      <c r="L1893" s="2" t="s">
        <v>4681</v>
      </c>
      <c r="M1893" s="2" t="s">
        <v>4682</v>
      </c>
      <c r="N1893" s="2" t="s">
        <v>4683</v>
      </c>
      <c r="O1893" s="2" t="s">
        <v>17</v>
      </c>
      <c r="P1893" s="2" t="s">
        <v>17</v>
      </c>
      <c r="Q1893" s="2" t="s">
        <v>17</v>
      </c>
    </row>
    <row r="1894" spans="1:17" x14ac:dyDescent="0.3">
      <c r="A1894" s="2" t="s">
        <v>4694</v>
      </c>
      <c r="B1894" s="2">
        <v>15</v>
      </c>
      <c r="C1894" s="2">
        <v>35122755</v>
      </c>
      <c r="D1894" s="2">
        <v>35782646</v>
      </c>
      <c r="E1894" s="2">
        <v>35336688</v>
      </c>
      <c r="F1894" s="2">
        <v>35337833</v>
      </c>
      <c r="G1894" s="2">
        <v>1</v>
      </c>
      <c r="H1894" s="2">
        <v>0</v>
      </c>
      <c r="I1894" s="2">
        <v>0</v>
      </c>
      <c r="J1894" s="2">
        <v>1</v>
      </c>
      <c r="K1894" s="2" t="s">
        <v>4680</v>
      </c>
      <c r="L1894" s="2" t="s">
        <v>4681</v>
      </c>
      <c r="M1894" s="2" t="s">
        <v>4682</v>
      </c>
      <c r="N1894" s="2" t="s">
        <v>4683</v>
      </c>
      <c r="O1894" s="2" t="s">
        <v>17</v>
      </c>
      <c r="P1894" s="2" t="s">
        <v>17</v>
      </c>
      <c r="Q1894" s="2" t="s">
        <v>17</v>
      </c>
    </row>
    <row r="1895" spans="1:17" x14ac:dyDescent="0.3">
      <c r="A1895" s="2" t="s">
        <v>4695</v>
      </c>
      <c r="B1895" s="2">
        <v>15</v>
      </c>
      <c r="C1895" s="2">
        <v>35122755</v>
      </c>
      <c r="D1895" s="2">
        <v>35782646</v>
      </c>
      <c r="E1895" s="2">
        <v>35342299</v>
      </c>
      <c r="F1895" s="2">
        <v>35342568</v>
      </c>
      <c r="G1895" s="2">
        <v>1</v>
      </c>
      <c r="H1895" s="2">
        <v>0</v>
      </c>
      <c r="I1895" s="2">
        <v>0</v>
      </c>
      <c r="J1895" s="2">
        <v>1</v>
      </c>
      <c r="K1895" s="2" t="s">
        <v>17</v>
      </c>
      <c r="L1895" s="2" t="s">
        <v>4696</v>
      </c>
      <c r="M1895" s="2" t="s">
        <v>4697</v>
      </c>
      <c r="N1895" s="2" t="s">
        <v>4698</v>
      </c>
      <c r="O1895" s="2" t="s">
        <v>17</v>
      </c>
      <c r="P1895" s="2" t="s">
        <v>17</v>
      </c>
      <c r="Q1895" s="2" t="s">
        <v>17</v>
      </c>
    </row>
    <row r="1896" spans="1:17" x14ac:dyDescent="0.3">
      <c r="A1896" s="2" t="s">
        <v>4699</v>
      </c>
      <c r="B1896" s="2">
        <v>15</v>
      </c>
      <c r="C1896" s="2">
        <v>35122755</v>
      </c>
      <c r="D1896" s="2">
        <v>35782646</v>
      </c>
      <c r="E1896" s="2">
        <v>35376643</v>
      </c>
      <c r="F1896" s="2">
        <v>35378284</v>
      </c>
      <c r="G1896" s="2">
        <v>1</v>
      </c>
      <c r="H1896" s="2">
        <v>0</v>
      </c>
      <c r="I1896" s="2">
        <v>0</v>
      </c>
      <c r="J1896" s="2">
        <v>1</v>
      </c>
      <c r="K1896" s="2" t="s">
        <v>4680</v>
      </c>
      <c r="L1896" s="2" t="s">
        <v>4681</v>
      </c>
      <c r="M1896" s="2" t="s">
        <v>4682</v>
      </c>
      <c r="N1896" s="2" t="s">
        <v>4683</v>
      </c>
      <c r="O1896" s="2" t="s">
        <v>17</v>
      </c>
      <c r="P1896" s="2" t="s">
        <v>17</v>
      </c>
      <c r="Q1896" s="2" t="s">
        <v>17</v>
      </c>
    </row>
    <row r="1897" spans="1:17" x14ac:dyDescent="0.3">
      <c r="A1897" s="2" t="s">
        <v>4700</v>
      </c>
      <c r="B1897" s="2">
        <v>15</v>
      </c>
      <c r="C1897" s="2">
        <v>35122755</v>
      </c>
      <c r="D1897" s="2">
        <v>35782646</v>
      </c>
      <c r="E1897" s="2">
        <v>35392702</v>
      </c>
      <c r="F1897" s="2">
        <v>35393071</v>
      </c>
      <c r="G1897" s="2">
        <v>1</v>
      </c>
      <c r="H1897" s="2">
        <v>0</v>
      </c>
      <c r="I1897" s="2">
        <v>0</v>
      </c>
      <c r="J1897" s="2">
        <v>1</v>
      </c>
      <c r="K1897" s="2" t="s">
        <v>17</v>
      </c>
      <c r="L1897" s="2" t="s">
        <v>17</v>
      </c>
      <c r="M1897" s="2" t="s">
        <v>17</v>
      </c>
      <c r="N1897" s="2" t="s">
        <v>17</v>
      </c>
      <c r="O1897" s="2" t="s">
        <v>17</v>
      </c>
      <c r="P1897" s="2" t="s">
        <v>17</v>
      </c>
      <c r="Q1897" s="2" t="s">
        <v>17</v>
      </c>
    </row>
    <row r="1898" spans="1:17" x14ac:dyDescent="0.3">
      <c r="A1898" s="2" t="s">
        <v>4701</v>
      </c>
      <c r="B1898" s="2">
        <v>15</v>
      </c>
      <c r="C1898" s="2">
        <v>35122755</v>
      </c>
      <c r="D1898" s="2">
        <v>35782646</v>
      </c>
      <c r="E1898" s="2">
        <v>35394399</v>
      </c>
      <c r="F1898" s="2">
        <v>35395133</v>
      </c>
      <c r="G1898" s="2">
        <v>1</v>
      </c>
      <c r="H1898" s="2">
        <v>0</v>
      </c>
      <c r="I1898" s="2">
        <v>0</v>
      </c>
      <c r="J1898" s="2">
        <v>1</v>
      </c>
      <c r="K1898" s="2" t="s">
        <v>4680</v>
      </c>
      <c r="L1898" s="2" t="s">
        <v>4681</v>
      </c>
      <c r="M1898" s="2" t="s">
        <v>4682</v>
      </c>
      <c r="N1898" s="2" t="s">
        <v>4683</v>
      </c>
      <c r="O1898" s="2" t="s">
        <v>17</v>
      </c>
      <c r="P1898" s="2" t="s">
        <v>17</v>
      </c>
      <c r="Q1898" s="2" t="s">
        <v>17</v>
      </c>
    </row>
    <row r="1899" spans="1:17" x14ac:dyDescent="0.3">
      <c r="A1899" s="2" t="s">
        <v>4702</v>
      </c>
      <c r="B1899" s="2">
        <v>15</v>
      </c>
      <c r="C1899" s="2">
        <v>35122755</v>
      </c>
      <c r="D1899" s="2">
        <v>35782646</v>
      </c>
      <c r="E1899" s="2">
        <v>35395482</v>
      </c>
      <c r="F1899" s="2">
        <v>35399580</v>
      </c>
      <c r="G1899" s="2">
        <v>1</v>
      </c>
      <c r="H1899" s="2">
        <v>0</v>
      </c>
      <c r="I1899" s="2">
        <v>0</v>
      </c>
      <c r="J1899" s="2">
        <v>1</v>
      </c>
      <c r="K1899" s="2" t="s">
        <v>4703</v>
      </c>
      <c r="L1899" s="2" t="s">
        <v>4704</v>
      </c>
      <c r="M1899" s="2" t="s">
        <v>4705</v>
      </c>
      <c r="N1899" s="2" t="s">
        <v>4508</v>
      </c>
      <c r="O1899" s="2" t="s">
        <v>17</v>
      </c>
      <c r="P1899" s="2" t="s">
        <v>17</v>
      </c>
      <c r="Q1899" s="2" t="s">
        <v>17</v>
      </c>
    </row>
    <row r="1900" spans="1:17" x14ac:dyDescent="0.3">
      <c r="A1900" s="2" t="s">
        <v>4706</v>
      </c>
      <c r="B1900" s="2">
        <v>15</v>
      </c>
      <c r="C1900" s="2">
        <v>35122755</v>
      </c>
      <c r="D1900" s="2">
        <v>35782646</v>
      </c>
      <c r="E1900" s="2">
        <v>35419817</v>
      </c>
      <c r="F1900" s="2">
        <v>35423198</v>
      </c>
      <c r="G1900" s="2">
        <v>1</v>
      </c>
      <c r="H1900" s="2">
        <v>0</v>
      </c>
      <c r="I1900" s="2">
        <v>0</v>
      </c>
      <c r="J1900" s="2">
        <v>1</v>
      </c>
      <c r="K1900" s="2" t="s">
        <v>4707</v>
      </c>
      <c r="L1900" s="2" t="s">
        <v>4704</v>
      </c>
      <c r="M1900" s="2" t="s">
        <v>4708</v>
      </c>
      <c r="N1900" s="2" t="s">
        <v>4709</v>
      </c>
      <c r="O1900" s="2" t="s">
        <v>17</v>
      </c>
      <c r="P1900" s="2" t="s">
        <v>17</v>
      </c>
      <c r="Q1900" s="2" t="s">
        <v>17</v>
      </c>
    </row>
    <row r="1901" spans="1:17" x14ac:dyDescent="0.3">
      <c r="A1901" s="2" t="s">
        <v>4710</v>
      </c>
      <c r="B1901" s="2">
        <v>15</v>
      </c>
      <c r="C1901" s="2">
        <v>35122755</v>
      </c>
      <c r="D1901" s="2">
        <v>35782646</v>
      </c>
      <c r="E1901" s="2">
        <v>35423896</v>
      </c>
      <c r="F1901" s="2">
        <v>35425229</v>
      </c>
      <c r="G1901" s="2">
        <v>1</v>
      </c>
      <c r="H1901" s="2">
        <v>0</v>
      </c>
      <c r="I1901" s="2">
        <v>0</v>
      </c>
      <c r="J1901" s="2">
        <v>1</v>
      </c>
      <c r="K1901" s="2" t="s">
        <v>4703</v>
      </c>
      <c r="L1901" s="2" t="s">
        <v>4704</v>
      </c>
      <c r="M1901" s="2" t="s">
        <v>4711</v>
      </c>
      <c r="N1901" s="2" t="s">
        <v>4712</v>
      </c>
      <c r="O1901" s="2" t="s">
        <v>17</v>
      </c>
      <c r="P1901" s="2" t="s">
        <v>17</v>
      </c>
      <c r="Q1901" s="2" t="s">
        <v>17</v>
      </c>
    </row>
    <row r="1902" spans="1:17" x14ac:dyDescent="0.3">
      <c r="A1902" s="2" t="s">
        <v>4713</v>
      </c>
      <c r="B1902" s="2">
        <v>15</v>
      </c>
      <c r="C1902" s="2">
        <v>35122755</v>
      </c>
      <c r="D1902" s="2">
        <v>35782646</v>
      </c>
      <c r="E1902" s="2">
        <v>35430992</v>
      </c>
      <c r="F1902" s="2">
        <v>35432801</v>
      </c>
      <c r="G1902" s="2">
        <v>1</v>
      </c>
      <c r="H1902" s="2">
        <v>0</v>
      </c>
      <c r="I1902" s="2">
        <v>0</v>
      </c>
      <c r="J1902" s="2">
        <v>1</v>
      </c>
      <c r="K1902" s="2" t="s">
        <v>4714</v>
      </c>
      <c r="L1902" s="2" t="s">
        <v>4715</v>
      </c>
      <c r="M1902" s="2" t="s">
        <v>2754</v>
      </c>
      <c r="N1902" s="2" t="s">
        <v>17</v>
      </c>
      <c r="O1902" s="2" t="s">
        <v>17</v>
      </c>
      <c r="P1902" s="2" t="s">
        <v>17</v>
      </c>
      <c r="Q1902" s="2" t="s">
        <v>17</v>
      </c>
    </row>
    <row r="1903" spans="1:17" x14ac:dyDescent="0.3">
      <c r="A1903" s="2" t="s">
        <v>4716</v>
      </c>
      <c r="B1903" s="2">
        <v>15</v>
      </c>
      <c r="C1903" s="2">
        <v>35122755</v>
      </c>
      <c r="D1903" s="2">
        <v>35782646</v>
      </c>
      <c r="E1903" s="2">
        <v>35440213</v>
      </c>
      <c r="F1903" s="2">
        <v>35441047</v>
      </c>
      <c r="G1903" s="2">
        <v>1</v>
      </c>
      <c r="H1903" s="2">
        <v>0</v>
      </c>
      <c r="I1903" s="2">
        <v>0</v>
      </c>
      <c r="J1903" s="2">
        <v>1</v>
      </c>
      <c r="K1903" s="2" t="s">
        <v>4680</v>
      </c>
      <c r="L1903" s="2" t="s">
        <v>17</v>
      </c>
      <c r="M1903" s="2" t="s">
        <v>4682</v>
      </c>
      <c r="N1903" s="2" t="s">
        <v>4683</v>
      </c>
      <c r="O1903" s="2" t="s">
        <v>17</v>
      </c>
      <c r="P1903" s="2" t="s">
        <v>17</v>
      </c>
      <c r="Q1903" s="2" t="s">
        <v>17</v>
      </c>
    </row>
    <row r="1904" spans="1:17" x14ac:dyDescent="0.3">
      <c r="A1904" s="2" t="s">
        <v>4717</v>
      </c>
      <c r="B1904" s="2">
        <v>15</v>
      </c>
      <c r="C1904" s="2">
        <v>35122755</v>
      </c>
      <c r="D1904" s="2">
        <v>35782646</v>
      </c>
      <c r="E1904" s="2">
        <v>35449175</v>
      </c>
      <c r="F1904" s="2">
        <v>35450432</v>
      </c>
      <c r="G1904" s="2">
        <v>1</v>
      </c>
      <c r="H1904" s="2">
        <v>0</v>
      </c>
      <c r="I1904" s="2">
        <v>0</v>
      </c>
      <c r="J1904" s="2">
        <v>1</v>
      </c>
      <c r="K1904" s="2" t="s">
        <v>4680</v>
      </c>
      <c r="L1904" s="2" t="s">
        <v>4681</v>
      </c>
      <c r="M1904" s="2" t="s">
        <v>4682</v>
      </c>
      <c r="N1904" s="2" t="s">
        <v>4683</v>
      </c>
      <c r="O1904" s="2" t="s">
        <v>17</v>
      </c>
      <c r="P1904" s="2" t="s">
        <v>17</v>
      </c>
      <c r="Q1904" s="2" t="s">
        <v>17</v>
      </c>
    </row>
    <row r="1905" spans="1:17" x14ac:dyDescent="0.3">
      <c r="A1905" s="2" t="s">
        <v>4718</v>
      </c>
      <c r="B1905" s="2">
        <v>15</v>
      </c>
      <c r="C1905" s="2">
        <v>35122755</v>
      </c>
      <c r="D1905" s="2">
        <v>35782646</v>
      </c>
      <c r="E1905" s="2">
        <v>35451289</v>
      </c>
      <c r="F1905" s="2">
        <v>35455124</v>
      </c>
      <c r="G1905" s="2">
        <v>1</v>
      </c>
      <c r="H1905" s="2">
        <v>0</v>
      </c>
      <c r="I1905" s="2">
        <v>0</v>
      </c>
      <c r="J1905" s="2">
        <v>1</v>
      </c>
      <c r="K1905" s="2" t="s">
        <v>92</v>
      </c>
      <c r="L1905" s="2" t="s">
        <v>4719</v>
      </c>
      <c r="M1905" s="2" t="s">
        <v>4720</v>
      </c>
      <c r="N1905" s="2" t="s">
        <v>4712</v>
      </c>
      <c r="O1905" s="2" t="s">
        <v>17</v>
      </c>
      <c r="P1905" s="2" t="s">
        <v>17</v>
      </c>
      <c r="Q1905" s="2" t="s">
        <v>17</v>
      </c>
    </row>
    <row r="1906" spans="1:17" x14ac:dyDescent="0.3">
      <c r="A1906" s="2" t="s">
        <v>4721</v>
      </c>
      <c r="B1906" s="2">
        <v>15</v>
      </c>
      <c r="C1906" s="2">
        <v>35122755</v>
      </c>
      <c r="D1906" s="2">
        <v>35782646</v>
      </c>
      <c r="E1906" s="2">
        <v>35460816</v>
      </c>
      <c r="F1906" s="2">
        <v>35460995</v>
      </c>
      <c r="G1906" s="2">
        <v>1</v>
      </c>
      <c r="H1906" s="2">
        <v>0</v>
      </c>
      <c r="I1906" s="2">
        <v>0</v>
      </c>
      <c r="J1906" s="2">
        <v>1</v>
      </c>
      <c r="K1906" s="2" t="s">
        <v>17</v>
      </c>
      <c r="L1906" s="2" t="s">
        <v>17</v>
      </c>
      <c r="M1906" s="2" t="s">
        <v>17</v>
      </c>
      <c r="N1906" s="2" t="s">
        <v>17</v>
      </c>
      <c r="O1906" s="2" t="s">
        <v>17</v>
      </c>
      <c r="P1906" s="2" t="s">
        <v>17</v>
      </c>
      <c r="Q1906" s="2" t="s">
        <v>17</v>
      </c>
    </row>
    <row r="1907" spans="1:17" x14ac:dyDescent="0.3">
      <c r="A1907" s="2" t="s">
        <v>4722</v>
      </c>
      <c r="B1907" s="2">
        <v>15</v>
      </c>
      <c r="C1907" s="2">
        <v>35122755</v>
      </c>
      <c r="D1907" s="2">
        <v>35782646</v>
      </c>
      <c r="E1907" s="2">
        <v>35468931</v>
      </c>
      <c r="F1907" s="2">
        <v>35469605</v>
      </c>
      <c r="G1907" s="2">
        <v>1</v>
      </c>
      <c r="H1907" s="2">
        <v>0</v>
      </c>
      <c r="I1907" s="2">
        <v>0</v>
      </c>
      <c r="J1907" s="2">
        <v>1</v>
      </c>
      <c r="K1907" s="2" t="s">
        <v>4680</v>
      </c>
      <c r="L1907" s="2" t="s">
        <v>4681</v>
      </c>
      <c r="M1907" s="2" t="s">
        <v>4682</v>
      </c>
      <c r="N1907" s="2" t="s">
        <v>4683</v>
      </c>
      <c r="O1907" s="2" t="s">
        <v>17</v>
      </c>
      <c r="P1907" s="2" t="s">
        <v>17</v>
      </c>
      <c r="Q1907" s="2" t="s">
        <v>17</v>
      </c>
    </row>
    <row r="1908" spans="1:17" x14ac:dyDescent="0.3">
      <c r="A1908" s="2" t="s">
        <v>4723</v>
      </c>
      <c r="B1908" s="2">
        <v>15</v>
      </c>
      <c r="C1908" s="2">
        <v>35122755</v>
      </c>
      <c r="D1908" s="2">
        <v>35782646</v>
      </c>
      <c r="E1908" s="2">
        <v>35494367</v>
      </c>
      <c r="F1908" s="2">
        <v>35496351</v>
      </c>
      <c r="G1908" s="2">
        <v>1</v>
      </c>
      <c r="H1908" s="2">
        <v>0</v>
      </c>
      <c r="I1908" s="2">
        <v>0</v>
      </c>
      <c r="J1908" s="2">
        <v>1</v>
      </c>
      <c r="K1908" s="2" t="s">
        <v>17</v>
      </c>
      <c r="L1908" s="2" t="s">
        <v>4724</v>
      </c>
      <c r="M1908" s="2" t="s">
        <v>4725</v>
      </c>
      <c r="N1908" s="2" t="s">
        <v>4508</v>
      </c>
      <c r="O1908" s="2" t="s">
        <v>17</v>
      </c>
      <c r="P1908" s="2" t="s">
        <v>17</v>
      </c>
      <c r="Q1908" s="2" t="s">
        <v>17</v>
      </c>
    </row>
    <row r="1909" spans="1:17" x14ac:dyDescent="0.3">
      <c r="A1909" s="2" t="s">
        <v>4726</v>
      </c>
      <c r="B1909" s="2">
        <v>15</v>
      </c>
      <c r="C1909" s="2">
        <v>35122755</v>
      </c>
      <c r="D1909" s="2">
        <v>35782646</v>
      </c>
      <c r="E1909" s="2">
        <v>35520801</v>
      </c>
      <c r="F1909" s="2">
        <v>35557691</v>
      </c>
      <c r="G1909" s="2">
        <v>1</v>
      </c>
      <c r="H1909" s="2">
        <v>0</v>
      </c>
      <c r="I1909" s="2">
        <v>0</v>
      </c>
      <c r="J1909" s="2">
        <v>1</v>
      </c>
      <c r="K1909" s="2" t="s">
        <v>4727</v>
      </c>
      <c r="L1909" s="2" t="s">
        <v>4704</v>
      </c>
      <c r="M1909" s="2" t="s">
        <v>4728</v>
      </c>
      <c r="N1909" s="2" t="s">
        <v>4729</v>
      </c>
      <c r="O1909" s="2" t="s">
        <v>17</v>
      </c>
      <c r="P1909" s="2" t="s">
        <v>17</v>
      </c>
      <c r="Q1909" s="2" t="s">
        <v>17</v>
      </c>
    </row>
    <row r="1910" spans="1:17" x14ac:dyDescent="0.3">
      <c r="A1910" s="2" t="s">
        <v>4730</v>
      </c>
      <c r="B1910" s="2">
        <v>15</v>
      </c>
      <c r="C1910" s="2">
        <v>35122755</v>
      </c>
      <c r="D1910" s="2">
        <v>35782646</v>
      </c>
      <c r="E1910" s="2">
        <v>35561748</v>
      </c>
      <c r="F1910" s="2">
        <v>35562998</v>
      </c>
      <c r="G1910" s="2">
        <v>1</v>
      </c>
      <c r="H1910" s="2">
        <v>0</v>
      </c>
      <c r="I1910" s="2">
        <v>0</v>
      </c>
      <c r="J1910" s="2">
        <v>1</v>
      </c>
      <c r="K1910" s="2" t="s">
        <v>4680</v>
      </c>
      <c r="L1910" s="2" t="s">
        <v>4681</v>
      </c>
      <c r="M1910" s="2" t="s">
        <v>4682</v>
      </c>
      <c r="N1910" s="2" t="s">
        <v>4683</v>
      </c>
      <c r="O1910" s="2" t="s">
        <v>17</v>
      </c>
      <c r="P1910" s="2" t="s">
        <v>17</v>
      </c>
      <c r="Q1910" s="2" t="s">
        <v>17</v>
      </c>
    </row>
    <row r="1911" spans="1:17" x14ac:dyDescent="0.3">
      <c r="A1911" s="2" t="s">
        <v>4731</v>
      </c>
      <c r="B1911" s="2">
        <v>15</v>
      </c>
      <c r="C1911" s="2">
        <v>35122755</v>
      </c>
      <c r="D1911" s="2">
        <v>35782646</v>
      </c>
      <c r="E1911" s="2">
        <v>35596793</v>
      </c>
      <c r="F1911" s="2">
        <v>35597128</v>
      </c>
      <c r="G1911" s="2">
        <v>1</v>
      </c>
      <c r="H1911" s="2">
        <v>0</v>
      </c>
      <c r="I1911" s="2">
        <v>0</v>
      </c>
      <c r="J1911" s="2">
        <v>1</v>
      </c>
      <c r="K1911" s="2" t="s">
        <v>17</v>
      </c>
      <c r="L1911" s="2" t="s">
        <v>4732</v>
      </c>
      <c r="M1911" s="2" t="s">
        <v>4733</v>
      </c>
      <c r="N1911" s="2" t="s">
        <v>4734</v>
      </c>
      <c r="O1911" s="2" t="s">
        <v>17</v>
      </c>
      <c r="P1911" s="2" t="s">
        <v>17</v>
      </c>
      <c r="Q1911" s="2" t="s">
        <v>17</v>
      </c>
    </row>
    <row r="1912" spans="1:17" x14ac:dyDescent="0.3">
      <c r="A1912" s="2" t="s">
        <v>4735</v>
      </c>
      <c r="B1912" s="2">
        <v>15</v>
      </c>
      <c r="C1912" s="2">
        <v>35122755</v>
      </c>
      <c r="D1912" s="2">
        <v>35782646</v>
      </c>
      <c r="E1912" s="2">
        <v>35624958</v>
      </c>
      <c r="F1912" s="2">
        <v>35626598</v>
      </c>
      <c r="G1912" s="2">
        <v>1</v>
      </c>
      <c r="H1912" s="2">
        <v>0</v>
      </c>
      <c r="I1912" s="2">
        <v>0</v>
      </c>
      <c r="J1912" s="2">
        <v>1</v>
      </c>
      <c r="K1912" s="2" t="s">
        <v>4680</v>
      </c>
      <c r="L1912" s="2" t="s">
        <v>4681</v>
      </c>
      <c r="M1912" s="2" t="s">
        <v>4682</v>
      </c>
      <c r="N1912" s="2" t="s">
        <v>4683</v>
      </c>
      <c r="O1912" s="2" t="s">
        <v>17</v>
      </c>
      <c r="P1912" s="2" t="s">
        <v>17</v>
      </c>
      <c r="Q1912" s="2" t="s">
        <v>17</v>
      </c>
    </row>
    <row r="1913" spans="1:17" x14ac:dyDescent="0.3">
      <c r="A1913" s="2" t="s">
        <v>4736</v>
      </c>
      <c r="B1913" s="2">
        <v>15</v>
      </c>
      <c r="C1913" s="2">
        <v>35122755</v>
      </c>
      <c r="D1913" s="2">
        <v>35782646</v>
      </c>
      <c r="E1913" s="2">
        <v>35631489</v>
      </c>
      <c r="F1913" s="2">
        <v>35632819</v>
      </c>
      <c r="G1913" s="2">
        <v>1</v>
      </c>
      <c r="H1913" s="2">
        <v>0</v>
      </c>
      <c r="I1913" s="2">
        <v>0</v>
      </c>
      <c r="J1913" s="2">
        <v>1</v>
      </c>
      <c r="K1913" s="2" t="s">
        <v>4680</v>
      </c>
      <c r="L1913" s="2" t="s">
        <v>4681</v>
      </c>
      <c r="M1913" s="2" t="s">
        <v>4682</v>
      </c>
      <c r="N1913" s="2" t="s">
        <v>4683</v>
      </c>
      <c r="O1913" s="2" t="s">
        <v>17</v>
      </c>
      <c r="P1913" s="2" t="s">
        <v>17</v>
      </c>
      <c r="Q1913" s="2" t="s">
        <v>17</v>
      </c>
    </row>
    <row r="1914" spans="1:17" x14ac:dyDescent="0.3">
      <c r="A1914" s="2" t="s">
        <v>4737</v>
      </c>
      <c r="B1914" s="2">
        <v>15</v>
      </c>
      <c r="C1914" s="2">
        <v>35122755</v>
      </c>
      <c r="D1914" s="2">
        <v>35782646</v>
      </c>
      <c r="E1914" s="2">
        <v>35646269</v>
      </c>
      <c r="F1914" s="2">
        <v>35647003</v>
      </c>
      <c r="G1914" s="2">
        <v>1</v>
      </c>
      <c r="H1914" s="2">
        <v>0</v>
      </c>
      <c r="I1914" s="2">
        <v>0</v>
      </c>
      <c r="J1914" s="2">
        <v>1</v>
      </c>
      <c r="K1914" s="2" t="s">
        <v>4680</v>
      </c>
      <c r="L1914" s="2" t="s">
        <v>4681</v>
      </c>
      <c r="M1914" s="2" t="s">
        <v>4682</v>
      </c>
      <c r="N1914" s="2" t="s">
        <v>4683</v>
      </c>
      <c r="O1914" s="2" t="s">
        <v>17</v>
      </c>
      <c r="P1914" s="2" t="s">
        <v>17</v>
      </c>
      <c r="Q1914" s="2" t="s">
        <v>17</v>
      </c>
    </row>
    <row r="1915" spans="1:17" x14ac:dyDescent="0.3">
      <c r="A1915" s="2" t="s">
        <v>4738</v>
      </c>
      <c r="B1915" s="2">
        <v>15</v>
      </c>
      <c r="C1915" s="2">
        <v>35122755</v>
      </c>
      <c r="D1915" s="2">
        <v>35782646</v>
      </c>
      <c r="E1915" s="2">
        <v>35647642</v>
      </c>
      <c r="F1915" s="2">
        <v>35648576</v>
      </c>
      <c r="G1915" s="2">
        <v>1</v>
      </c>
      <c r="H1915" s="2">
        <v>0</v>
      </c>
      <c r="I1915" s="2">
        <v>0</v>
      </c>
      <c r="J1915" s="2">
        <v>1</v>
      </c>
      <c r="K1915" s="2" t="s">
        <v>92</v>
      </c>
      <c r="L1915" s="2" t="s">
        <v>4688</v>
      </c>
      <c r="M1915" s="2" t="s">
        <v>4739</v>
      </c>
      <c r="N1915" s="2" t="s">
        <v>4508</v>
      </c>
      <c r="O1915" s="2" t="s">
        <v>17</v>
      </c>
      <c r="P1915" s="2" t="s">
        <v>17</v>
      </c>
      <c r="Q1915" s="2" t="s">
        <v>17</v>
      </c>
    </row>
    <row r="1916" spans="1:17" x14ac:dyDescent="0.3">
      <c r="A1916" s="2" t="s">
        <v>4740</v>
      </c>
      <c r="B1916" s="2">
        <v>15</v>
      </c>
      <c r="C1916" s="2">
        <v>35122755</v>
      </c>
      <c r="D1916" s="2">
        <v>35782646</v>
      </c>
      <c r="E1916" s="2">
        <v>35654565</v>
      </c>
      <c r="F1916" s="2">
        <v>35655177</v>
      </c>
      <c r="G1916" s="2">
        <v>1</v>
      </c>
      <c r="H1916" s="2">
        <v>0</v>
      </c>
      <c r="I1916" s="2">
        <v>0</v>
      </c>
      <c r="J1916" s="2">
        <v>1</v>
      </c>
      <c r="K1916" s="2" t="s">
        <v>4703</v>
      </c>
      <c r="L1916" s="2" t="s">
        <v>4741</v>
      </c>
      <c r="M1916" s="2" t="s">
        <v>4742</v>
      </c>
      <c r="N1916" s="2" t="s">
        <v>4508</v>
      </c>
      <c r="O1916" s="2" t="s">
        <v>17</v>
      </c>
      <c r="P1916" s="2" t="s">
        <v>17</v>
      </c>
      <c r="Q1916" s="2" t="s">
        <v>17</v>
      </c>
    </row>
    <row r="1917" spans="1:17" x14ac:dyDescent="0.3">
      <c r="A1917" s="2" t="s">
        <v>4743</v>
      </c>
      <c r="B1917" s="2">
        <v>15</v>
      </c>
      <c r="C1917" s="2">
        <v>35122755</v>
      </c>
      <c r="D1917" s="2">
        <v>35782646</v>
      </c>
      <c r="E1917" s="2">
        <v>35656713</v>
      </c>
      <c r="F1917" s="2">
        <v>35656925</v>
      </c>
      <c r="G1917" s="2">
        <v>1</v>
      </c>
      <c r="H1917" s="2">
        <v>0</v>
      </c>
      <c r="I1917" s="2">
        <v>0</v>
      </c>
      <c r="J1917" s="2">
        <v>1</v>
      </c>
      <c r="K1917" s="2" t="s">
        <v>4744</v>
      </c>
      <c r="L1917" s="2" t="s">
        <v>4741</v>
      </c>
      <c r="M1917" s="2" t="s">
        <v>4745</v>
      </c>
      <c r="N1917" s="2" t="s">
        <v>4746</v>
      </c>
      <c r="O1917" s="2" t="s">
        <v>17</v>
      </c>
      <c r="P1917" s="2" t="s">
        <v>17</v>
      </c>
      <c r="Q1917" s="2" t="s">
        <v>17</v>
      </c>
    </row>
    <row r="1918" spans="1:17" x14ac:dyDescent="0.3">
      <c r="A1918" s="2" t="s">
        <v>4747</v>
      </c>
      <c r="B1918" s="2">
        <v>15</v>
      </c>
      <c r="C1918" s="2">
        <v>35122755</v>
      </c>
      <c r="D1918" s="2">
        <v>35782646</v>
      </c>
      <c r="E1918" s="2">
        <v>35660701</v>
      </c>
      <c r="F1918" s="2">
        <v>35660934</v>
      </c>
      <c r="G1918" s="2">
        <v>1</v>
      </c>
      <c r="H1918" s="2">
        <v>0</v>
      </c>
      <c r="I1918" s="2">
        <v>0</v>
      </c>
      <c r="J1918" s="2">
        <v>1</v>
      </c>
      <c r="K1918" s="2" t="s">
        <v>17</v>
      </c>
      <c r="L1918" s="2" t="s">
        <v>17</v>
      </c>
      <c r="M1918" s="2" t="s">
        <v>17</v>
      </c>
      <c r="N1918" s="2" t="s">
        <v>17</v>
      </c>
      <c r="O1918" s="2" t="s">
        <v>17</v>
      </c>
      <c r="P1918" s="2" t="s">
        <v>17</v>
      </c>
      <c r="Q1918" s="2" t="s">
        <v>17</v>
      </c>
    </row>
    <row r="1919" spans="1:17" x14ac:dyDescent="0.3">
      <c r="A1919" s="2" t="s">
        <v>4748</v>
      </c>
      <c r="B1919" s="2">
        <v>15</v>
      </c>
      <c r="C1919" s="2">
        <v>35122755</v>
      </c>
      <c r="D1919" s="2">
        <v>35782646</v>
      </c>
      <c r="E1919" s="2">
        <v>35675026</v>
      </c>
      <c r="F1919" s="2">
        <v>35676198</v>
      </c>
      <c r="G1919" s="2">
        <v>1</v>
      </c>
      <c r="H1919" s="2">
        <v>0</v>
      </c>
      <c r="I1919" s="2">
        <v>0</v>
      </c>
      <c r="J1919" s="2">
        <v>1</v>
      </c>
      <c r="K1919" s="2" t="s">
        <v>4680</v>
      </c>
      <c r="L1919" s="2" t="s">
        <v>4681</v>
      </c>
      <c r="M1919" s="2" t="s">
        <v>4682</v>
      </c>
      <c r="N1919" s="2" t="s">
        <v>4683</v>
      </c>
      <c r="O1919" s="2" t="s">
        <v>17</v>
      </c>
      <c r="P1919" s="2" t="s">
        <v>17</v>
      </c>
      <c r="Q1919" s="2" t="s">
        <v>17</v>
      </c>
    </row>
    <row r="1920" spans="1:17" x14ac:dyDescent="0.3">
      <c r="A1920" s="2" t="s">
        <v>4749</v>
      </c>
      <c r="B1920" s="2">
        <v>15</v>
      </c>
      <c r="C1920" s="2">
        <v>35122755</v>
      </c>
      <c r="D1920" s="2">
        <v>35782646</v>
      </c>
      <c r="E1920" s="2">
        <v>35678860</v>
      </c>
      <c r="F1920" s="2">
        <v>35680458</v>
      </c>
      <c r="G1920" s="2">
        <v>1</v>
      </c>
      <c r="H1920" s="2">
        <v>0</v>
      </c>
      <c r="I1920" s="2">
        <v>0</v>
      </c>
      <c r="J1920" s="2">
        <v>1</v>
      </c>
      <c r="K1920" s="2" t="s">
        <v>4703</v>
      </c>
      <c r="L1920" s="2" t="s">
        <v>4704</v>
      </c>
      <c r="M1920" s="2" t="s">
        <v>4705</v>
      </c>
      <c r="N1920" s="2" t="s">
        <v>4508</v>
      </c>
      <c r="O1920" s="2" t="s">
        <v>17</v>
      </c>
      <c r="P1920" s="2" t="s">
        <v>17</v>
      </c>
      <c r="Q1920" s="2" t="s">
        <v>17</v>
      </c>
    </row>
    <row r="1921" spans="1:17" x14ac:dyDescent="0.3">
      <c r="A1921" s="2" t="s">
        <v>4750</v>
      </c>
      <c r="B1921" s="2">
        <v>15</v>
      </c>
      <c r="C1921" s="2">
        <v>35122755</v>
      </c>
      <c r="D1921" s="2">
        <v>35782646</v>
      </c>
      <c r="E1921" s="2">
        <v>35689441</v>
      </c>
      <c r="F1921" s="2">
        <v>35692154</v>
      </c>
      <c r="G1921" s="2">
        <v>1</v>
      </c>
      <c r="H1921" s="2">
        <v>0</v>
      </c>
      <c r="I1921" s="2">
        <v>0</v>
      </c>
      <c r="J1921" s="2">
        <v>1</v>
      </c>
      <c r="K1921" s="2" t="s">
        <v>4707</v>
      </c>
      <c r="L1921" s="2" t="s">
        <v>4688</v>
      </c>
      <c r="M1921" s="2" t="s">
        <v>4751</v>
      </c>
      <c r="N1921" s="2" t="s">
        <v>4752</v>
      </c>
      <c r="O1921" s="2" t="s">
        <v>17</v>
      </c>
      <c r="P1921" s="2" t="s">
        <v>17</v>
      </c>
      <c r="Q1921" s="2" t="s">
        <v>17</v>
      </c>
    </row>
    <row r="1922" spans="1:17" x14ac:dyDescent="0.3">
      <c r="A1922" s="2" t="s">
        <v>4753</v>
      </c>
      <c r="B1922" s="2">
        <v>15</v>
      </c>
      <c r="C1922" s="2">
        <v>35122755</v>
      </c>
      <c r="D1922" s="2">
        <v>35782646</v>
      </c>
      <c r="E1922" s="2">
        <v>35714631</v>
      </c>
      <c r="F1922" s="2">
        <v>35720101</v>
      </c>
      <c r="G1922" s="2">
        <v>1</v>
      </c>
      <c r="H1922" s="2">
        <v>0</v>
      </c>
      <c r="I1922" s="2">
        <v>0</v>
      </c>
      <c r="J1922" s="2">
        <v>1</v>
      </c>
      <c r="K1922" s="2" t="s">
        <v>1463</v>
      </c>
      <c r="L1922" s="2" t="s">
        <v>4719</v>
      </c>
      <c r="M1922" s="2" t="s">
        <v>4711</v>
      </c>
      <c r="N1922" s="2" t="s">
        <v>4712</v>
      </c>
      <c r="O1922" s="2" t="s">
        <v>17</v>
      </c>
      <c r="P1922" s="2" t="s">
        <v>17</v>
      </c>
      <c r="Q1922" s="2" t="s">
        <v>17</v>
      </c>
    </row>
    <row r="1923" spans="1:17" x14ac:dyDescent="0.3">
      <c r="A1923" s="2" t="s">
        <v>4754</v>
      </c>
      <c r="B1923" s="2">
        <v>15</v>
      </c>
      <c r="C1923" s="2">
        <v>35122755</v>
      </c>
      <c r="D1923" s="2">
        <v>35782646</v>
      </c>
      <c r="E1923" s="2">
        <v>35723907</v>
      </c>
      <c r="F1923" s="2">
        <v>35728839</v>
      </c>
      <c r="G1923" s="2">
        <v>1</v>
      </c>
      <c r="H1923" s="2">
        <v>0</v>
      </c>
      <c r="I1923" s="2">
        <v>0</v>
      </c>
      <c r="J1923" s="2">
        <v>1</v>
      </c>
      <c r="K1923" s="2" t="s">
        <v>4707</v>
      </c>
      <c r="L1923" s="2" t="s">
        <v>4755</v>
      </c>
      <c r="M1923" s="2" t="s">
        <v>4507</v>
      </c>
      <c r="N1923" s="2" t="s">
        <v>4508</v>
      </c>
      <c r="O1923" s="2" t="s">
        <v>17</v>
      </c>
      <c r="P1923" s="2" t="s">
        <v>17</v>
      </c>
      <c r="Q1923" s="2" t="s">
        <v>17</v>
      </c>
    </row>
    <row r="1924" spans="1:17" x14ac:dyDescent="0.3">
      <c r="A1924" s="2" t="s">
        <v>4756</v>
      </c>
      <c r="B1924" s="2">
        <v>15</v>
      </c>
      <c r="C1924" s="2">
        <v>35122755</v>
      </c>
      <c r="D1924" s="2">
        <v>35782646</v>
      </c>
      <c r="E1924" s="2">
        <v>35732110</v>
      </c>
      <c r="F1924" s="2">
        <v>35733046</v>
      </c>
      <c r="G1924" s="2">
        <v>1</v>
      </c>
      <c r="H1924" s="2">
        <v>0</v>
      </c>
      <c r="I1924" s="2">
        <v>0</v>
      </c>
      <c r="J1924" s="2">
        <v>1</v>
      </c>
      <c r="K1924" s="2" t="s">
        <v>17</v>
      </c>
      <c r="L1924" s="2" t="s">
        <v>4757</v>
      </c>
      <c r="M1924" s="2" t="s">
        <v>4725</v>
      </c>
      <c r="N1924" s="2" t="s">
        <v>4508</v>
      </c>
      <c r="O1924" s="2" t="s">
        <v>17</v>
      </c>
      <c r="P1924" s="2" t="s">
        <v>17</v>
      </c>
      <c r="Q1924" s="2" t="s">
        <v>17</v>
      </c>
    </row>
    <row r="1925" spans="1:17" x14ac:dyDescent="0.3">
      <c r="A1925" s="2" t="s">
        <v>4758</v>
      </c>
      <c r="B1925" s="2">
        <v>16</v>
      </c>
      <c r="C1925" s="2">
        <v>2617148</v>
      </c>
      <c r="D1925" s="2">
        <v>2677142</v>
      </c>
      <c r="E1925" s="2">
        <v>2617152</v>
      </c>
      <c r="F1925" s="2">
        <v>2617918</v>
      </c>
      <c r="G1925" s="2">
        <v>1</v>
      </c>
      <c r="H1925" s="2">
        <v>0</v>
      </c>
      <c r="I1925" s="2">
        <v>0</v>
      </c>
      <c r="J1925" s="2">
        <v>1</v>
      </c>
      <c r="K1925" s="2" t="s">
        <v>17</v>
      </c>
      <c r="L1925" s="2" t="s">
        <v>17</v>
      </c>
      <c r="M1925" s="2" t="s">
        <v>4759</v>
      </c>
      <c r="N1925" s="2" t="s">
        <v>2346</v>
      </c>
      <c r="O1925" s="2" t="s">
        <v>17</v>
      </c>
      <c r="P1925" s="2" t="s">
        <v>17</v>
      </c>
      <c r="Q1925" s="2" t="s">
        <v>17</v>
      </c>
    </row>
    <row r="1926" spans="1:17" x14ac:dyDescent="0.3">
      <c r="A1926" s="2" t="s">
        <v>4760</v>
      </c>
      <c r="B1926" s="2">
        <v>16</v>
      </c>
      <c r="C1926" s="2">
        <v>2617148</v>
      </c>
      <c r="D1926" s="2">
        <v>2677142</v>
      </c>
      <c r="E1926" s="2">
        <v>2621863</v>
      </c>
      <c r="F1926" s="2">
        <v>2622261</v>
      </c>
      <c r="G1926" s="2">
        <v>1</v>
      </c>
      <c r="H1926" s="2">
        <v>0</v>
      </c>
      <c r="I1926" s="2">
        <v>0</v>
      </c>
      <c r="J1926" s="2">
        <v>1</v>
      </c>
      <c r="K1926" s="2" t="s">
        <v>17</v>
      </c>
      <c r="L1926" s="2" t="s">
        <v>17</v>
      </c>
      <c r="M1926" s="2" t="s">
        <v>17</v>
      </c>
      <c r="N1926" s="2" t="s">
        <v>17</v>
      </c>
      <c r="O1926" s="2" t="s">
        <v>17</v>
      </c>
      <c r="P1926" s="2" t="s">
        <v>17</v>
      </c>
      <c r="Q1926" s="2" t="s">
        <v>17</v>
      </c>
    </row>
    <row r="1927" spans="1:17" x14ac:dyDescent="0.3">
      <c r="A1927" s="2" t="s">
        <v>4761</v>
      </c>
      <c r="B1927" s="2">
        <v>16</v>
      </c>
      <c r="C1927" s="2">
        <v>2617148</v>
      </c>
      <c r="D1927" s="2">
        <v>2677142</v>
      </c>
      <c r="E1927" s="2">
        <v>2624391</v>
      </c>
      <c r="F1927" s="2">
        <v>2624708</v>
      </c>
      <c r="G1927" s="2">
        <v>1</v>
      </c>
      <c r="H1927" s="2">
        <v>0</v>
      </c>
      <c r="I1927" s="2">
        <v>0</v>
      </c>
      <c r="J1927" s="2">
        <v>1</v>
      </c>
      <c r="K1927" s="2" t="s">
        <v>249</v>
      </c>
      <c r="L1927" s="2" t="s">
        <v>4762</v>
      </c>
      <c r="M1927" s="2" t="s">
        <v>4763</v>
      </c>
      <c r="N1927" s="2" t="s">
        <v>252</v>
      </c>
      <c r="O1927" s="2" t="s">
        <v>17</v>
      </c>
      <c r="P1927" s="2" t="s">
        <v>17</v>
      </c>
      <c r="Q1927" s="2" t="s">
        <v>17</v>
      </c>
    </row>
    <row r="1928" spans="1:17" x14ac:dyDescent="0.3">
      <c r="A1928" s="2" t="s">
        <v>4764</v>
      </c>
      <c r="B1928" s="2">
        <v>16</v>
      </c>
      <c r="C1928" s="2">
        <v>2617148</v>
      </c>
      <c r="D1928" s="2">
        <v>2677142</v>
      </c>
      <c r="E1928" s="2">
        <v>2645951</v>
      </c>
      <c r="F1928" s="2">
        <v>2646289</v>
      </c>
      <c r="G1928" s="2">
        <v>1</v>
      </c>
      <c r="H1928" s="2">
        <v>0</v>
      </c>
      <c r="I1928" s="2">
        <v>0</v>
      </c>
      <c r="J1928" s="2">
        <v>1</v>
      </c>
      <c r="K1928" s="2" t="s">
        <v>17</v>
      </c>
      <c r="L1928" s="2" t="s">
        <v>17</v>
      </c>
      <c r="M1928" s="2" t="s">
        <v>17</v>
      </c>
      <c r="N1928" s="2" t="s">
        <v>17</v>
      </c>
      <c r="O1928" s="2" t="s">
        <v>17</v>
      </c>
      <c r="P1928" s="2" t="s">
        <v>17</v>
      </c>
      <c r="Q1928" s="2" t="s">
        <v>17</v>
      </c>
    </row>
    <row r="1929" spans="1:17" x14ac:dyDescent="0.3">
      <c r="A1929" s="2" t="s">
        <v>4765</v>
      </c>
      <c r="B1929" s="2">
        <v>16</v>
      </c>
      <c r="C1929" s="2">
        <v>2617148</v>
      </c>
      <c r="D1929" s="2">
        <v>2677142</v>
      </c>
      <c r="E1929" s="2">
        <v>2670299</v>
      </c>
      <c r="F1929" s="2">
        <v>2670954</v>
      </c>
      <c r="G1929" s="2">
        <v>1</v>
      </c>
      <c r="H1929" s="2">
        <v>0</v>
      </c>
      <c r="I1929" s="2">
        <v>0</v>
      </c>
      <c r="J1929" s="2">
        <v>1</v>
      </c>
      <c r="K1929" s="2" t="s">
        <v>17</v>
      </c>
      <c r="L1929" s="2" t="s">
        <v>17</v>
      </c>
      <c r="M1929" s="2" t="s">
        <v>17</v>
      </c>
      <c r="N1929" s="2" t="s">
        <v>17</v>
      </c>
      <c r="O1929" s="2" t="s">
        <v>17</v>
      </c>
      <c r="P1929" s="2" t="s">
        <v>17</v>
      </c>
      <c r="Q1929" s="2" t="s">
        <v>17</v>
      </c>
    </row>
    <row r="1930" spans="1:17" x14ac:dyDescent="0.3">
      <c r="A1930" s="6" t="s">
        <v>4766</v>
      </c>
      <c r="B1930" s="6">
        <v>16</v>
      </c>
      <c r="C1930" s="6">
        <v>3000000</v>
      </c>
      <c r="D1930" s="6">
        <v>3110001</v>
      </c>
      <c r="E1930" s="6">
        <v>3062909</v>
      </c>
      <c r="F1930" s="6">
        <v>3064117</v>
      </c>
      <c r="G1930" s="6">
        <v>1</v>
      </c>
      <c r="H1930" s="6">
        <v>0</v>
      </c>
      <c r="I1930" s="6">
        <v>1</v>
      </c>
      <c r="J1930" s="6">
        <v>2</v>
      </c>
      <c r="K1930" s="6" t="s">
        <v>4315</v>
      </c>
      <c r="L1930" s="6" t="s">
        <v>4472</v>
      </c>
      <c r="M1930" s="6" t="s">
        <v>4767</v>
      </c>
      <c r="N1930" s="6" t="s">
        <v>4318</v>
      </c>
      <c r="O1930" s="6" t="s">
        <v>17</v>
      </c>
      <c r="P1930" s="6" t="s">
        <v>17</v>
      </c>
      <c r="Q1930" s="6" t="s">
        <v>17</v>
      </c>
    </row>
    <row r="1931" spans="1:17" x14ac:dyDescent="0.3">
      <c r="A1931" s="7" t="s">
        <v>4768</v>
      </c>
      <c r="B1931" s="7">
        <v>16</v>
      </c>
      <c r="C1931" s="7">
        <v>3000000</v>
      </c>
      <c r="D1931" s="7">
        <v>3110001</v>
      </c>
      <c r="E1931" s="7">
        <v>3075517</v>
      </c>
      <c r="F1931" s="7">
        <v>3075765</v>
      </c>
      <c r="G1931" s="7">
        <v>1</v>
      </c>
      <c r="H1931" s="7">
        <v>0</v>
      </c>
      <c r="I1931" s="7">
        <v>1</v>
      </c>
      <c r="J1931" s="7">
        <v>2</v>
      </c>
      <c r="K1931" s="7" t="s">
        <v>17</v>
      </c>
      <c r="L1931" s="7" t="s">
        <v>17</v>
      </c>
      <c r="M1931" s="7" t="s">
        <v>17</v>
      </c>
      <c r="N1931" s="7" t="s">
        <v>17</v>
      </c>
      <c r="O1931" s="7" t="s">
        <v>17</v>
      </c>
      <c r="P1931" s="7" t="s">
        <v>17</v>
      </c>
      <c r="Q1931" s="7" t="s">
        <v>17</v>
      </c>
    </row>
    <row r="1932" spans="1:17" x14ac:dyDescent="0.3">
      <c r="A1932" s="2" t="s">
        <v>4769</v>
      </c>
      <c r="B1932" s="2">
        <v>16</v>
      </c>
      <c r="C1932" s="2">
        <v>3000000</v>
      </c>
      <c r="D1932" s="2">
        <v>3110001</v>
      </c>
      <c r="E1932" s="2">
        <v>3006833</v>
      </c>
      <c r="F1932" s="2">
        <v>3007198</v>
      </c>
      <c r="G1932" s="2">
        <v>0</v>
      </c>
      <c r="H1932" s="2">
        <v>0</v>
      </c>
      <c r="I1932" s="2">
        <v>1</v>
      </c>
      <c r="J1932" s="2">
        <v>1</v>
      </c>
      <c r="K1932" s="2" t="s">
        <v>17</v>
      </c>
      <c r="L1932" s="2" t="s">
        <v>17</v>
      </c>
      <c r="M1932" s="2" t="s">
        <v>17</v>
      </c>
      <c r="N1932" s="2" t="s">
        <v>17</v>
      </c>
      <c r="O1932" s="2" t="s">
        <v>17</v>
      </c>
      <c r="P1932" s="2" t="s">
        <v>17</v>
      </c>
      <c r="Q1932" s="2" t="s">
        <v>17</v>
      </c>
    </row>
    <row r="1933" spans="1:17" x14ac:dyDescent="0.3">
      <c r="A1933" s="2" t="s">
        <v>4770</v>
      </c>
      <c r="B1933" s="2">
        <v>16</v>
      </c>
      <c r="C1933" s="2">
        <v>3000000</v>
      </c>
      <c r="D1933" s="2">
        <v>3110001</v>
      </c>
      <c r="E1933" s="2">
        <v>3011106</v>
      </c>
      <c r="F1933" s="2">
        <v>3011621</v>
      </c>
      <c r="G1933" s="2">
        <v>0</v>
      </c>
      <c r="H1933" s="2">
        <v>0</v>
      </c>
      <c r="I1933" s="2">
        <v>1</v>
      </c>
      <c r="J1933" s="2">
        <v>1</v>
      </c>
      <c r="K1933" s="2" t="s">
        <v>2013</v>
      </c>
      <c r="L1933" s="2" t="s">
        <v>4771</v>
      </c>
      <c r="M1933" s="2" t="s">
        <v>4659</v>
      </c>
      <c r="N1933" s="2" t="s">
        <v>24</v>
      </c>
      <c r="O1933" s="2" t="s">
        <v>17</v>
      </c>
      <c r="P1933" s="2" t="s">
        <v>17</v>
      </c>
      <c r="Q1933" s="2" t="s">
        <v>17</v>
      </c>
    </row>
    <row r="1934" spans="1:17" x14ac:dyDescent="0.3">
      <c r="A1934" s="2" t="s">
        <v>4772</v>
      </c>
      <c r="B1934" s="2">
        <v>16</v>
      </c>
      <c r="C1934" s="2">
        <v>3000000</v>
      </c>
      <c r="D1934" s="2">
        <v>3110001</v>
      </c>
      <c r="E1934" s="2">
        <v>3040644</v>
      </c>
      <c r="F1934" s="2">
        <v>3042132</v>
      </c>
      <c r="G1934" s="2">
        <v>0</v>
      </c>
      <c r="H1934" s="2">
        <v>0</v>
      </c>
      <c r="I1934" s="2">
        <v>1</v>
      </c>
      <c r="J1934" s="2">
        <v>1</v>
      </c>
      <c r="K1934" s="2" t="s">
        <v>17</v>
      </c>
      <c r="L1934" s="2" t="s">
        <v>17</v>
      </c>
      <c r="M1934" s="2" t="s">
        <v>17</v>
      </c>
      <c r="N1934" s="2" t="s">
        <v>17</v>
      </c>
      <c r="O1934" s="2" t="s">
        <v>17</v>
      </c>
      <c r="P1934" s="2" t="s">
        <v>17</v>
      </c>
      <c r="Q1934" s="2" t="s">
        <v>17</v>
      </c>
    </row>
    <row r="1935" spans="1:17" x14ac:dyDescent="0.3">
      <c r="A1935" s="2" t="s">
        <v>4773</v>
      </c>
      <c r="B1935" s="2">
        <v>16</v>
      </c>
      <c r="C1935" s="2">
        <v>3000000</v>
      </c>
      <c r="D1935" s="2">
        <v>3110001</v>
      </c>
      <c r="E1935" s="2">
        <v>3052615</v>
      </c>
      <c r="F1935" s="2">
        <v>3059480</v>
      </c>
      <c r="G1935" s="2">
        <v>0</v>
      </c>
      <c r="H1935" s="2">
        <v>0</v>
      </c>
      <c r="I1935" s="2">
        <v>1</v>
      </c>
      <c r="J1935" s="2">
        <v>1</v>
      </c>
      <c r="K1935" s="2" t="s">
        <v>4315</v>
      </c>
      <c r="L1935" s="2" t="s">
        <v>4476</v>
      </c>
      <c r="M1935" s="2" t="s">
        <v>4767</v>
      </c>
      <c r="N1935" s="2" t="s">
        <v>4318</v>
      </c>
      <c r="O1935" s="2" t="s">
        <v>17</v>
      </c>
      <c r="P1935" s="2" t="s">
        <v>17</v>
      </c>
      <c r="Q1935" s="2" t="s">
        <v>17</v>
      </c>
    </row>
    <row r="1936" spans="1:17" x14ac:dyDescent="0.3">
      <c r="A1936" s="2" t="s">
        <v>4774</v>
      </c>
      <c r="B1936" s="2">
        <v>16</v>
      </c>
      <c r="C1936" s="2">
        <v>3057066</v>
      </c>
      <c r="D1936" s="2">
        <v>3127058</v>
      </c>
      <c r="E1936" s="2">
        <v>3114454</v>
      </c>
      <c r="F1936" s="2">
        <v>3115875</v>
      </c>
      <c r="G1936" s="2">
        <v>1</v>
      </c>
      <c r="H1936" s="2">
        <v>0</v>
      </c>
      <c r="I1936" s="2">
        <v>0</v>
      </c>
      <c r="J1936" s="2">
        <v>1</v>
      </c>
      <c r="K1936" s="2" t="s">
        <v>4315</v>
      </c>
      <c r="L1936" s="2" t="s">
        <v>4472</v>
      </c>
      <c r="M1936" s="2" t="s">
        <v>4767</v>
      </c>
      <c r="N1936" s="2" t="s">
        <v>4318</v>
      </c>
      <c r="O1936" s="2" t="s">
        <v>17</v>
      </c>
      <c r="P1936" s="2" t="s">
        <v>17</v>
      </c>
      <c r="Q1936" s="2" t="s">
        <v>17</v>
      </c>
    </row>
    <row r="1937" spans="1:17" x14ac:dyDescent="0.3">
      <c r="A1937" s="2" t="s">
        <v>4775</v>
      </c>
      <c r="B1937" s="2">
        <v>16</v>
      </c>
      <c r="C1937" s="2">
        <v>3057066</v>
      </c>
      <c r="D1937" s="2">
        <v>3127058</v>
      </c>
      <c r="E1937" s="2">
        <v>3122277</v>
      </c>
      <c r="F1937" s="2">
        <v>3123556</v>
      </c>
      <c r="G1937" s="2">
        <v>1</v>
      </c>
      <c r="H1937" s="2">
        <v>0</v>
      </c>
      <c r="I1937" s="2">
        <v>0</v>
      </c>
      <c r="J1937" s="2">
        <v>1</v>
      </c>
      <c r="K1937" s="2" t="s">
        <v>17</v>
      </c>
      <c r="L1937" s="2" t="s">
        <v>17</v>
      </c>
      <c r="M1937" s="2" t="s">
        <v>17</v>
      </c>
      <c r="N1937" s="2" t="s">
        <v>17</v>
      </c>
      <c r="O1937" s="2" t="s">
        <v>17</v>
      </c>
      <c r="P1937" s="2" t="s">
        <v>17</v>
      </c>
      <c r="Q1937" s="2" t="s">
        <v>17</v>
      </c>
    </row>
    <row r="1938" spans="1:17" x14ac:dyDescent="0.3">
      <c r="A1938" s="2" t="s">
        <v>4776</v>
      </c>
      <c r="B1938" s="2">
        <v>16</v>
      </c>
      <c r="C1938" s="2">
        <v>6196477</v>
      </c>
      <c r="D1938" s="2">
        <v>6246472</v>
      </c>
      <c r="E1938" s="2">
        <v>6206881</v>
      </c>
      <c r="F1938" s="2">
        <v>6210530</v>
      </c>
      <c r="G1938" s="2">
        <v>1</v>
      </c>
      <c r="H1938" s="2">
        <v>0</v>
      </c>
      <c r="I1938" s="2">
        <v>0</v>
      </c>
      <c r="J1938" s="2">
        <v>1</v>
      </c>
      <c r="K1938" s="2" t="s">
        <v>4777</v>
      </c>
      <c r="L1938" s="2" t="s">
        <v>4778</v>
      </c>
      <c r="M1938" s="2" t="s">
        <v>4779</v>
      </c>
      <c r="N1938" s="2" t="s">
        <v>4780</v>
      </c>
      <c r="O1938" s="2" t="s">
        <v>17</v>
      </c>
      <c r="P1938" s="2" t="s">
        <v>17</v>
      </c>
      <c r="Q1938" s="2" t="s">
        <v>17</v>
      </c>
    </row>
    <row r="1939" spans="1:17" x14ac:dyDescent="0.3">
      <c r="A1939" s="2" t="s">
        <v>4781</v>
      </c>
      <c r="B1939" s="2">
        <v>16</v>
      </c>
      <c r="C1939" s="2">
        <v>6196477</v>
      </c>
      <c r="D1939" s="2">
        <v>6246472</v>
      </c>
      <c r="E1939" s="2">
        <v>6214364</v>
      </c>
      <c r="F1939" s="2">
        <v>6214663</v>
      </c>
      <c r="G1939" s="2">
        <v>1</v>
      </c>
      <c r="H1939" s="2">
        <v>0</v>
      </c>
      <c r="I1939" s="2">
        <v>0</v>
      </c>
      <c r="J1939" s="2">
        <v>1</v>
      </c>
      <c r="K1939" s="2" t="s">
        <v>17</v>
      </c>
      <c r="L1939" s="2" t="s">
        <v>4782</v>
      </c>
      <c r="M1939" s="2" t="s">
        <v>4783</v>
      </c>
      <c r="N1939" s="2" t="s">
        <v>271</v>
      </c>
      <c r="O1939" s="2" t="s">
        <v>17</v>
      </c>
      <c r="P1939" s="2" t="s">
        <v>17</v>
      </c>
      <c r="Q1939" s="2" t="s">
        <v>17</v>
      </c>
    </row>
    <row r="1940" spans="1:17" x14ac:dyDescent="0.3">
      <c r="A1940" s="2" t="s">
        <v>4784</v>
      </c>
      <c r="B1940" s="2">
        <v>16</v>
      </c>
      <c r="C1940" s="2">
        <v>6196477</v>
      </c>
      <c r="D1940" s="2">
        <v>6246472</v>
      </c>
      <c r="E1940" s="2">
        <v>6224624</v>
      </c>
      <c r="F1940" s="2">
        <v>6227399</v>
      </c>
      <c r="G1940" s="2">
        <v>1</v>
      </c>
      <c r="H1940" s="2">
        <v>0</v>
      </c>
      <c r="I1940" s="2">
        <v>0</v>
      </c>
      <c r="J1940" s="2">
        <v>1</v>
      </c>
      <c r="K1940" s="2" t="s">
        <v>268</v>
      </c>
      <c r="L1940" s="2" t="s">
        <v>4782</v>
      </c>
      <c r="M1940" s="2" t="s">
        <v>4783</v>
      </c>
      <c r="N1940" s="2" t="s">
        <v>271</v>
      </c>
      <c r="O1940" s="2" t="s">
        <v>17</v>
      </c>
      <c r="P1940" s="2" t="s">
        <v>17</v>
      </c>
      <c r="Q1940" s="2" t="s">
        <v>17</v>
      </c>
    </row>
    <row r="1941" spans="1:17" x14ac:dyDescent="0.3">
      <c r="A1941" s="2" t="s">
        <v>4785</v>
      </c>
      <c r="B1941" s="2">
        <v>16</v>
      </c>
      <c r="C1941" s="2">
        <v>6196477</v>
      </c>
      <c r="D1941" s="2">
        <v>6246472</v>
      </c>
      <c r="E1941" s="2">
        <v>6229729</v>
      </c>
      <c r="F1941" s="2">
        <v>6233459</v>
      </c>
      <c r="G1941" s="2">
        <v>1</v>
      </c>
      <c r="H1941" s="2">
        <v>0</v>
      </c>
      <c r="I1941" s="2">
        <v>0</v>
      </c>
      <c r="J1941" s="2">
        <v>1</v>
      </c>
      <c r="K1941" s="2" t="s">
        <v>4786</v>
      </c>
      <c r="L1941" s="2" t="s">
        <v>4787</v>
      </c>
      <c r="M1941" s="2" t="s">
        <v>4788</v>
      </c>
      <c r="N1941" s="2" t="s">
        <v>4789</v>
      </c>
      <c r="O1941" s="2" t="s">
        <v>17</v>
      </c>
      <c r="P1941" s="2" t="s">
        <v>17</v>
      </c>
      <c r="Q1941" s="2" t="s">
        <v>17</v>
      </c>
    </row>
    <row r="1942" spans="1:17" x14ac:dyDescent="0.3">
      <c r="A1942" s="2" t="s">
        <v>4790</v>
      </c>
      <c r="B1942" s="2">
        <v>16</v>
      </c>
      <c r="C1942" s="2">
        <v>6526415</v>
      </c>
      <c r="D1942" s="2">
        <v>6646397</v>
      </c>
      <c r="E1942" s="2">
        <v>6554910</v>
      </c>
      <c r="F1942" s="2">
        <v>6555113</v>
      </c>
      <c r="G1942" s="2">
        <v>1</v>
      </c>
      <c r="H1942" s="2">
        <v>0</v>
      </c>
      <c r="I1942" s="2">
        <v>0</v>
      </c>
      <c r="J1942" s="2">
        <v>1</v>
      </c>
      <c r="K1942" s="2" t="s">
        <v>17</v>
      </c>
      <c r="L1942" s="2" t="s">
        <v>17</v>
      </c>
      <c r="M1942" s="2" t="s">
        <v>17</v>
      </c>
      <c r="N1942" s="2" t="s">
        <v>17</v>
      </c>
      <c r="O1942" s="2" t="s">
        <v>17</v>
      </c>
      <c r="P1942" s="2" t="s">
        <v>17</v>
      </c>
      <c r="Q1942" s="2" t="s">
        <v>17</v>
      </c>
    </row>
    <row r="1943" spans="1:17" x14ac:dyDescent="0.3">
      <c r="A1943" s="2" t="s">
        <v>4791</v>
      </c>
      <c r="B1943" s="2">
        <v>16</v>
      </c>
      <c r="C1943" s="2">
        <v>6526415</v>
      </c>
      <c r="D1943" s="2">
        <v>6646397</v>
      </c>
      <c r="E1943" s="2">
        <v>6570153</v>
      </c>
      <c r="F1943" s="2">
        <v>6576694</v>
      </c>
      <c r="G1943" s="2">
        <v>1</v>
      </c>
      <c r="H1943" s="2">
        <v>0</v>
      </c>
      <c r="I1943" s="2">
        <v>0</v>
      </c>
      <c r="J1943" s="2">
        <v>1</v>
      </c>
      <c r="K1943" s="2" t="s">
        <v>4792</v>
      </c>
      <c r="L1943" s="2" t="s">
        <v>4793</v>
      </c>
      <c r="M1943" s="2" t="s">
        <v>4794</v>
      </c>
      <c r="N1943" s="2" t="s">
        <v>1252</v>
      </c>
      <c r="O1943" s="2" t="s">
        <v>4795</v>
      </c>
      <c r="P1943" s="2" t="s">
        <v>17</v>
      </c>
      <c r="Q1943" s="2" t="s">
        <v>17</v>
      </c>
    </row>
    <row r="1944" spans="1:17" x14ac:dyDescent="0.3">
      <c r="A1944" s="2" t="s">
        <v>4796</v>
      </c>
      <c r="B1944" s="2">
        <v>16</v>
      </c>
      <c r="C1944" s="2">
        <v>6526415</v>
      </c>
      <c r="D1944" s="2">
        <v>6646397</v>
      </c>
      <c r="E1944" s="2">
        <v>6578186</v>
      </c>
      <c r="F1944" s="2">
        <v>6579630</v>
      </c>
      <c r="G1944" s="2">
        <v>1</v>
      </c>
      <c r="H1944" s="2">
        <v>0</v>
      </c>
      <c r="I1944" s="2">
        <v>0</v>
      </c>
      <c r="J1944" s="2">
        <v>1</v>
      </c>
      <c r="K1944" s="2" t="s">
        <v>236</v>
      </c>
      <c r="L1944" s="2" t="s">
        <v>4797</v>
      </c>
      <c r="M1944" s="2" t="s">
        <v>4798</v>
      </c>
      <c r="N1944" s="2" t="s">
        <v>239</v>
      </c>
      <c r="O1944" s="2" t="s">
        <v>17</v>
      </c>
      <c r="P1944" s="2" t="s">
        <v>17</v>
      </c>
      <c r="Q1944" s="2" t="s">
        <v>17</v>
      </c>
    </row>
    <row r="1945" spans="1:17" x14ac:dyDescent="0.3">
      <c r="A1945" s="2" t="s">
        <v>4799</v>
      </c>
      <c r="B1945" s="2">
        <v>16</v>
      </c>
      <c r="C1945" s="2">
        <v>6526415</v>
      </c>
      <c r="D1945" s="2">
        <v>6646397</v>
      </c>
      <c r="E1945" s="2">
        <v>6590552</v>
      </c>
      <c r="F1945" s="2">
        <v>6593054</v>
      </c>
      <c r="G1945" s="2">
        <v>1</v>
      </c>
      <c r="H1945" s="2">
        <v>0</v>
      </c>
      <c r="I1945" s="2">
        <v>0</v>
      </c>
      <c r="J1945" s="2">
        <v>1</v>
      </c>
      <c r="K1945" s="2" t="s">
        <v>4800</v>
      </c>
      <c r="L1945" s="2" t="s">
        <v>4801</v>
      </c>
      <c r="M1945" s="2" t="s">
        <v>4802</v>
      </c>
      <c r="N1945" s="2" t="s">
        <v>4803</v>
      </c>
      <c r="O1945" s="2" t="s">
        <v>4804</v>
      </c>
      <c r="P1945" s="2" t="s">
        <v>17</v>
      </c>
      <c r="Q1945" s="2" t="s">
        <v>17</v>
      </c>
    </row>
    <row r="1946" spans="1:17" x14ac:dyDescent="0.3">
      <c r="A1946" s="2" t="s">
        <v>4805</v>
      </c>
      <c r="B1946" s="2">
        <v>16</v>
      </c>
      <c r="C1946" s="2">
        <v>6526415</v>
      </c>
      <c r="D1946" s="2">
        <v>6646397</v>
      </c>
      <c r="E1946" s="2">
        <v>6593247</v>
      </c>
      <c r="F1946" s="2">
        <v>6594500</v>
      </c>
      <c r="G1946" s="2">
        <v>1</v>
      </c>
      <c r="H1946" s="2">
        <v>0</v>
      </c>
      <c r="I1946" s="2">
        <v>0</v>
      </c>
      <c r="J1946" s="2">
        <v>1</v>
      </c>
      <c r="K1946" s="2" t="s">
        <v>4806</v>
      </c>
      <c r="L1946" s="2" t="s">
        <v>4801</v>
      </c>
      <c r="M1946" s="2" t="s">
        <v>4802</v>
      </c>
      <c r="N1946" s="2" t="s">
        <v>4803</v>
      </c>
      <c r="O1946" s="2" t="s">
        <v>4804</v>
      </c>
      <c r="P1946" s="2" t="s">
        <v>17</v>
      </c>
      <c r="Q1946" s="2" t="s">
        <v>17</v>
      </c>
    </row>
    <row r="1947" spans="1:17" x14ac:dyDescent="0.3">
      <c r="A1947" s="2" t="s">
        <v>4807</v>
      </c>
      <c r="B1947" s="2">
        <v>16</v>
      </c>
      <c r="C1947" s="2">
        <v>6526415</v>
      </c>
      <c r="D1947" s="2">
        <v>6646397</v>
      </c>
      <c r="E1947" s="2">
        <v>6598854</v>
      </c>
      <c r="F1947" s="2">
        <v>6600168</v>
      </c>
      <c r="G1947" s="2">
        <v>1</v>
      </c>
      <c r="H1947" s="2">
        <v>0</v>
      </c>
      <c r="I1947" s="2">
        <v>0</v>
      </c>
      <c r="J1947" s="2">
        <v>1</v>
      </c>
      <c r="K1947" s="2" t="s">
        <v>17</v>
      </c>
      <c r="L1947" s="2" t="s">
        <v>4808</v>
      </c>
      <c r="M1947" s="2" t="s">
        <v>4809</v>
      </c>
      <c r="N1947" s="2" t="s">
        <v>4810</v>
      </c>
      <c r="O1947" s="2" t="s">
        <v>17</v>
      </c>
      <c r="P1947" s="2" t="s">
        <v>17</v>
      </c>
      <c r="Q1947" s="2" t="s">
        <v>17</v>
      </c>
    </row>
    <row r="1948" spans="1:17" x14ac:dyDescent="0.3">
      <c r="A1948" s="2" t="s">
        <v>4811</v>
      </c>
      <c r="B1948" s="2">
        <v>16</v>
      </c>
      <c r="C1948" s="2">
        <v>6526415</v>
      </c>
      <c r="D1948" s="2">
        <v>6646397</v>
      </c>
      <c r="E1948" s="2">
        <v>6600215</v>
      </c>
      <c r="F1948" s="2">
        <v>6602213</v>
      </c>
      <c r="G1948" s="2">
        <v>1</v>
      </c>
      <c r="H1948" s="2">
        <v>0</v>
      </c>
      <c r="I1948" s="2">
        <v>0</v>
      </c>
      <c r="J1948" s="2">
        <v>1</v>
      </c>
      <c r="K1948" s="2" t="s">
        <v>17</v>
      </c>
      <c r="L1948" s="2" t="s">
        <v>17</v>
      </c>
      <c r="M1948" s="2" t="s">
        <v>17</v>
      </c>
      <c r="N1948" s="2" t="s">
        <v>17</v>
      </c>
      <c r="O1948" s="2" t="s">
        <v>17</v>
      </c>
      <c r="P1948" s="2" t="s">
        <v>17</v>
      </c>
      <c r="Q1948" s="2" t="s">
        <v>17</v>
      </c>
    </row>
    <row r="1949" spans="1:17" x14ac:dyDescent="0.3">
      <c r="A1949" s="2" t="s">
        <v>4812</v>
      </c>
      <c r="B1949" s="2">
        <v>16</v>
      </c>
      <c r="C1949" s="2">
        <v>6526415</v>
      </c>
      <c r="D1949" s="2">
        <v>6646397</v>
      </c>
      <c r="E1949" s="2">
        <v>6611449</v>
      </c>
      <c r="F1949" s="2">
        <v>6613028</v>
      </c>
      <c r="G1949" s="2">
        <v>1</v>
      </c>
      <c r="H1949" s="2">
        <v>0</v>
      </c>
      <c r="I1949" s="2">
        <v>0</v>
      </c>
      <c r="J1949" s="2">
        <v>1</v>
      </c>
      <c r="K1949" s="2" t="s">
        <v>4813</v>
      </c>
      <c r="L1949" s="2" t="s">
        <v>4814</v>
      </c>
      <c r="M1949" s="2" t="s">
        <v>4815</v>
      </c>
      <c r="N1949" s="2" t="s">
        <v>4816</v>
      </c>
      <c r="O1949" s="2" t="s">
        <v>17</v>
      </c>
      <c r="P1949" s="2" t="s">
        <v>17</v>
      </c>
      <c r="Q1949" s="2" t="s">
        <v>17</v>
      </c>
    </row>
    <row r="1950" spans="1:17" x14ac:dyDescent="0.3">
      <c r="A1950" s="2" t="s">
        <v>4817</v>
      </c>
      <c r="B1950" s="2">
        <v>16</v>
      </c>
      <c r="C1950" s="2">
        <v>6526415</v>
      </c>
      <c r="D1950" s="2">
        <v>6646397</v>
      </c>
      <c r="E1950" s="2">
        <v>6615808</v>
      </c>
      <c r="F1950" s="2">
        <v>6622196</v>
      </c>
      <c r="G1950" s="2">
        <v>1</v>
      </c>
      <c r="H1950" s="2">
        <v>0</v>
      </c>
      <c r="I1950" s="2">
        <v>0</v>
      </c>
      <c r="J1950" s="2">
        <v>1</v>
      </c>
      <c r="K1950" s="2" t="s">
        <v>4818</v>
      </c>
      <c r="L1950" s="2" t="s">
        <v>4819</v>
      </c>
      <c r="M1950" s="2" t="s">
        <v>4820</v>
      </c>
      <c r="N1950" s="2" t="s">
        <v>4821</v>
      </c>
      <c r="O1950" s="2" t="s">
        <v>17</v>
      </c>
      <c r="P1950" s="2" t="s">
        <v>17</v>
      </c>
      <c r="Q1950" s="2" t="s">
        <v>17</v>
      </c>
    </row>
    <row r="1951" spans="1:17" x14ac:dyDescent="0.3">
      <c r="A1951" s="2" t="s">
        <v>4822</v>
      </c>
      <c r="B1951" s="2">
        <v>16</v>
      </c>
      <c r="C1951" s="2">
        <v>6526415</v>
      </c>
      <c r="D1951" s="2">
        <v>6646397</v>
      </c>
      <c r="E1951" s="2">
        <v>6617155</v>
      </c>
      <c r="F1951" s="2">
        <v>6622196</v>
      </c>
      <c r="G1951" s="2">
        <v>1</v>
      </c>
      <c r="H1951" s="2">
        <v>0</v>
      </c>
      <c r="I1951" s="2">
        <v>0</v>
      </c>
      <c r="J1951" s="2">
        <v>1</v>
      </c>
      <c r="K1951" s="2" t="s">
        <v>4818</v>
      </c>
      <c r="L1951" s="2" t="s">
        <v>4819</v>
      </c>
      <c r="M1951" s="2" t="s">
        <v>4820</v>
      </c>
      <c r="N1951" s="2" t="s">
        <v>4821</v>
      </c>
      <c r="O1951" s="2" t="s">
        <v>17</v>
      </c>
      <c r="P1951" s="2" t="s">
        <v>17</v>
      </c>
      <c r="Q1951" s="2" t="s">
        <v>17</v>
      </c>
    </row>
    <row r="1952" spans="1:17" x14ac:dyDescent="0.3">
      <c r="A1952" s="2" t="s">
        <v>4823</v>
      </c>
      <c r="B1952" s="2">
        <v>16</v>
      </c>
      <c r="C1952" s="2">
        <v>6526415</v>
      </c>
      <c r="D1952" s="2">
        <v>6646397</v>
      </c>
      <c r="E1952" s="2">
        <v>6623457</v>
      </c>
      <c r="F1952" s="2">
        <v>6625823</v>
      </c>
      <c r="G1952" s="2">
        <v>1</v>
      </c>
      <c r="H1952" s="2">
        <v>0</v>
      </c>
      <c r="I1952" s="2">
        <v>0</v>
      </c>
      <c r="J1952" s="2">
        <v>1</v>
      </c>
      <c r="K1952" s="2" t="s">
        <v>2282</v>
      </c>
      <c r="L1952" s="2" t="s">
        <v>4824</v>
      </c>
      <c r="M1952" s="2" t="s">
        <v>2284</v>
      </c>
      <c r="N1952" s="2" t="s">
        <v>2285</v>
      </c>
      <c r="O1952" s="2" t="s">
        <v>17</v>
      </c>
      <c r="P1952" s="2" t="s">
        <v>17</v>
      </c>
      <c r="Q1952" s="2" t="s">
        <v>17</v>
      </c>
    </row>
    <row r="1953" spans="1:17" x14ac:dyDescent="0.3">
      <c r="A1953" s="2" t="s">
        <v>4825</v>
      </c>
      <c r="B1953" s="2">
        <v>16</v>
      </c>
      <c r="C1953" s="2">
        <v>6526415</v>
      </c>
      <c r="D1953" s="2">
        <v>6646397</v>
      </c>
      <c r="E1953" s="2">
        <v>6632034</v>
      </c>
      <c r="F1953" s="2">
        <v>6635489</v>
      </c>
      <c r="G1953" s="2">
        <v>1</v>
      </c>
      <c r="H1953" s="2">
        <v>0</v>
      </c>
      <c r="I1953" s="2">
        <v>0</v>
      </c>
      <c r="J1953" s="2">
        <v>1</v>
      </c>
      <c r="K1953" s="2" t="s">
        <v>3798</v>
      </c>
      <c r="L1953" s="2" t="s">
        <v>4826</v>
      </c>
      <c r="M1953" s="2" t="s">
        <v>4827</v>
      </c>
      <c r="N1953" s="2" t="s">
        <v>3801</v>
      </c>
      <c r="O1953" s="2" t="s">
        <v>17</v>
      </c>
      <c r="P1953" s="2" t="s">
        <v>17</v>
      </c>
      <c r="Q1953" s="2" t="s">
        <v>17</v>
      </c>
    </row>
    <row r="1954" spans="1:17" x14ac:dyDescent="0.3">
      <c r="A1954" s="2" t="s">
        <v>4828</v>
      </c>
      <c r="B1954" s="2">
        <v>16</v>
      </c>
      <c r="C1954" s="2">
        <v>6526415</v>
      </c>
      <c r="D1954" s="2">
        <v>6646397</v>
      </c>
      <c r="E1954" s="2">
        <v>6635863</v>
      </c>
      <c r="F1954" s="2">
        <v>6636504</v>
      </c>
      <c r="G1954" s="2">
        <v>1</v>
      </c>
      <c r="H1954" s="2">
        <v>0</v>
      </c>
      <c r="I1954" s="2">
        <v>0</v>
      </c>
      <c r="J1954" s="2">
        <v>1</v>
      </c>
      <c r="K1954" s="2" t="s">
        <v>4829</v>
      </c>
      <c r="L1954" s="2" t="s">
        <v>4830</v>
      </c>
      <c r="M1954" s="2" t="s">
        <v>4831</v>
      </c>
      <c r="N1954" s="2" t="s">
        <v>24</v>
      </c>
      <c r="O1954" s="2" t="s">
        <v>17</v>
      </c>
      <c r="P1954" s="2" t="s">
        <v>17</v>
      </c>
      <c r="Q1954" s="2" t="s">
        <v>17</v>
      </c>
    </row>
    <row r="1955" spans="1:17" x14ac:dyDescent="0.3">
      <c r="A1955" s="2" t="s">
        <v>4832</v>
      </c>
      <c r="B1955" s="2">
        <v>16</v>
      </c>
      <c r="C1955" s="2">
        <v>6526415</v>
      </c>
      <c r="D1955" s="2">
        <v>6646397</v>
      </c>
      <c r="E1955" s="2">
        <v>6639704</v>
      </c>
      <c r="F1955" s="2">
        <v>6639958</v>
      </c>
      <c r="G1955" s="2">
        <v>1</v>
      </c>
      <c r="H1955" s="2">
        <v>0</v>
      </c>
      <c r="I1955" s="2">
        <v>0</v>
      </c>
      <c r="J1955" s="2">
        <v>1</v>
      </c>
      <c r="K1955" s="2" t="s">
        <v>17</v>
      </c>
      <c r="L1955" s="2" t="s">
        <v>17</v>
      </c>
      <c r="M1955" s="2" t="s">
        <v>17</v>
      </c>
      <c r="N1955" s="2" t="s">
        <v>17</v>
      </c>
      <c r="O1955" s="2" t="s">
        <v>17</v>
      </c>
      <c r="P1955" s="2" t="s">
        <v>17</v>
      </c>
      <c r="Q1955" s="2" t="s">
        <v>17</v>
      </c>
    </row>
    <row r="1956" spans="1:17" x14ac:dyDescent="0.3">
      <c r="A1956" s="2" t="s">
        <v>4833</v>
      </c>
      <c r="B1956" s="2">
        <v>16</v>
      </c>
      <c r="C1956" s="2">
        <v>6526415</v>
      </c>
      <c r="D1956" s="2">
        <v>6646397</v>
      </c>
      <c r="E1956" s="2">
        <v>6642731</v>
      </c>
      <c r="F1956" s="2">
        <v>6644263</v>
      </c>
      <c r="G1956" s="2">
        <v>1</v>
      </c>
      <c r="H1956" s="2">
        <v>0</v>
      </c>
      <c r="I1956" s="2">
        <v>0</v>
      </c>
      <c r="J1956" s="2">
        <v>1</v>
      </c>
      <c r="K1956" s="2" t="s">
        <v>4834</v>
      </c>
      <c r="L1956" s="2" t="s">
        <v>4835</v>
      </c>
      <c r="M1956" s="2" t="s">
        <v>4836</v>
      </c>
      <c r="N1956" s="2" t="s">
        <v>4837</v>
      </c>
      <c r="O1956" s="2" t="s">
        <v>17</v>
      </c>
      <c r="P1956" s="2" t="s">
        <v>17</v>
      </c>
      <c r="Q1956" s="2" t="s">
        <v>17</v>
      </c>
    </row>
    <row r="1957" spans="1:17" x14ac:dyDescent="0.3">
      <c r="A1957" s="2" t="s">
        <v>4838</v>
      </c>
      <c r="B1957" s="2">
        <v>16</v>
      </c>
      <c r="C1957" s="2">
        <v>10985579</v>
      </c>
      <c r="D1957" s="2">
        <v>11025576</v>
      </c>
      <c r="E1957" s="2">
        <v>11016900</v>
      </c>
      <c r="F1957" s="2">
        <v>11017311</v>
      </c>
      <c r="G1957" s="2">
        <v>1</v>
      </c>
      <c r="H1957" s="2">
        <v>0</v>
      </c>
      <c r="I1957" s="2">
        <v>0</v>
      </c>
      <c r="J1957" s="2">
        <v>1</v>
      </c>
      <c r="K1957" s="2" t="s">
        <v>17</v>
      </c>
      <c r="L1957" s="2" t="s">
        <v>17</v>
      </c>
      <c r="M1957" s="2" t="s">
        <v>17</v>
      </c>
      <c r="N1957" s="2" t="s">
        <v>17</v>
      </c>
      <c r="O1957" s="2" t="s">
        <v>17</v>
      </c>
      <c r="P1957" s="2" t="s">
        <v>17</v>
      </c>
      <c r="Q1957" s="2" t="s">
        <v>17</v>
      </c>
    </row>
    <row r="1958" spans="1:17" x14ac:dyDescent="0.3">
      <c r="A1958" s="2" t="s">
        <v>4839</v>
      </c>
      <c r="B1958" s="2">
        <v>16</v>
      </c>
      <c r="C1958" s="2">
        <v>13725065</v>
      </c>
      <c r="D1958" s="2">
        <v>13825051</v>
      </c>
      <c r="E1958" s="2">
        <v>13757248</v>
      </c>
      <c r="F1958" s="2">
        <v>13762593</v>
      </c>
      <c r="G1958" s="2">
        <v>1</v>
      </c>
      <c r="H1958" s="2">
        <v>0</v>
      </c>
      <c r="I1958" s="2">
        <v>0</v>
      </c>
      <c r="J1958" s="2">
        <v>1</v>
      </c>
      <c r="K1958" s="2" t="s">
        <v>4840</v>
      </c>
      <c r="L1958" s="2" t="s">
        <v>4841</v>
      </c>
      <c r="M1958" s="2" t="s">
        <v>4842</v>
      </c>
      <c r="N1958" s="2" t="s">
        <v>277</v>
      </c>
      <c r="O1958" s="2" t="s">
        <v>17</v>
      </c>
      <c r="P1958" s="2" t="s">
        <v>17</v>
      </c>
      <c r="Q1958" s="2" t="s">
        <v>17</v>
      </c>
    </row>
    <row r="1959" spans="1:17" x14ac:dyDescent="0.3">
      <c r="A1959" s="2" t="s">
        <v>4843</v>
      </c>
      <c r="B1959" s="2">
        <v>16</v>
      </c>
      <c r="C1959" s="2">
        <v>13725065</v>
      </c>
      <c r="D1959" s="2">
        <v>13825051</v>
      </c>
      <c r="E1959" s="2">
        <v>13772131</v>
      </c>
      <c r="F1959" s="2">
        <v>13773240</v>
      </c>
      <c r="G1959" s="2">
        <v>1</v>
      </c>
      <c r="H1959" s="2">
        <v>0</v>
      </c>
      <c r="I1959" s="2">
        <v>0</v>
      </c>
      <c r="J1959" s="2">
        <v>1</v>
      </c>
      <c r="K1959" s="2" t="s">
        <v>1683</v>
      </c>
      <c r="L1959" s="2" t="s">
        <v>4844</v>
      </c>
      <c r="M1959" s="2" t="s">
        <v>4845</v>
      </c>
      <c r="N1959" s="2" t="s">
        <v>4846</v>
      </c>
      <c r="O1959" s="2" t="s">
        <v>17</v>
      </c>
      <c r="P1959" s="2" t="s">
        <v>17</v>
      </c>
      <c r="Q1959" s="2" t="s">
        <v>17</v>
      </c>
    </row>
    <row r="1960" spans="1:17" x14ac:dyDescent="0.3">
      <c r="A1960" s="2" t="s">
        <v>4847</v>
      </c>
      <c r="B1960" s="2">
        <v>16</v>
      </c>
      <c r="C1960" s="2">
        <v>13725065</v>
      </c>
      <c r="D1960" s="2">
        <v>13825051</v>
      </c>
      <c r="E1960" s="2">
        <v>13778950</v>
      </c>
      <c r="F1960" s="2">
        <v>13779721</v>
      </c>
      <c r="G1960" s="2">
        <v>1</v>
      </c>
      <c r="H1960" s="2">
        <v>0</v>
      </c>
      <c r="I1960" s="2">
        <v>0</v>
      </c>
      <c r="J1960" s="2">
        <v>1</v>
      </c>
      <c r="K1960" s="2" t="s">
        <v>17</v>
      </c>
      <c r="L1960" s="2" t="s">
        <v>4848</v>
      </c>
      <c r="M1960" s="2" t="s">
        <v>4849</v>
      </c>
      <c r="N1960" s="2" t="s">
        <v>4850</v>
      </c>
      <c r="O1960" s="2" t="s">
        <v>17</v>
      </c>
      <c r="P1960" s="2" t="s">
        <v>17</v>
      </c>
      <c r="Q1960" s="2" t="s">
        <v>17</v>
      </c>
    </row>
    <row r="1961" spans="1:17" x14ac:dyDescent="0.3">
      <c r="A1961" s="10" t="s">
        <v>4851</v>
      </c>
      <c r="B1961" s="10">
        <v>16</v>
      </c>
      <c r="C1961" s="10">
        <v>13725065</v>
      </c>
      <c r="D1961" s="10">
        <v>13825051</v>
      </c>
      <c r="E1961" s="10">
        <v>13800876</v>
      </c>
      <c r="F1961" s="10">
        <v>13803713</v>
      </c>
      <c r="G1961" s="10">
        <v>1</v>
      </c>
      <c r="H1961" s="10">
        <v>0</v>
      </c>
      <c r="I1961" s="10">
        <v>0</v>
      </c>
      <c r="J1961" s="10">
        <v>1</v>
      </c>
      <c r="K1961" s="10" t="s">
        <v>1071</v>
      </c>
      <c r="L1961" s="10" t="s">
        <v>1086</v>
      </c>
      <c r="M1961" s="10" t="s">
        <v>1087</v>
      </c>
      <c r="N1961" s="10" t="s">
        <v>1088</v>
      </c>
      <c r="O1961" s="10" t="s">
        <v>17</v>
      </c>
      <c r="P1961" s="10" t="s">
        <v>17</v>
      </c>
      <c r="Q1961" s="10" t="s">
        <v>17</v>
      </c>
    </row>
    <row r="1962" spans="1:17" x14ac:dyDescent="0.3">
      <c r="A1962" s="10" t="s">
        <v>4852</v>
      </c>
      <c r="B1962" s="10">
        <v>16</v>
      </c>
      <c r="C1962" s="10">
        <v>13725065</v>
      </c>
      <c r="D1962" s="10">
        <v>13825051</v>
      </c>
      <c r="E1962" s="10">
        <v>13811684</v>
      </c>
      <c r="F1962" s="10">
        <v>13821668</v>
      </c>
      <c r="G1962" s="10">
        <v>1</v>
      </c>
      <c r="H1962" s="10">
        <v>0</v>
      </c>
      <c r="I1962" s="10">
        <v>0</v>
      </c>
      <c r="J1962" s="10">
        <v>1</v>
      </c>
      <c r="K1962" s="10" t="s">
        <v>1076</v>
      </c>
      <c r="L1962" s="10" t="s">
        <v>1077</v>
      </c>
      <c r="M1962" s="10" t="s">
        <v>4853</v>
      </c>
      <c r="N1962" s="10" t="s">
        <v>1079</v>
      </c>
      <c r="O1962" s="10" t="s">
        <v>17</v>
      </c>
      <c r="P1962" s="10" t="s">
        <v>17</v>
      </c>
      <c r="Q1962" s="10" t="s">
        <v>17</v>
      </c>
    </row>
    <row r="1963" spans="1:17" x14ac:dyDescent="0.3">
      <c r="A1963" s="10" t="s">
        <v>4854</v>
      </c>
      <c r="B1963" s="10">
        <v>16</v>
      </c>
      <c r="C1963" s="10">
        <v>15974643</v>
      </c>
      <c r="D1963" s="10">
        <v>16084627</v>
      </c>
      <c r="E1963" s="10">
        <v>16026391</v>
      </c>
      <c r="F1963" s="10">
        <v>16026929</v>
      </c>
      <c r="G1963" s="10">
        <v>1</v>
      </c>
      <c r="H1963" s="10">
        <v>0</v>
      </c>
      <c r="I1963" s="10">
        <v>0</v>
      </c>
      <c r="J1963" s="10">
        <v>1</v>
      </c>
      <c r="K1963" s="10" t="s">
        <v>17</v>
      </c>
      <c r="L1963" s="10" t="s">
        <v>17</v>
      </c>
      <c r="M1963" s="10" t="s">
        <v>17</v>
      </c>
      <c r="N1963" s="10" t="s">
        <v>17</v>
      </c>
      <c r="O1963" s="10" t="s">
        <v>17</v>
      </c>
      <c r="P1963" s="10" t="s">
        <v>17</v>
      </c>
      <c r="Q1963" s="10" t="s">
        <v>17</v>
      </c>
    </row>
    <row r="1964" spans="1:17" ht="14.5" thickBot="1" x14ac:dyDescent="0.35">
      <c r="A1964" s="11" t="s">
        <v>4855</v>
      </c>
      <c r="B1964" s="11">
        <v>16</v>
      </c>
      <c r="C1964" s="11">
        <v>15974643</v>
      </c>
      <c r="D1964" s="11">
        <v>16084627</v>
      </c>
      <c r="E1964" s="11">
        <v>16052148</v>
      </c>
      <c r="F1964" s="11">
        <v>16052348</v>
      </c>
      <c r="G1964" s="11">
        <v>1</v>
      </c>
      <c r="H1964" s="11">
        <v>0</v>
      </c>
      <c r="I1964" s="11">
        <v>0</v>
      </c>
      <c r="J1964" s="11">
        <v>1</v>
      </c>
      <c r="K1964" s="11" t="s">
        <v>17</v>
      </c>
      <c r="L1964" s="11" t="s">
        <v>17</v>
      </c>
      <c r="M1964" s="11" t="s">
        <v>17</v>
      </c>
      <c r="N1964" s="11" t="s">
        <v>17</v>
      </c>
      <c r="O1964" s="11" t="s">
        <v>17</v>
      </c>
      <c r="P1964" s="11" t="s">
        <v>17</v>
      </c>
      <c r="Q1964" s="11" t="s">
        <v>17</v>
      </c>
    </row>
  </sheetData>
  <phoneticPr fontId="1" type="noConversion"/>
  <conditionalFormatting sqref="J3:J1964">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10-03T14:49:38Z</dcterms:created>
  <dcterms:modified xsi:type="dcterms:W3CDTF">2021-10-03T14:54:08Z</dcterms:modified>
</cp:coreProperties>
</file>